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\konishi_tsukumo\Documents\googledrive\coronavirus\used Figures\supplement\"/>
    </mc:Choice>
  </mc:AlternateContent>
  <xr:revisionPtr revIDLastSave="0" documentId="13_ncr:1_{0B886AC5-0067-4EA7-89B5-5670320EF402}" xr6:coauthVersionLast="45" xr6:coauthVersionMax="45" xr10:uidLastSave="{00000000-0000-0000-0000-000000000000}"/>
  <bookViews>
    <workbookView xWindow="10005" yWindow="1530" windowWidth="26550" windowHeight="13200" xr2:uid="{88CAF25D-5098-4F7D-BF6C-D48120446669}"/>
  </bookViews>
  <sheets>
    <sheet name="Sheet2" sheetId="1" r:id="rId1"/>
  </sheets>
  <definedNames>
    <definedName name="_xlnm._FilterDatabase" localSheetId="0" hidden="1">Sheet2!$A$1:$GI$16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1" uniqueCount="342">
  <si>
    <t>&gt;KF530097|KF530097.1_Human_coronavirus_OC43_strain_OC43/human/USA/921143/1992_complete_genome.</t>
  </si>
  <si>
    <t>USA</t>
  </si>
  <si>
    <t>&gt;KF530091|KF530091.1_Human_coronavirus_OC43_strain_OC43/human/USA/91158/1991_complete_genome.</t>
  </si>
  <si>
    <t>&gt;KF530085|KF530085.1_Human_coronavirus_OC43_strain_OC43/human/USA/87125/1987_complete_genome.</t>
  </si>
  <si>
    <t>&gt;KF530079|KF530079.1_Human_coronavirus_OC43_strain_OC43/human/USA/91329/1991_complete_genome.</t>
  </si>
  <si>
    <t>&gt;KF530073|KF530073.1_Human_coronavirus_OC43_strain_OC43/human/USA/891237/1989_complete_genome.</t>
  </si>
  <si>
    <t>&gt;KF530067|KF530067.1_Human_coronavirus_OC43_strain_OC43/human/USA/91210/1991_complete_genome.</t>
  </si>
  <si>
    <t>&gt;KF530061|KF530061.1_Human_coronavirus_OC43_strain_OC43/human/USA/90143/1990_complete_genome.</t>
  </si>
  <si>
    <t>&gt;KF530094|KF530094.1_Human_coronavirus_OC43_strain_OC43/human/USA/91236/1991_complete_genome.</t>
  </si>
  <si>
    <t>&gt;KF530088|KF530088.1_Human_coronavirus_OC43_strain_OC43/human/USA/90154/1990_complete_genome.</t>
  </si>
  <si>
    <t>&gt;KF530082|KF530082.1_Human_coronavirus_OC43_strain_OC43/human/USA/91211/1991_complete_genome.</t>
  </si>
  <si>
    <t>&gt;KF530076|KF530076.1_Human_coronavirus_OC43_strain_OC43/human/USA/91111/1991_complete_genome.</t>
  </si>
  <si>
    <t>&gt;KF530070|KF530070.1_Human_coronavirus_OC43_strain_OC43/human/USA/99119/1999_complete_genome.</t>
  </si>
  <si>
    <t>&gt;KF530064|KF530064.1_Human_coronavirus_OC43_strain_OC43/human/USA/96129/1996_complete_genome.</t>
  </si>
  <si>
    <t>&gt;KF530095|KF530095.1_Human_coronavirus_OC43_strain_OC43/human/USA/9126/1991_complete_genome.</t>
  </si>
  <si>
    <t>&gt;KF530089|KF530089.1_Human_coronavirus_OC43_strain_OC43/human/USA/91166/1991_complete_genome.</t>
  </si>
  <si>
    <t>&gt;KF530083|KF530083.1_Human_coronavirus_OC43_strain_OC43/human/USA/87319/1987_complete_genome.</t>
  </si>
  <si>
    <t>&gt;KF530077|KF530077.1_Human_coronavirus_OC43_strain_OC43/human/USA/87316/1987_complete_genome.</t>
  </si>
  <si>
    <t>&gt;KF530071|KF530071.1_Human_coronavirus_OC43_strain_OC43/human/USA/9251/1992_complete_genome.</t>
  </si>
  <si>
    <t>&gt;KF530065|KF530065.1_Human_coronavirus_OC43_strain_OC43/human/USA/90141/1990_complete_genome.</t>
  </si>
  <si>
    <t>&gt;KF530096|KF530096.1_Human_coronavirus_OC43_strain_OC43/human/USA/91138/1991_complete_genome.</t>
  </si>
  <si>
    <t>&gt;KF530090|KF530090.1_Human_coronavirus_OC43_strain_OC43/human/USA/93185/1993_complete_genome.</t>
  </si>
  <si>
    <t>&gt;KF530084|KF530084.1_Human_coronavirus_OC43_strain_OC43/human/USA/95118/1995_complete_genome.</t>
  </si>
  <si>
    <t>&gt;KF530078|KF530078.1_Human_coronavirus_OC43_strain_OC43/human/USA/961229/1996_complete_genome.</t>
  </si>
  <si>
    <t>&gt;KF530072|KF530072.1_Human_coronavirus_OC43_strain_OC43/human/USA/971213/1997_complete_genome.</t>
  </si>
  <si>
    <t>&gt;KF530066|KF530066.1_Human_coronavirus_OC43_strain_OC43/human/USA/90133/1990_complete_genome.</t>
  </si>
  <si>
    <t>&gt;KF530060|KF530060.1_Human_coronavirus_OC43_strain_OC43/human/USA/85115/1985_complete_genome.</t>
  </si>
  <si>
    <t>&gt;KF530099|KF530099.1_Human_coronavirus_OC43_strain_OC43/human/USA/9715/1997_complete_genome.</t>
  </si>
  <si>
    <t>&gt;KF530087|KF530087.1_Human_coronavirus_OC43_strain_OC43/human/USA/8736/1987_complete_genome.</t>
  </si>
  <si>
    <t>&gt;KF530081|KF530081.1_Human_coronavirus_OC43_strain_OC43/human/USA/9915/1999_complete_genome.</t>
  </si>
  <si>
    <t>&gt;KF530075|KF530075.1_Human_coronavirus_OC43_strain_OC43/human/USA/95323/1995_complete_genome.</t>
  </si>
  <si>
    <t>&gt;KF530069|KF530069.1_Human_coronavirus_OC43_strain_OC43/human/USA/9824/1998_complete_genome.</t>
  </si>
  <si>
    <t>&gt;KF530063|KF530063.1_Human_coronavirus_OC43_strain_OC43/human/USA/961248/1996_complete_genome.</t>
  </si>
  <si>
    <t>&gt;KF530092|KF530092.1_Human_coronavirus_OC43_strain_OC43/human/USA/0085/2000_complete_genome.</t>
  </si>
  <si>
    <t>&gt;KF530086|KF530086.1_Human_coronavirus_OC43_strain_OC43/human/USA/8725/1987_complete_genome.</t>
  </si>
  <si>
    <t>&gt;KF530080|KF530080.1_Human_coronavirus_OC43_strain_OC43/human/USA/971231/1997_complete_genome.</t>
  </si>
  <si>
    <t>&gt;KF530074|KF530074.1_Human_coronavirus_OC43_strain_OC43/human/USA/921233/1992_complete_genome.</t>
  </si>
  <si>
    <t>&gt;KF530068|KF530068.1_Human_coronavirus_OC43_strain_OC43/human/USA/00711/2000_complete_genome.</t>
  </si>
  <si>
    <t>&gt;AY585229|AY585229.1_Human_coronavirus_OC43_serotype_OC43Paris_complete_genome.</t>
  </si>
  <si>
    <t>France</t>
  </si>
  <si>
    <t>&gt;AY585228|AY585228.1_Human_coronavirus_OC43_strain_ATCC_VR759_complete_genome.</t>
  </si>
  <si>
    <t>&gt;MF374984|MF374984.1_Human_coronavirus_OC43_isolate_HCoVOC43/USA/TCNP_00204/2017_complete_genome.</t>
  </si>
  <si>
    <t>&gt;MF374983|MF374983.2_Human_coronavirus_OC43_isolate_HCoVOC43/USA/TCNP_0070/2016_complete_genome.</t>
  </si>
  <si>
    <t>&gt;MF314143|MF314143.1_Human_coronavirus_OC43_isolate_HCoVOC43/USA/ACRI_0052/2016_complete_genome.</t>
  </si>
  <si>
    <t>&gt;MH121121|MH121121.1_Human_coronavirus_OC43_isolate_HCoVOC43/USA/ACRI_0213/2016_complete_genome.</t>
  </si>
  <si>
    <t>&gt;KY684759|KY684759.1_Human_coronavirus_OC43_strain_HCoV_OC43/Seattle/USA/SC2269/2016_complete_genome.</t>
  </si>
  <si>
    <t>&gt;MF374985|MF374985.2_Human_coronavirus_OC43_isolate_HCoVOC43/USA/TCNP_00212/2017_complete_genome.</t>
  </si>
  <si>
    <t>&gt;KX344031|KX344031.1_Human_coronavirus_OC43_isolate_LRTI_238_complete_genome.</t>
  </si>
  <si>
    <t>&gt;JN129834|JN129834.1_Human_coronavirus_OC43_strain_HK0401_complete_genome.</t>
  </si>
  <si>
    <t>China</t>
  </si>
  <si>
    <t>&gt;KX538979|KX538979.1_Human_coronavirus_OC43_isolate_MYU1975/13_complete_genome.</t>
  </si>
  <si>
    <t>Malaysia</t>
  </si>
  <si>
    <t>&gt;KX538976|KX538976.1_Human_coronavirus_OC43_isolate_MYU1057/12_complete_genome.</t>
  </si>
  <si>
    <t>&gt;KX538973|KX538973.1_Human_coronavirus_OC43_isolate_MYU868/12_complete_genome.</t>
  </si>
  <si>
    <t>&gt;KX538970|KX538970.1_Human_coronavirus_OC43_isolate_MYU710/12_complete_genome.</t>
  </si>
  <si>
    <t>&gt;KX538967|KX538967.1_Human_coronavirus_OC43_isolate_MYU413/12_complete_genome.</t>
  </si>
  <si>
    <t>&gt;KX538964|KX538964.1_Human_coronavirus_OC43_isolate_MYU002/12_complete_genome.</t>
  </si>
  <si>
    <t>&gt;AY903459|AY903459.1_Human_coronavirus_OC43_strain_87309_Belgium_2003_complete_genome.</t>
  </si>
  <si>
    <t>Belgium</t>
  </si>
  <si>
    <t>&gt;KU131570|KU131570.1_Human_coronavirus_OC43_strain_HCoVOC43/UK/London/2011_complete_genome.</t>
  </si>
  <si>
    <t>UK</t>
  </si>
  <si>
    <t>&gt;MG977452|MG977452.1_Human_coronavirus_OC43_isolate_TNP_12643_complete_genome.</t>
  </si>
  <si>
    <t>Cote d Ivoire, chimpanzee</t>
  </si>
  <si>
    <t>&gt;MG977451|MG977451.1_Human_coronavirus_OC43_isolate_TNP_12636_complete_genome.</t>
  </si>
  <si>
    <t>&gt;MG977449|MG977449.1_Human_coronavirus_OC43_isolate_TNP_F1834_2_complete_genome.</t>
  </si>
  <si>
    <t>&gt;MG977447|MG977447.1_Human_coronavirus_OC43_isolate_TNP_F1832_2_complete_genome.</t>
  </si>
  <si>
    <t>&gt;MG977445|MG977445.1_Human_coronavirus_OC43_isolate_TNP_F1790_2_complete_genome.</t>
  </si>
  <si>
    <t>&gt;MG977444|MG977444.1_Human_coronavirus_OC43_isolate_TNP_F1778_2_complete_genome.</t>
  </si>
  <si>
    <t>&gt;KF923888|KF923888.1_Human_coronavirus_OC43_isolate_2145A/2010_complete_genome.</t>
  </si>
  <si>
    <t>&gt;KX538978|KX538978.1_Human_coronavirus_OC43_isolate_MYU1758/13_complete_genome.</t>
  </si>
  <si>
    <t>&gt;KX538975|KX538975.1_Human_coronavirus_OC43_isolate_MYU1024/12_complete_genome.</t>
  </si>
  <si>
    <t>&gt;KX538972|KX538972.1_Human_coronavirus_OC43_isolate_MYU774/12_complete_genome.</t>
  </si>
  <si>
    <t>&gt;KX538969|KX538969.1_Human_coronavirus_OC43_isolate_MYU523/12_complete_genome.</t>
  </si>
  <si>
    <t>&gt;KX538966|KX538966.1_Human_coronavirus_OC43_isolate_MYU236/12_complete_genome.</t>
  </si>
  <si>
    <t>&gt;KP198610|KP198610.1_Human_coronavirus_OC43_strain_2058A/10_complete_genome.</t>
  </si>
  <si>
    <t>&gt;KJ958219|KJ958219.1_Human_coronavirus_OC43_strain_LY342_complete_genome.</t>
  </si>
  <si>
    <t>&gt;KY014281|KY014281.1_Human_coronavirus_OC43_isolate_200204_complete_genome.</t>
  </si>
  <si>
    <t>&gt;KF923906|KF923906.1_Human_coronavirus_OC43_isolate_3194A/2012_complete_genome.</t>
  </si>
  <si>
    <t>&gt;KF923896|KF923896.1_Human_coronavirus_OC43_isolate_3074A/2012_complete_genome.</t>
  </si>
  <si>
    <t>&gt;KF923891|KF923891.1_Human_coronavirus_OC43_isolate_5240/2007_complete_genome.</t>
  </si>
  <si>
    <t>&gt;AY903460|AY903460.1_Human_coronavirus_OC43_strain_19572_Belgium_2004_complete_genome.</t>
  </si>
  <si>
    <t>&gt;JN129835|JN129835.1_Human_coronavirus_OC43_strain_HK0402_complete_genome.</t>
  </si>
  <si>
    <t>&gt;KF923900|KF923900.1_Human_coronavirus_OC43_isolate_3647/2006_complete_genome.</t>
  </si>
  <si>
    <t>&gt;KP198611|KP198611.1_Human_coronavirus_OC43_strain_1783A/10_complete_genome.</t>
  </si>
  <si>
    <t>&gt;KX538977|KX538977.1_Human_coronavirus_OC43_isolate_MYU1140/12_complete_genome.</t>
  </si>
  <si>
    <t>&gt;KX538974|KX538974.1_Human_coronavirus_OC43_isolate_MYU945/12_complete_genome.</t>
  </si>
  <si>
    <t>&gt;KX538971|KX538971.1_Human_coronavirus_OC43_isolate_MYU732/12_complete_genome.</t>
  </si>
  <si>
    <t>&gt;KX538968|KX538968.1_Human_coronavirus_OC43_isolate_MYU464/12_complete_genome.</t>
  </si>
  <si>
    <t>&gt;KX538965|KX538965.1_Human_coronavirus_OC43_isolate_MYU208/12_complete_genome.</t>
  </si>
  <si>
    <t>&gt;KY014282|KY014282.1_Human_coronavirus_OC43_isolate_200709_complete_genome.</t>
  </si>
  <si>
    <t>&gt;KJ958218|KJ958218.1_Human_coronavirus_OC43_strain_LY341_complete_genome.</t>
  </si>
  <si>
    <t>&gt;MK303624|MK303624.1_Human_coronavirus_OC43_isolate_MDS14_complete_genome.</t>
  </si>
  <si>
    <t>&gt;MK303622|MK303622.1_Human_coronavirus_OC43_isolate_MDS11_complete_genome.</t>
  </si>
  <si>
    <t>&gt;MK303620|MK303620.1_Human_coronavirus_OC43_isolate_MDS2_complete_genome.</t>
  </si>
  <si>
    <t>&gt;MK303625|MK303625.1_Human_coronavirus_OC43_isolate_MDS16_complete_genome.</t>
  </si>
  <si>
    <t>&gt;MK303623|MK303623.1_Human_coronavirus_OC43_isolate_MDS12_complete_genome.</t>
  </si>
  <si>
    <t>&gt;MK303621|MK303621.1_Human_coronavirus_OC43_isolate_MDS4_complete_genome.</t>
  </si>
  <si>
    <t>&gt;MK303619|MK303619.1_Human_coronavirus_OC43_isolate_MDS6_complete_genome.</t>
  </si>
  <si>
    <t>&gt;KY554975|KY554975.1_Human_coronavirus_OC43_strain_N09382B_complete_genome.</t>
  </si>
  <si>
    <t>&gt;KY554974|KY554974.1_Human_coronavirus_OC43_strain_N0833B_360X_complete_genome.</t>
  </si>
  <si>
    <t>&gt;KY554973|KY554973.1_Human_coronavirus_OC43_strain_N071689B_116X_complete_genome.</t>
  </si>
  <si>
    <t>&gt;KY554972|KY554972.1_Human_coronavirus_OC43_strain_N071541B_433X_complete_genome.</t>
  </si>
  <si>
    <t>&gt;AY391777|AY391777.1_Human_coronavirus_OC43_complete_genome.</t>
  </si>
  <si>
    <t>&gt;MN310478|MN310478.1_Human_coronavirus_OC43_strain_HCoV_OC43/Seattle/USA/SC0776/2019_complete_genome.</t>
  </si>
  <si>
    <t>&gt;MN306053|MN306053.1_Human_coronavirus_OC43_strain_HCoV_OC43/Seattle/USA/SC9430/2018_complete_genome.</t>
  </si>
  <si>
    <t>&gt;MN306042|MN306042.1_Human_coronavirus_OC43_strain_HCoV_OC43/Seattle/USA/SC0839/2019_complete_genome.</t>
  </si>
  <si>
    <t>&gt;KY369907|KY369907.1_Human_coronavirus_OC43_strain_HCoV_OC43/Seattle/USA/SC9741/2016_complete_genome.</t>
  </si>
  <si>
    <t>&gt;KY369906|KY369906.1_Human_coronavirus_OC43_strain_HCoV_OC43/Seattle/USA/SC622/2016_complete_genome.</t>
  </si>
  <si>
    <t>&gt;KY369905|KY369905.1_Human_coronavirus_OC43_strain_HCoV_OC43/Seattle/USA/SC831/2016_complete_genome.</t>
  </si>
  <si>
    <t>&gt;KY674918|KY674918.1_Human_coronavirus_OC43_strain_N071647B_complete_genome.</t>
  </si>
  <si>
    <t>&gt;KY983588|KY983588.1_Human_coronavirus_OC43_strain_HCoV_OC43/Seattle/USA/SC3118/2015_complete_genome.</t>
  </si>
  <si>
    <t>&gt;KY983585|KY983585.1_Human_coronavirus_OC43_strain_HCoV_OC43/Seattle/USA/SC2854/2015_complete_genome.</t>
  </si>
  <si>
    <t>&gt;KY983583|KY983583.1_Human_coronavirus_OC43_strain_HCoV_OC43/Seattle/USA/SC2481/2015_complete_genome.</t>
  </si>
  <si>
    <t>&gt;KY967361|KY967361.1_Human_coronavirus_OC43_strain_HCoV_OC43/Seattle/USA/SC2345/2015_complete_genome.</t>
  </si>
  <si>
    <t>&gt;KY967360|KY967360.1_Human_coronavirus_OC43_strain_HCoV_OC43/Seattle/USA/SC2476/2015_complete_genome.</t>
  </si>
  <si>
    <t>&gt;KY967359|KY967359.1_Human_coronavirus_OC43_strain_HCoV_OC43/Seattle/USA/SC2730/2015_complete_genome.</t>
  </si>
  <si>
    <t>&gt;KY967358|KY967358.1_Human_coronavirus_OC43_strain_HCoV_OC43/Seattle/USA/SC2770/2015_complete_genome.</t>
  </si>
  <si>
    <t>&gt;MN310476|MN310476.1_Human_coronavirus_OC43_strain_HCoV_OC43/Seattle/USA/SC9428/2018_complete_genome.</t>
  </si>
  <si>
    <t>&gt;MN306043|MN306043.1_Human_coronavirus_OC43_strain_HCoV_OC43/Seattle/USA/SC0841/2019_complete_genome.</t>
  </si>
  <si>
    <t>&gt;MN306041|MN306041.1_Human_coronavirus_OC43_strain_HCoV_OC43/Seattle/USA/SC0810/2019_complete_genome.</t>
  </si>
  <si>
    <t>&gt;MN306036|MN306036.1_Human_coronavirus_OC43_strain_HCoV_OC43/Seattle/USA/SC0682/2019_complete_genome.</t>
  </si>
  <si>
    <t>&gt;KY674920|KY674920.1_Human_coronavirus_OC43_strain_N09595B_complete_genome.</t>
  </si>
  <si>
    <t>&gt;KY674917|KY674917.1_Human_coronavirus_OC43_strain_N071609B_complete_genome.</t>
  </si>
  <si>
    <t>&gt;MG197721|MG197721.1_Human_coronavirus_OC43_strain_YC72_complete_genome.</t>
  </si>
  <si>
    <t>&gt;MG197718|MG197718.1_Human_coronavirus_OC43_strain_YC55_complete_genome.</t>
  </si>
  <si>
    <t>&gt;MG197715|MG197715.1_Human_coronavirus_OC43_strain_GZYF26_complete_genome.</t>
  </si>
  <si>
    <t>&gt;MG197712|MG197712.1_Human_coronavirus_OC43_strain_BJ165_complete_genome.</t>
  </si>
  <si>
    <t>&gt;MG197709|MG197709.1_Human_coronavirus_OC43_strain_BJ112_complete_genome.</t>
  </si>
  <si>
    <t>&gt;KF923924|KF923924.1_Human_coronavirus_OC43_isolate_10290/2010_complete_genome.</t>
  </si>
  <si>
    <t>&gt;KF923919|KF923919.1_Human_coronavirus_OC43_isolate_5595/2007_complete_genome.</t>
  </si>
  <si>
    <t>&gt;KF923914|KF923914.1_Human_coronavirus_OC43_isolate_5508/2007_complete_genome.</t>
  </si>
  <si>
    <t>&gt;KF923909|KF923909.1_Human_coronavirus_OC43_isolate_5442/2007_complete_genome.</t>
  </si>
  <si>
    <t>&gt;KF923904|KF923904.1_Human_coronavirus_OC43_isolate_12694/2012_complete_genome.</t>
  </si>
  <si>
    <t>&gt;KF923899|KF923899.1_Human_coronavirus_OC43_isolate_3582/2006_complete_genome.</t>
  </si>
  <si>
    <t>&gt;KF923894|KF923894.1_Human_coronavirus_OC43_isolate_5352/2007_complete_genome.</t>
  </si>
  <si>
    <t>&gt;KF923889|KF923889.1_Human_coronavirus_OC43_isolate_1926/2006_complete_genome.</t>
  </si>
  <si>
    <t>&gt;MG197722|MG197722.1_Human_coronavirus_OC43_strain_YC207_complete_genome.</t>
  </si>
  <si>
    <t>&gt;MG197719|MG197719.1_Human_coronavirus_OC43_strain_YC67_complete_genome.</t>
  </si>
  <si>
    <t>&gt;MG197716|MG197716.1_Human_coronavirus_OC43_strain_WZ303_complete_genome.</t>
  </si>
  <si>
    <t>&gt;MG197713|MG197713.1_Human_coronavirus_OC43_strain_BJ221_complete_genome.</t>
  </si>
  <si>
    <t>&gt;MG197710|MG197710.1_Human_coronavirus_OC43_strain_BJ124_complete_genome.</t>
  </si>
  <si>
    <t>&gt;KF923923|KF923923.1_Human_coronavirus_OC43_isolate_892A/2008_complete_genome.</t>
  </si>
  <si>
    <t>&gt;KF923918|KF923918.1_Human_coronavirus_OC43_isolate_10108/2010_complete_genome.</t>
  </si>
  <si>
    <t>&gt;KF923913|KF923913.1_Human_coronavirus_OC43_isolate_5485/2007_complete_genome.</t>
  </si>
  <si>
    <t>&gt;KF923908|KF923908.1_Human_coronavirus_OC43_isolate_5414/2007_complete_genome.</t>
  </si>
  <si>
    <t>&gt;KF923903|KF923903.1_Human_coronavirus_OC43_isolate_12691/2012_complete_genome.</t>
  </si>
  <si>
    <t>&gt;KF923898|KF923898.1_Human_coronavirus_OC43_isolate_3184A/2012_complete_genome.</t>
  </si>
  <si>
    <t>&gt;KF923893|KF923893.1_Human_coronavirus_OC43_isolate_2151A/2010_complete_genome.</t>
  </si>
  <si>
    <t>&gt;MG197723|MG197723.1_Human_coronavirus_OC43_strain_HZ459_complete_genome.</t>
  </si>
  <si>
    <t>&gt;MG197720|MG197720.1_Human_coronavirus_OC43_strain_YC68_complete_genome.</t>
  </si>
  <si>
    <t>&gt;MG197717|MG197717.1_Human_coronavirus_OC43_strain_WZ522_complete_genome.</t>
  </si>
  <si>
    <t>&gt;MG197714|MG197714.1_Human_coronavirus_OC43_strain_CC23_complete_genome.</t>
  </si>
  <si>
    <t>&gt;MG197711|MG197711.1_Human_coronavirus_OC43_strain_BJ164_complete_genome.</t>
  </si>
  <si>
    <t>&gt;KF923921|KF923921.1_Human_coronavirus_OC43_isolate_69A/2007_complete_genome.</t>
  </si>
  <si>
    <t>&gt;KF923916|KF923916.1_Human_coronavirus_OC43_isolate_5519/2007_complete_genome.</t>
  </si>
  <si>
    <t>&gt;KF923911|KF923911.1_Human_coronavirus_OC43_isolate_5479/2007_complete_genome.</t>
  </si>
  <si>
    <t>&gt;KF923901|KF923901.1_Human_coronavirus_OC43_isolate_5472/2007_complete_genome.</t>
  </si>
  <si>
    <t>&gt;KF923886|KF923886.1_Human_coronavirus_OC43_isolate_1908A/2010_complete_genome.</t>
  </si>
  <si>
    <t>&gt;KF923922|KF923922.1_Human_coronavirus_OC43_isolate_8164/2009_complete_genome.</t>
  </si>
  <si>
    <t>&gt;KF923917|KF923917.1_Human_coronavirus_OC43_isolate_5566/2007_complete_genome.</t>
  </si>
  <si>
    <t>&gt;KF923912|KF923912.1_Human_coronavirus_OC43_isolate_5484/2007_complete_genome.</t>
  </si>
  <si>
    <t>&gt;KF923907|KF923907.1_Human_coronavirus_OC43_isolate_5370/2007_complete_genome.</t>
  </si>
  <si>
    <t>&gt;KF923902|KF923902.1_Human_coronavirus_OC43_isolate_12689/2012_complete_genome.</t>
  </si>
  <si>
    <t>&gt;KF923897|KF923897.1_Human_coronavirus_OC43_isolate_3269A/2012_complete_genome.</t>
  </si>
  <si>
    <t>&gt;KF923892|KF923892.1_Human_coronavirus_OC43_isolate_5345/2007_complete_genome.</t>
  </si>
  <si>
    <t>&gt;KF923887|KF923887.1_Human_coronavirus_OC43_isolate_1997A/2010_complete_genome.</t>
  </si>
  <si>
    <t>&gt;KF923925|KF923925.1_Human_coronavirus_OC43_isolate_10574/2010_complete_genome.</t>
  </si>
  <si>
    <t>&gt;KF923920|KF923920.1_Human_coronavirus_OC43_isolate_5617/2007_complete_genome.</t>
  </si>
  <si>
    <t>&gt;KF923915|KF923915.1_Human_coronavirus_OC43_isolate_5517/2007_complete_genome.</t>
  </si>
  <si>
    <t>&gt;KF923910|KF923910.1_Human_coronavirus_OC43_isolate_5445/2007_complete_genome.</t>
  </si>
  <si>
    <t>&gt;KF923905|KF923905.1_Human_coronavirus_OC43_isolate_229/2005_complete_genome.</t>
  </si>
  <si>
    <t>&gt;KF923895|KF923895.1_Human_coronavirus_OC43_isolate_10285/2010_complete_genome.</t>
  </si>
  <si>
    <t>&gt;KF923890|KF923890.1_Human_coronavirus_OC43_isolate_39A/2007_complete_genome.</t>
  </si>
  <si>
    <t>&gt;MN026164|MN026164.1_Human_coronavirus_OC43_isolate_OC43_KLF_01_2018_complete_genome.</t>
  </si>
  <si>
    <t>Kenya</t>
  </si>
  <si>
    <t>V1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PC68</t>
  </si>
  <si>
    <t>PC69</t>
  </si>
  <si>
    <t>PC70</t>
  </si>
  <si>
    <t>PC71</t>
  </si>
  <si>
    <t>PC72</t>
  </si>
  <si>
    <t>PC73</t>
  </si>
  <si>
    <t>PC74</t>
  </si>
  <si>
    <t>PC75</t>
  </si>
  <si>
    <t>PC76</t>
  </si>
  <si>
    <t>PC77</t>
  </si>
  <si>
    <t>PC78</t>
  </si>
  <si>
    <t>PC79</t>
  </si>
  <si>
    <t>PC80</t>
  </si>
  <si>
    <t>PC81</t>
  </si>
  <si>
    <t>PC82</t>
  </si>
  <si>
    <t>PC83</t>
  </si>
  <si>
    <t>PC84</t>
  </si>
  <si>
    <t>PC85</t>
  </si>
  <si>
    <t>PC86</t>
  </si>
  <si>
    <t>PC87</t>
  </si>
  <si>
    <t>PC88</t>
  </si>
  <si>
    <t>PC89</t>
  </si>
  <si>
    <t>PC90</t>
  </si>
  <si>
    <t>PC91</t>
  </si>
  <si>
    <t>PC92</t>
  </si>
  <si>
    <t>PC93</t>
  </si>
  <si>
    <t>PC94</t>
  </si>
  <si>
    <t>PC95</t>
  </si>
  <si>
    <t>PC96</t>
  </si>
  <si>
    <t>PC97</t>
  </si>
  <si>
    <t>PC98</t>
  </si>
  <si>
    <t>PC99</t>
  </si>
  <si>
    <t>PC100</t>
  </si>
  <si>
    <t>PC101</t>
  </si>
  <si>
    <t>PC102</t>
  </si>
  <si>
    <t>PC103</t>
  </si>
  <si>
    <t>PC104</t>
  </si>
  <si>
    <t>PC105</t>
  </si>
  <si>
    <t>PC106</t>
  </si>
  <si>
    <t>PC107</t>
  </si>
  <si>
    <t>PC108</t>
  </si>
  <si>
    <t>PC109</t>
  </si>
  <si>
    <t>PC110</t>
  </si>
  <si>
    <t>PC111</t>
  </si>
  <si>
    <t>PC112</t>
  </si>
  <si>
    <t>PC113</t>
  </si>
  <si>
    <t>PC114</t>
  </si>
  <si>
    <t>PC115</t>
  </si>
  <si>
    <t>PC116</t>
  </si>
  <si>
    <t>PC117</t>
  </si>
  <si>
    <t>PC118</t>
  </si>
  <si>
    <t>PC119</t>
  </si>
  <si>
    <t>PC120</t>
  </si>
  <si>
    <t>PC121</t>
  </si>
  <si>
    <t>PC122</t>
  </si>
  <si>
    <t>PC123</t>
  </si>
  <si>
    <t>PC124</t>
  </si>
  <si>
    <t>PC125</t>
  </si>
  <si>
    <t>PC126</t>
  </si>
  <si>
    <t>PC127</t>
  </si>
  <si>
    <t>PC128</t>
  </si>
  <si>
    <t>PC129</t>
  </si>
  <si>
    <t>PC130</t>
  </si>
  <si>
    <t>PC131</t>
  </si>
  <si>
    <t>PC132</t>
  </si>
  <si>
    <t>PC133</t>
  </si>
  <si>
    <t>PC134</t>
  </si>
  <si>
    <t>PC135</t>
  </si>
  <si>
    <t>PC136</t>
  </si>
  <si>
    <t>PC137</t>
  </si>
  <si>
    <t>PC138</t>
  </si>
  <si>
    <t>PC139</t>
  </si>
  <si>
    <t>PC140</t>
  </si>
  <si>
    <t>PC141</t>
  </si>
  <si>
    <t>PC142</t>
  </si>
  <si>
    <t>PC143</t>
  </si>
  <si>
    <t>PC144</t>
  </si>
  <si>
    <t>PC145</t>
  </si>
  <si>
    <t>PC146</t>
  </si>
  <si>
    <t>PC147</t>
  </si>
  <si>
    <t>PC148</t>
  </si>
  <si>
    <t>PC149</t>
  </si>
  <si>
    <t>PC150</t>
  </si>
  <si>
    <t>PC151</t>
  </si>
  <si>
    <t>PC152</t>
  </si>
  <si>
    <t>PC153</t>
  </si>
  <si>
    <t>PC154</t>
  </si>
  <si>
    <t>PC155</t>
  </si>
  <si>
    <t>PC156</t>
  </si>
  <si>
    <t>PC157</t>
  </si>
  <si>
    <t>PC158</t>
  </si>
  <si>
    <t>PC159</t>
  </si>
  <si>
    <t>PC160</t>
  </si>
  <si>
    <t>PC161</t>
  </si>
  <si>
    <t>PC162</t>
  </si>
  <si>
    <t>PC163</t>
  </si>
  <si>
    <t>PC164</t>
  </si>
  <si>
    <t>PC165</t>
  </si>
  <si>
    <t>PC1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color rgb="FF000000"/>
      <name val="Arial Unicode MS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B3E8-587F-4D4B-B83B-0ED39C9B7563}">
  <dimension ref="A1:GI168"/>
  <sheetViews>
    <sheetView tabSelected="1" topLeftCell="A31" workbookViewId="0">
      <selection activeCell="C9" sqref="C9"/>
    </sheetView>
  </sheetViews>
  <sheetFormatPr defaultRowHeight="15"/>
  <cols>
    <col min="1" max="1" width="12.140625" customWidth="1"/>
    <col min="2" max="2" width="8.42578125" customWidth="1"/>
    <col min="3" max="3" width="83.42578125" customWidth="1"/>
    <col min="4" max="169" width="6.42578125" customWidth="1"/>
  </cols>
  <sheetData>
    <row r="1" spans="1:191">
      <c r="C1" t="s">
        <v>175</v>
      </c>
      <c r="D1" t="s">
        <v>176</v>
      </c>
      <c r="E1" t="s">
        <v>177</v>
      </c>
      <c r="F1" t="s">
        <v>178</v>
      </c>
      <c r="G1" t="s">
        <v>179</v>
      </c>
      <c r="H1" t="s">
        <v>180</v>
      </c>
      <c r="I1" t="s">
        <v>181</v>
      </c>
      <c r="J1" t="s">
        <v>182</v>
      </c>
      <c r="K1" t="s">
        <v>183</v>
      </c>
      <c r="L1" t="s">
        <v>184</v>
      </c>
      <c r="M1" t="s">
        <v>185</v>
      </c>
      <c r="N1" t="s">
        <v>186</v>
      </c>
      <c r="O1" t="s">
        <v>187</v>
      </c>
      <c r="P1" t="s">
        <v>188</v>
      </c>
      <c r="Q1" t="s">
        <v>189</v>
      </c>
      <c r="R1" t="s">
        <v>190</v>
      </c>
      <c r="S1" t="s">
        <v>191</v>
      </c>
      <c r="T1" t="s">
        <v>192</v>
      </c>
      <c r="U1" t="s">
        <v>193</v>
      </c>
      <c r="V1" t="s">
        <v>194</v>
      </c>
      <c r="W1" t="s">
        <v>195</v>
      </c>
      <c r="X1" t="s">
        <v>196</v>
      </c>
      <c r="Y1" t="s">
        <v>197</v>
      </c>
      <c r="Z1" t="s">
        <v>198</v>
      </c>
      <c r="AA1" t="s">
        <v>199</v>
      </c>
      <c r="AB1" t="s">
        <v>200</v>
      </c>
      <c r="AC1" t="s">
        <v>201</v>
      </c>
      <c r="AD1" t="s">
        <v>202</v>
      </c>
      <c r="AE1" t="s">
        <v>203</v>
      </c>
      <c r="AF1" t="s">
        <v>204</v>
      </c>
      <c r="AG1" t="s">
        <v>205</v>
      </c>
      <c r="AH1" t="s">
        <v>206</v>
      </c>
      <c r="AI1" t="s">
        <v>207</v>
      </c>
      <c r="AJ1" t="s">
        <v>208</v>
      </c>
      <c r="AK1" t="s">
        <v>209</v>
      </c>
      <c r="AL1" t="s">
        <v>210</v>
      </c>
      <c r="AM1" t="s">
        <v>211</v>
      </c>
      <c r="AN1" t="s">
        <v>212</v>
      </c>
      <c r="AO1" t="s">
        <v>213</v>
      </c>
      <c r="AP1" t="s">
        <v>214</v>
      </c>
      <c r="AQ1" t="s">
        <v>215</v>
      </c>
      <c r="AR1" t="s">
        <v>216</v>
      </c>
      <c r="AS1" t="s">
        <v>217</v>
      </c>
      <c r="AT1" t="s">
        <v>218</v>
      </c>
      <c r="AU1" t="s">
        <v>219</v>
      </c>
      <c r="AV1" t="s">
        <v>220</v>
      </c>
      <c r="AW1" t="s">
        <v>221</v>
      </c>
      <c r="AX1" t="s">
        <v>222</v>
      </c>
      <c r="AY1" t="s">
        <v>223</v>
      </c>
      <c r="AZ1" t="s">
        <v>224</v>
      </c>
      <c r="BA1" t="s">
        <v>225</v>
      </c>
      <c r="BB1" t="s">
        <v>226</v>
      </c>
      <c r="BC1" t="s">
        <v>227</v>
      </c>
      <c r="BD1" t="s">
        <v>228</v>
      </c>
      <c r="BE1" t="s">
        <v>229</v>
      </c>
      <c r="BF1" t="s">
        <v>230</v>
      </c>
      <c r="BG1" t="s">
        <v>231</v>
      </c>
      <c r="BH1" t="s">
        <v>232</v>
      </c>
      <c r="BI1" t="s">
        <v>233</v>
      </c>
      <c r="BJ1" t="s">
        <v>234</v>
      </c>
      <c r="BK1" t="s">
        <v>235</v>
      </c>
      <c r="BL1" t="s">
        <v>236</v>
      </c>
      <c r="BM1" t="s">
        <v>237</v>
      </c>
      <c r="BN1" t="s">
        <v>238</v>
      </c>
      <c r="BO1" t="s">
        <v>239</v>
      </c>
      <c r="BP1" t="s">
        <v>240</v>
      </c>
      <c r="BQ1" t="s">
        <v>241</v>
      </c>
      <c r="BR1" t="s">
        <v>242</v>
      </c>
      <c r="BS1" t="s">
        <v>243</v>
      </c>
      <c r="BT1" t="s">
        <v>244</v>
      </c>
      <c r="BU1" t="s">
        <v>245</v>
      </c>
      <c r="BV1" t="s">
        <v>246</v>
      </c>
      <c r="BW1" t="s">
        <v>247</v>
      </c>
      <c r="BX1" t="s">
        <v>248</v>
      </c>
      <c r="BY1" t="s">
        <v>249</v>
      </c>
      <c r="BZ1" t="s">
        <v>250</v>
      </c>
      <c r="CA1" t="s">
        <v>251</v>
      </c>
      <c r="CB1" t="s">
        <v>252</v>
      </c>
      <c r="CC1" t="s">
        <v>253</v>
      </c>
      <c r="CD1" t="s">
        <v>254</v>
      </c>
      <c r="CE1" t="s">
        <v>255</v>
      </c>
      <c r="CF1" t="s">
        <v>256</v>
      </c>
      <c r="CG1" t="s">
        <v>257</v>
      </c>
      <c r="CH1" t="s">
        <v>258</v>
      </c>
      <c r="CI1" t="s">
        <v>259</v>
      </c>
      <c r="CJ1" t="s">
        <v>260</v>
      </c>
      <c r="CK1" t="s">
        <v>261</v>
      </c>
      <c r="CL1" t="s">
        <v>262</v>
      </c>
      <c r="CM1" t="s">
        <v>263</v>
      </c>
      <c r="CN1" t="s">
        <v>264</v>
      </c>
      <c r="CO1" t="s">
        <v>265</v>
      </c>
      <c r="CP1" t="s">
        <v>266</v>
      </c>
      <c r="CQ1" t="s">
        <v>267</v>
      </c>
      <c r="CR1" t="s">
        <v>268</v>
      </c>
      <c r="CS1" t="s">
        <v>269</v>
      </c>
      <c r="CT1" t="s">
        <v>270</v>
      </c>
      <c r="CU1" t="s">
        <v>271</v>
      </c>
      <c r="CV1" t="s">
        <v>272</v>
      </c>
      <c r="CW1" t="s">
        <v>273</v>
      </c>
      <c r="CX1" t="s">
        <v>274</v>
      </c>
      <c r="CY1" t="s">
        <v>275</v>
      </c>
      <c r="CZ1" t="s">
        <v>276</v>
      </c>
      <c r="DA1" t="s">
        <v>277</v>
      </c>
      <c r="DB1" t="s">
        <v>278</v>
      </c>
      <c r="DC1" t="s">
        <v>279</v>
      </c>
      <c r="DD1" t="s">
        <v>280</v>
      </c>
      <c r="DE1" t="s">
        <v>281</v>
      </c>
      <c r="DF1" t="s">
        <v>282</v>
      </c>
      <c r="DG1" t="s">
        <v>283</v>
      </c>
      <c r="DH1" t="s">
        <v>284</v>
      </c>
      <c r="DI1" t="s">
        <v>285</v>
      </c>
      <c r="DJ1" t="s">
        <v>286</v>
      </c>
      <c r="DK1" t="s">
        <v>287</v>
      </c>
      <c r="DL1" t="s">
        <v>288</v>
      </c>
      <c r="DM1" t="s">
        <v>289</v>
      </c>
      <c r="DN1" t="s">
        <v>290</v>
      </c>
      <c r="DO1" t="s">
        <v>291</v>
      </c>
      <c r="DP1" t="s">
        <v>292</v>
      </c>
      <c r="DQ1" t="s">
        <v>293</v>
      </c>
      <c r="DR1" t="s">
        <v>294</v>
      </c>
      <c r="DS1" t="s">
        <v>295</v>
      </c>
      <c r="DT1" t="s">
        <v>296</v>
      </c>
      <c r="DU1" t="s">
        <v>297</v>
      </c>
      <c r="DV1" t="s">
        <v>298</v>
      </c>
      <c r="DW1" t="s">
        <v>299</v>
      </c>
      <c r="DX1" t="s">
        <v>300</v>
      </c>
      <c r="DY1" t="s">
        <v>301</v>
      </c>
      <c r="DZ1" t="s">
        <v>302</v>
      </c>
      <c r="EA1" t="s">
        <v>303</v>
      </c>
      <c r="EB1" t="s">
        <v>304</v>
      </c>
      <c r="EC1" t="s">
        <v>305</v>
      </c>
      <c r="ED1" t="s">
        <v>306</v>
      </c>
      <c r="EE1" t="s">
        <v>307</v>
      </c>
      <c r="EF1" t="s">
        <v>308</v>
      </c>
      <c r="EG1" t="s">
        <v>309</v>
      </c>
      <c r="EH1" t="s">
        <v>310</v>
      </c>
      <c r="EI1" t="s">
        <v>311</v>
      </c>
      <c r="EJ1" t="s">
        <v>312</v>
      </c>
      <c r="EK1" t="s">
        <v>313</v>
      </c>
      <c r="EL1" t="s">
        <v>314</v>
      </c>
      <c r="EM1" t="s">
        <v>315</v>
      </c>
      <c r="EN1" t="s">
        <v>316</v>
      </c>
      <c r="EO1" t="s">
        <v>317</v>
      </c>
      <c r="EP1" t="s">
        <v>318</v>
      </c>
      <c r="EQ1" t="s">
        <v>319</v>
      </c>
      <c r="ER1" t="s">
        <v>320</v>
      </c>
      <c r="ES1" t="s">
        <v>321</v>
      </c>
      <c r="ET1" t="s">
        <v>322</v>
      </c>
      <c r="EU1" t="s">
        <v>323</v>
      </c>
      <c r="EV1" t="s">
        <v>324</v>
      </c>
      <c r="EW1" t="s">
        <v>325</v>
      </c>
      <c r="EX1" t="s">
        <v>326</v>
      </c>
      <c r="EY1" t="s">
        <v>327</v>
      </c>
      <c r="EZ1" t="s">
        <v>328</v>
      </c>
      <c r="FA1" t="s">
        <v>329</v>
      </c>
      <c r="FB1" t="s">
        <v>330</v>
      </c>
      <c r="FC1" t="s">
        <v>331</v>
      </c>
      <c r="FD1" t="s">
        <v>332</v>
      </c>
      <c r="FE1" t="s">
        <v>333</v>
      </c>
      <c r="FF1" t="s">
        <v>334</v>
      </c>
      <c r="FG1" t="s">
        <v>335</v>
      </c>
      <c r="FH1" t="s">
        <v>336</v>
      </c>
      <c r="FI1" t="s">
        <v>337</v>
      </c>
      <c r="FJ1" t="s">
        <v>338</v>
      </c>
      <c r="FK1" t="s">
        <v>339</v>
      </c>
      <c r="FL1" t="s">
        <v>340</v>
      </c>
      <c r="FM1" t="s">
        <v>341</v>
      </c>
    </row>
    <row r="2" spans="1:191">
      <c r="A2">
        <v>1985</v>
      </c>
      <c r="B2" t="s">
        <v>1</v>
      </c>
      <c r="C2" t="s">
        <v>26</v>
      </c>
      <c r="D2">
        <v>0.15924354300847501</v>
      </c>
      <c r="E2">
        <v>7.72199372030202E-2</v>
      </c>
      <c r="F2">
        <v>1.10097869703408E-2</v>
      </c>
      <c r="G2">
        <v>-1.2227414564119399E-2</v>
      </c>
      <c r="H2">
        <v>5.8667017300037703E-3</v>
      </c>
      <c r="I2">
        <v>6.4253239522092699E-3</v>
      </c>
      <c r="J2">
        <v>-3.1089118789053398E-3</v>
      </c>
      <c r="K2">
        <v>1.66192961241053E-3</v>
      </c>
      <c r="L2">
        <v>9.3985632748061591E-3</v>
      </c>
      <c r="M2">
        <v>-2.6705119118423399E-3</v>
      </c>
      <c r="N2">
        <v>-2.6082466560867E-3</v>
      </c>
      <c r="O2">
        <v>-2.2485834952802001E-4</v>
      </c>
      <c r="P2">
        <v>1.33600858084568E-3</v>
      </c>
      <c r="Q2">
        <v>-2.9465968355526801E-3</v>
      </c>
      <c r="R2">
        <v>-7.5029406017707804E-3</v>
      </c>
      <c r="S2">
        <v>-1.26884777061797E-2</v>
      </c>
      <c r="T2">
        <v>-9.7196245156195692E-3</v>
      </c>
      <c r="U2">
        <v>-1.41423528337992E-2</v>
      </c>
      <c r="V2">
        <v>4.26374573422879E-3</v>
      </c>
      <c r="W2">
        <v>-2.7449854298211502E-3</v>
      </c>
      <c r="X2">
        <v>-2.7986540106857299E-3</v>
      </c>
      <c r="Y2">
        <v>-4.64354226792172E-3</v>
      </c>
      <c r="Z2">
        <v>1.43160241891718E-2</v>
      </c>
      <c r="AA2">
        <v>4.8907804891728602E-3</v>
      </c>
      <c r="AB2">
        <v>1.2525154678073901E-3</v>
      </c>
      <c r="AC2">
        <v>-7.4668992048011003E-4</v>
      </c>
      <c r="AD2">
        <v>-1.7179823806721E-3</v>
      </c>
      <c r="AE2">
        <v>-6.9346212509304296E-4</v>
      </c>
      <c r="AF2">
        <v>4.2223792351229299E-3</v>
      </c>
      <c r="AG2">
        <v>1.6077481950074099E-3</v>
      </c>
      <c r="AH2">
        <v>1.8744986553301899E-3</v>
      </c>
      <c r="AI2">
        <v>5.0761278815830303E-3</v>
      </c>
      <c r="AJ2" s="2">
        <v>-7.8198536643736297E-5</v>
      </c>
      <c r="AK2">
        <v>3.5952823574549801E-4</v>
      </c>
      <c r="AL2">
        <v>1.9357329331807401E-3</v>
      </c>
      <c r="AM2">
        <v>2.5235868015077299E-3</v>
      </c>
      <c r="AN2">
        <v>2.1986899627538E-4</v>
      </c>
      <c r="AO2">
        <v>1.8118871363278599E-4</v>
      </c>
      <c r="AP2">
        <v>-3.2918311432125098E-3</v>
      </c>
      <c r="AQ2">
        <v>-9.1199672400243195E-3</v>
      </c>
      <c r="AR2">
        <v>1.0271864459758301E-3</v>
      </c>
      <c r="AS2">
        <v>2.9172418046285102E-3</v>
      </c>
      <c r="AT2">
        <v>1.1686566860670199E-3</v>
      </c>
      <c r="AU2">
        <v>4.0518135743659997E-3</v>
      </c>
      <c r="AV2">
        <v>-4.6885573733966898E-3</v>
      </c>
      <c r="AW2">
        <v>-2.9629277079221898E-3</v>
      </c>
      <c r="AX2">
        <v>-2.4468731682038701E-3</v>
      </c>
      <c r="AY2">
        <v>-1.55649167116894E-3</v>
      </c>
      <c r="AZ2">
        <v>1.98549409631422E-3</v>
      </c>
      <c r="BA2">
        <v>2.50286595874637E-3</v>
      </c>
      <c r="BB2">
        <v>2.38757646940871E-3</v>
      </c>
      <c r="BC2">
        <v>-2.3463363093723598E-3</v>
      </c>
      <c r="BD2">
        <v>3.5428240604293399E-3</v>
      </c>
      <c r="BE2">
        <v>2.1871829912991901E-3</v>
      </c>
      <c r="BF2" s="2">
        <v>4.3282469959123297E-5</v>
      </c>
      <c r="BG2">
        <v>-6.4779514838340501E-4</v>
      </c>
      <c r="BH2">
        <v>-3.47237412369039E-4</v>
      </c>
      <c r="BI2">
        <v>6.9721787594639699E-4</v>
      </c>
      <c r="BJ2">
        <v>-2.7710775092343201E-4</v>
      </c>
      <c r="BK2">
        <v>4.53521006285228E-4</v>
      </c>
      <c r="BL2" s="2">
        <v>7.4916489692377996E-5</v>
      </c>
      <c r="BM2" s="2">
        <v>5.5119508774383299E-5</v>
      </c>
      <c r="BN2">
        <v>-1.29467663078048E-3</v>
      </c>
      <c r="BO2">
        <v>6.57760506243267E-4</v>
      </c>
      <c r="BP2">
        <v>2.2021595337971101E-4</v>
      </c>
      <c r="BQ2">
        <v>2.7165233753353399E-4</v>
      </c>
      <c r="BR2">
        <v>-1.9830673507179199E-4</v>
      </c>
      <c r="BS2">
        <v>1.60638695852896E-4</v>
      </c>
      <c r="BT2" s="2">
        <v>-3.24212595650721E-5</v>
      </c>
      <c r="BU2">
        <v>1.9551646035790199E-4</v>
      </c>
      <c r="BV2">
        <v>-1.02468775326005E-4</v>
      </c>
      <c r="BW2" s="2">
        <v>9.8117627644444497E-5</v>
      </c>
      <c r="BX2" s="2">
        <v>-6.0134346262838603E-5</v>
      </c>
      <c r="BY2" s="2">
        <v>-9.4389863748675306E-5</v>
      </c>
      <c r="BZ2">
        <v>3.7415769429610598E-4</v>
      </c>
      <c r="CA2">
        <v>-2.6451825753986302E-4</v>
      </c>
      <c r="CB2">
        <v>-1.5162845175352701E-4</v>
      </c>
      <c r="CC2">
        <v>-1.6013264277952899E-4</v>
      </c>
      <c r="CD2" s="2">
        <v>4.6438196989475999E-5</v>
      </c>
      <c r="CE2">
        <v>-8.1771241356170805E-4</v>
      </c>
      <c r="CF2" s="2">
        <v>1.24063349558488E-17</v>
      </c>
      <c r="CG2" s="2">
        <v>-1.08443856219333E-17</v>
      </c>
      <c r="CH2" s="2">
        <v>-2.14578778303359E-17</v>
      </c>
      <c r="CI2" s="2">
        <v>2.1660445449402601E-17</v>
      </c>
      <c r="CJ2" s="2">
        <v>2.3331847096402199E-17</v>
      </c>
      <c r="CK2" s="2">
        <v>-1.0497474951189E-17</v>
      </c>
      <c r="CL2">
        <v>3.4407050270078001E-4</v>
      </c>
      <c r="CM2">
        <v>-2.9876625884977799E-4</v>
      </c>
      <c r="CN2">
        <v>-5.5935708572023301E-4</v>
      </c>
      <c r="CO2" s="2">
        <v>-2.11219091170534E-5</v>
      </c>
      <c r="CP2" s="2">
        <v>-1.1293509373502699E-5</v>
      </c>
      <c r="CQ2">
        <v>-3.21709872364729E-4</v>
      </c>
      <c r="CR2">
        <v>-1.85478601927485E-4</v>
      </c>
      <c r="CS2">
        <v>-2.0500323068595901E-4</v>
      </c>
      <c r="CT2">
        <v>-1.26000814216895E-4</v>
      </c>
      <c r="CU2">
        <v>-1.1473668797774E-4</v>
      </c>
      <c r="CV2" s="2">
        <v>7.03466871912935E-5</v>
      </c>
      <c r="CW2" s="2">
        <v>-5.3473721640348702E-5</v>
      </c>
      <c r="CX2" s="2">
        <v>-4.31895044333674E-5</v>
      </c>
      <c r="CY2" s="2">
        <v>-5.02010581195091E-5</v>
      </c>
      <c r="CZ2">
        <v>-1.0236278687395599E-3</v>
      </c>
      <c r="DA2">
        <v>3.3066357414120401E-4</v>
      </c>
      <c r="DB2">
        <v>1.04690496592903E-4</v>
      </c>
      <c r="DC2">
        <v>-3.2025598018019198E-4</v>
      </c>
      <c r="DD2" s="2">
        <v>-2.0079850710627201E-6</v>
      </c>
      <c r="DE2" s="2">
        <v>-4.74846050951853E-6</v>
      </c>
      <c r="DF2">
        <v>-1.73280982776419E-4</v>
      </c>
      <c r="DG2">
        <v>1.01549997505615E-4</v>
      </c>
      <c r="DH2" s="2">
        <v>6.5415492672809704E-5</v>
      </c>
      <c r="DI2" s="2">
        <v>-6.5614625218154103E-5</v>
      </c>
      <c r="DJ2" s="2">
        <v>-7.1640103651643297E-5</v>
      </c>
      <c r="DK2" s="2">
        <v>6.5628687212551705E-5</v>
      </c>
      <c r="DL2" s="2">
        <v>2.0780680618424699E-5</v>
      </c>
      <c r="DM2">
        <v>2.3618478147132999E-4</v>
      </c>
      <c r="DN2" s="2">
        <v>9.54814544197586E-6</v>
      </c>
      <c r="DO2">
        <v>-3.0471872717903199E-4</v>
      </c>
      <c r="DP2">
        <v>-2.1931514682174401E-4</v>
      </c>
      <c r="DQ2" s="2">
        <v>-4.1254653796944597E-5</v>
      </c>
      <c r="DR2" s="2">
        <v>6.7497810413845794E-5</v>
      </c>
      <c r="DS2">
        <v>2.1622083393256199E-4</v>
      </c>
      <c r="DT2" s="2">
        <v>-7.6290597523606598E-16</v>
      </c>
      <c r="DU2" s="2">
        <v>-1.60417994124751E-16</v>
      </c>
      <c r="DV2" s="2">
        <v>-1.7331016424511201E-17</v>
      </c>
      <c r="DW2" s="2">
        <v>-3.3227161043635602E-16</v>
      </c>
      <c r="DX2" s="2">
        <v>2.63745753510318E-17</v>
      </c>
      <c r="DY2" s="2">
        <v>-3.7156984487765298E-18</v>
      </c>
      <c r="DZ2" s="2">
        <v>8.7102884566668497E-17</v>
      </c>
      <c r="EA2" s="2">
        <v>-1.14742877126901E-16</v>
      </c>
      <c r="EB2" s="2">
        <v>-2.0803224582744099E-17</v>
      </c>
      <c r="EC2" s="2">
        <v>-9.2539491835828299E-17</v>
      </c>
      <c r="ED2" s="2">
        <v>-1.08966481903419E-17</v>
      </c>
      <c r="EE2" s="2">
        <v>3.1166757189579999E-17</v>
      </c>
      <c r="EF2" s="2">
        <v>-4.1811493620682899E-17</v>
      </c>
      <c r="EG2" s="2">
        <v>-7.1906161230245402E-17</v>
      </c>
      <c r="EH2" s="2">
        <v>-1.7610975336014399E-16</v>
      </c>
      <c r="EI2" s="2">
        <v>-1.2404603697973101E-16</v>
      </c>
      <c r="EJ2" s="2">
        <v>7.5339191251503697E-17</v>
      </c>
      <c r="EK2" s="2">
        <v>-7.5063845840242304E-17</v>
      </c>
      <c r="EL2" s="2">
        <v>1.10407651502787E-16</v>
      </c>
      <c r="EM2" s="2">
        <v>4.6347369890237798E-17</v>
      </c>
      <c r="EN2" s="2">
        <v>-1.52889933412606E-17</v>
      </c>
      <c r="EO2" s="2">
        <v>5.2066645586915898E-17</v>
      </c>
      <c r="EP2" s="2">
        <v>-3.1591492132483203E-17</v>
      </c>
      <c r="EQ2" s="2">
        <v>4.9286828615777597E-17</v>
      </c>
      <c r="ER2" s="2">
        <v>1.89578244859927E-17</v>
      </c>
      <c r="ES2" s="2">
        <v>1.4840531825685E-16</v>
      </c>
      <c r="ET2" s="2">
        <v>6.8613733121120604E-17</v>
      </c>
      <c r="EU2" s="2">
        <v>4.6943463413553601E-17</v>
      </c>
      <c r="EV2" s="2">
        <v>1.6239520851412799E-17</v>
      </c>
      <c r="EW2" s="2">
        <v>-3.3518910011312499E-17</v>
      </c>
      <c r="EX2" s="2">
        <v>3.4974725643194199E-17</v>
      </c>
      <c r="EY2" s="2">
        <v>1.33806153046994E-17</v>
      </c>
      <c r="EZ2" s="2">
        <v>2.2800943417640099E-17</v>
      </c>
      <c r="FA2" s="2">
        <v>1.4317961385589001E-17</v>
      </c>
      <c r="FB2" s="2">
        <v>-4.47641337754852E-17</v>
      </c>
      <c r="FC2" s="2">
        <v>9.8538506753521897E-18</v>
      </c>
      <c r="FD2" s="2">
        <v>1.05949399205555E-17</v>
      </c>
      <c r="FE2" s="2">
        <v>1.81024961871809E-17</v>
      </c>
      <c r="FF2" s="2">
        <v>3.2537625832881097E-17</v>
      </c>
      <c r="FG2" s="2">
        <v>-4.4113849931868001E-18</v>
      </c>
      <c r="FH2" s="2">
        <v>-2.5777017224464699E-18</v>
      </c>
      <c r="FI2" s="2">
        <v>2.99071983933846E-18</v>
      </c>
      <c r="FJ2" s="2">
        <v>-1.2829924482176699E-18</v>
      </c>
      <c r="FK2" s="2">
        <v>-1.4646032513900399E-20</v>
      </c>
      <c r="FL2" s="2">
        <v>-2.3433652022240599E-20</v>
      </c>
      <c r="FM2" s="2">
        <v>-4.1536148209421504E-18</v>
      </c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</row>
    <row r="3" spans="1:191">
      <c r="A3">
        <v>1987</v>
      </c>
      <c r="B3" t="s">
        <v>1</v>
      </c>
      <c r="C3" t="s">
        <v>28</v>
      </c>
      <c r="D3">
        <v>0.15908308720494099</v>
      </c>
      <c r="E3">
        <v>7.6325836985181597E-2</v>
      </c>
      <c r="F3">
        <v>1.06280023530232E-2</v>
      </c>
      <c r="G3">
        <v>-1.19409028885177E-2</v>
      </c>
      <c r="H3">
        <v>5.50888010139513E-3</v>
      </c>
      <c r="I3">
        <v>6.0825706360191304E-3</v>
      </c>
      <c r="J3">
        <v>-3.74469480836063E-3</v>
      </c>
      <c r="K3">
        <v>1.70752751143335E-3</v>
      </c>
      <c r="L3">
        <v>9.9943038126417295E-3</v>
      </c>
      <c r="M3">
        <v>-2.6912911060169402E-3</v>
      </c>
      <c r="N3">
        <v>-2.6932489732164602E-3</v>
      </c>
      <c r="O3">
        <v>-2.0545073413410001E-4</v>
      </c>
      <c r="P3">
        <v>1.16061601912754E-3</v>
      </c>
      <c r="Q3">
        <v>-2.4822555865803E-3</v>
      </c>
      <c r="R3">
        <v>-6.6501790638755802E-3</v>
      </c>
      <c r="S3">
        <v>-1.0670777302428099E-2</v>
      </c>
      <c r="T3">
        <v>-7.8046742294672804E-3</v>
      </c>
      <c r="U3">
        <v>-1.0723653652280601E-2</v>
      </c>
      <c r="V3">
        <v>2.7000814942606199E-3</v>
      </c>
      <c r="W3">
        <v>-1.0792754380971399E-3</v>
      </c>
      <c r="X3">
        <v>-1.8565540167344999E-3</v>
      </c>
      <c r="Y3">
        <v>-2.78174941655111E-3</v>
      </c>
      <c r="Z3">
        <v>8.57643359359689E-3</v>
      </c>
      <c r="AA3">
        <v>2.38407471093999E-3</v>
      </c>
      <c r="AB3">
        <v>7.4797368483906304E-4</v>
      </c>
      <c r="AC3" s="2">
        <v>9.7585421849002895E-5</v>
      </c>
      <c r="AD3" s="2">
        <v>-5.0680401231594901E-5</v>
      </c>
      <c r="AE3">
        <v>-7.9094784429258502E-4</v>
      </c>
      <c r="AF3">
        <v>2.4955396606188098E-3</v>
      </c>
      <c r="AG3">
        <v>8.5545111420600405E-4</v>
      </c>
      <c r="AH3">
        <v>1.15957251608603E-3</v>
      </c>
      <c r="AI3">
        <v>1.61095476448415E-3</v>
      </c>
      <c r="AJ3">
        <v>-1.4733064786474699E-3</v>
      </c>
      <c r="AK3">
        <v>-1.19191150110322E-4</v>
      </c>
      <c r="AL3">
        <v>-6.19795420320809E-4</v>
      </c>
      <c r="AM3">
        <v>1.6681964471596299E-3</v>
      </c>
      <c r="AN3">
        <v>-2.5296591597372901E-4</v>
      </c>
      <c r="AO3">
        <v>2.02557882781186E-3</v>
      </c>
      <c r="AP3">
        <v>7.0475679976321904E-4</v>
      </c>
      <c r="AQ3">
        <v>-8.3544769139659797E-4</v>
      </c>
      <c r="AR3">
        <v>1.2636057247800399E-3</v>
      </c>
      <c r="AS3">
        <v>-7.2392822443920497E-3</v>
      </c>
      <c r="AT3">
        <v>-5.1257720158260703E-3</v>
      </c>
      <c r="AU3">
        <v>-1.5188742830920801E-2</v>
      </c>
      <c r="AV3">
        <v>-2.63771646827568E-3</v>
      </c>
      <c r="AW3">
        <v>1.1374394379009599E-2</v>
      </c>
      <c r="AX3">
        <v>-4.9680039555331302E-4</v>
      </c>
      <c r="AY3">
        <v>4.6613615355770898E-3</v>
      </c>
      <c r="AZ3">
        <v>8.2157327408562304E-4</v>
      </c>
      <c r="BA3">
        <v>-2.5802775172932401E-3</v>
      </c>
      <c r="BB3">
        <v>-3.5103083910436499E-4</v>
      </c>
      <c r="BC3">
        <v>-2.5606593747423299E-4</v>
      </c>
      <c r="BD3">
        <v>-2.52286706910475E-3</v>
      </c>
      <c r="BE3">
        <v>-4.4129485562856901E-3</v>
      </c>
      <c r="BF3" s="2">
        <v>1.78168519924659E-5</v>
      </c>
      <c r="BG3">
        <v>-8.9153640938576797E-4</v>
      </c>
      <c r="BH3">
        <v>-2.4494937621825501E-4</v>
      </c>
      <c r="BI3">
        <v>2.2449954700235001E-4</v>
      </c>
      <c r="BJ3" s="2">
        <v>5.4375124766803897E-5</v>
      </c>
      <c r="BK3">
        <v>-1.20403295594195E-3</v>
      </c>
      <c r="BL3">
        <v>-1.3737131409303401E-4</v>
      </c>
      <c r="BM3">
        <v>9.9835612913907199E-4</v>
      </c>
      <c r="BN3">
        <v>4.50809098518386E-3</v>
      </c>
      <c r="BO3">
        <v>-3.1813516678838001E-3</v>
      </c>
      <c r="BP3">
        <v>-8.9811339583069805E-4</v>
      </c>
      <c r="BQ3">
        <v>7.2659518641171995E-4</v>
      </c>
      <c r="BR3">
        <v>1.09428770755835E-3</v>
      </c>
      <c r="BS3">
        <v>-4.1599292553177302E-3</v>
      </c>
      <c r="BT3">
        <v>1.9647291402586598E-3</v>
      </c>
      <c r="BU3">
        <v>1.7678303885942E-3</v>
      </c>
      <c r="BV3">
        <v>-2.1793739505377701E-3</v>
      </c>
      <c r="BW3">
        <v>1.97138942633479E-3</v>
      </c>
      <c r="BX3">
        <v>-1.72476804607721E-3</v>
      </c>
      <c r="BY3">
        <v>1.6711397689336499E-3</v>
      </c>
      <c r="BZ3">
        <v>8.21350444537554E-4</v>
      </c>
      <c r="CA3">
        <v>1.1587319027007599E-3</v>
      </c>
      <c r="CB3">
        <v>1.1376116808301201E-3</v>
      </c>
      <c r="CC3">
        <v>1.75361975842738E-3</v>
      </c>
      <c r="CD3">
        <v>1.55832136984969E-3</v>
      </c>
      <c r="CE3">
        <v>8.3115704436534793E-3</v>
      </c>
      <c r="CF3" s="2">
        <v>-5.8751730295576697E-16</v>
      </c>
      <c r="CG3" s="2">
        <v>6.6018876016792197E-17</v>
      </c>
      <c r="CH3" s="2">
        <v>1.55374049613397E-16</v>
      </c>
      <c r="CI3" s="2">
        <v>-3.6815325599350802E-16</v>
      </c>
      <c r="CJ3" s="2">
        <v>-2.47248738454642E-16</v>
      </c>
      <c r="CK3" s="2">
        <v>1.81391207737469E-16</v>
      </c>
      <c r="CL3">
        <v>-3.5510868100136401E-3</v>
      </c>
      <c r="CM3">
        <v>2.1946561445865698E-3</v>
      </c>
      <c r="CN3">
        <v>4.9612884925764496E-3</v>
      </c>
      <c r="CO3">
        <v>-3.2799297485707202E-3</v>
      </c>
      <c r="CP3">
        <v>-6.2826282902441204E-4</v>
      </c>
      <c r="CQ3">
        <v>1.73581588196317E-3</v>
      </c>
      <c r="CR3">
        <v>1.9946673765283301E-3</v>
      </c>
      <c r="CS3">
        <v>9.3368554962498795E-4</v>
      </c>
      <c r="CT3">
        <v>-8.55154195784847E-4</v>
      </c>
      <c r="CU3">
        <v>4.7869509885408498E-4</v>
      </c>
      <c r="CV3">
        <v>-2.91519796208033E-4</v>
      </c>
      <c r="CW3">
        <v>6.3630525607280498E-4</v>
      </c>
      <c r="CX3">
        <v>6.6010054606196805E-4</v>
      </c>
      <c r="CY3">
        <v>4.7144511698292999E-4</v>
      </c>
      <c r="CZ3">
        <v>8.0803773146320094E-3</v>
      </c>
      <c r="DA3">
        <v>-1.4047811410107199E-3</v>
      </c>
      <c r="DB3">
        <v>2.9332179945314001E-4</v>
      </c>
      <c r="DC3">
        <v>-2.2426077674246102E-3</v>
      </c>
      <c r="DD3" s="2">
        <v>-4.0721306199438999E-5</v>
      </c>
      <c r="DE3">
        <v>2.5005909172190401E-4</v>
      </c>
      <c r="DF3">
        <v>1.8690891454203301E-3</v>
      </c>
      <c r="DG3">
        <v>-4.3171540270976099E-4</v>
      </c>
      <c r="DH3">
        <v>-1.3827190424107999E-4</v>
      </c>
      <c r="DI3">
        <v>1.8089878932499301E-4</v>
      </c>
      <c r="DJ3">
        <v>2.3682678379380499E-4</v>
      </c>
      <c r="DK3">
        <v>-5.5633092283995805E-4</v>
      </c>
      <c r="DL3">
        <v>-1.4326514231529199E-4</v>
      </c>
      <c r="DM3">
        <v>-1.9051146866843501E-3</v>
      </c>
      <c r="DN3">
        <v>-1.1831330861562601E-4</v>
      </c>
      <c r="DO3">
        <v>3.1567111688328799E-3</v>
      </c>
      <c r="DP3">
        <v>2.2309732013378199E-3</v>
      </c>
      <c r="DQ3">
        <v>5.0938064423826097E-4</v>
      </c>
      <c r="DR3">
        <v>-6.1046390245163501E-4</v>
      </c>
      <c r="DS3">
        <v>-2.0769168030344998E-3</v>
      </c>
      <c r="DT3" s="2">
        <v>-7.5451672781210402E-16</v>
      </c>
      <c r="DU3" s="2">
        <v>-1.8999126297681899E-16</v>
      </c>
      <c r="DV3" s="2">
        <v>1.4819954150002999E-17</v>
      </c>
      <c r="DW3" s="2">
        <v>-3.3902050221876102E-16</v>
      </c>
      <c r="DX3" s="2">
        <v>2.48748216216084E-17</v>
      </c>
      <c r="DY3" s="2">
        <v>2.6185641531602499E-17</v>
      </c>
      <c r="DZ3" s="2">
        <v>4.7359410736948301E-17</v>
      </c>
      <c r="EA3" s="2">
        <v>-1.35458225514562E-16</v>
      </c>
      <c r="EB3" s="2">
        <v>1.12071440796366E-17</v>
      </c>
      <c r="EC3" s="2">
        <v>-7.9135442879106605E-17</v>
      </c>
      <c r="ED3" s="2">
        <v>-2.75814084301772E-17</v>
      </c>
      <c r="EE3" s="2">
        <v>5.6264198505399794E-17</v>
      </c>
      <c r="EF3" s="2">
        <v>-6.0745884454653297E-17</v>
      </c>
      <c r="EG3" s="2">
        <v>-6.1689088948548501E-17</v>
      </c>
      <c r="EH3" s="2">
        <v>-1.47333228676832E-16</v>
      </c>
      <c r="EI3" s="2">
        <v>-1.1411016852230101E-16</v>
      </c>
      <c r="EJ3" s="2">
        <v>6.4653445929361898E-17</v>
      </c>
      <c r="EK3" s="2">
        <v>-8.5937060378561994E-17</v>
      </c>
      <c r="EL3" s="2">
        <v>1.1003271307043101E-16</v>
      </c>
      <c r="EM3" s="2">
        <v>1.30715840186561E-17</v>
      </c>
      <c r="EN3" s="2">
        <v>-3.5160730256120702E-17</v>
      </c>
      <c r="EO3" s="2">
        <v>3.5709956475392001E-17</v>
      </c>
      <c r="EP3" s="2">
        <v>-5.1416361743298699E-17</v>
      </c>
      <c r="EQ3" s="2">
        <v>8.1484666494336297E-17</v>
      </c>
      <c r="ER3" s="2">
        <v>7.9908753395840595E-18</v>
      </c>
      <c r="ES3" s="2">
        <v>1.7432293739344799E-16</v>
      </c>
      <c r="ET3" s="2">
        <v>9.6921584763987303E-17</v>
      </c>
      <c r="EU3" s="2">
        <v>5.21926014665355E-17</v>
      </c>
      <c r="EV3" s="2">
        <v>3.2549342658892199E-17</v>
      </c>
      <c r="EW3" s="2">
        <v>-3.5721673301403102E-17</v>
      </c>
      <c r="EX3" s="2">
        <v>4.2286025074133197E-17</v>
      </c>
      <c r="EY3" s="2">
        <v>1.4411695993678001E-17</v>
      </c>
      <c r="EZ3" s="2">
        <v>4.7546879953126302E-17</v>
      </c>
      <c r="FA3" s="2">
        <v>1.7692407276791701E-17</v>
      </c>
      <c r="FB3" s="2">
        <v>-4.0264872587214999E-17</v>
      </c>
      <c r="FC3" s="2">
        <v>-9.5492131990630604E-18</v>
      </c>
      <c r="FD3" s="2">
        <v>1.15322860014452E-17</v>
      </c>
      <c r="FE3" s="2">
        <v>2.5226326401942001E-17</v>
      </c>
      <c r="FF3" s="2">
        <v>3.1694014360080497E-17</v>
      </c>
      <c r="FG3" s="2">
        <v>-1.6784353260929899E-17</v>
      </c>
      <c r="FH3" s="2">
        <v>3.2807112831136898E-19</v>
      </c>
      <c r="FI3" s="2">
        <v>3.6615081284750999E-19</v>
      </c>
      <c r="FJ3" s="2">
        <v>4.0423049738365101E-19</v>
      </c>
      <c r="FK3" s="2">
        <v>-4.8331907295871297E-19</v>
      </c>
      <c r="FL3" s="2">
        <v>-1.19511625313427E-18</v>
      </c>
      <c r="FM3" s="2">
        <v>-3.1225341319635701E-18</v>
      </c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</row>
    <row r="4" spans="1:191">
      <c r="A4">
        <v>1987</v>
      </c>
      <c r="B4" t="s">
        <v>1</v>
      </c>
      <c r="C4" t="s">
        <v>17</v>
      </c>
      <c r="D4">
        <v>0.15924354300847501</v>
      </c>
      <c r="E4">
        <v>7.72199372030202E-2</v>
      </c>
      <c r="F4">
        <v>1.10097869703408E-2</v>
      </c>
      <c r="G4">
        <v>-1.2227414564119399E-2</v>
      </c>
      <c r="H4">
        <v>5.8667017300037703E-3</v>
      </c>
      <c r="I4">
        <v>6.4253239522092699E-3</v>
      </c>
      <c r="J4">
        <v>-3.1089118789053398E-3</v>
      </c>
      <c r="K4">
        <v>1.66192961241053E-3</v>
      </c>
      <c r="L4">
        <v>9.3985632748061591E-3</v>
      </c>
      <c r="M4">
        <v>-2.6705119118423399E-3</v>
      </c>
      <c r="N4">
        <v>-2.6082466560867E-3</v>
      </c>
      <c r="O4">
        <v>-2.2485834952802001E-4</v>
      </c>
      <c r="P4">
        <v>1.33600858084568E-3</v>
      </c>
      <c r="Q4">
        <v>-2.9465968355526801E-3</v>
      </c>
      <c r="R4">
        <v>-7.5029406017707804E-3</v>
      </c>
      <c r="S4">
        <v>-1.26884777061797E-2</v>
      </c>
      <c r="T4">
        <v>-9.7196245156195692E-3</v>
      </c>
      <c r="U4">
        <v>-1.41423528337992E-2</v>
      </c>
      <c r="V4">
        <v>4.26374573422879E-3</v>
      </c>
      <c r="W4">
        <v>-2.7449854298211502E-3</v>
      </c>
      <c r="X4">
        <v>-2.7986540106857299E-3</v>
      </c>
      <c r="Y4">
        <v>-4.64354226792172E-3</v>
      </c>
      <c r="Z4">
        <v>1.43160241891718E-2</v>
      </c>
      <c r="AA4">
        <v>4.8907804891728602E-3</v>
      </c>
      <c r="AB4">
        <v>1.2525154678073901E-3</v>
      </c>
      <c r="AC4">
        <v>-7.4668992048011003E-4</v>
      </c>
      <c r="AD4">
        <v>-1.7179823806721E-3</v>
      </c>
      <c r="AE4">
        <v>-6.9346212509304296E-4</v>
      </c>
      <c r="AF4">
        <v>4.2223792351229299E-3</v>
      </c>
      <c r="AG4">
        <v>1.6077481950074099E-3</v>
      </c>
      <c r="AH4">
        <v>1.8744986553301899E-3</v>
      </c>
      <c r="AI4">
        <v>5.0761278815830303E-3</v>
      </c>
      <c r="AJ4" s="2">
        <v>-7.8198536643736297E-5</v>
      </c>
      <c r="AK4">
        <v>3.5952823574549801E-4</v>
      </c>
      <c r="AL4">
        <v>1.9357329331807401E-3</v>
      </c>
      <c r="AM4">
        <v>2.5235868015077299E-3</v>
      </c>
      <c r="AN4">
        <v>2.1986899627538E-4</v>
      </c>
      <c r="AO4">
        <v>1.8118871363278599E-4</v>
      </c>
      <c r="AP4">
        <v>-3.2918311432125098E-3</v>
      </c>
      <c r="AQ4">
        <v>-9.1199672400243195E-3</v>
      </c>
      <c r="AR4">
        <v>1.0271864459758301E-3</v>
      </c>
      <c r="AS4">
        <v>2.9172418046285102E-3</v>
      </c>
      <c r="AT4">
        <v>1.1686566860670199E-3</v>
      </c>
      <c r="AU4">
        <v>4.0518135743659997E-3</v>
      </c>
      <c r="AV4">
        <v>-4.6885573733966898E-3</v>
      </c>
      <c r="AW4">
        <v>-2.9629277079221898E-3</v>
      </c>
      <c r="AX4">
        <v>-2.4468731682038701E-3</v>
      </c>
      <c r="AY4">
        <v>-1.55649167116894E-3</v>
      </c>
      <c r="AZ4">
        <v>1.98549409631422E-3</v>
      </c>
      <c r="BA4">
        <v>2.50286595874637E-3</v>
      </c>
      <c r="BB4">
        <v>2.38757646940871E-3</v>
      </c>
      <c r="BC4">
        <v>-2.3463363093723598E-3</v>
      </c>
      <c r="BD4">
        <v>3.5428240604293399E-3</v>
      </c>
      <c r="BE4">
        <v>2.1871829912991901E-3</v>
      </c>
      <c r="BF4" s="2">
        <v>4.3282469959123297E-5</v>
      </c>
      <c r="BG4">
        <v>-6.4779514838340501E-4</v>
      </c>
      <c r="BH4">
        <v>-3.47237412369039E-4</v>
      </c>
      <c r="BI4">
        <v>6.9721787594639699E-4</v>
      </c>
      <c r="BJ4">
        <v>-2.7710775092343201E-4</v>
      </c>
      <c r="BK4">
        <v>4.53521006285228E-4</v>
      </c>
      <c r="BL4" s="2">
        <v>7.4916489692377996E-5</v>
      </c>
      <c r="BM4" s="2">
        <v>5.5119508774383299E-5</v>
      </c>
      <c r="BN4">
        <v>-1.29467663078048E-3</v>
      </c>
      <c r="BO4">
        <v>6.57760506243267E-4</v>
      </c>
      <c r="BP4">
        <v>2.2021595337971101E-4</v>
      </c>
      <c r="BQ4">
        <v>2.7165233753353399E-4</v>
      </c>
      <c r="BR4">
        <v>-1.9830673507179199E-4</v>
      </c>
      <c r="BS4">
        <v>1.60638695852896E-4</v>
      </c>
      <c r="BT4" s="2">
        <v>-3.24212595650721E-5</v>
      </c>
      <c r="BU4">
        <v>1.9551646035790199E-4</v>
      </c>
      <c r="BV4">
        <v>-1.02468775326005E-4</v>
      </c>
      <c r="BW4" s="2">
        <v>9.8117627644444497E-5</v>
      </c>
      <c r="BX4" s="2">
        <v>-6.0134346262838603E-5</v>
      </c>
      <c r="BY4" s="2">
        <v>-9.4389863748675306E-5</v>
      </c>
      <c r="BZ4">
        <v>3.7415769429610598E-4</v>
      </c>
      <c r="CA4">
        <v>-2.6451825753986302E-4</v>
      </c>
      <c r="CB4">
        <v>-1.5162845175352701E-4</v>
      </c>
      <c r="CC4">
        <v>-1.6013264277952899E-4</v>
      </c>
      <c r="CD4" s="2">
        <v>4.6438196989475999E-5</v>
      </c>
      <c r="CE4">
        <v>-8.1771241356170805E-4</v>
      </c>
      <c r="CF4" s="2">
        <v>1.24063349558488E-17</v>
      </c>
      <c r="CG4" s="2">
        <v>-1.08443856219333E-17</v>
      </c>
      <c r="CH4" s="2">
        <v>-2.14578778303359E-17</v>
      </c>
      <c r="CI4" s="2">
        <v>2.1660445449402601E-17</v>
      </c>
      <c r="CJ4" s="2">
        <v>2.3331847096402199E-17</v>
      </c>
      <c r="CK4" s="2">
        <v>-1.0497474951189E-17</v>
      </c>
      <c r="CL4">
        <v>3.4407050270078001E-4</v>
      </c>
      <c r="CM4">
        <v>-2.9876625884977799E-4</v>
      </c>
      <c r="CN4">
        <v>-5.5935708572023301E-4</v>
      </c>
      <c r="CO4" s="2">
        <v>-2.11219091170534E-5</v>
      </c>
      <c r="CP4" s="2">
        <v>-1.1293509373502699E-5</v>
      </c>
      <c r="CQ4">
        <v>-3.21709872364729E-4</v>
      </c>
      <c r="CR4">
        <v>-1.85478601927485E-4</v>
      </c>
      <c r="CS4">
        <v>-2.0500323068595901E-4</v>
      </c>
      <c r="CT4">
        <v>-1.26000814216895E-4</v>
      </c>
      <c r="CU4">
        <v>-1.1473668797774E-4</v>
      </c>
      <c r="CV4" s="2">
        <v>7.03466871912935E-5</v>
      </c>
      <c r="CW4" s="2">
        <v>-5.3473721640348702E-5</v>
      </c>
      <c r="CX4" s="2">
        <v>-4.31895044333674E-5</v>
      </c>
      <c r="CY4" s="2">
        <v>-5.02010581195091E-5</v>
      </c>
      <c r="CZ4">
        <v>-1.0236278687395599E-3</v>
      </c>
      <c r="DA4">
        <v>3.3066357414120401E-4</v>
      </c>
      <c r="DB4">
        <v>1.04690496592903E-4</v>
      </c>
      <c r="DC4">
        <v>-3.2025598018019198E-4</v>
      </c>
      <c r="DD4" s="2">
        <v>-2.0079850710627201E-6</v>
      </c>
      <c r="DE4" s="2">
        <v>-4.74846050951853E-6</v>
      </c>
      <c r="DF4">
        <v>-1.73280982776419E-4</v>
      </c>
      <c r="DG4">
        <v>1.01549997505615E-4</v>
      </c>
      <c r="DH4" s="2">
        <v>6.5415492672809704E-5</v>
      </c>
      <c r="DI4" s="2">
        <v>-6.5614625218154103E-5</v>
      </c>
      <c r="DJ4" s="2">
        <v>-7.1640103651643297E-5</v>
      </c>
      <c r="DK4" s="2">
        <v>6.5628687212551705E-5</v>
      </c>
      <c r="DL4" s="2">
        <v>2.0780680618424699E-5</v>
      </c>
      <c r="DM4">
        <v>2.3618478147132999E-4</v>
      </c>
      <c r="DN4" s="2">
        <v>9.54814544197586E-6</v>
      </c>
      <c r="DO4">
        <v>-3.0471872717903199E-4</v>
      </c>
      <c r="DP4">
        <v>-2.1931514682174401E-4</v>
      </c>
      <c r="DQ4" s="2">
        <v>-4.1254653796944597E-5</v>
      </c>
      <c r="DR4" s="2">
        <v>6.7497810413845794E-5</v>
      </c>
      <c r="DS4">
        <v>2.1622083393256199E-4</v>
      </c>
      <c r="DT4" s="2">
        <v>-7.6290597523606598E-16</v>
      </c>
      <c r="DU4" s="2">
        <v>-1.60417994124751E-16</v>
      </c>
      <c r="DV4" s="2">
        <v>-1.7331016424511201E-17</v>
      </c>
      <c r="DW4" s="2">
        <v>-3.3227161043635602E-16</v>
      </c>
      <c r="DX4" s="2">
        <v>2.63745753510318E-17</v>
      </c>
      <c r="DY4" s="2">
        <v>-3.7156984487765298E-18</v>
      </c>
      <c r="DZ4" s="2">
        <v>8.7102884566668497E-17</v>
      </c>
      <c r="EA4" s="2">
        <v>-1.14742877126901E-16</v>
      </c>
      <c r="EB4" s="2">
        <v>-2.0803224582744099E-17</v>
      </c>
      <c r="EC4" s="2">
        <v>-9.2539491835828299E-17</v>
      </c>
      <c r="ED4" s="2">
        <v>-1.08966481903419E-17</v>
      </c>
      <c r="EE4" s="2">
        <v>3.1166757189579999E-17</v>
      </c>
      <c r="EF4" s="2">
        <v>-4.1811493620682899E-17</v>
      </c>
      <c r="EG4" s="2">
        <v>-7.1906161230245402E-17</v>
      </c>
      <c r="EH4" s="2">
        <v>-1.7610975336014399E-16</v>
      </c>
      <c r="EI4" s="2">
        <v>-1.2404603697973101E-16</v>
      </c>
      <c r="EJ4" s="2">
        <v>7.5339191251503697E-17</v>
      </c>
      <c r="EK4" s="2">
        <v>-7.5063845840242304E-17</v>
      </c>
      <c r="EL4" s="2">
        <v>1.10407651502787E-16</v>
      </c>
      <c r="EM4" s="2">
        <v>4.6347369890237798E-17</v>
      </c>
      <c r="EN4" s="2">
        <v>-1.52889933412606E-17</v>
      </c>
      <c r="EO4" s="2">
        <v>5.2066645586915898E-17</v>
      </c>
      <c r="EP4" s="2">
        <v>-3.1591492132483203E-17</v>
      </c>
      <c r="EQ4" s="2">
        <v>4.9286828615777597E-17</v>
      </c>
      <c r="ER4" s="2">
        <v>1.89578244859927E-17</v>
      </c>
      <c r="ES4" s="2">
        <v>1.4840531825685E-16</v>
      </c>
      <c r="ET4" s="2">
        <v>6.8613733121120604E-17</v>
      </c>
      <c r="EU4" s="2">
        <v>4.6943463413553601E-17</v>
      </c>
      <c r="EV4" s="2">
        <v>1.6239520851412799E-17</v>
      </c>
      <c r="EW4" s="2">
        <v>-3.3518910011312499E-17</v>
      </c>
      <c r="EX4" s="2">
        <v>3.4974725643194199E-17</v>
      </c>
      <c r="EY4" s="2">
        <v>1.33806153046994E-17</v>
      </c>
      <c r="EZ4" s="2">
        <v>2.2800943417640099E-17</v>
      </c>
      <c r="FA4" s="2">
        <v>1.4317961385589001E-17</v>
      </c>
      <c r="FB4" s="2">
        <v>-4.47641337754852E-17</v>
      </c>
      <c r="FC4" s="2">
        <v>9.8538506753521897E-18</v>
      </c>
      <c r="FD4" s="2">
        <v>1.05949399205555E-17</v>
      </c>
      <c r="FE4" s="2">
        <v>1.81024961871809E-17</v>
      </c>
      <c r="FF4" s="2">
        <v>3.2537625832881097E-17</v>
      </c>
      <c r="FG4" s="2">
        <v>-4.4113849931868001E-18</v>
      </c>
      <c r="FH4" s="2">
        <v>-2.5777017224464699E-18</v>
      </c>
      <c r="FI4" s="2">
        <v>2.99071983933846E-18</v>
      </c>
      <c r="FJ4" s="2">
        <v>-1.2829924482176699E-18</v>
      </c>
      <c r="FK4" s="2">
        <v>-1.4646032513900399E-20</v>
      </c>
      <c r="FL4" s="2">
        <v>-2.3433652022240599E-20</v>
      </c>
      <c r="FM4" s="2">
        <v>-4.1536148209421504E-18</v>
      </c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</row>
    <row r="5" spans="1:191">
      <c r="A5">
        <v>1987</v>
      </c>
      <c r="B5" t="s">
        <v>1</v>
      </c>
      <c r="C5" t="s">
        <v>16</v>
      </c>
      <c r="D5">
        <v>0.15924354300847501</v>
      </c>
      <c r="E5">
        <v>7.72199372030202E-2</v>
      </c>
      <c r="F5">
        <v>1.10097869703408E-2</v>
      </c>
      <c r="G5">
        <v>-1.2227414564119399E-2</v>
      </c>
      <c r="H5">
        <v>5.8667017300037703E-3</v>
      </c>
      <c r="I5">
        <v>6.4253239522092699E-3</v>
      </c>
      <c r="J5">
        <v>-3.1089118789053398E-3</v>
      </c>
      <c r="K5">
        <v>1.66192961241053E-3</v>
      </c>
      <c r="L5">
        <v>9.3985632748061591E-3</v>
      </c>
      <c r="M5">
        <v>-2.6705119118423399E-3</v>
      </c>
      <c r="N5">
        <v>-2.6082466560867E-3</v>
      </c>
      <c r="O5">
        <v>-2.2485834952802001E-4</v>
      </c>
      <c r="P5">
        <v>1.33600858084568E-3</v>
      </c>
      <c r="Q5">
        <v>-2.9465968355526801E-3</v>
      </c>
      <c r="R5">
        <v>-7.5029406017707804E-3</v>
      </c>
      <c r="S5">
        <v>-1.26884777061797E-2</v>
      </c>
      <c r="T5">
        <v>-9.7196245156195692E-3</v>
      </c>
      <c r="U5">
        <v>-1.41423528337992E-2</v>
      </c>
      <c r="V5">
        <v>4.26374573422879E-3</v>
      </c>
      <c r="W5">
        <v>-2.7449854298211502E-3</v>
      </c>
      <c r="X5">
        <v>-2.7986540106857299E-3</v>
      </c>
      <c r="Y5">
        <v>-4.64354226792172E-3</v>
      </c>
      <c r="Z5">
        <v>1.43160241891718E-2</v>
      </c>
      <c r="AA5">
        <v>4.8907804891728602E-3</v>
      </c>
      <c r="AB5">
        <v>1.2525154678073901E-3</v>
      </c>
      <c r="AC5">
        <v>-7.4668992048011003E-4</v>
      </c>
      <c r="AD5">
        <v>-1.7179823806721E-3</v>
      </c>
      <c r="AE5">
        <v>-6.9346212509304296E-4</v>
      </c>
      <c r="AF5">
        <v>4.2223792351229299E-3</v>
      </c>
      <c r="AG5">
        <v>1.6077481950074099E-3</v>
      </c>
      <c r="AH5">
        <v>1.8744986553301899E-3</v>
      </c>
      <c r="AI5">
        <v>5.0761278815830303E-3</v>
      </c>
      <c r="AJ5" s="2">
        <v>-7.8198536643736297E-5</v>
      </c>
      <c r="AK5">
        <v>3.5952823574549801E-4</v>
      </c>
      <c r="AL5">
        <v>1.9357329331807401E-3</v>
      </c>
      <c r="AM5">
        <v>2.5235868015077299E-3</v>
      </c>
      <c r="AN5">
        <v>2.1986899627538E-4</v>
      </c>
      <c r="AO5">
        <v>1.8118871363278599E-4</v>
      </c>
      <c r="AP5">
        <v>-3.2918311432125098E-3</v>
      </c>
      <c r="AQ5">
        <v>-9.1199672400243195E-3</v>
      </c>
      <c r="AR5">
        <v>1.0271864459758301E-3</v>
      </c>
      <c r="AS5">
        <v>2.9172418046285102E-3</v>
      </c>
      <c r="AT5">
        <v>1.1686566860670199E-3</v>
      </c>
      <c r="AU5">
        <v>4.0518135743659997E-3</v>
      </c>
      <c r="AV5">
        <v>-4.6885573733966898E-3</v>
      </c>
      <c r="AW5">
        <v>-2.9629277079221898E-3</v>
      </c>
      <c r="AX5">
        <v>-2.4468731682038701E-3</v>
      </c>
      <c r="AY5">
        <v>-1.55649167116894E-3</v>
      </c>
      <c r="AZ5">
        <v>1.98549409631422E-3</v>
      </c>
      <c r="BA5">
        <v>2.50286595874637E-3</v>
      </c>
      <c r="BB5">
        <v>2.38757646940871E-3</v>
      </c>
      <c r="BC5">
        <v>-2.3463363093723598E-3</v>
      </c>
      <c r="BD5">
        <v>3.5428240604293399E-3</v>
      </c>
      <c r="BE5">
        <v>2.1871829912991901E-3</v>
      </c>
      <c r="BF5" s="2">
        <v>4.3282469959123297E-5</v>
      </c>
      <c r="BG5">
        <v>-6.4779514838340501E-4</v>
      </c>
      <c r="BH5">
        <v>-3.47237412369039E-4</v>
      </c>
      <c r="BI5">
        <v>6.9721787594639699E-4</v>
      </c>
      <c r="BJ5">
        <v>-2.7710775092343201E-4</v>
      </c>
      <c r="BK5">
        <v>4.53521006285228E-4</v>
      </c>
      <c r="BL5" s="2">
        <v>7.4916489692377996E-5</v>
      </c>
      <c r="BM5" s="2">
        <v>5.5119508774383299E-5</v>
      </c>
      <c r="BN5">
        <v>-1.29467663078048E-3</v>
      </c>
      <c r="BO5">
        <v>6.57760506243267E-4</v>
      </c>
      <c r="BP5">
        <v>2.2021595337971101E-4</v>
      </c>
      <c r="BQ5">
        <v>2.7165233753353399E-4</v>
      </c>
      <c r="BR5">
        <v>-1.9830673507179199E-4</v>
      </c>
      <c r="BS5">
        <v>1.60638695852896E-4</v>
      </c>
      <c r="BT5" s="2">
        <v>-3.24212595650721E-5</v>
      </c>
      <c r="BU5">
        <v>1.9551646035790199E-4</v>
      </c>
      <c r="BV5">
        <v>-1.02468775326005E-4</v>
      </c>
      <c r="BW5" s="2">
        <v>9.8117627644444497E-5</v>
      </c>
      <c r="BX5" s="2">
        <v>-6.0134346262838603E-5</v>
      </c>
      <c r="BY5" s="2">
        <v>-9.4389863748675306E-5</v>
      </c>
      <c r="BZ5">
        <v>3.7415769429610598E-4</v>
      </c>
      <c r="CA5">
        <v>-2.6451825753986302E-4</v>
      </c>
      <c r="CB5">
        <v>-1.5162845175352701E-4</v>
      </c>
      <c r="CC5">
        <v>-1.6013264277952899E-4</v>
      </c>
      <c r="CD5" s="2">
        <v>4.6438196989475999E-5</v>
      </c>
      <c r="CE5">
        <v>-8.1771241356170805E-4</v>
      </c>
      <c r="CF5" s="2">
        <v>1.24063349558488E-17</v>
      </c>
      <c r="CG5" s="2">
        <v>-1.08443856219333E-17</v>
      </c>
      <c r="CH5" s="2">
        <v>-2.14578778303359E-17</v>
      </c>
      <c r="CI5" s="2">
        <v>2.1660445449402601E-17</v>
      </c>
      <c r="CJ5" s="2">
        <v>2.3331847096402199E-17</v>
      </c>
      <c r="CK5" s="2">
        <v>-1.0497474951189E-17</v>
      </c>
      <c r="CL5">
        <v>3.4407050270078001E-4</v>
      </c>
      <c r="CM5">
        <v>-2.9876625884977799E-4</v>
      </c>
      <c r="CN5">
        <v>-5.5935708572023301E-4</v>
      </c>
      <c r="CO5" s="2">
        <v>-2.11219091170534E-5</v>
      </c>
      <c r="CP5" s="2">
        <v>-1.1293509373502699E-5</v>
      </c>
      <c r="CQ5">
        <v>-3.21709872364729E-4</v>
      </c>
      <c r="CR5">
        <v>-1.85478601927485E-4</v>
      </c>
      <c r="CS5">
        <v>-2.0500323068595901E-4</v>
      </c>
      <c r="CT5">
        <v>-1.26000814216895E-4</v>
      </c>
      <c r="CU5">
        <v>-1.1473668797774E-4</v>
      </c>
      <c r="CV5" s="2">
        <v>7.03466871912935E-5</v>
      </c>
      <c r="CW5" s="2">
        <v>-5.3473721640348702E-5</v>
      </c>
      <c r="CX5" s="2">
        <v>-4.31895044333674E-5</v>
      </c>
      <c r="CY5" s="2">
        <v>-5.02010581195091E-5</v>
      </c>
      <c r="CZ5">
        <v>-1.0236278687395599E-3</v>
      </c>
      <c r="DA5">
        <v>3.3066357414120401E-4</v>
      </c>
      <c r="DB5">
        <v>1.04690496592903E-4</v>
      </c>
      <c r="DC5">
        <v>-3.2025598018019198E-4</v>
      </c>
      <c r="DD5" s="2">
        <v>-2.0079850710627201E-6</v>
      </c>
      <c r="DE5" s="2">
        <v>-4.74846050951853E-6</v>
      </c>
      <c r="DF5">
        <v>-1.73280982776419E-4</v>
      </c>
      <c r="DG5">
        <v>1.01549997505615E-4</v>
      </c>
      <c r="DH5" s="2">
        <v>6.5415492672809704E-5</v>
      </c>
      <c r="DI5" s="2">
        <v>-6.5614625218154103E-5</v>
      </c>
      <c r="DJ5" s="2">
        <v>-7.1640103651643297E-5</v>
      </c>
      <c r="DK5" s="2">
        <v>6.5628687212551705E-5</v>
      </c>
      <c r="DL5" s="2">
        <v>2.0780680618424699E-5</v>
      </c>
      <c r="DM5">
        <v>2.3618478147132999E-4</v>
      </c>
      <c r="DN5" s="2">
        <v>9.54814544197586E-6</v>
      </c>
      <c r="DO5">
        <v>-3.0471872717903199E-4</v>
      </c>
      <c r="DP5">
        <v>-2.1931514682174401E-4</v>
      </c>
      <c r="DQ5" s="2">
        <v>-4.1254653796944597E-5</v>
      </c>
      <c r="DR5" s="2">
        <v>6.7497810413845794E-5</v>
      </c>
      <c r="DS5">
        <v>2.1622083393256199E-4</v>
      </c>
      <c r="DT5" s="2">
        <v>-7.6290597523606598E-16</v>
      </c>
      <c r="DU5" s="2">
        <v>-1.60417994124751E-16</v>
      </c>
      <c r="DV5" s="2">
        <v>-1.7331016424511201E-17</v>
      </c>
      <c r="DW5" s="2">
        <v>-3.3227161043635602E-16</v>
      </c>
      <c r="DX5" s="2">
        <v>2.63745753510318E-17</v>
      </c>
      <c r="DY5" s="2">
        <v>-3.7156984487765298E-18</v>
      </c>
      <c r="DZ5" s="2">
        <v>8.7102884566668497E-17</v>
      </c>
      <c r="EA5" s="2">
        <v>-1.14742877126901E-16</v>
      </c>
      <c r="EB5" s="2">
        <v>-2.0803224582744099E-17</v>
      </c>
      <c r="EC5" s="2">
        <v>-9.2539491835828299E-17</v>
      </c>
      <c r="ED5" s="2">
        <v>-1.08966481903419E-17</v>
      </c>
      <c r="EE5" s="2">
        <v>3.1166757189579999E-17</v>
      </c>
      <c r="EF5" s="2">
        <v>-4.1811493620682899E-17</v>
      </c>
      <c r="EG5" s="2">
        <v>-7.1906161230245402E-17</v>
      </c>
      <c r="EH5" s="2">
        <v>-1.7610975336014399E-16</v>
      </c>
      <c r="EI5" s="2">
        <v>-1.2404603697973101E-16</v>
      </c>
      <c r="EJ5" s="2">
        <v>7.5339191251503697E-17</v>
      </c>
      <c r="EK5" s="2">
        <v>-7.5063845840242304E-17</v>
      </c>
      <c r="EL5" s="2">
        <v>1.10407651502787E-16</v>
      </c>
      <c r="EM5" s="2">
        <v>4.6347369890237798E-17</v>
      </c>
      <c r="EN5" s="2">
        <v>-1.52889933412606E-17</v>
      </c>
      <c r="EO5" s="2">
        <v>5.2066645586915898E-17</v>
      </c>
      <c r="EP5" s="2">
        <v>-3.1591492132483203E-17</v>
      </c>
      <c r="EQ5" s="2">
        <v>4.9286828615777597E-17</v>
      </c>
      <c r="ER5" s="2">
        <v>1.89578244859927E-17</v>
      </c>
      <c r="ES5" s="2">
        <v>1.4840531825685E-16</v>
      </c>
      <c r="ET5" s="2">
        <v>6.8613733121120604E-17</v>
      </c>
      <c r="EU5" s="2">
        <v>4.6943463413553601E-17</v>
      </c>
      <c r="EV5" s="2">
        <v>1.6239520851412799E-17</v>
      </c>
      <c r="EW5" s="2">
        <v>-3.3518910011312499E-17</v>
      </c>
      <c r="EX5" s="2">
        <v>3.4974725643194199E-17</v>
      </c>
      <c r="EY5" s="2">
        <v>1.33806153046994E-17</v>
      </c>
      <c r="EZ5" s="2">
        <v>2.2800943417640099E-17</v>
      </c>
      <c r="FA5" s="2">
        <v>1.4317961385589001E-17</v>
      </c>
      <c r="FB5" s="2">
        <v>-4.47641337754852E-17</v>
      </c>
      <c r="FC5" s="2">
        <v>9.8538506753521897E-18</v>
      </c>
      <c r="FD5" s="2">
        <v>1.05949399205555E-17</v>
      </c>
      <c r="FE5" s="2">
        <v>1.81024961871809E-17</v>
      </c>
      <c r="FF5" s="2">
        <v>3.2537625832881097E-17</v>
      </c>
      <c r="FG5" s="2">
        <v>-4.4113849931868001E-18</v>
      </c>
      <c r="FH5" s="2">
        <v>-2.5777017224464699E-18</v>
      </c>
      <c r="FI5" s="2">
        <v>2.99071983933846E-18</v>
      </c>
      <c r="FJ5" s="2">
        <v>-1.2829924482176699E-18</v>
      </c>
      <c r="FK5" s="2">
        <v>-1.4646032513900399E-20</v>
      </c>
      <c r="FL5" s="2">
        <v>-2.3433652022240599E-20</v>
      </c>
      <c r="FM5" s="2">
        <v>-4.1536148209421504E-18</v>
      </c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</row>
    <row r="6" spans="1:191">
      <c r="A6">
        <v>1987</v>
      </c>
      <c r="B6" t="s">
        <v>1</v>
      </c>
      <c r="C6" t="s">
        <v>34</v>
      </c>
      <c r="D6">
        <v>0.15924354300847501</v>
      </c>
      <c r="E6">
        <v>7.72199372030202E-2</v>
      </c>
      <c r="F6">
        <v>1.10097869703408E-2</v>
      </c>
      <c r="G6">
        <v>-1.2227414564119399E-2</v>
      </c>
      <c r="H6">
        <v>5.8667017300037703E-3</v>
      </c>
      <c r="I6">
        <v>6.4253239522092699E-3</v>
      </c>
      <c r="J6">
        <v>-3.1089118789053398E-3</v>
      </c>
      <c r="K6">
        <v>1.66192961241053E-3</v>
      </c>
      <c r="L6">
        <v>9.3985632748061591E-3</v>
      </c>
      <c r="M6">
        <v>-2.6705119118423399E-3</v>
      </c>
      <c r="N6">
        <v>-2.6082466560867E-3</v>
      </c>
      <c r="O6">
        <v>-2.2485834952802001E-4</v>
      </c>
      <c r="P6">
        <v>1.33600858084568E-3</v>
      </c>
      <c r="Q6">
        <v>-2.9465968355526801E-3</v>
      </c>
      <c r="R6">
        <v>-7.5029406017707804E-3</v>
      </c>
      <c r="S6">
        <v>-1.26884777061797E-2</v>
      </c>
      <c r="T6">
        <v>-9.7196245156195692E-3</v>
      </c>
      <c r="U6">
        <v>-1.41423528337992E-2</v>
      </c>
      <c r="V6">
        <v>4.26374573422879E-3</v>
      </c>
      <c r="W6">
        <v>-2.7449854298211502E-3</v>
      </c>
      <c r="X6">
        <v>-2.7986540106857299E-3</v>
      </c>
      <c r="Y6">
        <v>-4.64354226792172E-3</v>
      </c>
      <c r="Z6">
        <v>1.43160241891718E-2</v>
      </c>
      <c r="AA6">
        <v>4.8907804891728602E-3</v>
      </c>
      <c r="AB6">
        <v>1.2525154678073901E-3</v>
      </c>
      <c r="AC6">
        <v>-7.4668992048011003E-4</v>
      </c>
      <c r="AD6">
        <v>-1.7179823806721E-3</v>
      </c>
      <c r="AE6">
        <v>-6.9346212509304296E-4</v>
      </c>
      <c r="AF6">
        <v>4.2223792351229299E-3</v>
      </c>
      <c r="AG6">
        <v>1.6077481950074099E-3</v>
      </c>
      <c r="AH6">
        <v>1.8744986553301899E-3</v>
      </c>
      <c r="AI6">
        <v>5.0761278815830303E-3</v>
      </c>
      <c r="AJ6" s="2">
        <v>-7.8198536643736297E-5</v>
      </c>
      <c r="AK6">
        <v>3.5952823574549801E-4</v>
      </c>
      <c r="AL6">
        <v>1.9357329331807401E-3</v>
      </c>
      <c r="AM6">
        <v>2.5235868015077299E-3</v>
      </c>
      <c r="AN6">
        <v>2.1986899627538E-4</v>
      </c>
      <c r="AO6">
        <v>1.8118871363278599E-4</v>
      </c>
      <c r="AP6">
        <v>-3.2918311432125098E-3</v>
      </c>
      <c r="AQ6">
        <v>-9.1199672400243195E-3</v>
      </c>
      <c r="AR6">
        <v>1.0271864459758301E-3</v>
      </c>
      <c r="AS6">
        <v>2.9172418046285102E-3</v>
      </c>
      <c r="AT6">
        <v>1.1686566860670199E-3</v>
      </c>
      <c r="AU6">
        <v>4.0518135743659997E-3</v>
      </c>
      <c r="AV6">
        <v>-4.6885573733966898E-3</v>
      </c>
      <c r="AW6">
        <v>-2.9629277079221898E-3</v>
      </c>
      <c r="AX6">
        <v>-2.4468731682038701E-3</v>
      </c>
      <c r="AY6">
        <v>-1.55649167116894E-3</v>
      </c>
      <c r="AZ6">
        <v>1.98549409631422E-3</v>
      </c>
      <c r="BA6">
        <v>2.50286595874637E-3</v>
      </c>
      <c r="BB6">
        <v>2.38757646940871E-3</v>
      </c>
      <c r="BC6">
        <v>-2.3463363093723598E-3</v>
      </c>
      <c r="BD6">
        <v>3.5428240604293399E-3</v>
      </c>
      <c r="BE6">
        <v>2.1871829912991901E-3</v>
      </c>
      <c r="BF6" s="2">
        <v>4.3282469959123297E-5</v>
      </c>
      <c r="BG6">
        <v>-6.4779514838340501E-4</v>
      </c>
      <c r="BH6">
        <v>-3.47237412369039E-4</v>
      </c>
      <c r="BI6">
        <v>6.9721787594639699E-4</v>
      </c>
      <c r="BJ6">
        <v>-2.7710775092343201E-4</v>
      </c>
      <c r="BK6">
        <v>4.53521006285228E-4</v>
      </c>
      <c r="BL6" s="2">
        <v>7.4916489692377996E-5</v>
      </c>
      <c r="BM6" s="2">
        <v>5.5119508774383299E-5</v>
      </c>
      <c r="BN6">
        <v>-1.29467663078048E-3</v>
      </c>
      <c r="BO6">
        <v>6.57760506243267E-4</v>
      </c>
      <c r="BP6">
        <v>2.2021595337971101E-4</v>
      </c>
      <c r="BQ6">
        <v>2.7165233753353399E-4</v>
      </c>
      <c r="BR6">
        <v>-1.9830673507179199E-4</v>
      </c>
      <c r="BS6">
        <v>1.60638695852896E-4</v>
      </c>
      <c r="BT6" s="2">
        <v>-3.24212595650721E-5</v>
      </c>
      <c r="BU6">
        <v>1.9551646035790199E-4</v>
      </c>
      <c r="BV6">
        <v>-1.02468775326005E-4</v>
      </c>
      <c r="BW6" s="2">
        <v>9.8117627644444497E-5</v>
      </c>
      <c r="BX6" s="2">
        <v>-6.0134346262838603E-5</v>
      </c>
      <c r="BY6" s="2">
        <v>-9.4389863748675306E-5</v>
      </c>
      <c r="BZ6">
        <v>3.7415769429610598E-4</v>
      </c>
      <c r="CA6">
        <v>-2.6451825753986302E-4</v>
      </c>
      <c r="CB6">
        <v>-1.5162845175352701E-4</v>
      </c>
      <c r="CC6">
        <v>-1.6013264277952899E-4</v>
      </c>
      <c r="CD6" s="2">
        <v>4.6438196989475999E-5</v>
      </c>
      <c r="CE6">
        <v>-8.1771241356170805E-4</v>
      </c>
      <c r="CF6" s="2">
        <v>1.24063349558488E-17</v>
      </c>
      <c r="CG6" s="2">
        <v>-1.08443856219333E-17</v>
      </c>
      <c r="CH6" s="2">
        <v>-2.14578778303359E-17</v>
      </c>
      <c r="CI6" s="2">
        <v>2.1660445449402601E-17</v>
      </c>
      <c r="CJ6" s="2">
        <v>2.3331847096402199E-17</v>
      </c>
      <c r="CK6" s="2">
        <v>-1.0497474951189E-17</v>
      </c>
      <c r="CL6">
        <v>3.4407050270078001E-4</v>
      </c>
      <c r="CM6">
        <v>-2.9876625884977799E-4</v>
      </c>
      <c r="CN6">
        <v>-5.5935708572023301E-4</v>
      </c>
      <c r="CO6" s="2">
        <v>-2.11219091170534E-5</v>
      </c>
      <c r="CP6" s="2">
        <v>-1.1293509373502699E-5</v>
      </c>
      <c r="CQ6">
        <v>-3.21709872364729E-4</v>
      </c>
      <c r="CR6">
        <v>-1.85478601927485E-4</v>
      </c>
      <c r="CS6">
        <v>-2.0500323068595901E-4</v>
      </c>
      <c r="CT6">
        <v>-1.26000814216895E-4</v>
      </c>
      <c r="CU6">
        <v>-1.1473668797774E-4</v>
      </c>
      <c r="CV6" s="2">
        <v>7.03466871912935E-5</v>
      </c>
      <c r="CW6" s="2">
        <v>-5.3473721640348702E-5</v>
      </c>
      <c r="CX6" s="2">
        <v>-4.31895044333674E-5</v>
      </c>
      <c r="CY6" s="2">
        <v>-5.02010581195091E-5</v>
      </c>
      <c r="CZ6">
        <v>-1.0236278687395599E-3</v>
      </c>
      <c r="DA6">
        <v>3.3066357414120401E-4</v>
      </c>
      <c r="DB6">
        <v>1.04690496592903E-4</v>
      </c>
      <c r="DC6">
        <v>-3.2025598018019198E-4</v>
      </c>
      <c r="DD6" s="2">
        <v>-2.0079850710627201E-6</v>
      </c>
      <c r="DE6" s="2">
        <v>-4.74846050951853E-6</v>
      </c>
      <c r="DF6">
        <v>-1.73280982776419E-4</v>
      </c>
      <c r="DG6">
        <v>1.01549997505615E-4</v>
      </c>
      <c r="DH6" s="2">
        <v>6.5415492672809704E-5</v>
      </c>
      <c r="DI6" s="2">
        <v>-6.5614625218154103E-5</v>
      </c>
      <c r="DJ6" s="2">
        <v>-7.1640103651643297E-5</v>
      </c>
      <c r="DK6" s="2">
        <v>6.5628687212551705E-5</v>
      </c>
      <c r="DL6" s="2">
        <v>2.0780680618424699E-5</v>
      </c>
      <c r="DM6">
        <v>2.3618478147132999E-4</v>
      </c>
      <c r="DN6" s="2">
        <v>9.54814544197586E-6</v>
      </c>
      <c r="DO6">
        <v>-3.0471872717903199E-4</v>
      </c>
      <c r="DP6">
        <v>-2.1931514682174401E-4</v>
      </c>
      <c r="DQ6" s="2">
        <v>-4.1254653796944597E-5</v>
      </c>
      <c r="DR6" s="2">
        <v>6.7497810413845794E-5</v>
      </c>
      <c r="DS6">
        <v>2.1622083393256199E-4</v>
      </c>
      <c r="DT6" s="2">
        <v>-7.6290597523606598E-16</v>
      </c>
      <c r="DU6" s="2">
        <v>-1.60417994124751E-16</v>
      </c>
      <c r="DV6" s="2">
        <v>-1.7331016424511201E-17</v>
      </c>
      <c r="DW6" s="2">
        <v>-3.3227161043635602E-16</v>
      </c>
      <c r="DX6" s="2">
        <v>2.63745753510318E-17</v>
      </c>
      <c r="DY6" s="2">
        <v>-3.7156984487765298E-18</v>
      </c>
      <c r="DZ6" s="2">
        <v>8.7102884566668497E-17</v>
      </c>
      <c r="EA6" s="2">
        <v>-1.14742877126901E-16</v>
      </c>
      <c r="EB6" s="2">
        <v>-2.0803224582744099E-17</v>
      </c>
      <c r="EC6" s="2">
        <v>-9.2539491835828299E-17</v>
      </c>
      <c r="ED6" s="2">
        <v>-1.08966481903419E-17</v>
      </c>
      <c r="EE6" s="2">
        <v>3.1166757189579999E-17</v>
      </c>
      <c r="EF6" s="2">
        <v>-4.1811493620682899E-17</v>
      </c>
      <c r="EG6" s="2">
        <v>-7.1906161230245402E-17</v>
      </c>
      <c r="EH6" s="2">
        <v>-1.7610975336014399E-16</v>
      </c>
      <c r="EI6" s="2">
        <v>-1.2404603697973101E-16</v>
      </c>
      <c r="EJ6" s="2">
        <v>7.5339191251503697E-17</v>
      </c>
      <c r="EK6" s="2">
        <v>-7.5063845840242304E-17</v>
      </c>
      <c r="EL6" s="2">
        <v>1.10407651502787E-16</v>
      </c>
      <c r="EM6" s="2">
        <v>4.6347369890237798E-17</v>
      </c>
      <c r="EN6" s="2">
        <v>-1.52889933412606E-17</v>
      </c>
      <c r="EO6" s="2">
        <v>5.2066645586915898E-17</v>
      </c>
      <c r="EP6" s="2">
        <v>-3.1591492132483203E-17</v>
      </c>
      <c r="EQ6" s="2">
        <v>4.9286828615777597E-17</v>
      </c>
      <c r="ER6" s="2">
        <v>1.89578244859927E-17</v>
      </c>
      <c r="ES6" s="2">
        <v>1.4840531825685E-16</v>
      </c>
      <c r="ET6" s="2">
        <v>6.8613733121120604E-17</v>
      </c>
      <c r="EU6" s="2">
        <v>4.6943463413553601E-17</v>
      </c>
      <c r="EV6" s="2">
        <v>1.6239520851412799E-17</v>
      </c>
      <c r="EW6" s="2">
        <v>-3.3518910011312499E-17</v>
      </c>
      <c r="EX6" s="2">
        <v>3.4974725643194199E-17</v>
      </c>
      <c r="EY6" s="2">
        <v>1.33806153046994E-17</v>
      </c>
      <c r="EZ6" s="2">
        <v>2.2800943417640099E-17</v>
      </c>
      <c r="FA6" s="2">
        <v>1.4317961385589001E-17</v>
      </c>
      <c r="FB6" s="2">
        <v>-4.47641337754852E-17</v>
      </c>
      <c r="FC6" s="2">
        <v>9.8538506753521897E-18</v>
      </c>
      <c r="FD6" s="2">
        <v>1.05949399205555E-17</v>
      </c>
      <c r="FE6" s="2">
        <v>1.81024961871809E-17</v>
      </c>
      <c r="FF6" s="2">
        <v>3.2537625832881097E-17</v>
      </c>
      <c r="FG6" s="2">
        <v>-4.4113849931868001E-18</v>
      </c>
      <c r="FH6" s="2">
        <v>-2.5777017224464699E-18</v>
      </c>
      <c r="FI6" s="2">
        <v>2.99071983933846E-18</v>
      </c>
      <c r="FJ6" s="2">
        <v>-1.2829924482176699E-18</v>
      </c>
      <c r="FK6" s="2">
        <v>-1.4646032513900399E-20</v>
      </c>
      <c r="FL6" s="2">
        <v>-2.3433652022240599E-20</v>
      </c>
      <c r="FM6" s="2">
        <v>-4.1536148209421504E-18</v>
      </c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</row>
    <row r="7" spans="1:191">
      <c r="A7">
        <v>1987</v>
      </c>
      <c r="B7" t="s">
        <v>1</v>
      </c>
      <c r="C7" t="s">
        <v>3</v>
      </c>
      <c r="D7">
        <v>0.161177849523683</v>
      </c>
      <c r="E7">
        <v>7.6821483215487596E-2</v>
      </c>
      <c r="F7">
        <v>9.8447846549031392E-3</v>
      </c>
      <c r="G7">
        <v>-1.3376038086663501E-2</v>
      </c>
      <c r="H7">
        <v>7.0056482229800101E-3</v>
      </c>
      <c r="I7">
        <v>9.2318834560106301E-3</v>
      </c>
      <c r="J7">
        <v>2.3969539285084501E-3</v>
      </c>
      <c r="K7">
        <v>5.54984455591369E-4</v>
      </c>
      <c r="L7">
        <v>3.1722129964501601E-4</v>
      </c>
      <c r="M7">
        <v>-8.8729540997822202E-4</v>
      </c>
      <c r="N7">
        <v>-5.28268511461537E-4</v>
      </c>
      <c r="O7">
        <v>2.38714715603446E-4</v>
      </c>
      <c r="P7">
        <v>-2.0780704742178499E-3</v>
      </c>
      <c r="Q7">
        <v>-5.2215570403330502E-4</v>
      </c>
      <c r="R7">
        <v>-1.17471710790173E-4</v>
      </c>
      <c r="S7">
        <v>-2.24640547846576E-3</v>
      </c>
      <c r="T7">
        <v>-2.8928080392157502E-3</v>
      </c>
      <c r="U7">
        <v>-4.8168479899192802E-3</v>
      </c>
      <c r="V7">
        <v>4.4667694287845103E-3</v>
      </c>
      <c r="W7">
        <v>-3.75203536711322E-3</v>
      </c>
      <c r="X7" s="2">
        <v>5.2569504972987902E-5</v>
      </c>
      <c r="Y7">
        <v>-2.4164772882854101E-3</v>
      </c>
      <c r="Z7">
        <v>3.6932229023732902E-3</v>
      </c>
      <c r="AA7">
        <v>1.03813040401818E-3</v>
      </c>
      <c r="AB7">
        <v>5.4714527886385396E-4</v>
      </c>
      <c r="AC7">
        <v>-2.9397893919382798E-4</v>
      </c>
      <c r="AD7" s="2">
        <v>-1.5691732084752401E-5</v>
      </c>
      <c r="AE7">
        <v>2.4227710269152502E-3</v>
      </c>
      <c r="AF7" s="2">
        <v>8.3488570985960794E-5</v>
      </c>
      <c r="AG7">
        <v>-1.97865503812642E-4</v>
      </c>
      <c r="AH7">
        <v>5.5528576311375999E-4</v>
      </c>
      <c r="AI7">
        <v>-1.23440812413639E-3</v>
      </c>
      <c r="AJ7">
        <v>-1.0004879416418101E-4</v>
      </c>
      <c r="AK7">
        <v>-3.44890497503828E-4</v>
      </c>
      <c r="AL7">
        <v>6.3376787118864296E-4</v>
      </c>
      <c r="AM7">
        <v>-2.62978088288634E-3</v>
      </c>
      <c r="AN7">
        <v>-6.2375928737300299E-4</v>
      </c>
      <c r="AO7" s="2">
        <v>-2.80511778637665E-5</v>
      </c>
      <c r="AP7">
        <v>1.3490929192904301E-3</v>
      </c>
      <c r="AQ7">
        <v>5.6305773656828897E-3</v>
      </c>
      <c r="AR7">
        <v>-1.3465991129722899E-3</v>
      </c>
      <c r="AS7">
        <v>-1.02754739074275E-3</v>
      </c>
      <c r="AT7">
        <v>3.77725134164962E-4</v>
      </c>
      <c r="AU7">
        <v>-7.5884620934251802E-4</v>
      </c>
      <c r="AV7">
        <v>5.5296021706213103E-3</v>
      </c>
      <c r="AW7">
        <v>1.2583352663295901E-3</v>
      </c>
      <c r="AX7">
        <v>2.6740202872563E-3</v>
      </c>
      <c r="AY7">
        <v>1.1575304993617301E-3</v>
      </c>
      <c r="AZ7">
        <v>-4.0541599875582703E-3</v>
      </c>
      <c r="BA7">
        <v>-2.7994823485052202E-3</v>
      </c>
      <c r="BB7">
        <v>-5.48337509896747E-3</v>
      </c>
      <c r="BC7">
        <v>2.9408573737334199E-3</v>
      </c>
      <c r="BD7">
        <v>-4.2103165846981002E-3</v>
      </c>
      <c r="BE7">
        <v>-6.4539743656803696E-4</v>
      </c>
      <c r="BF7">
        <v>1.3794756048073699E-4</v>
      </c>
      <c r="BG7">
        <v>4.7465964275515303E-4</v>
      </c>
      <c r="BH7">
        <v>3.9296291734540798E-4</v>
      </c>
      <c r="BI7">
        <v>-1.6408558438519899E-3</v>
      </c>
      <c r="BJ7">
        <v>1.4461568088527599E-4</v>
      </c>
      <c r="BK7">
        <v>-9.1748240642882805E-4</v>
      </c>
      <c r="BL7">
        <v>6.2440599582235304E-4</v>
      </c>
      <c r="BM7">
        <v>-7.9803760385998397E-4</v>
      </c>
      <c r="BN7">
        <v>1.4626224605352499E-3</v>
      </c>
      <c r="BO7">
        <v>-8.7705498384669698E-4</v>
      </c>
      <c r="BP7">
        <v>-2.91527601525796E-4</v>
      </c>
      <c r="BQ7">
        <v>-1.56628358536146E-3</v>
      </c>
      <c r="BR7">
        <v>-3.8214417859902501E-4</v>
      </c>
      <c r="BS7">
        <v>8.3725691421324903E-4</v>
      </c>
      <c r="BT7">
        <v>-6.0928085030119699E-4</v>
      </c>
      <c r="BU7">
        <v>-4.6958130979772399E-4</v>
      </c>
      <c r="BV7">
        <v>4.1034070386807502E-4</v>
      </c>
      <c r="BW7">
        <v>-5.3288627835464402E-4</v>
      </c>
      <c r="BX7">
        <v>6.8034142324540899E-4</v>
      </c>
      <c r="BY7">
        <v>-2.7602493784951001E-4</v>
      </c>
      <c r="BZ7">
        <v>-3.45553333574205E-4</v>
      </c>
      <c r="CA7" s="2">
        <v>-8.5146405259009294E-5</v>
      </c>
      <c r="CB7">
        <v>-1.82527382248912E-4</v>
      </c>
      <c r="CC7">
        <v>-1.51528715787538E-4</v>
      </c>
      <c r="CD7">
        <v>-5.1135873875164499E-4</v>
      </c>
      <c r="CE7" s="2">
        <v>-6.95284960297398E-5</v>
      </c>
      <c r="CF7" s="2">
        <v>7.0898017913128197E-17</v>
      </c>
      <c r="CG7" s="2">
        <v>-1.5717702236783099E-17</v>
      </c>
      <c r="CH7" s="2">
        <v>-2.1352424540931098E-18</v>
      </c>
      <c r="CI7" s="2">
        <v>-1.2266382731739901E-17</v>
      </c>
      <c r="CJ7" s="2">
        <v>1.3989614289296699E-17</v>
      </c>
      <c r="CK7" s="2">
        <v>7.7126957746320299E-18</v>
      </c>
      <c r="CL7" s="2">
        <v>-5.5857441833331698E-5</v>
      </c>
      <c r="CM7">
        <v>2.00406263794751E-4</v>
      </c>
      <c r="CN7">
        <v>6.1113520373534897E-4</v>
      </c>
      <c r="CO7">
        <v>2.4002867125102398E-3</v>
      </c>
      <c r="CP7">
        <v>3.9601310095417998E-4</v>
      </c>
      <c r="CQ7" s="2">
        <v>6.4598237430173701E-5</v>
      </c>
      <c r="CR7" s="2">
        <v>-5.0037389705907703E-5</v>
      </c>
      <c r="CS7">
        <v>5.9156048302405303E-4</v>
      </c>
      <c r="CT7">
        <v>9.5063175196391904E-4</v>
      </c>
      <c r="CU7">
        <v>5.3868291688024996E-4</v>
      </c>
      <c r="CV7">
        <v>-3.04262228074805E-4</v>
      </c>
      <c r="CW7">
        <v>3.4583881661130397E-4</v>
      </c>
      <c r="CX7">
        <v>6.0808647513936501E-4</v>
      </c>
      <c r="CY7">
        <v>2.17627765334386E-4</v>
      </c>
      <c r="CZ7">
        <v>1.17385321737349E-3</v>
      </c>
      <c r="DA7">
        <v>3.1625635471721199E-4</v>
      </c>
      <c r="DB7">
        <v>9.5799147317545102E-4</v>
      </c>
      <c r="DC7">
        <v>6.8284734416675097E-3</v>
      </c>
      <c r="DD7">
        <v>-1.13890693380265E-4</v>
      </c>
      <c r="DE7">
        <v>-1.7933255800480299E-4</v>
      </c>
      <c r="DF7">
        <v>-7.2225766673826304E-4</v>
      </c>
      <c r="DG7">
        <v>-4.28667642705248E-4</v>
      </c>
      <c r="DH7">
        <v>-9.15675192596494E-4</v>
      </c>
      <c r="DI7">
        <v>1.8624817482759901E-4</v>
      </c>
      <c r="DJ7" s="2">
        <v>-4.28249013404311E-5</v>
      </c>
      <c r="DK7" s="2">
        <v>1.40143153128726E-5</v>
      </c>
      <c r="DL7">
        <v>-1.07071785677236E-4</v>
      </c>
      <c r="DM7">
        <v>-4.8126014143260099E-4</v>
      </c>
      <c r="DN7" s="2">
        <v>-7.2901778868549705E-5</v>
      </c>
      <c r="DO7">
        <v>-4.64878061354663E-4</v>
      </c>
      <c r="DP7">
        <v>-1.2235836284681399E-4</v>
      </c>
      <c r="DQ7">
        <v>-5.5543681364098496E-4</v>
      </c>
      <c r="DR7">
        <v>2.13174254312305E-4</v>
      </c>
      <c r="DS7">
        <v>9.1124911681363802E-4</v>
      </c>
      <c r="DT7" s="2">
        <v>-7.6937366319420504E-16</v>
      </c>
      <c r="DU7" s="2">
        <v>-2.1117528440492401E-16</v>
      </c>
      <c r="DV7" s="2">
        <v>-3.27082521116681E-18</v>
      </c>
      <c r="DW7" s="2">
        <v>-3.5317442804019402E-16</v>
      </c>
      <c r="DX7" s="2">
        <v>1.5876299245067998E-17</v>
      </c>
      <c r="DY7" s="2">
        <v>2.5435764666890801E-17</v>
      </c>
      <c r="DZ7" s="2">
        <v>5.4108302519353602E-17</v>
      </c>
      <c r="EA7" s="2">
        <v>-1.08087719952585E-16</v>
      </c>
      <c r="EB7" s="2">
        <v>2.1330481753244499E-17</v>
      </c>
      <c r="EC7" s="2">
        <v>-6.8637166773142795E-17</v>
      </c>
      <c r="ED7" s="2">
        <v>-3.9579438265564398E-17</v>
      </c>
      <c r="EE7" s="2">
        <v>2.51443086198642E-17</v>
      </c>
      <c r="EF7" s="2">
        <v>-5.7746376995806505E-17</v>
      </c>
      <c r="EG7" s="2">
        <v>-7.3030976527313004E-17</v>
      </c>
      <c r="EH7" s="2">
        <v>-1.6561147725417999E-16</v>
      </c>
      <c r="EI7" s="2">
        <v>-1.2685807522240001E-16</v>
      </c>
      <c r="EJ7" s="2">
        <v>5.4905046688109798E-17</v>
      </c>
      <c r="EK7" s="2">
        <v>-7.2064338381395499E-17</v>
      </c>
      <c r="EL7" s="2">
        <v>8.9036160858503298E-17</v>
      </c>
      <c r="EM7" s="2">
        <v>4.4480000744715499E-18</v>
      </c>
      <c r="EN7" s="2">
        <v>-3.6660483985544098E-17</v>
      </c>
      <c r="EO7" s="2">
        <v>3.9459340798950498E-17</v>
      </c>
      <c r="EP7" s="2">
        <v>-1.09230110488669E-17</v>
      </c>
      <c r="EQ7" s="2">
        <v>4.2303600313149902E-17</v>
      </c>
      <c r="ER7" s="2">
        <v>1.36149518249218E-17</v>
      </c>
      <c r="ES7" s="2">
        <v>1.3532934042843999E-16</v>
      </c>
      <c r="ET7" s="2">
        <v>6.3177125851960802E-17</v>
      </c>
      <c r="EU7" s="2">
        <v>4.37564867385288E-17</v>
      </c>
      <c r="EV7" s="2">
        <v>4.02355805221872E-17</v>
      </c>
      <c r="EW7" s="2">
        <v>-1.5849936386543001E-17</v>
      </c>
      <c r="EX7" s="2">
        <v>1.9789719132782199E-17</v>
      </c>
      <c r="EY7" s="2">
        <v>5.6006428333155102E-18</v>
      </c>
      <c r="EZ7" s="2">
        <v>3.5923788550094902E-17</v>
      </c>
      <c r="FA7" s="2">
        <v>-3.3041449351359302E-18</v>
      </c>
      <c r="FB7" s="2">
        <v>-2.5267335292981E-17</v>
      </c>
      <c r="FC7" s="2">
        <v>1.1365321230786699E-18</v>
      </c>
      <c r="FD7" s="2">
        <v>8.9077169749542195E-18</v>
      </c>
      <c r="FE7" s="2">
        <v>2.2226818943095199E-17</v>
      </c>
      <c r="FF7" s="2">
        <v>2.4195245712963501E-17</v>
      </c>
      <c r="FG7" s="2">
        <v>-1.0035461478524601E-17</v>
      </c>
      <c r="FH7" s="2">
        <v>2.5777017224464699E-18</v>
      </c>
      <c r="FI7" s="2">
        <v>8.4946988580622303E-20</v>
      </c>
      <c r="FJ7" s="2">
        <v>-1.5817715115012401E-19</v>
      </c>
      <c r="FK7" s="2">
        <v>-9.5199211340352592E-19</v>
      </c>
      <c r="FL7" s="2">
        <v>2.3433652022240599E-20</v>
      </c>
      <c r="FM7" s="2">
        <v>-3.31000334814149E-18</v>
      </c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</row>
    <row r="8" spans="1:191">
      <c r="A8">
        <v>1989</v>
      </c>
      <c r="B8" t="s">
        <v>1</v>
      </c>
      <c r="C8" t="s">
        <v>5</v>
      </c>
      <c r="D8">
        <v>0.16127469287979199</v>
      </c>
      <c r="E8">
        <v>7.6996612512026497E-2</v>
      </c>
      <c r="F8">
        <v>9.8732625814959007E-3</v>
      </c>
      <c r="G8">
        <v>-1.34540833163335E-2</v>
      </c>
      <c r="H8">
        <v>7.0732054259865099E-3</v>
      </c>
      <c r="I8">
        <v>9.3465575938449907E-3</v>
      </c>
      <c r="J8">
        <v>2.4494960662891602E-3</v>
      </c>
      <c r="K8">
        <v>5.6996000768019003E-4</v>
      </c>
      <c r="L8">
        <v>3.2622663954574703E-4</v>
      </c>
      <c r="M8">
        <v>-9.1506951546697804E-4</v>
      </c>
      <c r="N8">
        <v>-5.4793989647148298E-4</v>
      </c>
      <c r="O8">
        <v>2.4926632655204701E-4</v>
      </c>
      <c r="P8">
        <v>-2.18026138800526E-3</v>
      </c>
      <c r="Q8">
        <v>-5.5225714935115005E-4</v>
      </c>
      <c r="R8">
        <v>-1.24496558280653E-4</v>
      </c>
      <c r="S8">
        <v>-2.4115883723101498E-3</v>
      </c>
      <c r="T8">
        <v>-3.1229073679605599E-3</v>
      </c>
      <c r="U8">
        <v>-5.2400146306597504E-3</v>
      </c>
      <c r="V8">
        <v>4.8939505185808599E-3</v>
      </c>
      <c r="W8">
        <v>-4.1332866687340004E-3</v>
      </c>
      <c r="X8" s="2">
        <v>5.8402707637791599E-5</v>
      </c>
      <c r="Y8">
        <v>-2.6983196594520301E-3</v>
      </c>
      <c r="Z8">
        <v>4.1553263175945496E-3</v>
      </c>
      <c r="AA8">
        <v>1.18035508290409E-3</v>
      </c>
      <c r="AB8">
        <v>6.2282664460396996E-4</v>
      </c>
      <c r="AC8">
        <v>-3.3696261015888599E-4</v>
      </c>
      <c r="AD8" s="2">
        <v>-1.8049255603065998E-5</v>
      </c>
      <c r="AE8">
        <v>2.8045046373098102E-3</v>
      </c>
      <c r="AF8" s="2">
        <v>9.7517555536422401E-5</v>
      </c>
      <c r="AG8">
        <v>-2.3329429859714001E-4</v>
      </c>
      <c r="AH8">
        <v>6.6392401166645099E-4</v>
      </c>
      <c r="AI8">
        <v>-1.48799955271779E-3</v>
      </c>
      <c r="AJ8">
        <v>-1.2142586808539701E-4</v>
      </c>
      <c r="AK8">
        <v>-4.2276133536402801E-4</v>
      </c>
      <c r="AL8">
        <v>7.8045771678907202E-4</v>
      </c>
      <c r="AM8">
        <v>-3.2735089359685701E-3</v>
      </c>
      <c r="AN8">
        <v>-7.8003714457966099E-4</v>
      </c>
      <c r="AO8" s="2">
        <v>-3.54200909975834E-5</v>
      </c>
      <c r="AP8">
        <v>1.7586944288940599E-3</v>
      </c>
      <c r="AQ8">
        <v>7.3896865857706901E-3</v>
      </c>
      <c r="AR8">
        <v>-1.80485453834361E-3</v>
      </c>
      <c r="AS8">
        <v>-1.38702035679032E-3</v>
      </c>
      <c r="AT8">
        <v>5.17663864655679E-4</v>
      </c>
      <c r="AU8">
        <v>-1.06187590761959E-3</v>
      </c>
      <c r="AV8">
        <v>7.7920886392079097E-3</v>
      </c>
      <c r="AW8">
        <v>1.83059085096578E-3</v>
      </c>
      <c r="AX8">
        <v>3.9481620139077498E-3</v>
      </c>
      <c r="AY8">
        <v>1.7512351603878699E-3</v>
      </c>
      <c r="AZ8">
        <v>-6.2197902414011901E-3</v>
      </c>
      <c r="BA8">
        <v>-4.3815194086403103E-3</v>
      </c>
      <c r="BB8">
        <v>-8.7716460053458394E-3</v>
      </c>
      <c r="BC8">
        <v>4.8956633301019403E-3</v>
      </c>
      <c r="BD8">
        <v>-7.0379151296469499E-3</v>
      </c>
      <c r="BE8">
        <v>-1.0852643968239199E-3</v>
      </c>
      <c r="BF8">
        <v>2.39376580611696E-4</v>
      </c>
      <c r="BG8">
        <v>8.2913474130596001E-4</v>
      </c>
      <c r="BH8">
        <v>7.3061387681943701E-4</v>
      </c>
      <c r="BI8">
        <v>-3.2377507834171399E-3</v>
      </c>
      <c r="BJ8">
        <v>2.9778888947446999E-4</v>
      </c>
      <c r="BK8">
        <v>-1.93030043195209E-3</v>
      </c>
      <c r="BL8">
        <v>1.3622281782646999E-3</v>
      </c>
      <c r="BM8">
        <v>-1.8461623268046601E-3</v>
      </c>
      <c r="BN8">
        <v>3.5156862354876199E-3</v>
      </c>
      <c r="BO8">
        <v>-2.1239560279832002E-3</v>
      </c>
      <c r="BP8">
        <v>-7.3243062788876502E-4</v>
      </c>
      <c r="BQ8">
        <v>-4.3786107889625002E-3</v>
      </c>
      <c r="BR8">
        <v>-1.0790047198156801E-3</v>
      </c>
      <c r="BS8">
        <v>2.5519416365181202E-3</v>
      </c>
      <c r="BT8">
        <v>-1.9441540740749799E-3</v>
      </c>
      <c r="BU8">
        <v>-1.5194166375439599E-3</v>
      </c>
      <c r="BV8">
        <v>1.38714580882948E-3</v>
      </c>
      <c r="BW8">
        <v>-1.92032623572956E-3</v>
      </c>
      <c r="BX8">
        <v>2.5130570582468301E-3</v>
      </c>
      <c r="BY8">
        <v>-1.18760903884704E-3</v>
      </c>
      <c r="BZ8">
        <v>-1.61189371844826E-3</v>
      </c>
      <c r="CA8">
        <v>-4.5960750666703602E-4</v>
      </c>
      <c r="CB8">
        <v>-1.0620599580266499E-3</v>
      </c>
      <c r="CC8">
        <v>-1.34943820800767E-3</v>
      </c>
      <c r="CD8">
        <v>-5.6805502886750304E-3</v>
      </c>
      <c r="CE8">
        <v>-6.0319570627841001E-3</v>
      </c>
      <c r="CF8" s="2">
        <v>2.5604730254085198E-16</v>
      </c>
      <c r="CG8" s="2">
        <v>-7.1644192486653094E-18</v>
      </c>
      <c r="CH8" s="2">
        <v>-1.44518112141227E-16</v>
      </c>
      <c r="CI8" s="2">
        <v>1.7181667072897101E-16</v>
      </c>
      <c r="CJ8" s="2">
        <v>2.07586730471038E-16</v>
      </c>
      <c r="CK8" s="2">
        <v>-1.11002185370039E-16</v>
      </c>
      <c r="CL8">
        <v>3.1453173488419899E-3</v>
      </c>
      <c r="CM8">
        <v>-3.2801842970755701E-3</v>
      </c>
      <c r="CN8">
        <v>-7.7031728165061599E-3</v>
      </c>
      <c r="CO8">
        <v>-1.4658956723103699E-2</v>
      </c>
      <c r="CP8">
        <v>-1.62399417989562E-3</v>
      </c>
      <c r="CQ8">
        <v>-2.5474573216702402E-4</v>
      </c>
      <c r="CR8">
        <v>1.88808561501933E-4</v>
      </c>
      <c r="CS8">
        <v>-1.77490941838246E-3</v>
      </c>
      <c r="CT8">
        <v>-2.6744916270918699E-3</v>
      </c>
      <c r="CU8">
        <v>-1.2249985926340401E-3</v>
      </c>
      <c r="CV8">
        <v>6.5705206492607795E-4</v>
      </c>
      <c r="CW8">
        <v>-6.0419735782798101E-4</v>
      </c>
      <c r="CX8">
        <v>-1.00385733872964E-3</v>
      </c>
      <c r="CY8">
        <v>-3.40597615355001E-4</v>
      </c>
      <c r="CZ8">
        <v>-1.6883954227538301E-3</v>
      </c>
      <c r="DA8">
        <v>-4.00010070383766E-4</v>
      </c>
      <c r="DB8">
        <v>-9.4170342889576299E-4</v>
      </c>
      <c r="DC8">
        <v>-5.6823846758375599E-3</v>
      </c>
      <c r="DD8" s="2">
        <v>7.4612022665805996E-5</v>
      </c>
      <c r="DE8">
        <v>1.08759084454006E-4</v>
      </c>
      <c r="DF8">
        <v>4.1636477595885399E-4</v>
      </c>
      <c r="DG8">
        <v>2.36336243942617E-4</v>
      </c>
      <c r="DH8">
        <v>4.2839379456991703E-4</v>
      </c>
      <c r="DI8" s="2">
        <v>-7.7499876046256097E-5</v>
      </c>
      <c r="DJ8" s="2">
        <v>1.7019062066129099E-5</v>
      </c>
      <c r="DK8" s="2">
        <v>-5.28607600131797E-6</v>
      </c>
      <c r="DL8" s="2">
        <v>3.7375445903951397E-5</v>
      </c>
      <c r="DM8">
        <v>1.46179053932028E-4</v>
      </c>
      <c r="DN8" s="2">
        <v>1.59577258675826E-5</v>
      </c>
      <c r="DO8" s="2">
        <v>7.8567251100261103E-5</v>
      </c>
      <c r="DP8" s="2">
        <v>1.9424582040962799E-5</v>
      </c>
      <c r="DQ8" s="2">
        <v>8.15223774098765E-5</v>
      </c>
      <c r="DR8" s="2">
        <v>-2.7261594268809199E-5</v>
      </c>
      <c r="DS8" s="2">
        <v>-9.8377032163023503E-5</v>
      </c>
      <c r="DT8" s="2">
        <v>-7.9065141923039902E-16</v>
      </c>
      <c r="DU8" s="2">
        <v>-1.98427377704825E-16</v>
      </c>
      <c r="DV8" s="2">
        <v>-3.9269674677895401E-18</v>
      </c>
      <c r="DW8" s="2">
        <v>-3.4080145977245102E-16</v>
      </c>
      <c r="DX8" s="2">
        <v>7.1554656449911798E-17</v>
      </c>
      <c r="DY8" s="2">
        <v>6.31390461674246E-18</v>
      </c>
      <c r="DZ8" s="2">
        <v>5.48581793840653E-17</v>
      </c>
      <c r="EA8" s="2">
        <v>-9.2340305793639203E-17</v>
      </c>
      <c r="EB8" s="2">
        <v>2.3580112347379599E-17</v>
      </c>
      <c r="EC8" s="2">
        <v>-9.6382610767475698E-17</v>
      </c>
      <c r="ED8" s="2">
        <v>-3.84546229684969E-17</v>
      </c>
      <c r="EE8" s="2">
        <v>4.0329315130276102E-17</v>
      </c>
      <c r="EF8" s="2">
        <v>-7.0494283695905397E-17</v>
      </c>
      <c r="EG8" s="2">
        <v>-7.3546516871802197E-17</v>
      </c>
      <c r="EH8" s="2">
        <v>-1.98793528517673E-16</v>
      </c>
      <c r="EI8" s="2">
        <v>-1.57603026675579E-16</v>
      </c>
      <c r="EJ8" s="2">
        <v>8.5462528925111603E-17</v>
      </c>
      <c r="EK8" s="2">
        <v>-8.1812737622647599E-17</v>
      </c>
      <c r="EL8" s="2">
        <v>9.6534929505620304E-17</v>
      </c>
      <c r="EM8" s="2">
        <v>2.0757821881951E-17</v>
      </c>
      <c r="EN8" s="2">
        <v>-4.3315641159860398E-17</v>
      </c>
      <c r="EO8" s="2">
        <v>4.1615236784996597E-17</v>
      </c>
      <c r="EP8" s="2">
        <v>-2.7795240504880203E-17</v>
      </c>
      <c r="EQ8" s="2">
        <v>5.6363791526494306E-17</v>
      </c>
      <c r="ER8" s="2">
        <v>1.23026673116763E-17</v>
      </c>
      <c r="ES8" s="2">
        <v>1.7507281425816E-16</v>
      </c>
      <c r="ET8" s="2">
        <v>9.8046400061054795E-17</v>
      </c>
      <c r="EU8" s="2">
        <v>5.21926014665355E-17</v>
      </c>
      <c r="EV8" s="2">
        <v>3.3486688739781898E-17</v>
      </c>
      <c r="EW8" s="2">
        <v>-2.2786297385126199E-17</v>
      </c>
      <c r="EX8" s="2">
        <v>4.37857788035566E-17</v>
      </c>
      <c r="EY8" s="2">
        <v>-5.27257170500414E-18</v>
      </c>
      <c r="EZ8" s="2">
        <v>5.0171448979617203E-17</v>
      </c>
      <c r="FA8" s="2">
        <v>8.6938849002512803E-18</v>
      </c>
      <c r="FB8" s="2">
        <v>-2.5267335292981E-17</v>
      </c>
      <c r="FC8" s="2">
        <v>-9.1742747667072098E-18</v>
      </c>
      <c r="FD8" s="2">
        <v>1.1907224433801E-17</v>
      </c>
      <c r="FE8" s="2">
        <v>2.97255875902123E-17</v>
      </c>
      <c r="FF8" s="2">
        <v>3.1506545143902502E-17</v>
      </c>
      <c r="FG8" s="2">
        <v>-3.2865696961192498E-18</v>
      </c>
      <c r="FH8" s="2">
        <v>2.7651709386243999E-18</v>
      </c>
      <c r="FI8" s="2">
        <v>2.2554890071406602E-19</v>
      </c>
      <c r="FJ8" s="2">
        <v>-6.2685019159493696E-19</v>
      </c>
      <c r="FK8" s="2">
        <v>4.5402700793091197E-19</v>
      </c>
      <c r="FL8" s="2">
        <v>2.5777017224464699E-19</v>
      </c>
      <c r="FM8" s="2">
        <v>-2.1851880510739402E-18</v>
      </c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</row>
    <row r="9" spans="1:191">
      <c r="A9">
        <v>1990</v>
      </c>
      <c r="B9" t="s">
        <v>1</v>
      </c>
      <c r="C9" t="s">
        <v>9</v>
      </c>
      <c r="D9">
        <v>1.18605786478653E-2</v>
      </c>
      <c r="E9">
        <v>-2.5266530911795301E-2</v>
      </c>
      <c r="F9">
        <v>9.3498724425823396E-2</v>
      </c>
      <c r="G9">
        <v>3.8412037602737099E-2</v>
      </c>
      <c r="H9">
        <v>-5.9880205578677704E-3</v>
      </c>
      <c r="I9">
        <v>7.3529768572613103E-3</v>
      </c>
      <c r="J9">
        <v>5.5946657885041599E-3</v>
      </c>
      <c r="K9">
        <v>-1.38030325350601E-2</v>
      </c>
      <c r="L9">
        <v>1.6301254154969799E-2</v>
      </c>
      <c r="M9">
        <v>1.9519684960034801E-2</v>
      </c>
      <c r="N9">
        <v>1.4767821332007399E-2</v>
      </c>
      <c r="O9">
        <v>1.87708358769797E-3</v>
      </c>
      <c r="P9">
        <v>-6.7328420424812001E-3</v>
      </c>
      <c r="Q9">
        <v>1.4644963371485799E-2</v>
      </c>
      <c r="R9">
        <v>4.2216559538114998E-3</v>
      </c>
      <c r="S9">
        <v>-5.3029862792451999E-3</v>
      </c>
      <c r="T9">
        <v>-9.6124900611755694E-3</v>
      </c>
      <c r="U9">
        <v>1.3867757808767501E-2</v>
      </c>
      <c r="V9">
        <v>1.0160821706616099E-2</v>
      </c>
      <c r="W9">
        <v>9.9186965349459897E-3</v>
      </c>
      <c r="X9">
        <v>-7.3804622592888404E-3</v>
      </c>
      <c r="Y9" s="2">
        <v>-2.7629376123729099E-5</v>
      </c>
      <c r="Z9">
        <v>2.4999921881262901E-3</v>
      </c>
      <c r="AA9">
        <v>2.3105283323042E-4</v>
      </c>
      <c r="AB9">
        <v>6.0838274181477699E-3</v>
      </c>
      <c r="AC9">
        <v>6.3890197646649196E-4</v>
      </c>
      <c r="AD9">
        <v>-2.4430728224121099E-3</v>
      </c>
      <c r="AE9">
        <v>-6.0731438988722599E-4</v>
      </c>
      <c r="AF9">
        <v>8.3335610850166397E-4</v>
      </c>
      <c r="AG9">
        <v>-4.5652220328172398E-4</v>
      </c>
      <c r="AH9">
        <v>-1.5880996102317099E-3</v>
      </c>
      <c r="AI9">
        <v>-8.80850696314883E-4</v>
      </c>
      <c r="AJ9">
        <v>5.9486380981865598E-4</v>
      </c>
      <c r="AK9">
        <v>-9.0841815164964003E-4</v>
      </c>
      <c r="AL9">
        <v>3.4489048122255799E-4</v>
      </c>
      <c r="AM9">
        <v>2.7941861943906398E-4</v>
      </c>
      <c r="AN9">
        <v>7.1322628639263798E-4</v>
      </c>
      <c r="AO9">
        <v>-4.24900536088657E-4</v>
      </c>
      <c r="AP9">
        <v>-6.4638006989077199E-4</v>
      </c>
      <c r="AQ9">
        <v>-2.1929203489103201E-4</v>
      </c>
      <c r="AR9">
        <v>-1.42652647732144E-3</v>
      </c>
      <c r="AS9" s="2">
        <v>1.36186084211562E-5</v>
      </c>
      <c r="AT9">
        <v>4.5911022009900102E-4</v>
      </c>
      <c r="AU9">
        <v>1.50491181646793E-3</v>
      </c>
      <c r="AV9">
        <v>2.3896225406481601E-4</v>
      </c>
      <c r="AW9">
        <v>-8.6593297546610701E-4</v>
      </c>
      <c r="AX9">
        <v>3.8047255043720599E-4</v>
      </c>
      <c r="AY9">
        <v>-1.4278943037390999E-3</v>
      </c>
      <c r="AZ9" s="2">
        <v>1.9784911262773599E-5</v>
      </c>
      <c r="BA9">
        <v>1.40482761664458E-4</v>
      </c>
      <c r="BB9">
        <v>8.0446051993090704E-4</v>
      </c>
      <c r="BC9" s="2">
        <v>-3.51552165942912E-5</v>
      </c>
      <c r="BD9">
        <v>-1.31632428338043E-3</v>
      </c>
      <c r="BE9">
        <v>-2.6129880354287501E-4</v>
      </c>
      <c r="BF9" s="2">
        <v>-4.5193389590828103E-5</v>
      </c>
      <c r="BG9">
        <v>-2.22935657191845E-4</v>
      </c>
      <c r="BH9">
        <v>3.8672011235410899E-4</v>
      </c>
      <c r="BI9">
        <v>5.0089395215956905E-4</v>
      </c>
      <c r="BJ9">
        <v>1.5187152386653101E-3</v>
      </c>
      <c r="BK9">
        <v>2.6832700258642801E-3</v>
      </c>
      <c r="BL9">
        <v>3.6541406534172102E-4</v>
      </c>
      <c r="BM9">
        <v>5.3914570517477696E-4</v>
      </c>
      <c r="BN9">
        <v>5.2211980871212302E-3</v>
      </c>
      <c r="BO9">
        <v>-9.0021741272391896E-3</v>
      </c>
      <c r="BP9">
        <v>-9.2529959273661303E-4</v>
      </c>
      <c r="BQ9">
        <v>6.4800992544270103E-3</v>
      </c>
      <c r="BR9">
        <v>3.3288040795284501E-3</v>
      </c>
      <c r="BS9">
        <v>-8.3532727723251404E-4</v>
      </c>
      <c r="BT9">
        <v>-2.0053613853255599E-3</v>
      </c>
      <c r="BU9">
        <v>-3.7675640402951E-4</v>
      </c>
      <c r="BV9" s="2">
        <v>-1.6912136632385199E-5</v>
      </c>
      <c r="BW9">
        <v>1.6740552272883999E-3</v>
      </c>
      <c r="BX9">
        <v>-5.1862956368530898E-3</v>
      </c>
      <c r="BY9">
        <v>-6.0118447563961902E-3</v>
      </c>
      <c r="BZ9" s="2">
        <v>1.5876598923916899E-5</v>
      </c>
      <c r="CA9">
        <v>3.09223155744376E-3</v>
      </c>
      <c r="CB9">
        <v>2.4544635639605701E-3</v>
      </c>
      <c r="CC9">
        <v>7.5801863365719297E-4</v>
      </c>
      <c r="CD9">
        <v>-8.5181510149487697E-4</v>
      </c>
      <c r="CE9" s="2">
        <v>-1.18149069809268E-5</v>
      </c>
      <c r="CF9" s="2">
        <v>-5.2037138666046502E-17</v>
      </c>
      <c r="CG9" s="2">
        <v>-1.4517356431307801E-17</v>
      </c>
      <c r="CH9" s="2">
        <v>-2.72708766226626E-17</v>
      </c>
      <c r="CI9" s="2">
        <v>5.4523032744039701E-18</v>
      </c>
      <c r="CJ9" s="2">
        <v>1.6593926951082898E-17</v>
      </c>
      <c r="CK9" s="2">
        <v>-1.4100452091782101E-17</v>
      </c>
      <c r="CL9">
        <v>4.4955295690286303E-4</v>
      </c>
      <c r="CM9">
        <v>-3.27723642076156E-4</v>
      </c>
      <c r="CN9">
        <v>-6.72909824023102E-4</v>
      </c>
      <c r="CO9" s="2">
        <v>-7.4101271714667002E-5</v>
      </c>
      <c r="CP9">
        <v>1.5332110900476499E-3</v>
      </c>
      <c r="CQ9">
        <v>-5.6384991106872995E-4</v>
      </c>
      <c r="CR9">
        <v>6.4886196678397897E-4</v>
      </c>
      <c r="CS9">
        <v>-4.2674218682819103E-3</v>
      </c>
      <c r="CT9">
        <v>2.8480967754335299E-3</v>
      </c>
      <c r="CU9" s="2">
        <v>-6.6194587270477999E-5</v>
      </c>
      <c r="CV9">
        <v>1.5872653365217601E-4</v>
      </c>
      <c r="CW9">
        <v>-2.9207899017402202E-4</v>
      </c>
      <c r="CX9">
        <v>-2.00958681696904E-4</v>
      </c>
      <c r="CY9">
        <v>1.00014374625807E-4</v>
      </c>
      <c r="CZ9">
        <v>-1.2684839753210699E-3</v>
      </c>
      <c r="DA9">
        <v>5.1968630290672899E-4</v>
      </c>
      <c r="DB9">
        <v>4.3086109107417299E-4</v>
      </c>
      <c r="DC9">
        <v>4.0427508082617198E-4</v>
      </c>
      <c r="DD9" s="2">
        <v>-7.8824111289461699E-5</v>
      </c>
      <c r="DE9">
        <v>2.5615355800401199E-4</v>
      </c>
      <c r="DF9">
        <v>1.0544503831690199E-3</v>
      </c>
      <c r="DG9" s="2">
        <v>7.80103753641071E-5</v>
      </c>
      <c r="DH9">
        <v>1.25866913988562E-4</v>
      </c>
      <c r="DI9" s="2">
        <v>6.8038084081319601E-6</v>
      </c>
      <c r="DJ9" s="2">
        <v>2.9055249250085299E-5</v>
      </c>
      <c r="DK9">
        <v>-4.7061498552756201E-4</v>
      </c>
      <c r="DL9" s="2">
        <v>-5.76400857806783E-5</v>
      </c>
      <c r="DM9">
        <v>1.32897760836223E-4</v>
      </c>
      <c r="DN9" s="2">
        <v>-1.7947314370818199E-5</v>
      </c>
      <c r="DO9" s="2">
        <v>2.8781573927752001E-5</v>
      </c>
      <c r="DP9" s="2">
        <v>4.0822939915482003E-6</v>
      </c>
      <c r="DQ9">
        <v>-1.005146573248E-4</v>
      </c>
      <c r="DR9" s="2">
        <v>-3.4388159753295902E-5</v>
      </c>
      <c r="DS9" s="2">
        <v>-2.7955610748291699E-5</v>
      </c>
      <c r="DT9" s="2">
        <v>2.7657494569086902E-16</v>
      </c>
      <c r="DU9" s="2">
        <v>4.4428739630916897E-18</v>
      </c>
      <c r="DV9" s="2">
        <v>-6.7034158514496404E-17</v>
      </c>
      <c r="DW9" s="2">
        <v>5.6113344370506602E-17</v>
      </c>
      <c r="DX9" s="2">
        <v>1.9520232134526501E-17</v>
      </c>
      <c r="DY9" s="2">
        <v>2.01734451846464E-17</v>
      </c>
      <c r="DZ9" s="2">
        <v>-5.3387717719669697E-17</v>
      </c>
      <c r="EA9" s="2">
        <v>-1.08966481903419E-18</v>
      </c>
      <c r="EB9" s="2">
        <v>-9.1918500057238893E-18</v>
      </c>
      <c r="EC9" s="2">
        <v>-1.7540088538647101E-17</v>
      </c>
      <c r="ED9" s="2">
        <v>2.5718433094409101E-18</v>
      </c>
      <c r="EE9" s="2">
        <v>2.76985766902884E-17</v>
      </c>
      <c r="EF9" s="2">
        <v>2.2130155128503499E-18</v>
      </c>
      <c r="EG9" s="2">
        <v>3.7786763885862998E-18</v>
      </c>
      <c r="EH9" s="2">
        <v>-3.7952264053270098E-17</v>
      </c>
      <c r="EI9" s="2">
        <v>6.06345746075477E-19</v>
      </c>
      <c r="EJ9" s="2">
        <v>-1.32898099031132E-17</v>
      </c>
      <c r="EK9" s="2">
        <v>3.7022240988637402E-17</v>
      </c>
      <c r="EL9" s="2">
        <v>1.5905591310095801E-17</v>
      </c>
      <c r="EM9" s="2">
        <v>-8.6792388677373807E-18</v>
      </c>
      <c r="EN9" s="2">
        <v>-2.6764892117527301E-17</v>
      </c>
      <c r="EO9" s="2">
        <v>1.6935207395822999E-17</v>
      </c>
      <c r="EP9" s="2">
        <v>1.8821616383613401E-17</v>
      </c>
      <c r="EQ9" s="2">
        <v>-8.49176965155945E-18</v>
      </c>
      <c r="ER9" s="2">
        <v>-1.68444019942368E-17</v>
      </c>
      <c r="ES9" s="2">
        <v>3.1002721625424397E-17</v>
      </c>
      <c r="ET9" s="2">
        <v>2.7458381757060499E-17</v>
      </c>
      <c r="EU9" s="2">
        <v>2.1324623340239E-18</v>
      </c>
      <c r="EV9" s="2">
        <v>5.6445809308572099E-18</v>
      </c>
      <c r="EW9" s="2">
        <v>-1.2126914921509499E-18</v>
      </c>
      <c r="EX9" s="2">
        <v>3.3193768089503899E-17</v>
      </c>
      <c r="EY9" s="2">
        <v>-1.20243926939122E-17</v>
      </c>
      <c r="EZ9" s="2">
        <v>2.4083935865857799E-17</v>
      </c>
      <c r="FA9" s="2">
        <v>3.0780101931213098E-17</v>
      </c>
      <c r="FB9" s="2">
        <v>6.55995796297599E-18</v>
      </c>
      <c r="FC9" s="2">
        <v>-2.1453508426361299E-17</v>
      </c>
      <c r="FD9" s="2">
        <v>7.7492158031047002E-18</v>
      </c>
      <c r="FE9" s="2">
        <v>1.9332762918348499E-18</v>
      </c>
      <c r="FF9" s="2">
        <v>7.4460429300669593E-18</v>
      </c>
      <c r="FG9" s="2">
        <v>-4.3293672111089598E-18</v>
      </c>
      <c r="FH9" s="2">
        <v>-7.3457176073467507E-18</v>
      </c>
      <c r="FI9" s="2">
        <v>-2.3873032997657699E-19</v>
      </c>
      <c r="FJ9" s="2">
        <v>3.6512559057153699E-18</v>
      </c>
      <c r="FK9" s="2">
        <v>1.5876299245068E-18</v>
      </c>
      <c r="FL9" s="2">
        <v>7.7038131023116096E-19</v>
      </c>
      <c r="FM9" s="2">
        <v>-8.8242345896249901E-19</v>
      </c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</row>
    <row r="10" spans="1:191">
      <c r="A10">
        <v>1990</v>
      </c>
      <c r="B10" t="s">
        <v>1</v>
      </c>
      <c r="C10" t="s">
        <v>19</v>
      </c>
      <c r="D10">
        <v>0.161177849523683</v>
      </c>
      <c r="E10">
        <v>7.6821483215487596E-2</v>
      </c>
      <c r="F10">
        <v>9.8447846549031392E-3</v>
      </c>
      <c r="G10">
        <v>-1.3376038086663501E-2</v>
      </c>
      <c r="H10">
        <v>7.0056482229800101E-3</v>
      </c>
      <c r="I10">
        <v>9.2318834560106301E-3</v>
      </c>
      <c r="J10">
        <v>2.3969539285084501E-3</v>
      </c>
      <c r="K10">
        <v>5.54984455591369E-4</v>
      </c>
      <c r="L10">
        <v>3.1722129964501601E-4</v>
      </c>
      <c r="M10">
        <v>-8.8729540997822202E-4</v>
      </c>
      <c r="N10">
        <v>-5.28268511461537E-4</v>
      </c>
      <c r="O10">
        <v>2.38714715603446E-4</v>
      </c>
      <c r="P10">
        <v>-2.0780704742178499E-3</v>
      </c>
      <c r="Q10">
        <v>-5.2215570403330502E-4</v>
      </c>
      <c r="R10">
        <v>-1.17471710790173E-4</v>
      </c>
      <c r="S10">
        <v>-2.24640547846576E-3</v>
      </c>
      <c r="T10">
        <v>-2.8928080392157502E-3</v>
      </c>
      <c r="U10">
        <v>-4.8168479899192802E-3</v>
      </c>
      <c r="V10">
        <v>4.4667694287845103E-3</v>
      </c>
      <c r="W10">
        <v>-3.75203536711322E-3</v>
      </c>
      <c r="X10" s="2">
        <v>5.2569504972987902E-5</v>
      </c>
      <c r="Y10">
        <v>-2.4164772882854101E-3</v>
      </c>
      <c r="Z10">
        <v>3.6932229023732902E-3</v>
      </c>
      <c r="AA10">
        <v>1.03813040401818E-3</v>
      </c>
      <c r="AB10">
        <v>5.4714527886385396E-4</v>
      </c>
      <c r="AC10">
        <v>-2.9397893919382798E-4</v>
      </c>
      <c r="AD10" s="2">
        <v>-1.5691732084752401E-5</v>
      </c>
      <c r="AE10">
        <v>2.4227710269152502E-3</v>
      </c>
      <c r="AF10" s="2">
        <v>8.3488570985960794E-5</v>
      </c>
      <c r="AG10">
        <v>-1.97865503812642E-4</v>
      </c>
      <c r="AH10">
        <v>5.5528576311375999E-4</v>
      </c>
      <c r="AI10">
        <v>-1.23440812413639E-3</v>
      </c>
      <c r="AJ10">
        <v>-1.0004879416418101E-4</v>
      </c>
      <c r="AK10">
        <v>-3.44890497503828E-4</v>
      </c>
      <c r="AL10">
        <v>6.3376787118864296E-4</v>
      </c>
      <c r="AM10">
        <v>-2.62978088288634E-3</v>
      </c>
      <c r="AN10">
        <v>-6.2375928737300299E-4</v>
      </c>
      <c r="AO10" s="2">
        <v>-2.80511778637665E-5</v>
      </c>
      <c r="AP10">
        <v>1.3490929192904301E-3</v>
      </c>
      <c r="AQ10">
        <v>5.6305773656828897E-3</v>
      </c>
      <c r="AR10">
        <v>-1.3465991129722899E-3</v>
      </c>
      <c r="AS10">
        <v>-1.02754739074275E-3</v>
      </c>
      <c r="AT10">
        <v>3.77725134164962E-4</v>
      </c>
      <c r="AU10">
        <v>-7.5884620934251802E-4</v>
      </c>
      <c r="AV10">
        <v>5.5296021706213103E-3</v>
      </c>
      <c r="AW10">
        <v>1.2583352663295901E-3</v>
      </c>
      <c r="AX10">
        <v>2.6740202872563E-3</v>
      </c>
      <c r="AY10">
        <v>1.1575304993617301E-3</v>
      </c>
      <c r="AZ10">
        <v>-4.0541599875582703E-3</v>
      </c>
      <c r="BA10">
        <v>-2.7994823485052202E-3</v>
      </c>
      <c r="BB10">
        <v>-5.48337509896747E-3</v>
      </c>
      <c r="BC10">
        <v>2.9408573737334199E-3</v>
      </c>
      <c r="BD10">
        <v>-4.2103165846981002E-3</v>
      </c>
      <c r="BE10">
        <v>-6.4539743656803696E-4</v>
      </c>
      <c r="BF10">
        <v>1.3794756048073699E-4</v>
      </c>
      <c r="BG10">
        <v>4.7465964275515303E-4</v>
      </c>
      <c r="BH10">
        <v>3.9296291734540798E-4</v>
      </c>
      <c r="BI10">
        <v>-1.6408558438519899E-3</v>
      </c>
      <c r="BJ10">
        <v>1.4461568088527599E-4</v>
      </c>
      <c r="BK10">
        <v>-9.1748240642882805E-4</v>
      </c>
      <c r="BL10">
        <v>6.2440599582235304E-4</v>
      </c>
      <c r="BM10">
        <v>-7.9803760385998397E-4</v>
      </c>
      <c r="BN10">
        <v>1.4626224605352499E-3</v>
      </c>
      <c r="BO10">
        <v>-8.7705498384669698E-4</v>
      </c>
      <c r="BP10">
        <v>-2.91527601525796E-4</v>
      </c>
      <c r="BQ10">
        <v>-1.56628358536146E-3</v>
      </c>
      <c r="BR10">
        <v>-3.8214417859902501E-4</v>
      </c>
      <c r="BS10">
        <v>8.3725691421324903E-4</v>
      </c>
      <c r="BT10">
        <v>-6.0928085030119699E-4</v>
      </c>
      <c r="BU10">
        <v>-4.6958130979772399E-4</v>
      </c>
      <c r="BV10">
        <v>4.1034070386807502E-4</v>
      </c>
      <c r="BW10">
        <v>-5.3288627835464402E-4</v>
      </c>
      <c r="BX10">
        <v>6.8034142324540899E-4</v>
      </c>
      <c r="BY10">
        <v>-2.7602493784951001E-4</v>
      </c>
      <c r="BZ10">
        <v>-3.45553333574205E-4</v>
      </c>
      <c r="CA10" s="2">
        <v>-8.5146405259009294E-5</v>
      </c>
      <c r="CB10">
        <v>-1.82527382248912E-4</v>
      </c>
      <c r="CC10">
        <v>-1.51528715787538E-4</v>
      </c>
      <c r="CD10">
        <v>-5.1135873875164499E-4</v>
      </c>
      <c r="CE10" s="2">
        <v>-6.95284960297398E-5</v>
      </c>
      <c r="CF10" s="2">
        <v>7.0898017913128197E-17</v>
      </c>
      <c r="CG10" s="2">
        <v>-1.5717702236783099E-17</v>
      </c>
      <c r="CH10" s="2">
        <v>-2.1352424540931098E-18</v>
      </c>
      <c r="CI10" s="2">
        <v>-1.2266382731739901E-17</v>
      </c>
      <c r="CJ10" s="2">
        <v>1.3989614289296699E-17</v>
      </c>
      <c r="CK10" s="2">
        <v>7.7126957746320299E-18</v>
      </c>
      <c r="CL10" s="2">
        <v>-5.5857441833331698E-5</v>
      </c>
      <c r="CM10">
        <v>2.00406263794751E-4</v>
      </c>
      <c r="CN10">
        <v>6.1113520373534897E-4</v>
      </c>
      <c r="CO10">
        <v>2.4002867125102398E-3</v>
      </c>
      <c r="CP10">
        <v>3.9601310095417998E-4</v>
      </c>
      <c r="CQ10" s="2">
        <v>6.4598237430173701E-5</v>
      </c>
      <c r="CR10" s="2">
        <v>-5.0037389705907703E-5</v>
      </c>
      <c r="CS10">
        <v>5.9156048302405303E-4</v>
      </c>
      <c r="CT10">
        <v>9.5063175196391904E-4</v>
      </c>
      <c r="CU10">
        <v>5.3868291688024996E-4</v>
      </c>
      <c r="CV10">
        <v>-3.04262228074805E-4</v>
      </c>
      <c r="CW10">
        <v>3.4583881661130397E-4</v>
      </c>
      <c r="CX10">
        <v>6.0808647513936501E-4</v>
      </c>
      <c r="CY10">
        <v>2.17627765334386E-4</v>
      </c>
      <c r="CZ10">
        <v>1.17385321737349E-3</v>
      </c>
      <c r="DA10">
        <v>3.1625635471721199E-4</v>
      </c>
      <c r="DB10">
        <v>9.5799147317545102E-4</v>
      </c>
      <c r="DC10">
        <v>6.8284734416675097E-3</v>
      </c>
      <c r="DD10">
        <v>-1.13890693380265E-4</v>
      </c>
      <c r="DE10">
        <v>-1.7933255800480299E-4</v>
      </c>
      <c r="DF10">
        <v>-7.2225766673826304E-4</v>
      </c>
      <c r="DG10">
        <v>-4.28667642705248E-4</v>
      </c>
      <c r="DH10">
        <v>-9.15675192596494E-4</v>
      </c>
      <c r="DI10">
        <v>1.8624817482759901E-4</v>
      </c>
      <c r="DJ10" s="2">
        <v>-4.28249013404311E-5</v>
      </c>
      <c r="DK10" s="2">
        <v>1.40143153128726E-5</v>
      </c>
      <c r="DL10">
        <v>-1.07071785677236E-4</v>
      </c>
      <c r="DM10">
        <v>-4.8126014143260099E-4</v>
      </c>
      <c r="DN10" s="2">
        <v>-7.2901778868549705E-5</v>
      </c>
      <c r="DO10">
        <v>-4.64878061354663E-4</v>
      </c>
      <c r="DP10">
        <v>-1.2235836284681399E-4</v>
      </c>
      <c r="DQ10">
        <v>-5.5543681364098496E-4</v>
      </c>
      <c r="DR10">
        <v>2.13174254312305E-4</v>
      </c>
      <c r="DS10">
        <v>9.1124911681363802E-4</v>
      </c>
      <c r="DT10" s="2">
        <v>-7.6937366319420504E-16</v>
      </c>
      <c r="DU10" s="2">
        <v>-2.1117528440492401E-16</v>
      </c>
      <c r="DV10" s="2">
        <v>-3.27082521116681E-18</v>
      </c>
      <c r="DW10" s="2">
        <v>-3.5317442804019402E-16</v>
      </c>
      <c r="DX10" s="2">
        <v>1.5876299245067998E-17</v>
      </c>
      <c r="DY10" s="2">
        <v>2.5435764666890801E-17</v>
      </c>
      <c r="DZ10" s="2">
        <v>5.4108302519353602E-17</v>
      </c>
      <c r="EA10" s="2">
        <v>-1.08087719952585E-16</v>
      </c>
      <c r="EB10" s="2">
        <v>2.1330481753244499E-17</v>
      </c>
      <c r="EC10" s="2">
        <v>-6.8637166773142795E-17</v>
      </c>
      <c r="ED10" s="2">
        <v>-3.9579438265564398E-17</v>
      </c>
      <c r="EE10" s="2">
        <v>2.51443086198642E-17</v>
      </c>
      <c r="EF10" s="2">
        <v>-5.7746376995806505E-17</v>
      </c>
      <c r="EG10" s="2">
        <v>-7.3030976527313004E-17</v>
      </c>
      <c r="EH10" s="2">
        <v>-1.6561147725417999E-16</v>
      </c>
      <c r="EI10" s="2">
        <v>-1.2685807522240001E-16</v>
      </c>
      <c r="EJ10" s="2">
        <v>5.4905046688109798E-17</v>
      </c>
      <c r="EK10" s="2">
        <v>-7.2064338381395499E-17</v>
      </c>
      <c r="EL10" s="2">
        <v>8.9036160858503298E-17</v>
      </c>
      <c r="EM10" s="2">
        <v>4.4480000744715499E-18</v>
      </c>
      <c r="EN10" s="2">
        <v>-3.6660483985544098E-17</v>
      </c>
      <c r="EO10" s="2">
        <v>3.9459340798950498E-17</v>
      </c>
      <c r="EP10" s="2">
        <v>-1.09230110488669E-17</v>
      </c>
      <c r="EQ10" s="2">
        <v>4.2303600313149902E-17</v>
      </c>
      <c r="ER10" s="2">
        <v>1.36149518249218E-17</v>
      </c>
      <c r="ES10" s="2">
        <v>1.3532934042843999E-16</v>
      </c>
      <c r="ET10" s="2">
        <v>6.3177125851960802E-17</v>
      </c>
      <c r="EU10" s="2">
        <v>4.37564867385288E-17</v>
      </c>
      <c r="EV10" s="2">
        <v>4.02355805221872E-17</v>
      </c>
      <c r="EW10" s="2">
        <v>-1.5849936386543001E-17</v>
      </c>
      <c r="EX10" s="2">
        <v>1.9789719132782199E-17</v>
      </c>
      <c r="EY10" s="2">
        <v>5.6006428333155102E-18</v>
      </c>
      <c r="EZ10" s="2">
        <v>3.5923788550094902E-17</v>
      </c>
      <c r="FA10" s="2">
        <v>-3.3041449351359302E-18</v>
      </c>
      <c r="FB10" s="2">
        <v>-2.5267335292981E-17</v>
      </c>
      <c r="FC10" s="2">
        <v>1.1365321230786699E-18</v>
      </c>
      <c r="FD10" s="2">
        <v>8.9077169749542195E-18</v>
      </c>
      <c r="FE10" s="2">
        <v>2.2226818943095199E-17</v>
      </c>
      <c r="FF10" s="2">
        <v>2.4195245712963501E-17</v>
      </c>
      <c r="FG10" s="2">
        <v>-1.0035461478524601E-17</v>
      </c>
      <c r="FH10" s="2">
        <v>2.5777017224464699E-18</v>
      </c>
      <c r="FI10" s="2">
        <v>8.4946988580622303E-20</v>
      </c>
      <c r="FJ10" s="2">
        <v>-1.5817715115012401E-19</v>
      </c>
      <c r="FK10" s="2">
        <v>-9.5199211340352592E-19</v>
      </c>
      <c r="FL10" s="2">
        <v>2.3433652022240599E-20</v>
      </c>
      <c r="FM10" s="2">
        <v>-3.31000334814149E-18</v>
      </c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</row>
    <row r="11" spans="1:191">
      <c r="A11">
        <v>1990</v>
      </c>
      <c r="B11" t="s">
        <v>1</v>
      </c>
      <c r="C11" t="s">
        <v>25</v>
      </c>
      <c r="D11">
        <v>0.161177849523683</v>
      </c>
      <c r="E11">
        <v>7.6821483215487596E-2</v>
      </c>
      <c r="F11">
        <v>9.8447846549031392E-3</v>
      </c>
      <c r="G11">
        <v>-1.3376038086663501E-2</v>
      </c>
      <c r="H11">
        <v>7.0056482229800101E-3</v>
      </c>
      <c r="I11">
        <v>9.2318834560106301E-3</v>
      </c>
      <c r="J11">
        <v>2.3969539285084501E-3</v>
      </c>
      <c r="K11">
        <v>5.54984455591369E-4</v>
      </c>
      <c r="L11">
        <v>3.1722129964501601E-4</v>
      </c>
      <c r="M11">
        <v>-8.8729540997822202E-4</v>
      </c>
      <c r="N11">
        <v>-5.28268511461537E-4</v>
      </c>
      <c r="O11">
        <v>2.38714715603446E-4</v>
      </c>
      <c r="P11">
        <v>-2.0780704742178499E-3</v>
      </c>
      <c r="Q11">
        <v>-5.2215570403330502E-4</v>
      </c>
      <c r="R11">
        <v>-1.17471710790173E-4</v>
      </c>
      <c r="S11">
        <v>-2.24640547846576E-3</v>
      </c>
      <c r="T11">
        <v>-2.8928080392157502E-3</v>
      </c>
      <c r="U11">
        <v>-4.8168479899192802E-3</v>
      </c>
      <c r="V11">
        <v>4.4667694287845103E-3</v>
      </c>
      <c r="W11">
        <v>-3.75203536711322E-3</v>
      </c>
      <c r="X11" s="2">
        <v>5.2569504972987902E-5</v>
      </c>
      <c r="Y11">
        <v>-2.4164772882854101E-3</v>
      </c>
      <c r="Z11">
        <v>3.6932229023732902E-3</v>
      </c>
      <c r="AA11">
        <v>1.03813040401818E-3</v>
      </c>
      <c r="AB11">
        <v>5.4714527886385396E-4</v>
      </c>
      <c r="AC11">
        <v>-2.9397893919382798E-4</v>
      </c>
      <c r="AD11" s="2">
        <v>-1.5691732084752401E-5</v>
      </c>
      <c r="AE11">
        <v>2.4227710269152502E-3</v>
      </c>
      <c r="AF11" s="2">
        <v>8.3488570985960794E-5</v>
      </c>
      <c r="AG11">
        <v>-1.97865503812642E-4</v>
      </c>
      <c r="AH11">
        <v>5.5528576311375999E-4</v>
      </c>
      <c r="AI11">
        <v>-1.23440812413639E-3</v>
      </c>
      <c r="AJ11">
        <v>-1.0004879416418101E-4</v>
      </c>
      <c r="AK11">
        <v>-3.44890497503828E-4</v>
      </c>
      <c r="AL11">
        <v>6.3376787118864296E-4</v>
      </c>
      <c r="AM11">
        <v>-2.62978088288634E-3</v>
      </c>
      <c r="AN11">
        <v>-6.2375928737300299E-4</v>
      </c>
      <c r="AO11" s="2">
        <v>-2.80511778637665E-5</v>
      </c>
      <c r="AP11">
        <v>1.3490929192904301E-3</v>
      </c>
      <c r="AQ11">
        <v>5.6305773656828897E-3</v>
      </c>
      <c r="AR11">
        <v>-1.3465991129722899E-3</v>
      </c>
      <c r="AS11">
        <v>-1.02754739074275E-3</v>
      </c>
      <c r="AT11">
        <v>3.77725134164962E-4</v>
      </c>
      <c r="AU11">
        <v>-7.5884620934251802E-4</v>
      </c>
      <c r="AV11">
        <v>5.5296021706213103E-3</v>
      </c>
      <c r="AW11">
        <v>1.2583352663295901E-3</v>
      </c>
      <c r="AX11">
        <v>2.6740202872563E-3</v>
      </c>
      <c r="AY11">
        <v>1.1575304993617301E-3</v>
      </c>
      <c r="AZ11">
        <v>-4.0541599875582703E-3</v>
      </c>
      <c r="BA11">
        <v>-2.7994823485052202E-3</v>
      </c>
      <c r="BB11">
        <v>-5.48337509896747E-3</v>
      </c>
      <c r="BC11">
        <v>2.9408573737334199E-3</v>
      </c>
      <c r="BD11">
        <v>-4.2103165846981002E-3</v>
      </c>
      <c r="BE11">
        <v>-6.4539743656803696E-4</v>
      </c>
      <c r="BF11">
        <v>1.3794756048073699E-4</v>
      </c>
      <c r="BG11">
        <v>4.7465964275515303E-4</v>
      </c>
      <c r="BH11">
        <v>3.9296291734540798E-4</v>
      </c>
      <c r="BI11">
        <v>-1.6408558438519899E-3</v>
      </c>
      <c r="BJ11">
        <v>1.4461568088527599E-4</v>
      </c>
      <c r="BK11">
        <v>-9.1748240642882805E-4</v>
      </c>
      <c r="BL11">
        <v>6.2440599582235304E-4</v>
      </c>
      <c r="BM11">
        <v>-7.9803760385998397E-4</v>
      </c>
      <c r="BN11">
        <v>1.4626224605352499E-3</v>
      </c>
      <c r="BO11">
        <v>-8.7705498384669698E-4</v>
      </c>
      <c r="BP11">
        <v>-2.91527601525796E-4</v>
      </c>
      <c r="BQ11">
        <v>-1.56628358536146E-3</v>
      </c>
      <c r="BR11">
        <v>-3.8214417859902501E-4</v>
      </c>
      <c r="BS11">
        <v>8.3725691421324903E-4</v>
      </c>
      <c r="BT11">
        <v>-6.0928085030119699E-4</v>
      </c>
      <c r="BU11">
        <v>-4.6958130979772399E-4</v>
      </c>
      <c r="BV11">
        <v>4.1034070386807502E-4</v>
      </c>
      <c r="BW11">
        <v>-5.3288627835464402E-4</v>
      </c>
      <c r="BX11">
        <v>6.8034142324540899E-4</v>
      </c>
      <c r="BY11">
        <v>-2.7602493784951001E-4</v>
      </c>
      <c r="BZ11">
        <v>-3.45553333574205E-4</v>
      </c>
      <c r="CA11" s="2">
        <v>-8.5146405259009294E-5</v>
      </c>
      <c r="CB11">
        <v>-1.82527382248912E-4</v>
      </c>
      <c r="CC11">
        <v>-1.51528715787538E-4</v>
      </c>
      <c r="CD11">
        <v>-5.1135873875164499E-4</v>
      </c>
      <c r="CE11" s="2">
        <v>-6.95284960297398E-5</v>
      </c>
      <c r="CF11" s="2">
        <v>7.0898017913128197E-17</v>
      </c>
      <c r="CG11" s="2">
        <v>-1.5717702236783099E-17</v>
      </c>
      <c r="CH11" s="2">
        <v>-2.1352424540931098E-18</v>
      </c>
      <c r="CI11" s="2">
        <v>-1.2266382731739901E-17</v>
      </c>
      <c r="CJ11" s="2">
        <v>1.3989614289296699E-17</v>
      </c>
      <c r="CK11" s="2">
        <v>7.7126957746320299E-18</v>
      </c>
      <c r="CL11" s="2">
        <v>-5.5857441833331698E-5</v>
      </c>
      <c r="CM11">
        <v>2.00406263794751E-4</v>
      </c>
      <c r="CN11">
        <v>6.1113520373534897E-4</v>
      </c>
      <c r="CO11">
        <v>2.4002867125102398E-3</v>
      </c>
      <c r="CP11">
        <v>3.9601310095417998E-4</v>
      </c>
      <c r="CQ11" s="2">
        <v>6.4598237430173701E-5</v>
      </c>
      <c r="CR11" s="2">
        <v>-5.0037389705907703E-5</v>
      </c>
      <c r="CS11">
        <v>5.9156048302405303E-4</v>
      </c>
      <c r="CT11">
        <v>9.5063175196391904E-4</v>
      </c>
      <c r="CU11">
        <v>5.3868291688024996E-4</v>
      </c>
      <c r="CV11">
        <v>-3.04262228074805E-4</v>
      </c>
      <c r="CW11">
        <v>3.4583881661130397E-4</v>
      </c>
      <c r="CX11">
        <v>6.0808647513936501E-4</v>
      </c>
      <c r="CY11">
        <v>2.17627765334386E-4</v>
      </c>
      <c r="CZ11">
        <v>1.17385321737349E-3</v>
      </c>
      <c r="DA11">
        <v>3.1625635471721199E-4</v>
      </c>
      <c r="DB11">
        <v>9.5799147317545102E-4</v>
      </c>
      <c r="DC11">
        <v>6.8284734416675097E-3</v>
      </c>
      <c r="DD11">
        <v>-1.13890693380265E-4</v>
      </c>
      <c r="DE11">
        <v>-1.7933255800480299E-4</v>
      </c>
      <c r="DF11">
        <v>-7.2225766673826304E-4</v>
      </c>
      <c r="DG11">
        <v>-4.28667642705248E-4</v>
      </c>
      <c r="DH11">
        <v>-9.15675192596494E-4</v>
      </c>
      <c r="DI11">
        <v>1.8624817482759901E-4</v>
      </c>
      <c r="DJ11" s="2">
        <v>-4.28249013404311E-5</v>
      </c>
      <c r="DK11" s="2">
        <v>1.40143153128726E-5</v>
      </c>
      <c r="DL11">
        <v>-1.07071785677236E-4</v>
      </c>
      <c r="DM11">
        <v>-4.8126014143260099E-4</v>
      </c>
      <c r="DN11" s="2">
        <v>-7.2901778868549705E-5</v>
      </c>
      <c r="DO11">
        <v>-4.64878061354663E-4</v>
      </c>
      <c r="DP11">
        <v>-1.2235836284681399E-4</v>
      </c>
      <c r="DQ11">
        <v>-5.5543681364098496E-4</v>
      </c>
      <c r="DR11">
        <v>2.13174254312305E-4</v>
      </c>
      <c r="DS11">
        <v>9.1124911681363802E-4</v>
      </c>
      <c r="DT11" s="2">
        <v>-7.6937366319420504E-16</v>
      </c>
      <c r="DU11" s="2">
        <v>-2.1117528440492401E-16</v>
      </c>
      <c r="DV11" s="2">
        <v>-3.27082521116681E-18</v>
      </c>
      <c r="DW11" s="2">
        <v>-3.5317442804019402E-16</v>
      </c>
      <c r="DX11" s="2">
        <v>1.5876299245067998E-17</v>
      </c>
      <c r="DY11" s="2">
        <v>2.5435764666890801E-17</v>
      </c>
      <c r="DZ11" s="2">
        <v>5.4108302519353602E-17</v>
      </c>
      <c r="EA11" s="2">
        <v>-1.08087719952585E-16</v>
      </c>
      <c r="EB11" s="2">
        <v>2.1330481753244499E-17</v>
      </c>
      <c r="EC11" s="2">
        <v>-6.8637166773142795E-17</v>
      </c>
      <c r="ED11" s="2">
        <v>-3.9579438265564398E-17</v>
      </c>
      <c r="EE11" s="2">
        <v>2.51443086198642E-17</v>
      </c>
      <c r="EF11" s="2">
        <v>-5.7746376995806505E-17</v>
      </c>
      <c r="EG11" s="2">
        <v>-7.3030976527313004E-17</v>
      </c>
      <c r="EH11" s="2">
        <v>-1.6561147725417999E-16</v>
      </c>
      <c r="EI11" s="2">
        <v>-1.2685807522240001E-16</v>
      </c>
      <c r="EJ11" s="2">
        <v>5.4905046688109798E-17</v>
      </c>
      <c r="EK11" s="2">
        <v>-7.2064338381395499E-17</v>
      </c>
      <c r="EL11" s="2">
        <v>8.9036160858503298E-17</v>
      </c>
      <c r="EM11" s="2">
        <v>4.4480000744715499E-18</v>
      </c>
      <c r="EN11" s="2">
        <v>-3.6660483985544098E-17</v>
      </c>
      <c r="EO11" s="2">
        <v>3.9459340798950498E-17</v>
      </c>
      <c r="EP11" s="2">
        <v>-1.09230110488669E-17</v>
      </c>
      <c r="EQ11" s="2">
        <v>4.2303600313149902E-17</v>
      </c>
      <c r="ER11" s="2">
        <v>1.36149518249218E-17</v>
      </c>
      <c r="ES11" s="2">
        <v>1.3532934042843999E-16</v>
      </c>
      <c r="ET11" s="2">
        <v>6.3177125851960802E-17</v>
      </c>
      <c r="EU11" s="2">
        <v>4.37564867385288E-17</v>
      </c>
      <c r="EV11" s="2">
        <v>4.02355805221872E-17</v>
      </c>
      <c r="EW11" s="2">
        <v>-1.5849936386543001E-17</v>
      </c>
      <c r="EX11" s="2">
        <v>1.9789719132782199E-17</v>
      </c>
      <c r="EY11" s="2">
        <v>5.6006428333155102E-18</v>
      </c>
      <c r="EZ11" s="2">
        <v>3.5923788550094902E-17</v>
      </c>
      <c r="FA11" s="2">
        <v>-3.3041449351359302E-18</v>
      </c>
      <c r="FB11" s="2">
        <v>-2.5267335292981E-17</v>
      </c>
      <c r="FC11" s="2">
        <v>1.1365321230786699E-18</v>
      </c>
      <c r="FD11" s="2">
        <v>8.9077169749542195E-18</v>
      </c>
      <c r="FE11" s="2">
        <v>2.2226818943095199E-17</v>
      </c>
      <c r="FF11" s="2">
        <v>2.4195245712963501E-17</v>
      </c>
      <c r="FG11" s="2">
        <v>-1.0035461478524601E-17</v>
      </c>
      <c r="FH11" s="2">
        <v>2.5777017224464699E-18</v>
      </c>
      <c r="FI11" s="2">
        <v>8.4946988580622303E-20</v>
      </c>
      <c r="FJ11" s="2">
        <v>-1.5817715115012401E-19</v>
      </c>
      <c r="FK11" s="2">
        <v>-9.5199211340352592E-19</v>
      </c>
      <c r="FL11" s="2">
        <v>2.3433652022240599E-20</v>
      </c>
      <c r="FM11" s="2">
        <v>-3.31000334814149E-18</v>
      </c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</row>
    <row r="12" spans="1:191">
      <c r="A12">
        <v>1990</v>
      </c>
      <c r="B12" t="s">
        <v>1</v>
      </c>
      <c r="C12" t="s">
        <v>7</v>
      </c>
      <c r="D12">
        <v>0.16121908297402701</v>
      </c>
      <c r="E12">
        <v>7.69552942013038E-2</v>
      </c>
      <c r="F12">
        <v>9.9089368498465093E-3</v>
      </c>
      <c r="G12">
        <v>-1.36679970950186E-2</v>
      </c>
      <c r="H12">
        <v>7.40003781314997E-3</v>
      </c>
      <c r="I12">
        <v>9.3150760708298492E-3</v>
      </c>
      <c r="J12">
        <v>2.5162250215930099E-3</v>
      </c>
      <c r="K12">
        <v>4.4779215717193299E-4</v>
      </c>
      <c r="L12">
        <v>4.7336465020358898E-4</v>
      </c>
      <c r="M12">
        <v>-4.85913661594752E-4</v>
      </c>
      <c r="N12">
        <v>-9.3727646500378105E-4</v>
      </c>
      <c r="O12">
        <v>-5.5087576357046005E-4</v>
      </c>
      <c r="P12">
        <v>-1.9165978589312899E-3</v>
      </c>
      <c r="Q12">
        <v>-6.2668945571311095E-4</v>
      </c>
      <c r="R12" s="2">
        <v>-5.2709523424237499E-5</v>
      </c>
      <c r="S12">
        <v>-1.85586192781675E-3</v>
      </c>
      <c r="T12">
        <v>-3.8300676891492901E-3</v>
      </c>
      <c r="U12">
        <v>-6.0954579649496301E-3</v>
      </c>
      <c r="V12">
        <v>4.1978817955186497E-3</v>
      </c>
      <c r="W12">
        <v>-3.6143579876445498E-3</v>
      </c>
      <c r="X12">
        <v>-1.59060039227268E-3</v>
      </c>
      <c r="Y12">
        <v>-2.7716572541177501E-3</v>
      </c>
      <c r="Z12">
        <v>4.3588596545505696E-3</v>
      </c>
      <c r="AA12">
        <v>9.6948659787572796E-4</v>
      </c>
      <c r="AB12">
        <v>1.8440848844165001E-3</v>
      </c>
      <c r="AC12">
        <v>-2.7986937110962202E-3</v>
      </c>
      <c r="AD12">
        <v>1.5501905940395199E-3</v>
      </c>
      <c r="AE12">
        <v>3.3904321371643099E-3</v>
      </c>
      <c r="AF12">
        <v>-5.0707792652372602E-3</v>
      </c>
      <c r="AG12">
        <v>-4.3090078932005301E-4</v>
      </c>
      <c r="AH12">
        <v>-2.600386011209E-4</v>
      </c>
      <c r="AI12">
        <v>-2.95091844668673E-3</v>
      </c>
      <c r="AJ12">
        <v>-4.7460226065818001E-4</v>
      </c>
      <c r="AK12">
        <v>-1.3566743847652201E-3</v>
      </c>
      <c r="AL12">
        <v>1.7000839582352E-3</v>
      </c>
      <c r="AM12">
        <v>-5.6305788982421801E-3</v>
      </c>
      <c r="AN12">
        <v>-3.5515204658082E-3</v>
      </c>
      <c r="AO12">
        <v>1.44524307120864E-3</v>
      </c>
      <c r="AP12">
        <v>3.1846255309043699E-3</v>
      </c>
      <c r="AQ12">
        <v>6.27556937893333E-3</v>
      </c>
      <c r="AR12">
        <v>-2.1306040138237398E-3</v>
      </c>
      <c r="AS12">
        <v>-2.3048596290835398E-3</v>
      </c>
      <c r="AT12">
        <v>1.41367876197887E-3</v>
      </c>
      <c r="AU12">
        <v>-1.0478616581742501E-3</v>
      </c>
      <c r="AV12">
        <v>6.44658251005542E-3</v>
      </c>
      <c r="AW12">
        <v>1.08975663710634E-3</v>
      </c>
      <c r="AX12">
        <v>9.5298881757438199E-4</v>
      </c>
      <c r="AY12" s="2">
        <v>-3.5705492364062398E-6</v>
      </c>
      <c r="AZ12">
        <v>-7.1199184953112202E-3</v>
      </c>
      <c r="BA12">
        <v>-4.2600114653186198E-3</v>
      </c>
      <c r="BB12">
        <v>-7.5210142555099304E-3</v>
      </c>
      <c r="BC12">
        <v>6.9581014289022101E-3</v>
      </c>
      <c r="BD12">
        <v>-8.7902433611428306E-3</v>
      </c>
      <c r="BE12">
        <v>-1.6898684860559301E-3</v>
      </c>
      <c r="BF12" s="2">
        <v>-9.3367173855100105E-5</v>
      </c>
      <c r="BG12">
        <v>-2.0980133566315599E-3</v>
      </c>
      <c r="BH12">
        <v>1.1160307378362199E-3</v>
      </c>
      <c r="BI12">
        <v>1.8548036351064799E-3</v>
      </c>
      <c r="BJ12">
        <v>1.9191879435637999E-3</v>
      </c>
      <c r="BK12">
        <v>1.6608614650463599E-3</v>
      </c>
      <c r="BL12">
        <v>-4.1135248439141004E-3</v>
      </c>
      <c r="BM12">
        <v>1.14253129525171E-3</v>
      </c>
      <c r="BN12">
        <v>-3.9772560278573503E-3</v>
      </c>
      <c r="BO12">
        <v>3.21769749196681E-3</v>
      </c>
      <c r="BP12">
        <v>1.86797284605441E-3</v>
      </c>
      <c r="BQ12">
        <v>2.9776970861234999E-3</v>
      </c>
      <c r="BR12">
        <v>1.13586478168629E-3</v>
      </c>
      <c r="BS12">
        <v>5.6162043963994303E-4</v>
      </c>
      <c r="BT12">
        <v>-1.2966680339485299E-4</v>
      </c>
      <c r="BU12">
        <v>-1.6130992120197E-3</v>
      </c>
      <c r="BV12">
        <v>7.7471095590756205E-4</v>
      </c>
      <c r="BW12">
        <v>-1.7485549672517299E-3</v>
      </c>
      <c r="BX12">
        <v>-3.04042546149396E-3</v>
      </c>
      <c r="BY12">
        <v>1.12476102623517E-3</v>
      </c>
      <c r="BZ12">
        <v>2.4303974955242299E-4</v>
      </c>
      <c r="CA12">
        <v>3.7231446549393799E-4</v>
      </c>
      <c r="CB12">
        <v>3.4968057129108697E-4</v>
      </c>
      <c r="CC12">
        <v>-8.9500118260889998E-4</v>
      </c>
      <c r="CD12">
        <v>-5.4752629199177505E-4</v>
      </c>
      <c r="CE12">
        <v>-2.48523947072335E-4</v>
      </c>
      <c r="CF12" s="2">
        <v>1.9323632750173799E-16</v>
      </c>
      <c r="CG12" s="2">
        <v>-6.9846509201656201E-17</v>
      </c>
      <c r="CH12" s="2">
        <v>8.5096075014185999E-20</v>
      </c>
      <c r="CI12" s="2">
        <v>6.0003000104850206E-17</v>
      </c>
      <c r="CJ12" s="2">
        <v>4.6155230896324798E-17</v>
      </c>
      <c r="CK12" s="2">
        <v>1.8644494443007299E-17</v>
      </c>
      <c r="CL12">
        <v>1.2516224792033899E-4</v>
      </c>
      <c r="CM12">
        <v>1.3835035288381199E-3</v>
      </c>
      <c r="CN12">
        <v>2.24394582941328E-3</v>
      </c>
      <c r="CO12">
        <v>1.38696404358787E-2</v>
      </c>
      <c r="CP12">
        <v>1.97558607639391E-3</v>
      </c>
      <c r="CQ12">
        <v>1.6148680865534699E-3</v>
      </c>
      <c r="CR12">
        <v>-2.0223993820342998E-3</v>
      </c>
      <c r="CS12">
        <v>9.3332260111909395E-4</v>
      </c>
      <c r="CT12">
        <v>2.3166600476768298E-3</v>
      </c>
      <c r="CU12" s="2">
        <v>-3.3429527138677403E-5</v>
      </c>
      <c r="CV12">
        <v>4.3827172469152001E-4</v>
      </c>
      <c r="CW12">
        <v>-7.75416690420002E-4</v>
      </c>
      <c r="CX12">
        <v>-1.21941883293029E-3</v>
      </c>
      <c r="CY12">
        <v>-7.2513549765041698E-4</v>
      </c>
      <c r="CZ12">
        <v>-3.63264878630855E-3</v>
      </c>
      <c r="DA12">
        <v>-4.9813606747954901E-4</v>
      </c>
      <c r="DB12">
        <v>-1.50910660308543E-3</v>
      </c>
      <c r="DC12">
        <v>-8.7307506092921105E-3</v>
      </c>
      <c r="DD12" s="2">
        <v>8.9309138075245405E-5</v>
      </c>
      <c r="DE12">
        <v>1.9997930089538099E-4</v>
      </c>
      <c r="DF12">
        <v>7.7872505382243801E-4</v>
      </c>
      <c r="DG12">
        <v>9.3764513172481495E-4</v>
      </c>
      <c r="DH12">
        <v>1.85534673474472E-3</v>
      </c>
      <c r="DI12">
        <v>-2.5563074338327401E-4</v>
      </c>
      <c r="DJ12" s="2">
        <v>6.2204032955348793E-5</v>
      </c>
      <c r="DK12">
        <v>-1.6106214144095301E-4</v>
      </c>
      <c r="DL12">
        <v>1.5437366574964299E-4</v>
      </c>
      <c r="DM12">
        <v>2.39455849526321E-4</v>
      </c>
      <c r="DN12" s="2">
        <v>1.35942126167786E-5</v>
      </c>
      <c r="DO12">
        <v>4.23631089728691E-4</v>
      </c>
      <c r="DP12">
        <v>-7.05283224291652E-4</v>
      </c>
      <c r="DQ12">
        <v>1.1674751279177401E-3</v>
      </c>
      <c r="DR12" s="2">
        <v>1.54375797005614E-5</v>
      </c>
      <c r="DS12">
        <v>-1.7057571827277699E-4</v>
      </c>
      <c r="DT12" s="2">
        <v>-7.57094429534551E-16</v>
      </c>
      <c r="DU12" s="2">
        <v>-2.2420439492928998E-16</v>
      </c>
      <c r="DV12" s="2">
        <v>2.5294796603944499E-17</v>
      </c>
      <c r="DW12" s="2">
        <v>-3.5364310108063901E-16</v>
      </c>
      <c r="DX12" s="2">
        <v>7.08047795852001E-17</v>
      </c>
      <c r="DY12" s="2">
        <v>3.4621756259609201E-17</v>
      </c>
      <c r="DZ12" s="2">
        <v>1.4364828689633501E-17</v>
      </c>
      <c r="EA12" s="2">
        <v>-1.02651112683425E-16</v>
      </c>
      <c r="EB12" s="2">
        <v>4.5326541424019001E-17</v>
      </c>
      <c r="EC12" s="2">
        <v>-1.07818232954329E-16</v>
      </c>
      <c r="ED12" s="2">
        <v>-3.3861627172137698E-17</v>
      </c>
      <c r="EE12" s="2">
        <v>5.5279985120465702E-17</v>
      </c>
      <c r="EF12" s="2">
        <v>-8.2679782747470494E-17</v>
      </c>
      <c r="EG12" s="2">
        <v>-6.9515928723976896E-17</v>
      </c>
      <c r="EH12" s="2">
        <v>-1.99027865037895E-16</v>
      </c>
      <c r="EI12" s="2">
        <v>-1.46167404488726E-16</v>
      </c>
      <c r="EJ12" s="2">
        <v>1.01584881516413E-16</v>
      </c>
      <c r="EK12" s="2">
        <v>-7.6188661137309894E-17</v>
      </c>
      <c r="EL12" s="2">
        <v>1.0178406755860201E-16</v>
      </c>
      <c r="EM12" s="2">
        <v>4.7800256315616703E-17</v>
      </c>
      <c r="EN12" s="2">
        <v>-4.4065518024572103E-17</v>
      </c>
      <c r="EO12" s="2">
        <v>4.9020270824024602E-17</v>
      </c>
      <c r="EP12" s="2">
        <v>-3.7543639746132303E-17</v>
      </c>
      <c r="EQ12" s="2">
        <v>5.4676568580893E-17</v>
      </c>
      <c r="ER12" s="2">
        <v>1.2771340352121099E-17</v>
      </c>
      <c r="ES12" s="2">
        <v>2.07458121352896E-16</v>
      </c>
      <c r="ET12" s="2">
        <v>1.1257526431484399E-16</v>
      </c>
      <c r="EU12" s="2">
        <v>6.6112190767746406E-17</v>
      </c>
      <c r="EV12" s="2">
        <v>4.64220646560587E-17</v>
      </c>
      <c r="EW12" s="2">
        <v>-3.3940715747712802E-17</v>
      </c>
      <c r="EX12" s="2">
        <v>4.9784793721250203E-17</v>
      </c>
      <c r="EY12" s="2">
        <v>3.1635430230024899E-18</v>
      </c>
      <c r="EZ12" s="2">
        <v>6.9293309029765597E-17</v>
      </c>
      <c r="FA12" s="2">
        <v>1.4692899817944899E-17</v>
      </c>
      <c r="FB12" s="2">
        <v>-3.72653651283682E-17</v>
      </c>
      <c r="FC12" s="2">
        <v>-1.1986313009376099E-17</v>
      </c>
      <c r="FD12" s="2">
        <v>1.4156855027936099E-17</v>
      </c>
      <c r="FE12" s="2">
        <v>3.72243562373293E-17</v>
      </c>
      <c r="FF12" s="2">
        <v>3.93802522233754E-17</v>
      </c>
      <c r="FG12" s="2">
        <v>-1.6784353260929899E-17</v>
      </c>
      <c r="FH12" s="2">
        <v>-2.5777017224464699E-18</v>
      </c>
      <c r="FI12" s="2">
        <v>-5.7119526804211596E-19</v>
      </c>
      <c r="FJ12" s="2">
        <v>-6.2685019159493696E-19</v>
      </c>
      <c r="FK12" s="2">
        <v>-3.42717160825269E-19</v>
      </c>
      <c r="FL12" s="2">
        <v>-6.7957590864497901E-19</v>
      </c>
      <c r="FM12" s="2">
        <v>-3.8724109966752698E-18</v>
      </c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</row>
    <row r="13" spans="1:191">
      <c r="A13">
        <v>1991</v>
      </c>
      <c r="B13" t="s">
        <v>1</v>
      </c>
      <c r="C13" t="s">
        <v>6</v>
      </c>
      <c r="D13">
        <v>9.5352810439227297E-3</v>
      </c>
      <c r="E13">
        <v>-3.1269232444891999E-2</v>
      </c>
      <c r="F13">
        <v>8.6468304693194498E-2</v>
      </c>
      <c r="G13">
        <v>3.7017032928887798E-2</v>
      </c>
      <c r="H13">
        <v>-6.5132477797643102E-3</v>
      </c>
      <c r="I13">
        <v>2.19165466534461E-3</v>
      </c>
      <c r="J13">
        <v>3.2326862227534201E-3</v>
      </c>
      <c r="K13">
        <v>-1.2950695953937099E-2</v>
      </c>
      <c r="L13">
        <v>1.1734246916637501E-2</v>
      </c>
      <c r="M13">
        <v>1.4783111349866301E-2</v>
      </c>
      <c r="N13">
        <v>1.6934665589335301E-2</v>
      </c>
      <c r="O13">
        <v>4.7988953456703301E-3</v>
      </c>
      <c r="P13">
        <v>-5.2284717703699E-3</v>
      </c>
      <c r="Q13">
        <v>2.98764913768668E-3</v>
      </c>
      <c r="R13">
        <v>4.1702801407678698E-3</v>
      </c>
      <c r="S13">
        <v>2.5767470287557399E-3</v>
      </c>
      <c r="T13">
        <v>3.12019716445083E-3</v>
      </c>
      <c r="U13">
        <v>-1.2648075673871001E-2</v>
      </c>
      <c r="V13">
        <v>-1.09318403887105E-2</v>
      </c>
      <c r="W13">
        <v>-5.9116837190679398E-3</v>
      </c>
      <c r="X13">
        <v>1.7588847934542001E-4</v>
      </c>
      <c r="Y13">
        <v>-3.19720531641908E-3</v>
      </c>
      <c r="Z13">
        <v>-1.57750672756037E-3</v>
      </c>
      <c r="AA13">
        <v>-3.7427313731624098E-3</v>
      </c>
      <c r="AB13">
        <v>-4.9030435785799595E-4</v>
      </c>
      <c r="AC13">
        <v>2.4765810056118602E-3</v>
      </c>
      <c r="AD13">
        <v>-2.6450840467709502E-3</v>
      </c>
      <c r="AE13">
        <v>-2.9745914006118999E-3</v>
      </c>
      <c r="AF13">
        <v>-1.4091132179161301E-3</v>
      </c>
      <c r="AG13">
        <v>-8.6564011527135703E-3</v>
      </c>
      <c r="AH13">
        <v>-5.4778974288653502E-3</v>
      </c>
      <c r="AI13">
        <v>5.0095789087443096E-3</v>
      </c>
      <c r="AJ13">
        <v>-7.9901365018227501E-3</v>
      </c>
      <c r="AK13">
        <v>-1.6905598084900601E-2</v>
      </c>
      <c r="AL13">
        <v>-1.34475716096997E-3</v>
      </c>
      <c r="AM13">
        <v>-1.7501494062973301E-3</v>
      </c>
      <c r="AN13">
        <v>5.1383631010967496E-4</v>
      </c>
      <c r="AO13">
        <v>1.17447306890574E-2</v>
      </c>
      <c r="AP13">
        <v>2.0855259575900301E-4</v>
      </c>
      <c r="AQ13">
        <v>5.1032532551422202E-3</v>
      </c>
      <c r="AR13">
        <v>3.1074507839817401E-2</v>
      </c>
      <c r="AS13">
        <v>2.6169309819590598E-2</v>
      </c>
      <c r="AT13">
        <v>1.8777877858319201E-3</v>
      </c>
      <c r="AU13">
        <v>-4.3273368451011403E-3</v>
      </c>
      <c r="AV13">
        <v>4.1793868692936598E-3</v>
      </c>
      <c r="AW13">
        <v>5.6591732245079998E-3</v>
      </c>
      <c r="AX13">
        <v>4.02048756288683E-4</v>
      </c>
      <c r="AY13">
        <v>5.2758672612094196E-3</v>
      </c>
      <c r="AZ13">
        <v>-1.2975705259783E-3</v>
      </c>
      <c r="BA13">
        <v>-2.07966899528792E-3</v>
      </c>
      <c r="BB13">
        <v>-2.9607444381341101E-3</v>
      </c>
      <c r="BC13">
        <v>-2.4096230922988999E-3</v>
      </c>
      <c r="BD13">
        <v>4.3384003320590002E-3</v>
      </c>
      <c r="BE13">
        <v>-2.2035102515376801E-3</v>
      </c>
      <c r="BF13">
        <v>2.5940829466843801E-4</v>
      </c>
      <c r="BG13">
        <v>-6.1661525767968395E-4</v>
      </c>
      <c r="BH13">
        <v>-4.5453712074766401E-4</v>
      </c>
      <c r="BI13">
        <v>-3.6367727195651402E-4</v>
      </c>
      <c r="BJ13">
        <v>6.14787527683839E-4</v>
      </c>
      <c r="BK13">
        <v>-1.5012607732357501E-3</v>
      </c>
      <c r="BL13">
        <v>-8.7430696496892599E-4</v>
      </c>
      <c r="BM13">
        <v>-9.8180217371367793E-4</v>
      </c>
      <c r="BN13">
        <v>-3.4833976962589199E-3</v>
      </c>
      <c r="BO13">
        <v>3.0329877780776999E-3</v>
      </c>
      <c r="BP13">
        <v>1.7021404750226901E-4</v>
      </c>
      <c r="BQ13">
        <v>-1.1552743037072999E-3</v>
      </c>
      <c r="BR13">
        <v>3.6481657641751898E-3</v>
      </c>
      <c r="BS13">
        <v>-1.13306640565984E-3</v>
      </c>
      <c r="BT13">
        <v>-2.7869883346832899E-4</v>
      </c>
      <c r="BU13">
        <v>8.0238388861910196E-4</v>
      </c>
      <c r="BV13">
        <v>1.97271080005225E-4</v>
      </c>
      <c r="BW13">
        <v>6.2560052920893397E-4</v>
      </c>
      <c r="BX13">
        <v>1.0138071678023901E-3</v>
      </c>
      <c r="BY13">
        <v>-4.3873584094395498E-4</v>
      </c>
      <c r="BZ13">
        <v>-2.3086465899223802E-3</v>
      </c>
      <c r="CA13">
        <v>7.6194424167343297E-4</v>
      </c>
      <c r="CB13">
        <v>-8.5447181232497496E-4</v>
      </c>
      <c r="CC13">
        <v>1.7543259461047701E-4</v>
      </c>
      <c r="CD13">
        <v>-1.3014150164713601E-3</v>
      </c>
      <c r="CE13">
        <v>1.2704629053162299E-3</v>
      </c>
      <c r="CF13" s="2">
        <v>-2.3596055538784198E-16</v>
      </c>
      <c r="CG13" s="2">
        <v>-2.70204197729606E-17</v>
      </c>
      <c r="CH13" s="2">
        <v>5.6780393945218799E-18</v>
      </c>
      <c r="CI13" s="2">
        <v>3.4461010749519399E-18</v>
      </c>
      <c r="CJ13" s="2">
        <v>-2.30503043156036E-17</v>
      </c>
      <c r="CK13" s="2">
        <v>5.5637099045128797E-17</v>
      </c>
      <c r="CL13">
        <v>5.1666947207146805E-4</v>
      </c>
      <c r="CM13" s="2">
        <v>-6.1968421559924501E-5</v>
      </c>
      <c r="CN13">
        <v>-4.7348867081384099E-4</v>
      </c>
      <c r="CO13" s="2">
        <v>2.1604857758473099E-7</v>
      </c>
      <c r="CP13">
        <v>-1.6366729993434401E-4</v>
      </c>
      <c r="CQ13">
        <v>-1.8519199447075501E-4</v>
      </c>
      <c r="CR13" s="2">
        <v>-3.67517672898571E-5</v>
      </c>
      <c r="CS13">
        <v>4.6535392041743498E-4</v>
      </c>
      <c r="CT13">
        <v>5.7245846192164197E-4</v>
      </c>
      <c r="CU13" s="2">
        <v>-2.8654492434944899E-5</v>
      </c>
      <c r="CV13">
        <v>4.8486066122955097E-4</v>
      </c>
      <c r="CW13" s="2">
        <v>5.63271705344494E-5</v>
      </c>
      <c r="CX13">
        <v>-1.5297529752776801E-4</v>
      </c>
      <c r="CY13">
        <v>-2.6034900242044801E-4</v>
      </c>
      <c r="CZ13">
        <v>-2.0791094117417501E-4</v>
      </c>
      <c r="DA13">
        <v>2.3607512903709601E-4</v>
      </c>
      <c r="DB13" s="2">
        <v>9.1861328105306007E-5</v>
      </c>
      <c r="DC13" s="2">
        <v>9.1655192149100805E-5</v>
      </c>
      <c r="DD13" s="2">
        <v>-8.2253247523146192E-6</v>
      </c>
      <c r="DE13">
        <v>1.2403104777823401E-4</v>
      </c>
      <c r="DF13">
        <v>5.6983489647945303E-4</v>
      </c>
      <c r="DG13" s="2">
        <v>5.28505953846113E-5</v>
      </c>
      <c r="DH13">
        <v>-1.24449667264537E-4</v>
      </c>
      <c r="DI13" s="2">
        <v>3.03944512193755E-5</v>
      </c>
      <c r="DJ13" s="2">
        <v>1.44370335062216E-5</v>
      </c>
      <c r="DK13">
        <v>-1.90105145095596E-4</v>
      </c>
      <c r="DL13">
        <v>-1.15658004016479E-4</v>
      </c>
      <c r="DM13">
        <v>1.56391021395082E-4</v>
      </c>
      <c r="DN13" s="2">
        <v>-2.8910236230470501E-5</v>
      </c>
      <c r="DO13" s="2">
        <v>2.53522447237391E-5</v>
      </c>
      <c r="DP13" s="2">
        <v>-4.8323426042821503E-5</v>
      </c>
      <c r="DQ13" s="2">
        <v>-7.7549631577567601E-5</v>
      </c>
      <c r="DR13" s="2">
        <v>-4.9838939568681802E-5</v>
      </c>
      <c r="DS13" s="2">
        <v>-9.7899383508697204E-6</v>
      </c>
      <c r="DT13" s="2">
        <v>2.80793003054873E-16</v>
      </c>
      <c r="DU13" s="2">
        <v>1.4425609724566201E-17</v>
      </c>
      <c r="DV13" s="2">
        <v>-6.6143679737651306E-17</v>
      </c>
      <c r="DW13" s="2">
        <v>4.4162181839163899E-17</v>
      </c>
      <c r="DX13" s="2">
        <v>2.9760738068245599E-18</v>
      </c>
      <c r="DY13" s="2">
        <v>1.5322679216042599E-17</v>
      </c>
      <c r="DZ13" s="2">
        <v>-6.71198378047027E-17</v>
      </c>
      <c r="EA13" s="2">
        <v>3.5501982813694601E-18</v>
      </c>
      <c r="EB13" s="2">
        <v>4.4875443622590797E-18</v>
      </c>
      <c r="EC13" s="2">
        <v>-1.7258884714380201E-17</v>
      </c>
      <c r="ED13" s="2">
        <v>-7.6159369072282103E-20</v>
      </c>
      <c r="EE13" s="2">
        <v>-3.2572776310914502E-18</v>
      </c>
      <c r="EF13" s="2">
        <v>-2.2720390238813701E-17</v>
      </c>
      <c r="EG13" s="2">
        <v>3.5789045050967E-17</v>
      </c>
      <c r="EH13" s="2">
        <v>-3.5633797106319698E-18</v>
      </c>
      <c r="EI13" s="2">
        <v>-1.3020322904857499E-17</v>
      </c>
      <c r="EJ13" s="2">
        <v>-8.1344064582202805E-18</v>
      </c>
      <c r="EK13" s="2">
        <v>1.55218652582316E-17</v>
      </c>
      <c r="EL13" s="2">
        <v>-1.6643751348796401E-17</v>
      </c>
      <c r="EM13" s="2">
        <v>-3.7054462260168001E-18</v>
      </c>
      <c r="EN13" s="2">
        <v>6.4288759719765798E-18</v>
      </c>
      <c r="EO13" s="2">
        <v>-1.6692083256092299E-17</v>
      </c>
      <c r="EP13" s="2">
        <v>2.2945939139527799E-17</v>
      </c>
      <c r="EQ13" s="2">
        <v>-1.7865230460455701E-17</v>
      </c>
      <c r="ER13" s="2">
        <v>-4.7877880287940399E-18</v>
      </c>
      <c r="ES13" s="2">
        <v>2.2543173245395499E-17</v>
      </c>
      <c r="ET13" s="2">
        <v>2.06626226706107E-17</v>
      </c>
      <c r="EU13" s="2">
        <v>-1.4388262341655799E-17</v>
      </c>
      <c r="EV13" s="2">
        <v>-8.4624775865316507E-18</v>
      </c>
      <c r="EW13" s="2">
        <v>8.1197604257063793E-18</v>
      </c>
      <c r="EX13" s="2">
        <v>7.8385566014394895E-18</v>
      </c>
      <c r="EY13" s="2">
        <v>-8.6030794986650903E-18</v>
      </c>
      <c r="EZ13" s="2">
        <v>1.1804702206203701E-17</v>
      </c>
      <c r="FA13" s="2">
        <v>1.4938953164178401E-17</v>
      </c>
      <c r="FB13" s="2">
        <v>1.59802860759167E-17</v>
      </c>
      <c r="FC13" s="2">
        <v>-1.49623868162006E-17</v>
      </c>
      <c r="FD13" s="2">
        <v>2.5044715598769698E-19</v>
      </c>
      <c r="FE13" s="2">
        <v>-8.3775305979510298E-18</v>
      </c>
      <c r="FF13" s="2">
        <v>2.31407313719626E-18</v>
      </c>
      <c r="FG13" s="2">
        <v>-6.1103247647992498E-18</v>
      </c>
      <c r="FH13" s="2">
        <v>-7.0879474351021002E-18</v>
      </c>
      <c r="FI13" s="2">
        <v>1.47778468065255E-18</v>
      </c>
      <c r="FJ13" s="2">
        <v>8.1578401102425203E-19</v>
      </c>
      <c r="FK13" s="2">
        <v>4.8624827946149299E-19</v>
      </c>
      <c r="FL13" s="2">
        <v>-1.28592165472046E-18</v>
      </c>
      <c r="FM13" s="2">
        <v>-1.3745301514295499E-18</v>
      </c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</row>
    <row r="14" spans="1:191">
      <c r="A14">
        <v>1991</v>
      </c>
      <c r="B14" t="s">
        <v>1</v>
      </c>
      <c r="C14" t="s">
        <v>10</v>
      </c>
      <c r="D14">
        <v>1.10988534242991E-2</v>
      </c>
      <c r="E14">
        <v>-2.9586101506508099E-2</v>
      </c>
      <c r="F14">
        <v>9.4908604133350505E-2</v>
      </c>
      <c r="G14">
        <v>3.7898395080318899E-2</v>
      </c>
      <c r="H14">
        <v>-1.64450118052153E-2</v>
      </c>
      <c r="I14">
        <v>5.6392413514736901E-3</v>
      </c>
      <c r="J14">
        <v>4.63844101584035E-3</v>
      </c>
      <c r="K14">
        <v>-1.04326375639184E-2</v>
      </c>
      <c r="L14">
        <v>8.9789946356507999E-3</v>
      </c>
      <c r="M14">
        <v>1.1035745215217101E-2</v>
      </c>
      <c r="N14">
        <v>8.3104197778349504E-3</v>
      </c>
      <c r="O14">
        <v>4.7689294680929297E-3</v>
      </c>
      <c r="P14">
        <v>-2.95973094708659E-3</v>
      </c>
      <c r="Q14">
        <v>-4.6572074349676704E-3</v>
      </c>
      <c r="R14">
        <v>3.1205770824709201E-3</v>
      </c>
      <c r="S14">
        <v>1.95353037171486E-3</v>
      </c>
      <c r="T14">
        <v>9.4037264633877495E-3</v>
      </c>
      <c r="U14">
        <v>-1.4195724683078099E-2</v>
      </c>
      <c r="V14">
        <v>-1.52766280686496E-2</v>
      </c>
      <c r="W14">
        <v>-7.2144323963626899E-3</v>
      </c>
      <c r="X14">
        <v>4.25055439211614E-3</v>
      </c>
      <c r="Y14">
        <v>-2.8937374711715401E-3</v>
      </c>
      <c r="Z14">
        <v>-2.52078567829269E-3</v>
      </c>
      <c r="AA14">
        <v>2.6556405286036602E-4</v>
      </c>
      <c r="AB14">
        <v>1.15040760995863E-3</v>
      </c>
      <c r="AC14">
        <v>-1.3700318747729601E-3</v>
      </c>
      <c r="AD14">
        <v>2.23646891429849E-4</v>
      </c>
      <c r="AE14">
        <v>1.5795312313108901E-3</v>
      </c>
      <c r="AF14">
        <v>8.9959509148746105E-4</v>
      </c>
      <c r="AG14">
        <v>-1.6338354758486499E-3</v>
      </c>
      <c r="AH14">
        <v>-7.86439844795336E-4</v>
      </c>
      <c r="AI14">
        <v>1.78344297091603E-3</v>
      </c>
      <c r="AJ14">
        <v>-2.8145569373017099E-3</v>
      </c>
      <c r="AK14">
        <v>-4.7186207991363497E-3</v>
      </c>
      <c r="AL14">
        <v>-1.5910457898788999E-4</v>
      </c>
      <c r="AM14">
        <v>8.1829021148220702E-4</v>
      </c>
      <c r="AN14">
        <v>1.8049355960055599E-3</v>
      </c>
      <c r="AO14">
        <v>-7.6851528254018601E-4</v>
      </c>
      <c r="AP14">
        <v>-1.8894451938207199E-3</v>
      </c>
      <c r="AQ14">
        <v>9.8357158288380495E-4</v>
      </c>
      <c r="AR14">
        <v>-3.7661747961301398E-3</v>
      </c>
      <c r="AS14">
        <v>-3.0868001112521202E-3</v>
      </c>
      <c r="AT14">
        <v>-2.28193495289867E-4</v>
      </c>
      <c r="AU14">
        <v>8.1101057636574195E-4</v>
      </c>
      <c r="AV14">
        <v>-6.4097937168629E-4</v>
      </c>
      <c r="AW14">
        <v>-1.9915147472399601E-4</v>
      </c>
      <c r="AX14">
        <v>4.0906813012222702E-4</v>
      </c>
      <c r="AY14" s="2">
        <v>5.8027178414434199E-5</v>
      </c>
      <c r="AZ14" s="2">
        <v>-8.3204271062431695E-5</v>
      </c>
      <c r="BA14">
        <v>-3.8462823490271997E-4</v>
      </c>
      <c r="BB14">
        <v>1.0253126289350701E-3</v>
      </c>
      <c r="BC14">
        <v>-2.0255364028057702E-3</v>
      </c>
      <c r="BD14">
        <v>-2.8150610215359499E-3</v>
      </c>
      <c r="BE14">
        <v>2.4865817800537701E-3</v>
      </c>
      <c r="BF14">
        <v>-5.0180736806768099E-4</v>
      </c>
      <c r="BG14">
        <v>-5.4813556581851904E-4</v>
      </c>
      <c r="BH14" s="2">
        <v>-9.6317869441270206E-5</v>
      </c>
      <c r="BI14">
        <v>-1.7830738946247799E-3</v>
      </c>
      <c r="BJ14">
        <v>2.4534331803898099E-3</v>
      </c>
      <c r="BK14">
        <v>3.2360044061392201E-3</v>
      </c>
      <c r="BL14">
        <v>-2.8930658195854002E-3</v>
      </c>
      <c r="BM14">
        <v>1.0225852853396301E-3</v>
      </c>
      <c r="BN14">
        <v>2.8009751312899102E-3</v>
      </c>
      <c r="BO14">
        <v>-2.53404157664942E-3</v>
      </c>
      <c r="BP14">
        <v>9.4463365668119104E-4</v>
      </c>
      <c r="BQ14">
        <v>4.0600636723709299E-4</v>
      </c>
      <c r="BR14">
        <v>-8.7131202502367007E-3</v>
      </c>
      <c r="BS14">
        <v>3.8725650778995602E-3</v>
      </c>
      <c r="BT14">
        <v>2.4417348581687402E-3</v>
      </c>
      <c r="BU14">
        <v>-1.7006888889472499E-3</v>
      </c>
      <c r="BV14">
        <v>-1.42266723886044E-3</v>
      </c>
      <c r="BW14">
        <v>-8.0398955720918099E-4</v>
      </c>
      <c r="BX14">
        <v>-1.0864584372961099E-3</v>
      </c>
      <c r="BY14">
        <v>1.59883875225929E-3</v>
      </c>
      <c r="BZ14">
        <v>3.4363552821887601E-3</v>
      </c>
      <c r="CA14">
        <v>-1.83050821635058E-3</v>
      </c>
      <c r="CB14">
        <v>-2.65540848212856E-4</v>
      </c>
      <c r="CC14">
        <v>5.0761785447676401E-4</v>
      </c>
      <c r="CD14">
        <v>4.9010256300393504E-3</v>
      </c>
      <c r="CE14">
        <v>-2.7999636155731401E-3</v>
      </c>
      <c r="CF14" s="2">
        <v>1.6370330905797499E-16</v>
      </c>
      <c r="CG14" s="2">
        <v>2.07402922548686E-17</v>
      </c>
      <c r="CH14" s="2">
        <v>-4.0398378894208799E-17</v>
      </c>
      <c r="CI14" s="2">
        <v>1.04735132734584E-16</v>
      </c>
      <c r="CJ14" s="2">
        <v>3.2188671913823097E-17</v>
      </c>
      <c r="CK14" s="2">
        <v>-1.10255582033318E-16</v>
      </c>
      <c r="CL14">
        <v>-3.1782141265111898E-4</v>
      </c>
      <c r="CM14">
        <v>-2.7065715783744699E-4</v>
      </c>
      <c r="CN14">
        <v>5.4853558157141099E-4</v>
      </c>
      <c r="CO14" s="2">
        <v>-2.6819390655491E-5</v>
      </c>
      <c r="CP14">
        <v>-4.2767311403220701E-4</v>
      </c>
      <c r="CQ14">
        <v>4.4458704110466799E-4</v>
      </c>
      <c r="CR14">
        <v>-1.5942454885619701E-4</v>
      </c>
      <c r="CS14">
        <v>3.7511934811546098E-4</v>
      </c>
      <c r="CT14">
        <v>-1.07852029164628E-3</v>
      </c>
      <c r="CU14">
        <v>-2.0551744143556801E-4</v>
      </c>
      <c r="CV14">
        <v>-5.2239630353499505E-4</v>
      </c>
      <c r="CW14">
        <v>3.6388532125721602E-4</v>
      </c>
      <c r="CX14">
        <v>9.2625389645757705E-4</v>
      </c>
      <c r="CY14">
        <v>9.9426103012959497E-4</v>
      </c>
      <c r="CZ14">
        <v>2.0172503668427301E-4</v>
      </c>
      <c r="DA14">
        <v>-5.0285706142322404E-4</v>
      </c>
      <c r="DB14" s="2">
        <v>-8.1583373166527201E-5</v>
      </c>
      <c r="DC14">
        <v>-1.6654134172405899E-4</v>
      </c>
      <c r="DD14" s="2">
        <v>5.4879458835708402E-6</v>
      </c>
      <c r="DE14" s="2">
        <v>-6.5106717052777706E-5</v>
      </c>
      <c r="DF14" s="2">
        <v>8.0333233725138003E-5</v>
      </c>
      <c r="DG14">
        <v>-1.20029050309754E-4</v>
      </c>
      <c r="DH14">
        <v>3.1001986982718898E-4</v>
      </c>
      <c r="DI14" s="2">
        <v>-9.3997654062559906E-5</v>
      </c>
      <c r="DJ14" s="2">
        <v>4.70129674613157E-5</v>
      </c>
      <c r="DK14" s="2">
        <v>-2.2036860635405201E-5</v>
      </c>
      <c r="DL14">
        <v>4.3565545618348499E-4</v>
      </c>
      <c r="DM14" s="2">
        <v>-9.9028794805627293E-5</v>
      </c>
      <c r="DN14">
        <v>2.3792299451374699E-4</v>
      </c>
      <c r="DO14" s="2">
        <v>1.0841634848759999E-5</v>
      </c>
      <c r="DP14">
        <v>1.58266299295814E-4</v>
      </c>
      <c r="DQ14" s="2">
        <v>5.5021627565516901E-5</v>
      </c>
      <c r="DR14" s="2">
        <v>-6.0329503277360702E-5</v>
      </c>
      <c r="DS14" s="2">
        <v>8.5853087043601296E-5</v>
      </c>
      <c r="DT14" s="2">
        <v>2.8442521911831999E-16</v>
      </c>
      <c r="DU14" s="2">
        <v>1.8971738216880899E-17</v>
      </c>
      <c r="DV14" s="2">
        <v>-6.5557838437095296E-17</v>
      </c>
      <c r="DW14" s="2">
        <v>5.3816846472326998E-17</v>
      </c>
      <c r="DX14" s="2">
        <v>-1.23026673116763E-17</v>
      </c>
      <c r="DY14" s="2">
        <v>-2.4608263829855501E-17</v>
      </c>
      <c r="DZ14" s="2">
        <v>-2.4658060340402701E-17</v>
      </c>
      <c r="EA14" s="2">
        <v>-1.0228789107708E-17</v>
      </c>
      <c r="EB14" s="2">
        <v>1.11309847105643E-18</v>
      </c>
      <c r="EC14" s="2">
        <v>-1.9039842268070501E-17</v>
      </c>
      <c r="ED14" s="2">
        <v>3.2356015029708797E-17</v>
      </c>
      <c r="EE14" s="2">
        <v>1.8981258138014901E-18</v>
      </c>
      <c r="EF14" s="2">
        <v>1.9319581489086001E-17</v>
      </c>
      <c r="EG14" s="2">
        <v>3.13835184707858E-17</v>
      </c>
      <c r="EH14" s="2">
        <v>-1.2200145084079E-18</v>
      </c>
      <c r="EI14" s="2">
        <v>2.9145604702661799E-18</v>
      </c>
      <c r="EJ14" s="2">
        <v>-7.3376622894641005E-18</v>
      </c>
      <c r="EK14" s="2">
        <v>8.7729734758263399E-18</v>
      </c>
      <c r="EL14" s="2">
        <v>4.1008891038921098E-20</v>
      </c>
      <c r="EM14" s="2">
        <v>6.4764755776467598E-18</v>
      </c>
      <c r="EN14" s="2">
        <v>-9.7403439233694606E-18</v>
      </c>
      <c r="EO14" s="2">
        <v>1.98175465945586E-17</v>
      </c>
      <c r="EP14" s="2">
        <v>2.8101342584420697E-17</v>
      </c>
      <c r="EQ14" s="2">
        <v>-2.29268992972597E-17</v>
      </c>
      <c r="ER14" s="2">
        <v>-3.2411669953261598E-18</v>
      </c>
      <c r="ES14" s="2">
        <v>1.6684760239835301E-17</v>
      </c>
      <c r="ET14" s="2">
        <v>1.3398190543716101E-17</v>
      </c>
      <c r="EU14" s="2">
        <v>-4.6632967524258899E-18</v>
      </c>
      <c r="EV14" s="2">
        <v>-5.5098374317293302E-18</v>
      </c>
      <c r="EW14" s="2">
        <v>3.3978795432248902E-19</v>
      </c>
      <c r="EX14" s="2">
        <v>1.01819218036636E-17</v>
      </c>
      <c r="EY14" s="2">
        <v>4.0510925933448499E-18</v>
      </c>
      <c r="EZ14" s="2">
        <v>1.3398190543716101E-17</v>
      </c>
      <c r="FA14" s="2">
        <v>2.01880912171603E-17</v>
      </c>
      <c r="FB14" s="2">
        <v>-4.8331907295871299E-20</v>
      </c>
      <c r="FC14" s="2">
        <v>-8.9633718985070397E-18</v>
      </c>
      <c r="FD14" s="2">
        <v>-4.5256240467952201E-19</v>
      </c>
      <c r="FE14" s="2">
        <v>-3.5150478033360999E-20</v>
      </c>
      <c r="FF14" s="2">
        <v>2.6890115695521098E-18</v>
      </c>
      <c r="FG14" s="2">
        <v>-1.04865592799527E-18</v>
      </c>
      <c r="FH14" s="2">
        <v>-7.0879474351021002E-18</v>
      </c>
      <c r="FI14" s="2">
        <v>-2.19690487708506E-20</v>
      </c>
      <c r="FJ14" s="2">
        <v>1.47192626764699E-18</v>
      </c>
      <c r="FK14" s="2">
        <v>1.51732896844008E-18</v>
      </c>
      <c r="FL14" s="2">
        <v>-1.7868159666958501E-19</v>
      </c>
      <c r="FM14" s="2">
        <v>1.7209088203833001E-19</v>
      </c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</row>
    <row r="15" spans="1:191">
      <c r="A15">
        <v>1991</v>
      </c>
      <c r="B15" t="s">
        <v>1</v>
      </c>
      <c r="C15" t="s">
        <v>8</v>
      </c>
      <c r="D15">
        <v>1.10988534242991E-2</v>
      </c>
      <c r="E15">
        <v>-2.9586101506508099E-2</v>
      </c>
      <c r="F15">
        <v>9.4908604133350505E-2</v>
      </c>
      <c r="G15">
        <v>3.7898395080318899E-2</v>
      </c>
      <c r="H15">
        <v>-1.64450118052153E-2</v>
      </c>
      <c r="I15">
        <v>5.6392413514736901E-3</v>
      </c>
      <c r="J15">
        <v>4.63844101584035E-3</v>
      </c>
      <c r="K15">
        <v>-1.04326375639184E-2</v>
      </c>
      <c r="L15">
        <v>8.9789946356507999E-3</v>
      </c>
      <c r="M15">
        <v>1.1035745215217101E-2</v>
      </c>
      <c r="N15">
        <v>8.3104197778349504E-3</v>
      </c>
      <c r="O15">
        <v>4.7689294680929297E-3</v>
      </c>
      <c r="P15">
        <v>-2.95973094708659E-3</v>
      </c>
      <c r="Q15">
        <v>-4.6572074349676704E-3</v>
      </c>
      <c r="R15">
        <v>3.1205770824709201E-3</v>
      </c>
      <c r="S15">
        <v>1.95353037171486E-3</v>
      </c>
      <c r="T15">
        <v>9.4037264633877495E-3</v>
      </c>
      <c r="U15">
        <v>-1.4195724683078099E-2</v>
      </c>
      <c r="V15">
        <v>-1.52766280686496E-2</v>
      </c>
      <c r="W15">
        <v>-7.2144323963626899E-3</v>
      </c>
      <c r="X15">
        <v>4.25055439211614E-3</v>
      </c>
      <c r="Y15">
        <v>-2.8937374711715401E-3</v>
      </c>
      <c r="Z15">
        <v>-2.52078567829269E-3</v>
      </c>
      <c r="AA15">
        <v>2.6556405286036602E-4</v>
      </c>
      <c r="AB15">
        <v>1.15040760995863E-3</v>
      </c>
      <c r="AC15">
        <v>-1.3700318747729601E-3</v>
      </c>
      <c r="AD15">
        <v>2.23646891429849E-4</v>
      </c>
      <c r="AE15">
        <v>1.5795312313108901E-3</v>
      </c>
      <c r="AF15">
        <v>8.9959509148746105E-4</v>
      </c>
      <c r="AG15">
        <v>-1.6338354758486499E-3</v>
      </c>
      <c r="AH15">
        <v>-7.86439844795336E-4</v>
      </c>
      <c r="AI15">
        <v>1.78344297091603E-3</v>
      </c>
      <c r="AJ15">
        <v>-2.8145569373017099E-3</v>
      </c>
      <c r="AK15">
        <v>-4.7186207991363497E-3</v>
      </c>
      <c r="AL15">
        <v>-1.5910457898788999E-4</v>
      </c>
      <c r="AM15">
        <v>8.1829021148220702E-4</v>
      </c>
      <c r="AN15">
        <v>1.8049355960055599E-3</v>
      </c>
      <c r="AO15">
        <v>-7.6851528254018601E-4</v>
      </c>
      <c r="AP15">
        <v>-1.8894451938207199E-3</v>
      </c>
      <c r="AQ15">
        <v>9.8357158288380495E-4</v>
      </c>
      <c r="AR15">
        <v>-3.7661747961301398E-3</v>
      </c>
      <c r="AS15">
        <v>-3.0868001112521202E-3</v>
      </c>
      <c r="AT15">
        <v>-2.28193495289867E-4</v>
      </c>
      <c r="AU15">
        <v>8.1101057636574195E-4</v>
      </c>
      <c r="AV15">
        <v>-6.4097937168629E-4</v>
      </c>
      <c r="AW15">
        <v>-1.9915147472399601E-4</v>
      </c>
      <c r="AX15">
        <v>4.0906813012222702E-4</v>
      </c>
      <c r="AY15" s="2">
        <v>5.8027178414434199E-5</v>
      </c>
      <c r="AZ15" s="2">
        <v>-8.3204271062431695E-5</v>
      </c>
      <c r="BA15">
        <v>-3.8462823490271997E-4</v>
      </c>
      <c r="BB15">
        <v>1.0253126289350701E-3</v>
      </c>
      <c r="BC15">
        <v>-2.0255364028057702E-3</v>
      </c>
      <c r="BD15">
        <v>-2.8150610215359499E-3</v>
      </c>
      <c r="BE15">
        <v>2.4865817800537701E-3</v>
      </c>
      <c r="BF15">
        <v>-5.0180736806768099E-4</v>
      </c>
      <c r="BG15">
        <v>-5.4813556581851904E-4</v>
      </c>
      <c r="BH15" s="2">
        <v>-9.6317869441270206E-5</v>
      </c>
      <c r="BI15">
        <v>-1.7830738946247799E-3</v>
      </c>
      <c r="BJ15">
        <v>2.4534331803898099E-3</v>
      </c>
      <c r="BK15">
        <v>3.2360044061392201E-3</v>
      </c>
      <c r="BL15">
        <v>-2.8930658195854002E-3</v>
      </c>
      <c r="BM15">
        <v>1.0225852853396301E-3</v>
      </c>
      <c r="BN15">
        <v>2.8009751312899102E-3</v>
      </c>
      <c r="BO15">
        <v>-2.53404157664942E-3</v>
      </c>
      <c r="BP15">
        <v>9.4463365668119104E-4</v>
      </c>
      <c r="BQ15">
        <v>4.0600636723709299E-4</v>
      </c>
      <c r="BR15">
        <v>-8.7131202502367007E-3</v>
      </c>
      <c r="BS15">
        <v>3.8725650778995602E-3</v>
      </c>
      <c r="BT15">
        <v>2.4417348581687402E-3</v>
      </c>
      <c r="BU15">
        <v>-1.7006888889472499E-3</v>
      </c>
      <c r="BV15">
        <v>-1.42266723886044E-3</v>
      </c>
      <c r="BW15">
        <v>-8.0398955720918099E-4</v>
      </c>
      <c r="BX15">
        <v>-1.0864584372961099E-3</v>
      </c>
      <c r="BY15">
        <v>1.59883875225929E-3</v>
      </c>
      <c r="BZ15">
        <v>3.4363552821887601E-3</v>
      </c>
      <c r="CA15">
        <v>-1.83050821635058E-3</v>
      </c>
      <c r="CB15">
        <v>-2.65540848212856E-4</v>
      </c>
      <c r="CC15">
        <v>5.0761785447676401E-4</v>
      </c>
      <c r="CD15">
        <v>4.9010256300393504E-3</v>
      </c>
      <c r="CE15">
        <v>-2.7999636155731401E-3</v>
      </c>
      <c r="CF15" s="2">
        <v>1.6370330905797499E-16</v>
      </c>
      <c r="CG15" s="2">
        <v>2.07402922548686E-17</v>
      </c>
      <c r="CH15" s="2">
        <v>-4.0398378894208799E-17</v>
      </c>
      <c r="CI15" s="2">
        <v>1.04735132734584E-16</v>
      </c>
      <c r="CJ15" s="2">
        <v>3.2188671913823097E-17</v>
      </c>
      <c r="CK15" s="2">
        <v>-1.10255582033318E-16</v>
      </c>
      <c r="CL15">
        <v>-3.1782141265111898E-4</v>
      </c>
      <c r="CM15">
        <v>-2.7065715783744699E-4</v>
      </c>
      <c r="CN15">
        <v>5.4853558157141099E-4</v>
      </c>
      <c r="CO15" s="2">
        <v>-2.6819390655491E-5</v>
      </c>
      <c r="CP15">
        <v>-4.2767311403220701E-4</v>
      </c>
      <c r="CQ15">
        <v>4.4458704110466799E-4</v>
      </c>
      <c r="CR15">
        <v>-1.5942454885619701E-4</v>
      </c>
      <c r="CS15">
        <v>3.7511934811546098E-4</v>
      </c>
      <c r="CT15">
        <v>-1.07852029164628E-3</v>
      </c>
      <c r="CU15">
        <v>-2.0551744143556801E-4</v>
      </c>
      <c r="CV15">
        <v>-5.2239630353499505E-4</v>
      </c>
      <c r="CW15">
        <v>3.6388532125721602E-4</v>
      </c>
      <c r="CX15">
        <v>9.2625389645757705E-4</v>
      </c>
      <c r="CY15">
        <v>9.9426103012959497E-4</v>
      </c>
      <c r="CZ15">
        <v>2.0172503668427301E-4</v>
      </c>
      <c r="DA15">
        <v>-5.0285706142322404E-4</v>
      </c>
      <c r="DB15" s="2">
        <v>-8.1583373166527201E-5</v>
      </c>
      <c r="DC15">
        <v>-1.6654134172405899E-4</v>
      </c>
      <c r="DD15" s="2">
        <v>5.4879458835708402E-6</v>
      </c>
      <c r="DE15" s="2">
        <v>-6.5106717052777706E-5</v>
      </c>
      <c r="DF15" s="2">
        <v>8.0333233725138003E-5</v>
      </c>
      <c r="DG15">
        <v>-1.20029050309754E-4</v>
      </c>
      <c r="DH15">
        <v>3.1001986982718898E-4</v>
      </c>
      <c r="DI15" s="2">
        <v>-9.3997654062559906E-5</v>
      </c>
      <c r="DJ15" s="2">
        <v>4.70129674613157E-5</v>
      </c>
      <c r="DK15" s="2">
        <v>-2.2036860635405201E-5</v>
      </c>
      <c r="DL15">
        <v>4.3565545618348499E-4</v>
      </c>
      <c r="DM15" s="2">
        <v>-9.9028794805627293E-5</v>
      </c>
      <c r="DN15">
        <v>2.3792299451374699E-4</v>
      </c>
      <c r="DO15" s="2">
        <v>1.0841634848759999E-5</v>
      </c>
      <c r="DP15">
        <v>1.58266299295814E-4</v>
      </c>
      <c r="DQ15" s="2">
        <v>5.5021627565516901E-5</v>
      </c>
      <c r="DR15" s="2">
        <v>-6.0329503277360702E-5</v>
      </c>
      <c r="DS15" s="2">
        <v>8.5853087043601296E-5</v>
      </c>
      <c r="DT15" s="2">
        <v>2.8442521911831999E-16</v>
      </c>
      <c r="DU15" s="2">
        <v>1.8971738216880899E-17</v>
      </c>
      <c r="DV15" s="2">
        <v>-6.5557838437095296E-17</v>
      </c>
      <c r="DW15" s="2">
        <v>5.3816846472326998E-17</v>
      </c>
      <c r="DX15" s="2">
        <v>-1.23026673116763E-17</v>
      </c>
      <c r="DY15" s="2">
        <v>-2.4608263829855501E-17</v>
      </c>
      <c r="DZ15" s="2">
        <v>-2.4658060340402701E-17</v>
      </c>
      <c r="EA15" s="2">
        <v>-1.0228789107708E-17</v>
      </c>
      <c r="EB15" s="2">
        <v>1.11309847105643E-18</v>
      </c>
      <c r="EC15" s="2">
        <v>-1.9039842268070501E-17</v>
      </c>
      <c r="ED15" s="2">
        <v>3.2356015029708797E-17</v>
      </c>
      <c r="EE15" s="2">
        <v>1.8981258138014901E-18</v>
      </c>
      <c r="EF15" s="2">
        <v>1.9319581489086001E-17</v>
      </c>
      <c r="EG15" s="2">
        <v>3.13835184707858E-17</v>
      </c>
      <c r="EH15" s="2">
        <v>-1.2200145084079E-18</v>
      </c>
      <c r="EI15" s="2">
        <v>2.9145604702661799E-18</v>
      </c>
      <c r="EJ15" s="2">
        <v>-7.3376622894641005E-18</v>
      </c>
      <c r="EK15" s="2">
        <v>8.7729734758263399E-18</v>
      </c>
      <c r="EL15" s="2">
        <v>4.1008891038921098E-20</v>
      </c>
      <c r="EM15" s="2">
        <v>6.4764755776467598E-18</v>
      </c>
      <c r="EN15" s="2">
        <v>-9.7403439233694606E-18</v>
      </c>
      <c r="EO15" s="2">
        <v>1.98175465945586E-17</v>
      </c>
      <c r="EP15" s="2">
        <v>2.8101342584420697E-17</v>
      </c>
      <c r="EQ15" s="2">
        <v>-2.29268992972597E-17</v>
      </c>
      <c r="ER15" s="2">
        <v>-3.2411669953261598E-18</v>
      </c>
      <c r="ES15" s="2">
        <v>1.6684760239835301E-17</v>
      </c>
      <c r="ET15" s="2">
        <v>1.3398190543716101E-17</v>
      </c>
      <c r="EU15" s="2">
        <v>-4.6632967524258899E-18</v>
      </c>
      <c r="EV15" s="2">
        <v>-5.5098374317293302E-18</v>
      </c>
      <c r="EW15" s="2">
        <v>3.3978795432248902E-19</v>
      </c>
      <c r="EX15" s="2">
        <v>1.01819218036636E-17</v>
      </c>
      <c r="EY15" s="2">
        <v>4.0510925933448499E-18</v>
      </c>
      <c r="EZ15" s="2">
        <v>1.3398190543716101E-17</v>
      </c>
      <c r="FA15" s="2">
        <v>2.01880912171603E-17</v>
      </c>
      <c r="FB15" s="2">
        <v>-4.8331907295871299E-20</v>
      </c>
      <c r="FC15" s="2">
        <v>-8.9633718985070397E-18</v>
      </c>
      <c r="FD15" s="2">
        <v>-4.5256240467952201E-19</v>
      </c>
      <c r="FE15" s="2">
        <v>-3.5150478033360999E-20</v>
      </c>
      <c r="FF15" s="2">
        <v>2.6890115695521098E-18</v>
      </c>
      <c r="FG15" s="2">
        <v>-1.04865592799527E-18</v>
      </c>
      <c r="FH15" s="2">
        <v>-7.0879474351021002E-18</v>
      </c>
      <c r="FI15" s="2">
        <v>-2.19690487708506E-20</v>
      </c>
      <c r="FJ15" s="2">
        <v>1.47192626764699E-18</v>
      </c>
      <c r="FK15" s="2">
        <v>1.51732896844008E-18</v>
      </c>
      <c r="FL15" s="2">
        <v>-1.7868159666958501E-19</v>
      </c>
      <c r="FM15" s="2">
        <v>1.7209088203833001E-19</v>
      </c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</row>
    <row r="16" spans="1:191">
      <c r="A16">
        <v>1991</v>
      </c>
      <c r="B16" t="s">
        <v>1</v>
      </c>
      <c r="C16" t="s">
        <v>15</v>
      </c>
      <c r="D16">
        <v>1.11553932281624E-2</v>
      </c>
      <c r="E16">
        <v>-2.9532896398541699E-2</v>
      </c>
      <c r="F16">
        <v>9.5078470858958694E-2</v>
      </c>
      <c r="G16">
        <v>3.81217912213761E-2</v>
      </c>
      <c r="H16">
        <v>-1.6214634394644201E-2</v>
      </c>
      <c r="I16">
        <v>5.88074365758903E-3</v>
      </c>
      <c r="J16">
        <v>5.0262538953563E-3</v>
      </c>
      <c r="K16">
        <v>-1.1450775146050401E-2</v>
      </c>
      <c r="L16">
        <v>9.1655005569846702E-3</v>
      </c>
      <c r="M16">
        <v>1.12653786473085E-2</v>
      </c>
      <c r="N16">
        <v>8.5112640858682493E-3</v>
      </c>
      <c r="O16">
        <v>4.2788284295660999E-3</v>
      </c>
      <c r="P16">
        <v>-3.1897642834818199E-3</v>
      </c>
      <c r="Q16">
        <v>-5.9958599562769197E-3</v>
      </c>
      <c r="R16">
        <v>5.4079358767865904E-3</v>
      </c>
      <c r="S16">
        <v>2.8105904083365299E-3</v>
      </c>
      <c r="T16">
        <v>1.2878707472338199E-2</v>
      </c>
      <c r="U16">
        <v>-1.4874985165509599E-2</v>
      </c>
      <c r="V16">
        <v>-1.7126147253817298E-2</v>
      </c>
      <c r="W16">
        <v>-6.8268545509820502E-3</v>
      </c>
      <c r="X16">
        <v>7.0340951453554696E-3</v>
      </c>
      <c r="Y16">
        <v>6.8781929107315501E-3</v>
      </c>
      <c r="Z16">
        <v>2.5407193290098999E-3</v>
      </c>
      <c r="AA16">
        <v>-8.1011714767686505E-4</v>
      </c>
      <c r="AB16">
        <v>1.30072226850739E-3</v>
      </c>
      <c r="AC16">
        <v>1.19987260010717E-3</v>
      </c>
      <c r="AD16">
        <v>1.5643020028884E-4</v>
      </c>
      <c r="AE16" s="2">
        <v>-5.1141323126543701E-5</v>
      </c>
      <c r="AF16">
        <v>2.05573265087807E-3</v>
      </c>
      <c r="AG16">
        <v>-6.6674253383944596E-4</v>
      </c>
      <c r="AH16">
        <v>-3.5090905941617899E-3</v>
      </c>
      <c r="AI16">
        <v>-2.2832154558568099E-4</v>
      </c>
      <c r="AJ16">
        <v>-4.2266988323596197E-3</v>
      </c>
      <c r="AK16">
        <v>-5.9679640782119197E-3</v>
      </c>
      <c r="AL16" s="2">
        <v>8.7743986778423001E-5</v>
      </c>
      <c r="AM16">
        <v>-9.7753072155564694E-4</v>
      </c>
      <c r="AN16">
        <v>1.2380736118222399E-3</v>
      </c>
      <c r="AO16">
        <v>3.1127570591664498E-4</v>
      </c>
      <c r="AP16">
        <v>-2.9256990933941599E-3</v>
      </c>
      <c r="AQ16">
        <v>-1.8524173627455999E-3</v>
      </c>
      <c r="AR16">
        <v>-5.6218040797371303E-3</v>
      </c>
      <c r="AS16">
        <v>-5.1122069122115001E-3</v>
      </c>
      <c r="AT16" s="2">
        <v>2.5104389498013099E-5</v>
      </c>
      <c r="AU16">
        <v>1.1836167941274699E-3</v>
      </c>
      <c r="AV16">
        <v>-7.6378857050734097E-4</v>
      </c>
      <c r="AW16">
        <v>-7.1931084427613904E-4</v>
      </c>
      <c r="AX16">
        <v>3.55980436325969E-4</v>
      </c>
      <c r="AY16">
        <v>-1.25735630279382E-3</v>
      </c>
      <c r="AZ16">
        <v>-2.00292582025594E-3</v>
      </c>
      <c r="BA16">
        <v>-2.8028272399748598E-3</v>
      </c>
      <c r="BB16">
        <v>7.1654693247594804E-3</v>
      </c>
      <c r="BC16">
        <v>-9.9923633567900894E-3</v>
      </c>
      <c r="BD16">
        <v>-1.38011629377452E-2</v>
      </c>
      <c r="BE16">
        <v>8.8240467989921696E-3</v>
      </c>
      <c r="BF16">
        <v>-4.2823689556761198E-3</v>
      </c>
      <c r="BG16">
        <v>1.4213517776679801E-3</v>
      </c>
      <c r="BH16">
        <v>4.6050955820093199E-4</v>
      </c>
      <c r="BI16">
        <v>-8.2672372108662402E-4</v>
      </c>
      <c r="BJ16">
        <v>-1.45491181948361E-3</v>
      </c>
      <c r="BK16">
        <v>-1.3346460928631199E-4</v>
      </c>
      <c r="BL16">
        <v>2.9000289000649299E-3</v>
      </c>
      <c r="BM16">
        <v>1.1372767107757601E-3</v>
      </c>
      <c r="BN16">
        <v>8.61403979763025E-4</v>
      </c>
      <c r="BO16">
        <v>1.85511985499141E-3</v>
      </c>
      <c r="BP16">
        <v>4.6093118014133803E-4</v>
      </c>
      <c r="BQ16">
        <v>-8.5488259097989897E-4</v>
      </c>
      <c r="BR16">
        <v>-2.5918919068020699E-3</v>
      </c>
      <c r="BS16">
        <v>2.9527598175195502E-4</v>
      </c>
      <c r="BT16">
        <v>-1.3472579257763599E-4</v>
      </c>
      <c r="BU16">
        <v>-6.5325858579287003E-4</v>
      </c>
      <c r="BV16">
        <v>-5.4702786854896003E-4</v>
      </c>
      <c r="BW16">
        <v>-1.3167670253276999E-3</v>
      </c>
      <c r="BX16">
        <v>-2.2271807950424599E-3</v>
      </c>
      <c r="BY16">
        <v>2.0334962437006401E-3</v>
      </c>
      <c r="BZ16">
        <v>1.41180275531875E-3</v>
      </c>
      <c r="CA16" s="2">
        <v>-2.61958288281375E-5</v>
      </c>
      <c r="CB16">
        <v>-2.7029825045897201E-4</v>
      </c>
      <c r="CC16">
        <v>-1.15594428455077E-3</v>
      </c>
      <c r="CD16">
        <v>-2.4043186513716102E-3</v>
      </c>
      <c r="CE16">
        <v>4.1220631663751599E-4</v>
      </c>
      <c r="CF16" s="2">
        <v>1.14738693157503E-16</v>
      </c>
      <c r="CG16" s="2">
        <v>1.64988012388431E-17</v>
      </c>
      <c r="CH16" s="2">
        <v>2.4266783861164301E-17</v>
      </c>
      <c r="CI16" s="2">
        <v>-2.0705206540469801E-17</v>
      </c>
      <c r="CJ16" s="2">
        <v>8.4269487632711302E-18</v>
      </c>
      <c r="CK16" s="2">
        <v>2.1289223593529499E-17</v>
      </c>
      <c r="CL16">
        <v>-5.9909949839794603E-4</v>
      </c>
      <c r="CM16">
        <v>5.4349129020618201E-4</v>
      </c>
      <c r="CN16">
        <v>7.2490532694530804E-4</v>
      </c>
      <c r="CO16" s="2">
        <v>-5.4375842192621998E-5</v>
      </c>
      <c r="CP16">
        <v>-2.66758818926542E-4</v>
      </c>
      <c r="CQ16" s="2">
        <v>-9.9052199020303303E-5</v>
      </c>
      <c r="CR16">
        <v>1.8585838243065399E-4</v>
      </c>
      <c r="CS16" s="2">
        <v>1.6470204399905601E-5</v>
      </c>
      <c r="CT16">
        <v>-5.1344421678908196E-4</v>
      </c>
      <c r="CU16">
        <v>6.3618711949619405E-4</v>
      </c>
      <c r="CV16">
        <v>-3.1444989248962502E-4</v>
      </c>
      <c r="CW16">
        <v>-5.2277642060070603E-4</v>
      </c>
      <c r="CX16">
        <v>-9.5508905792620301E-4</v>
      </c>
      <c r="CY16">
        <v>-1.13126866726008E-3</v>
      </c>
      <c r="CZ16">
        <v>1.5548271325258099E-4</v>
      </c>
      <c r="DA16">
        <v>2.5056223795123398E-4</v>
      </c>
      <c r="DB16">
        <v>-1.83516946344935E-4</v>
      </c>
      <c r="DC16">
        <v>2.6164969758163002E-4</v>
      </c>
      <c r="DD16" s="2">
        <v>2.85704128926275E-5</v>
      </c>
      <c r="DE16" s="2">
        <v>-4.83480380543244E-5</v>
      </c>
      <c r="DF16" s="2">
        <v>1.74024052753313E-6</v>
      </c>
      <c r="DG16" s="2">
        <v>4.6512695108233002E-5</v>
      </c>
      <c r="DH16">
        <v>3.6227609938493298E-4</v>
      </c>
      <c r="DI16" s="2">
        <v>-2.0202742297362799E-5</v>
      </c>
      <c r="DJ16">
        <v>-1.2289985487768599E-4</v>
      </c>
      <c r="DK16">
        <v>1.7567509761226999E-4</v>
      </c>
      <c r="DL16">
        <v>-6.1101332477265396E-4</v>
      </c>
      <c r="DM16">
        <v>1.4587549521796701E-4</v>
      </c>
      <c r="DN16">
        <v>-3.10781726342105E-4</v>
      </c>
      <c r="DO16">
        <v>-1.6381415046878999E-4</v>
      </c>
      <c r="DP16">
        <v>1.04458623325998E-4</v>
      </c>
      <c r="DQ16" s="2">
        <v>5.7032143561864503E-5</v>
      </c>
      <c r="DR16" s="2">
        <v>7.2079655475672206E-5</v>
      </c>
      <c r="DS16" s="2">
        <v>-7.8745126553199702E-5</v>
      </c>
      <c r="DT16" s="2">
        <v>3.0717929523191601E-16</v>
      </c>
      <c r="DU16" s="2">
        <v>3.5843967672894097E-17</v>
      </c>
      <c r="DV16" s="2">
        <v>-7.5774910718792197E-17</v>
      </c>
      <c r="DW16" s="2">
        <v>3.7413290056758597E-17</v>
      </c>
      <c r="DX16" s="2">
        <v>-3.0299712064757098E-17</v>
      </c>
      <c r="DY16" s="2">
        <v>2.8632993564675298E-17</v>
      </c>
      <c r="DZ16" s="2">
        <v>-3.8905720769925002E-17</v>
      </c>
      <c r="EA16" s="2">
        <v>-1.2665888918021101E-17</v>
      </c>
      <c r="EB16" s="2">
        <v>-1.3884438823177599E-17</v>
      </c>
      <c r="EC16" s="2">
        <v>1.0580293888041601E-17</v>
      </c>
      <c r="ED16" s="2">
        <v>3.6667807001801003E-17</v>
      </c>
      <c r="EE16" s="2">
        <v>-2.1090286820016601E-19</v>
      </c>
      <c r="EF16" s="2">
        <v>2.3631373461178299E-17</v>
      </c>
      <c r="EG16" s="2">
        <v>3.1008580038429902E-17</v>
      </c>
      <c r="EH16" s="2">
        <v>2.5681818013124401E-17</v>
      </c>
      <c r="EI16" s="2">
        <v>1.4443917265208599E-17</v>
      </c>
      <c r="EJ16" s="2">
        <v>-8.7436814107985406E-18</v>
      </c>
      <c r="EK16" s="2">
        <v>9.7103195567159702E-18</v>
      </c>
      <c r="EL16" s="2">
        <v>4.2590662550422401E-18</v>
      </c>
      <c r="EM16" s="2">
        <v>5.7734660169795397E-18</v>
      </c>
      <c r="EN16" s="2">
        <v>-1.67704395300417E-17</v>
      </c>
      <c r="EO16" s="2">
        <v>2.1879707972515801E-17</v>
      </c>
      <c r="EP16" s="2">
        <v>3.0725911610911597E-17</v>
      </c>
      <c r="EQ16" s="2">
        <v>-1.33659692721855E-17</v>
      </c>
      <c r="ER16" s="2">
        <v>-3.5692381236375297E-18</v>
      </c>
      <c r="ES16" s="2">
        <v>1.8934390833970399E-17</v>
      </c>
      <c r="ET16" s="2">
        <v>1.50854134893174E-17</v>
      </c>
      <c r="EU16" s="2">
        <v>4.9210669246705304E-19</v>
      </c>
      <c r="EV16" s="2">
        <v>7.2380692683695799E-18</v>
      </c>
      <c r="EW16" s="2">
        <v>4.7453145345037302E-18</v>
      </c>
      <c r="EX16" s="2">
        <v>1.43999791676669E-17</v>
      </c>
      <c r="EY16" s="2">
        <v>-3.7288798780390403E-18</v>
      </c>
      <c r="EZ16" s="2">
        <v>1.52728827054953E-17</v>
      </c>
      <c r="FA16" s="2">
        <v>1.8313399055381101E-17</v>
      </c>
      <c r="FB16" s="2">
        <v>-2.29796250143097E-18</v>
      </c>
      <c r="FC16" s="2">
        <v>-7.2761489529057205E-18</v>
      </c>
      <c r="FD16" s="2">
        <v>6.0151255534588898E-18</v>
      </c>
      <c r="FE16" s="2">
        <v>2.2144801161017398E-18</v>
      </c>
      <c r="FF16" s="2">
        <v>4.5637037313313601E-18</v>
      </c>
      <c r="FG16" s="2">
        <v>-8.61186711817343E-19</v>
      </c>
      <c r="FH16" s="2">
        <v>-3.3385631115436001E-18</v>
      </c>
      <c r="FI16" s="2">
        <v>-2.08413042672803E-18</v>
      </c>
      <c r="FJ16" s="2">
        <v>1.5656608757359499E-18</v>
      </c>
      <c r="FK16" s="2">
        <v>1.4704616643956E-18</v>
      </c>
      <c r="FL16" s="2">
        <v>-2.2554890071406602E-19</v>
      </c>
      <c r="FM16" s="2">
        <v>-1.5378334139595401E-20</v>
      </c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</row>
    <row r="17" spans="1:191">
      <c r="A17">
        <v>1991</v>
      </c>
      <c r="B17" t="s">
        <v>1</v>
      </c>
      <c r="C17" t="s">
        <v>2</v>
      </c>
      <c r="D17">
        <v>1.18605786478653E-2</v>
      </c>
      <c r="E17">
        <v>-2.5266530911795301E-2</v>
      </c>
      <c r="F17">
        <v>9.3498724425823396E-2</v>
      </c>
      <c r="G17">
        <v>3.8412037602737099E-2</v>
      </c>
      <c r="H17">
        <v>-5.9880205578677704E-3</v>
      </c>
      <c r="I17">
        <v>7.3529768572613103E-3</v>
      </c>
      <c r="J17">
        <v>5.5946657885041599E-3</v>
      </c>
      <c r="K17">
        <v>-1.38030325350601E-2</v>
      </c>
      <c r="L17">
        <v>1.6301254154969799E-2</v>
      </c>
      <c r="M17">
        <v>1.9519684960034801E-2</v>
      </c>
      <c r="N17">
        <v>1.4767821332007399E-2</v>
      </c>
      <c r="O17">
        <v>1.87708358769797E-3</v>
      </c>
      <c r="P17">
        <v>-6.7328420424812001E-3</v>
      </c>
      <c r="Q17">
        <v>1.4644963371485799E-2</v>
      </c>
      <c r="R17">
        <v>4.2216559538114998E-3</v>
      </c>
      <c r="S17">
        <v>-5.3029862792451999E-3</v>
      </c>
      <c r="T17">
        <v>-9.6124900611755694E-3</v>
      </c>
      <c r="U17">
        <v>1.3867757808767501E-2</v>
      </c>
      <c r="V17">
        <v>1.0160821706616099E-2</v>
      </c>
      <c r="W17">
        <v>9.9186965349459897E-3</v>
      </c>
      <c r="X17">
        <v>-7.3804622592888404E-3</v>
      </c>
      <c r="Y17" s="2">
        <v>-2.7629376123729099E-5</v>
      </c>
      <c r="Z17">
        <v>2.4999921881262901E-3</v>
      </c>
      <c r="AA17">
        <v>2.3105283323042E-4</v>
      </c>
      <c r="AB17">
        <v>6.0838274181477699E-3</v>
      </c>
      <c r="AC17">
        <v>6.3890197646649196E-4</v>
      </c>
      <c r="AD17">
        <v>-2.4430728224121099E-3</v>
      </c>
      <c r="AE17">
        <v>-6.0731438988722599E-4</v>
      </c>
      <c r="AF17">
        <v>8.3335610850166397E-4</v>
      </c>
      <c r="AG17">
        <v>-4.5652220328172398E-4</v>
      </c>
      <c r="AH17">
        <v>-1.5880996102317099E-3</v>
      </c>
      <c r="AI17">
        <v>-8.80850696314883E-4</v>
      </c>
      <c r="AJ17">
        <v>5.9486380981865598E-4</v>
      </c>
      <c r="AK17">
        <v>-9.0841815164964003E-4</v>
      </c>
      <c r="AL17">
        <v>3.4489048122255799E-4</v>
      </c>
      <c r="AM17">
        <v>2.7941861943906398E-4</v>
      </c>
      <c r="AN17">
        <v>7.1322628639263798E-4</v>
      </c>
      <c r="AO17">
        <v>-4.24900536088657E-4</v>
      </c>
      <c r="AP17">
        <v>-6.4638006989077199E-4</v>
      </c>
      <c r="AQ17">
        <v>-2.1929203489103201E-4</v>
      </c>
      <c r="AR17">
        <v>-1.42652647732144E-3</v>
      </c>
      <c r="AS17" s="2">
        <v>1.36186084211562E-5</v>
      </c>
      <c r="AT17">
        <v>4.5911022009900102E-4</v>
      </c>
      <c r="AU17">
        <v>1.50491181646793E-3</v>
      </c>
      <c r="AV17">
        <v>2.3896225406481601E-4</v>
      </c>
      <c r="AW17">
        <v>-8.6593297546610701E-4</v>
      </c>
      <c r="AX17">
        <v>3.8047255043720599E-4</v>
      </c>
      <c r="AY17">
        <v>-1.4278943037390999E-3</v>
      </c>
      <c r="AZ17" s="2">
        <v>1.9784911262773599E-5</v>
      </c>
      <c r="BA17">
        <v>1.40482761664458E-4</v>
      </c>
      <c r="BB17">
        <v>8.0446051993090704E-4</v>
      </c>
      <c r="BC17" s="2">
        <v>-3.51552165942912E-5</v>
      </c>
      <c r="BD17">
        <v>-1.31632428338043E-3</v>
      </c>
      <c r="BE17">
        <v>-2.6129880354287501E-4</v>
      </c>
      <c r="BF17" s="2">
        <v>-4.5193389590828103E-5</v>
      </c>
      <c r="BG17">
        <v>-2.22935657191845E-4</v>
      </c>
      <c r="BH17">
        <v>3.8672011235410899E-4</v>
      </c>
      <c r="BI17">
        <v>5.0089395215956905E-4</v>
      </c>
      <c r="BJ17">
        <v>1.5187152386653101E-3</v>
      </c>
      <c r="BK17">
        <v>2.6832700258642801E-3</v>
      </c>
      <c r="BL17">
        <v>3.6541406534172102E-4</v>
      </c>
      <c r="BM17">
        <v>5.3914570517477696E-4</v>
      </c>
      <c r="BN17">
        <v>5.2211980871212302E-3</v>
      </c>
      <c r="BO17">
        <v>-9.0021741272391896E-3</v>
      </c>
      <c r="BP17">
        <v>-9.2529959273661303E-4</v>
      </c>
      <c r="BQ17">
        <v>6.4800992544270103E-3</v>
      </c>
      <c r="BR17">
        <v>3.3288040795284501E-3</v>
      </c>
      <c r="BS17">
        <v>-8.3532727723251404E-4</v>
      </c>
      <c r="BT17">
        <v>-2.0053613853255599E-3</v>
      </c>
      <c r="BU17">
        <v>-3.7675640402951E-4</v>
      </c>
      <c r="BV17" s="2">
        <v>-1.6912136632385199E-5</v>
      </c>
      <c r="BW17">
        <v>1.6740552272883999E-3</v>
      </c>
      <c r="BX17">
        <v>-5.1862956368530898E-3</v>
      </c>
      <c r="BY17">
        <v>-6.0118447563961902E-3</v>
      </c>
      <c r="BZ17" s="2">
        <v>1.5876598923916899E-5</v>
      </c>
      <c r="CA17">
        <v>3.09223155744376E-3</v>
      </c>
      <c r="CB17">
        <v>2.4544635639605701E-3</v>
      </c>
      <c r="CC17">
        <v>7.5801863365719297E-4</v>
      </c>
      <c r="CD17">
        <v>-8.5181510149487697E-4</v>
      </c>
      <c r="CE17" s="2">
        <v>-1.18149069809268E-5</v>
      </c>
      <c r="CF17" s="2">
        <v>-5.2037138666046502E-17</v>
      </c>
      <c r="CG17" s="2">
        <v>-1.4517356431307801E-17</v>
      </c>
      <c r="CH17" s="2">
        <v>-2.72708766226626E-17</v>
      </c>
      <c r="CI17" s="2">
        <v>5.4523032744039701E-18</v>
      </c>
      <c r="CJ17" s="2">
        <v>1.6593926951082898E-17</v>
      </c>
      <c r="CK17" s="2">
        <v>-1.4100452091782101E-17</v>
      </c>
      <c r="CL17">
        <v>4.4955295690286303E-4</v>
      </c>
      <c r="CM17">
        <v>-3.27723642076156E-4</v>
      </c>
      <c r="CN17">
        <v>-6.72909824023102E-4</v>
      </c>
      <c r="CO17" s="2">
        <v>-7.4101271714667002E-5</v>
      </c>
      <c r="CP17">
        <v>1.5332110900476499E-3</v>
      </c>
      <c r="CQ17">
        <v>-5.6384991106872995E-4</v>
      </c>
      <c r="CR17">
        <v>6.4886196678397897E-4</v>
      </c>
      <c r="CS17">
        <v>-4.2674218682819103E-3</v>
      </c>
      <c r="CT17">
        <v>2.8480967754335299E-3</v>
      </c>
      <c r="CU17" s="2">
        <v>-6.6194587270477999E-5</v>
      </c>
      <c r="CV17">
        <v>1.5872653365217601E-4</v>
      </c>
      <c r="CW17">
        <v>-2.9207899017402202E-4</v>
      </c>
      <c r="CX17">
        <v>-2.00958681696904E-4</v>
      </c>
      <c r="CY17">
        <v>1.00014374625807E-4</v>
      </c>
      <c r="CZ17">
        <v>-1.2684839753210699E-3</v>
      </c>
      <c r="DA17">
        <v>5.1968630290672899E-4</v>
      </c>
      <c r="DB17">
        <v>4.3086109107417299E-4</v>
      </c>
      <c r="DC17">
        <v>4.0427508082617198E-4</v>
      </c>
      <c r="DD17" s="2">
        <v>-7.8824111289461699E-5</v>
      </c>
      <c r="DE17">
        <v>2.5615355800401199E-4</v>
      </c>
      <c r="DF17">
        <v>1.0544503831690199E-3</v>
      </c>
      <c r="DG17" s="2">
        <v>7.80103753641071E-5</v>
      </c>
      <c r="DH17">
        <v>1.25866913988562E-4</v>
      </c>
      <c r="DI17" s="2">
        <v>6.8038084081319601E-6</v>
      </c>
      <c r="DJ17" s="2">
        <v>2.9055249250085299E-5</v>
      </c>
      <c r="DK17">
        <v>-4.7061498552756201E-4</v>
      </c>
      <c r="DL17" s="2">
        <v>-5.76400857806783E-5</v>
      </c>
      <c r="DM17">
        <v>1.32897760836223E-4</v>
      </c>
      <c r="DN17" s="2">
        <v>-1.7947314370818199E-5</v>
      </c>
      <c r="DO17" s="2">
        <v>2.8781573927752001E-5</v>
      </c>
      <c r="DP17" s="2">
        <v>4.0822939915482003E-6</v>
      </c>
      <c r="DQ17">
        <v>-1.005146573248E-4</v>
      </c>
      <c r="DR17" s="2">
        <v>-3.4388159753295902E-5</v>
      </c>
      <c r="DS17" s="2">
        <v>-2.7955610748291699E-5</v>
      </c>
      <c r="DT17" s="2">
        <v>2.7657494569086902E-16</v>
      </c>
      <c r="DU17" s="2">
        <v>4.4428739630916897E-18</v>
      </c>
      <c r="DV17" s="2">
        <v>-6.7034158514496404E-17</v>
      </c>
      <c r="DW17" s="2">
        <v>5.6113344370506602E-17</v>
      </c>
      <c r="DX17" s="2">
        <v>1.9520232134526501E-17</v>
      </c>
      <c r="DY17" s="2">
        <v>2.01734451846464E-17</v>
      </c>
      <c r="DZ17" s="2">
        <v>-5.3387717719669697E-17</v>
      </c>
      <c r="EA17" s="2">
        <v>-1.08966481903419E-18</v>
      </c>
      <c r="EB17" s="2">
        <v>-9.1918500057238893E-18</v>
      </c>
      <c r="EC17" s="2">
        <v>-1.7540088538647101E-17</v>
      </c>
      <c r="ED17" s="2">
        <v>2.5718433094409101E-18</v>
      </c>
      <c r="EE17" s="2">
        <v>2.76985766902884E-17</v>
      </c>
      <c r="EF17" s="2">
        <v>2.2130155128503499E-18</v>
      </c>
      <c r="EG17" s="2">
        <v>3.7786763885862998E-18</v>
      </c>
      <c r="EH17" s="2">
        <v>-3.7952264053270098E-17</v>
      </c>
      <c r="EI17" s="2">
        <v>6.06345746075477E-19</v>
      </c>
      <c r="EJ17" s="2">
        <v>-1.32898099031132E-17</v>
      </c>
      <c r="EK17" s="2">
        <v>3.7022240988637402E-17</v>
      </c>
      <c r="EL17" s="2">
        <v>1.5905591310095801E-17</v>
      </c>
      <c r="EM17" s="2">
        <v>-8.6792388677373807E-18</v>
      </c>
      <c r="EN17" s="2">
        <v>-2.6764892117527301E-17</v>
      </c>
      <c r="EO17" s="2">
        <v>1.6935207395822999E-17</v>
      </c>
      <c r="EP17" s="2">
        <v>1.8821616383613401E-17</v>
      </c>
      <c r="EQ17" s="2">
        <v>-8.49176965155945E-18</v>
      </c>
      <c r="ER17" s="2">
        <v>-1.68444019942368E-17</v>
      </c>
      <c r="ES17" s="2">
        <v>3.1002721625424397E-17</v>
      </c>
      <c r="ET17" s="2">
        <v>2.7458381757060499E-17</v>
      </c>
      <c r="EU17" s="2">
        <v>2.1324623340239E-18</v>
      </c>
      <c r="EV17" s="2">
        <v>5.6445809308572099E-18</v>
      </c>
      <c r="EW17" s="2">
        <v>-1.2126914921509499E-18</v>
      </c>
      <c r="EX17" s="2">
        <v>3.3193768089503899E-17</v>
      </c>
      <c r="EY17" s="2">
        <v>-1.20243926939122E-17</v>
      </c>
      <c r="EZ17" s="2">
        <v>2.4083935865857799E-17</v>
      </c>
      <c r="FA17" s="2">
        <v>3.0780101931213098E-17</v>
      </c>
      <c r="FB17" s="2">
        <v>6.55995796297599E-18</v>
      </c>
      <c r="FC17" s="2">
        <v>-2.1453508426361299E-17</v>
      </c>
      <c r="FD17" s="2">
        <v>7.7492158031047002E-18</v>
      </c>
      <c r="FE17" s="2">
        <v>1.9332762918348499E-18</v>
      </c>
      <c r="FF17" s="2">
        <v>7.4460429300669593E-18</v>
      </c>
      <c r="FG17" s="2">
        <v>-4.3293672111089598E-18</v>
      </c>
      <c r="FH17" s="2">
        <v>-7.3457176073467507E-18</v>
      </c>
      <c r="FI17" s="2">
        <v>-2.3873032997657699E-19</v>
      </c>
      <c r="FJ17" s="2">
        <v>3.6512559057153699E-18</v>
      </c>
      <c r="FK17" s="2">
        <v>1.5876299245068E-18</v>
      </c>
      <c r="FL17" s="2">
        <v>7.7038131023116096E-19</v>
      </c>
      <c r="FM17" s="2">
        <v>-8.8242345896249901E-19</v>
      </c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</row>
    <row r="18" spans="1:191">
      <c r="A18">
        <v>1991</v>
      </c>
      <c r="B18" t="s">
        <v>1</v>
      </c>
      <c r="C18" t="s">
        <v>11</v>
      </c>
      <c r="D18">
        <v>1.18787243795927E-2</v>
      </c>
      <c r="E18">
        <v>-2.6085981533673201E-2</v>
      </c>
      <c r="F18">
        <v>9.6224708500929096E-2</v>
      </c>
      <c r="G18">
        <v>4.0664916954352003E-2</v>
      </c>
      <c r="H18">
        <v>-6.4830179916326299E-3</v>
      </c>
      <c r="I18">
        <v>8.5137967986038607E-3</v>
      </c>
      <c r="J18">
        <v>5.27328152507066E-3</v>
      </c>
      <c r="K18">
        <v>-1.1317231517484601E-2</v>
      </c>
      <c r="L18">
        <v>1.3683287667289301E-2</v>
      </c>
      <c r="M18">
        <v>1.7640487500633999E-2</v>
      </c>
      <c r="N18">
        <v>7.39036923893559E-3</v>
      </c>
      <c r="O18">
        <v>1.2739429235649499E-3</v>
      </c>
      <c r="P18">
        <v>-5.5644449405938398E-3</v>
      </c>
      <c r="Q18">
        <v>1.1991492962982299E-2</v>
      </c>
      <c r="R18">
        <v>-6.74753226171414E-4</v>
      </c>
      <c r="S18">
        <v>-4.0239774130304603E-3</v>
      </c>
      <c r="T18">
        <v>-1.35864807133776E-2</v>
      </c>
      <c r="U18">
        <v>2.0562707679950401E-2</v>
      </c>
      <c r="V18">
        <v>1.9860747395379599E-2</v>
      </c>
      <c r="W18">
        <v>1.36646413009597E-2</v>
      </c>
      <c r="X18">
        <v>-1.166523490484E-2</v>
      </c>
      <c r="Y18">
        <v>2.8491610970424099E-3</v>
      </c>
      <c r="Z18">
        <v>1.88394661037404E-3</v>
      </c>
      <c r="AA18">
        <v>-4.9582899352576299E-4</v>
      </c>
      <c r="AB18">
        <v>7.5344970607284399E-3</v>
      </c>
      <c r="AC18">
        <v>2.1721965746657299E-3</v>
      </c>
      <c r="AD18">
        <v>-2.88736064884764E-3</v>
      </c>
      <c r="AE18">
        <v>1.3279645146902701E-3</v>
      </c>
      <c r="AF18">
        <v>2.5314625110998898E-3</v>
      </c>
      <c r="AG18">
        <v>4.4430470919473302E-4</v>
      </c>
      <c r="AH18">
        <v>-3.7976640740689299E-3</v>
      </c>
      <c r="AI18">
        <v>-4.36982022866192E-4</v>
      </c>
      <c r="AJ18">
        <v>-1.00594096757568E-3</v>
      </c>
      <c r="AK18">
        <v>-3.3551971139880099E-3</v>
      </c>
      <c r="AL18">
        <v>-4.5009282339846299E-4</v>
      </c>
      <c r="AM18">
        <v>1.1083698260858201E-3</v>
      </c>
      <c r="AN18">
        <v>1.64030943923231E-3</v>
      </c>
      <c r="AO18">
        <v>6.4948945228691598E-4</v>
      </c>
      <c r="AP18">
        <v>-1.71967285026018E-3</v>
      </c>
      <c r="AQ18">
        <v>3.3208013715194199E-4</v>
      </c>
      <c r="AR18">
        <v>-2.9335193692090699E-3</v>
      </c>
      <c r="AS18">
        <v>-1.2777781963261999E-3</v>
      </c>
      <c r="AT18">
        <v>7.7256354941793398E-4</v>
      </c>
      <c r="AU18">
        <v>3.1536474375946999E-3</v>
      </c>
      <c r="AV18">
        <v>7.9501227708735501E-4</v>
      </c>
      <c r="AW18">
        <v>-2.98000948506412E-3</v>
      </c>
      <c r="AX18">
        <v>-1.1261056583402799E-3</v>
      </c>
      <c r="AY18">
        <v>2.3345115934229502E-3</v>
      </c>
      <c r="AZ18">
        <v>3.0822467325874602E-4</v>
      </c>
      <c r="BA18">
        <v>-1.4084546005197401E-4</v>
      </c>
      <c r="BB18">
        <v>-2.9367870470376101E-3</v>
      </c>
      <c r="BC18">
        <v>-5.9949394178163704E-3</v>
      </c>
      <c r="BD18">
        <v>-9.9662160349399897E-4</v>
      </c>
      <c r="BE18">
        <v>-6.9117794670401998E-3</v>
      </c>
      <c r="BF18">
        <v>-3.34311288144705E-3</v>
      </c>
      <c r="BG18">
        <v>-1.5161680413948899E-3</v>
      </c>
      <c r="BH18">
        <v>-3.4826057211429201E-4</v>
      </c>
      <c r="BI18">
        <v>2.62218965714461E-3</v>
      </c>
      <c r="BJ18">
        <v>-7.5137870683855701E-4</v>
      </c>
      <c r="BK18">
        <v>1.4408855031805301E-3</v>
      </c>
      <c r="BL18">
        <v>-1.2604352205238701E-3</v>
      </c>
      <c r="BM18">
        <v>1.7961630255453601E-4</v>
      </c>
      <c r="BN18">
        <v>2.38344639129613E-3</v>
      </c>
      <c r="BO18">
        <v>-8.3676931386134198E-4</v>
      </c>
      <c r="BP18">
        <v>-8.40219631107748E-4</v>
      </c>
      <c r="BQ18">
        <v>1.63645317685877E-4</v>
      </c>
      <c r="BR18">
        <v>3.4057444556438799E-3</v>
      </c>
      <c r="BS18">
        <v>-1.9954747386404098E-3</v>
      </c>
      <c r="BT18">
        <v>1.2109409062470999E-3</v>
      </c>
      <c r="BU18">
        <v>-3.7014946580357801E-4</v>
      </c>
      <c r="BV18">
        <v>3.4597937667817802E-4</v>
      </c>
      <c r="BW18">
        <v>-2.2732577223162102E-3</v>
      </c>
      <c r="BX18">
        <v>3.4240904967623598E-3</v>
      </c>
      <c r="BY18">
        <v>1.20868891773109E-2</v>
      </c>
      <c r="BZ18">
        <v>-2.97923470215988E-3</v>
      </c>
      <c r="CA18">
        <v>-2.9287671356538801E-3</v>
      </c>
      <c r="CB18">
        <v>-4.4651804009539801E-3</v>
      </c>
      <c r="CC18">
        <v>-2.8674229456826202E-4</v>
      </c>
      <c r="CD18">
        <v>8.0337533504915297E-4</v>
      </c>
      <c r="CE18">
        <v>6.8162422786642899E-4</v>
      </c>
      <c r="CF18" s="2">
        <v>-1.9963792063856E-17</v>
      </c>
      <c r="CG18" s="2">
        <v>-1.7727766758354699E-17</v>
      </c>
      <c r="CH18" s="2">
        <v>2.37269318547184E-18</v>
      </c>
      <c r="CI18" s="2">
        <v>-1.9721297410488E-17</v>
      </c>
      <c r="CJ18" s="2">
        <v>-1.82460551929834E-17</v>
      </c>
      <c r="CK18" s="2">
        <v>2.9128777476246298E-17</v>
      </c>
      <c r="CL18">
        <v>2.4720284193856799E-4</v>
      </c>
      <c r="CM18" s="2">
        <v>-6.8449412296619596E-5</v>
      </c>
      <c r="CN18" s="2">
        <v>-3.5034445684278502E-5</v>
      </c>
      <c r="CO18" s="2">
        <v>-7.1516584090847897E-5</v>
      </c>
      <c r="CP18">
        <v>-1.34750032286999E-3</v>
      </c>
      <c r="CQ18">
        <v>1.94146166350126E-4</v>
      </c>
      <c r="CR18">
        <v>-1.3020069675600801E-3</v>
      </c>
      <c r="CS18">
        <v>8.6341878930170698E-3</v>
      </c>
      <c r="CT18">
        <v>-5.6711980538209899E-3</v>
      </c>
      <c r="CU18">
        <v>1.8053444678184101E-4</v>
      </c>
      <c r="CV18">
        <v>-1.96967254323223E-4</v>
      </c>
      <c r="CW18">
        <v>1.4083959285198899E-4</v>
      </c>
      <c r="CX18" s="2">
        <v>7.7044284121200792E-6</v>
      </c>
      <c r="CY18">
        <v>-1.8555470550004499E-4</v>
      </c>
      <c r="CZ18">
        <v>-7.0546086975429797E-4</v>
      </c>
      <c r="DA18">
        <v>1.3379373150227699E-4</v>
      </c>
      <c r="DB18">
        <v>-2.0877684233077301E-4</v>
      </c>
      <c r="DC18">
        <v>-4.0796976303226302E-4</v>
      </c>
      <c r="DD18">
        <v>1.8392883965405801E-4</v>
      </c>
      <c r="DE18">
        <v>-8.6849229634528198E-4</v>
      </c>
      <c r="DF18">
        <v>-6.5640368118517999E-3</v>
      </c>
      <c r="DG18">
        <v>1.4710663424427699E-3</v>
      </c>
      <c r="DH18">
        <v>8.2364125075929295E-4</v>
      </c>
      <c r="DI18">
        <v>1.1861196494954E-4</v>
      </c>
      <c r="DJ18" s="2">
        <v>7.0289648138577806E-5</v>
      </c>
      <c r="DK18">
        <v>1.8160194283622E-3</v>
      </c>
      <c r="DL18">
        <v>4.9081250430468197E-4</v>
      </c>
      <c r="DM18">
        <v>-8.31624431519604E-4</v>
      </c>
      <c r="DN18" s="2">
        <v>3.6900513186397202E-5</v>
      </c>
      <c r="DO18">
        <v>2.3003276601894499E-4</v>
      </c>
      <c r="DP18">
        <v>1.54858356051664E-4</v>
      </c>
      <c r="DQ18" s="2">
        <v>4.25529410541035E-5</v>
      </c>
      <c r="DR18" s="2">
        <v>4.5349537631312898E-5</v>
      </c>
      <c r="DS18" s="2">
        <v>-8.3014317432381502E-5</v>
      </c>
      <c r="DT18" s="2">
        <v>2.4182283974188701E-16</v>
      </c>
      <c r="DU18" s="2">
        <v>1.6065965366122999E-17</v>
      </c>
      <c r="DV18" s="2">
        <v>-6.4362722183961E-17</v>
      </c>
      <c r="DW18" s="2">
        <v>7.2282564265852596E-17</v>
      </c>
      <c r="DX18" s="2">
        <v>2.3433652022240599E-20</v>
      </c>
      <c r="DY18" s="2">
        <v>-4.9474297831955597E-18</v>
      </c>
      <c r="DZ18" s="2">
        <v>-5.6012286746160702E-17</v>
      </c>
      <c r="EA18" s="2">
        <v>-2.45233168412748E-17</v>
      </c>
      <c r="EB18" s="2">
        <v>5.0558104237984201E-18</v>
      </c>
      <c r="EC18" s="2">
        <v>-1.0416258323886E-17</v>
      </c>
      <c r="ED18" s="2">
        <v>1.9725276589721099E-17</v>
      </c>
      <c r="EE18" s="2">
        <v>6.2333514379160097E-18</v>
      </c>
      <c r="EF18" s="2">
        <v>-9.0820047618696406E-18</v>
      </c>
      <c r="EG18" s="2">
        <v>3.1242916558652302E-17</v>
      </c>
      <c r="EH18" s="2">
        <v>1.89680767087524E-17</v>
      </c>
      <c r="EI18" s="2">
        <v>1.28855794057296E-17</v>
      </c>
      <c r="EJ18" s="2">
        <v>-3.8460481381502497E-18</v>
      </c>
      <c r="EK18" s="2">
        <v>4.8712704141232701E-18</v>
      </c>
      <c r="EL18" s="2">
        <v>-6.7781838474330999E-18</v>
      </c>
      <c r="EM18" s="2">
        <v>1.25516498644126E-17</v>
      </c>
      <c r="EN18" s="2">
        <v>-1.15330183030709E-17</v>
      </c>
      <c r="EO18" s="2">
        <v>1.6982074699867499E-17</v>
      </c>
      <c r="EP18" s="2">
        <v>1.3853682154898399E-17</v>
      </c>
      <c r="EQ18" s="2">
        <v>-2.3052855176879198E-18</v>
      </c>
      <c r="ER18" s="2">
        <v>-1.7531300919138799E-18</v>
      </c>
      <c r="ES18" s="2">
        <v>3.2221271530580902E-17</v>
      </c>
      <c r="ET18" s="2">
        <v>2.6521035676170799E-17</v>
      </c>
      <c r="EU18" s="2">
        <v>-1.0779479930230701E-18</v>
      </c>
      <c r="EV18" s="2">
        <v>4.0510925933448499E-18</v>
      </c>
      <c r="EW18" s="2">
        <v>6.8719184555220699E-18</v>
      </c>
      <c r="EX18" s="2">
        <v>1.63684059375351E-17</v>
      </c>
      <c r="EY18" s="2">
        <v>5.4102444106348096E-18</v>
      </c>
      <c r="EZ18" s="2">
        <v>1.4991678881228399E-17</v>
      </c>
      <c r="FA18" s="2">
        <v>2.81555329047221E-17</v>
      </c>
      <c r="FB18" s="2">
        <v>-3.4696451025429999E-18</v>
      </c>
      <c r="FC18" s="2">
        <v>-1.01116208475968E-17</v>
      </c>
      <c r="FD18" s="2">
        <v>5.4995852089695997E-18</v>
      </c>
      <c r="FE18" s="2">
        <v>-1.2537003831898701E-18</v>
      </c>
      <c r="FF18" s="2">
        <v>1.1195427253625501E-17</v>
      </c>
      <c r="FG18" s="2">
        <v>1.1072400580508699E-18</v>
      </c>
      <c r="FH18" s="2">
        <v>1.46533555301573E-18</v>
      </c>
      <c r="FI18" s="2">
        <v>-2.30089170793375E-18</v>
      </c>
      <c r="FJ18" s="2">
        <v>2.8545117369591899E-18</v>
      </c>
      <c r="FK18" s="2">
        <v>2.75345411261328E-19</v>
      </c>
      <c r="FL18" s="2">
        <v>1.40308991483166E-18</v>
      </c>
      <c r="FM18" s="2">
        <v>-7.4182154682905504E-19</v>
      </c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</row>
    <row r="19" spans="1:191">
      <c r="A19">
        <v>1991</v>
      </c>
      <c r="B19" t="s">
        <v>1</v>
      </c>
      <c r="C19" t="s">
        <v>4</v>
      </c>
      <c r="D19">
        <v>1.2864392073908699E-2</v>
      </c>
      <c r="E19">
        <v>-3.0182980623564001E-2</v>
      </c>
      <c r="F19">
        <v>9.4488311385915097E-2</v>
      </c>
      <c r="G19">
        <v>3.79245888673055E-2</v>
      </c>
      <c r="H19">
        <v>-1.6649427820048399E-2</v>
      </c>
      <c r="I19">
        <v>7.50508434261009E-3</v>
      </c>
      <c r="J19">
        <v>4.9328988902962003E-3</v>
      </c>
      <c r="K19">
        <v>-1.11351718569995E-2</v>
      </c>
      <c r="L19">
        <v>9.9340395506830794E-3</v>
      </c>
      <c r="M19">
        <v>1.20630055394174E-2</v>
      </c>
      <c r="N19">
        <v>9.3144510547638702E-3</v>
      </c>
      <c r="O19">
        <v>5.4851437259943701E-3</v>
      </c>
      <c r="P19">
        <v>-4.9830723478554604E-3</v>
      </c>
      <c r="Q19">
        <v>-5.8616277964774303E-3</v>
      </c>
      <c r="R19">
        <v>4.2057527808668097E-3</v>
      </c>
      <c r="S19">
        <v>1.8330388045135E-3</v>
      </c>
      <c r="T19">
        <v>1.202434242567E-2</v>
      </c>
      <c r="U19">
        <v>-1.8841460994006701E-2</v>
      </c>
      <c r="V19">
        <v>-2.0390342163152199E-2</v>
      </c>
      <c r="W19">
        <v>-1.01294197900904E-2</v>
      </c>
      <c r="X19">
        <v>6.3163686390331798E-3</v>
      </c>
      <c r="Y19">
        <v>-4.5211891640338899E-3</v>
      </c>
      <c r="Z19">
        <v>-3.5231923179712701E-3</v>
      </c>
      <c r="AA19">
        <v>1.9539321509350001E-4</v>
      </c>
      <c r="AB19">
        <v>1.6119607175092501E-3</v>
      </c>
      <c r="AC19">
        <v>-1.89169101320399E-3</v>
      </c>
      <c r="AD19">
        <v>8.9567885333856605E-4</v>
      </c>
      <c r="AE19">
        <v>3.7819108095211201E-3</v>
      </c>
      <c r="AF19">
        <v>1.4801458033179E-3</v>
      </c>
      <c r="AG19">
        <v>-3.4189676474362801E-3</v>
      </c>
      <c r="AH19">
        <v>-1.3237435758592399E-3</v>
      </c>
      <c r="AI19">
        <v>3.15276289352364E-3</v>
      </c>
      <c r="AJ19">
        <v>-6.49295611723286E-3</v>
      </c>
      <c r="AK19">
        <v>-1.09267693004707E-2</v>
      </c>
      <c r="AL19">
        <v>3.6644042959242603E-4</v>
      </c>
      <c r="AM19">
        <v>1.62451969764484E-3</v>
      </c>
      <c r="AN19">
        <v>4.1234647498707699E-3</v>
      </c>
      <c r="AO19">
        <v>-2.7766605590078498E-3</v>
      </c>
      <c r="AP19">
        <v>-6.12835199733481E-3</v>
      </c>
      <c r="AQ19">
        <v>1.53473011470152E-3</v>
      </c>
      <c r="AR19">
        <v>-1.5591296000118901E-2</v>
      </c>
      <c r="AS19">
        <v>-1.3781803042532801E-2</v>
      </c>
      <c r="AT19">
        <v>-1.14510952179509E-3</v>
      </c>
      <c r="AU19">
        <v>5.2034384569536697E-3</v>
      </c>
      <c r="AV19">
        <v>-6.8458641445846699E-3</v>
      </c>
      <c r="AW19">
        <v>-2.90159655715305E-3</v>
      </c>
      <c r="AX19">
        <v>5.42179261921514E-3</v>
      </c>
      <c r="AY19">
        <v>1.03897700571803E-3</v>
      </c>
      <c r="AZ19">
        <v>3.5265126499652E-3</v>
      </c>
      <c r="BA19">
        <v>3.5209666604241198E-3</v>
      </c>
      <c r="BB19">
        <v>-8.0674300364772297E-3</v>
      </c>
      <c r="BC19">
        <v>1.19716614487271E-2</v>
      </c>
      <c r="BD19">
        <v>1.3527657974283199E-2</v>
      </c>
      <c r="BE19">
        <v>-1.1834058725998201E-2</v>
      </c>
      <c r="BF19">
        <v>1.1213067620528599E-3</v>
      </c>
      <c r="BG19">
        <v>-1.8220734567246601E-4</v>
      </c>
      <c r="BH19">
        <v>1.1435575897655399E-4</v>
      </c>
      <c r="BI19">
        <v>3.9534265019292598E-3</v>
      </c>
      <c r="BJ19">
        <v>-4.6473484741557103E-3</v>
      </c>
      <c r="BK19">
        <v>-5.0039818497487802E-3</v>
      </c>
      <c r="BL19">
        <v>4.8740892297239003E-3</v>
      </c>
      <c r="BM19">
        <v>-1.0457425020030499E-3</v>
      </c>
      <c r="BN19">
        <v>-3.07794941624594E-3</v>
      </c>
      <c r="BO19">
        <v>4.0645821014629402E-3</v>
      </c>
      <c r="BP19">
        <v>-1.20909632387558E-3</v>
      </c>
      <c r="BQ19">
        <v>-3.0620168316357902E-4</v>
      </c>
      <c r="BR19">
        <v>9.4118258295059296E-3</v>
      </c>
      <c r="BS19">
        <v>-3.7528574590597998E-3</v>
      </c>
      <c r="BT19">
        <v>-2.0157846225361698E-3</v>
      </c>
      <c r="BU19">
        <v>1.22322237039524E-3</v>
      </c>
      <c r="BV19">
        <v>1.6945531646234901E-3</v>
      </c>
      <c r="BW19">
        <v>8.6545221295645104E-4</v>
      </c>
      <c r="BX19">
        <v>8.1599987381086902E-4</v>
      </c>
      <c r="BY19">
        <v>-1.3855169830447301E-3</v>
      </c>
      <c r="BZ19">
        <v>-3.0980366676963199E-3</v>
      </c>
      <c r="CA19">
        <v>1.3812619155488101E-3</v>
      </c>
      <c r="CB19">
        <v>1.5569147820371299E-4</v>
      </c>
      <c r="CC19">
        <v>-1.9850652446652101E-4</v>
      </c>
      <c r="CD19">
        <v>-2.8671178306101E-3</v>
      </c>
      <c r="CE19">
        <v>1.4266362418797599E-3</v>
      </c>
      <c r="CF19" s="2">
        <v>-1.2379701994073599E-16</v>
      </c>
      <c r="CG19" s="2">
        <v>-9.2111014806925304E-20</v>
      </c>
      <c r="CH19" s="2">
        <v>1.4989137327950101E-17</v>
      </c>
      <c r="CI19" s="2">
        <v>-1.42078021467302E-17</v>
      </c>
      <c r="CJ19" s="2">
        <v>-2.6751890958729001E-17</v>
      </c>
      <c r="CK19" s="2">
        <v>4.8401258409058997E-17</v>
      </c>
      <c r="CL19">
        <v>1.22017997550589E-4</v>
      </c>
      <c r="CM19">
        <v>1.4148848273777E-4</v>
      </c>
      <c r="CN19">
        <v>-2.2866611123579299E-4</v>
      </c>
      <c r="CO19" s="2">
        <v>-3.1800382803815902E-5</v>
      </c>
      <c r="CP19">
        <v>1.78766168077222E-4</v>
      </c>
      <c r="CQ19">
        <v>-2.09899121185635E-4</v>
      </c>
      <c r="CR19" s="2">
        <v>7.1733196727590706E-5</v>
      </c>
      <c r="CS19">
        <v>-1.5217468876462499E-4</v>
      </c>
      <c r="CT19">
        <v>4.418564785236E-4</v>
      </c>
      <c r="CU19" s="2">
        <v>5.1888156701892797E-5</v>
      </c>
      <c r="CV19">
        <v>1.5887240523713099E-4</v>
      </c>
      <c r="CW19">
        <v>-1.7820500149416299E-4</v>
      </c>
      <c r="CX19">
        <v>-3.2786783195954799E-4</v>
      </c>
      <c r="CY19">
        <v>-2.37458139256702E-4</v>
      </c>
      <c r="CZ19">
        <v>-1.31032597157521E-4</v>
      </c>
      <c r="DA19">
        <v>1.41091009222772E-4</v>
      </c>
      <c r="DB19" s="2">
        <v>3.4545224815579302E-5</v>
      </c>
      <c r="DC19" s="2">
        <v>7.5229793256907895E-5</v>
      </c>
      <c r="DD19" s="2">
        <v>-3.9250560055472098E-6</v>
      </c>
      <c r="DE19" s="2">
        <v>1.41920556782548E-5</v>
      </c>
      <c r="DF19" s="2">
        <v>-1.3909234793010401E-5</v>
      </c>
      <c r="DG19" s="2">
        <v>3.31234863503268E-5</v>
      </c>
      <c r="DH19" s="2">
        <v>-8.6280344819566605E-6</v>
      </c>
      <c r="DI19" s="2">
        <v>4.04282389465344E-5</v>
      </c>
      <c r="DJ19" s="2">
        <v>-2.58193725139797E-5</v>
      </c>
      <c r="DK19" s="2">
        <v>-6.5743085097940902E-6</v>
      </c>
      <c r="DL19" s="2">
        <v>-3.1239786600656E-5</v>
      </c>
      <c r="DM19" s="2">
        <v>3.3460880612979199E-5</v>
      </c>
      <c r="DN19" s="2">
        <v>-1.7761146292001399E-5</v>
      </c>
      <c r="DO19" s="2">
        <v>-3.0370606461559701E-5</v>
      </c>
      <c r="DP19" s="2">
        <v>-2.04875972912314E-5</v>
      </c>
      <c r="DQ19" s="2">
        <v>-1.7284752424675999E-6</v>
      </c>
      <c r="DR19" s="2">
        <v>6.4472494374403597E-7</v>
      </c>
      <c r="DS19" s="2">
        <v>2.1391905352019702E-6</v>
      </c>
      <c r="DT19" s="2">
        <v>2.9634123117162901E-16</v>
      </c>
      <c r="DU19" s="2">
        <v>1.5456690413544799E-17</v>
      </c>
      <c r="DV19" s="2">
        <v>-9.3631353559739601E-17</v>
      </c>
      <c r="DW19" s="2">
        <v>3.8303768833603701E-17</v>
      </c>
      <c r="DX19" s="2">
        <v>-5.4600409211820699E-18</v>
      </c>
      <c r="DY19" s="2">
        <v>5.1993415424346403E-18</v>
      </c>
      <c r="DZ19" s="2">
        <v>-2.6954558238582299E-17</v>
      </c>
      <c r="EA19" s="2">
        <v>-1.34157657827328E-17</v>
      </c>
      <c r="EB19" s="2">
        <v>-9.6663814591742605E-18</v>
      </c>
      <c r="EC19" s="2">
        <v>1.7575239016680499E-19</v>
      </c>
      <c r="ED19" s="2">
        <v>2.64976020241486E-17</v>
      </c>
      <c r="EE19" s="2">
        <v>1.05920107140528E-17</v>
      </c>
      <c r="EF19" s="2">
        <v>-1.72383802688608E-18</v>
      </c>
      <c r="EG19" s="2">
        <v>2.0697773148644001E-17</v>
      </c>
      <c r="EH19" s="2">
        <v>-6.9846929058790993E-18</v>
      </c>
      <c r="EI19" s="2">
        <v>-2.1643906849042E-17</v>
      </c>
      <c r="EJ19" s="2">
        <v>-3.9397827462392104E-18</v>
      </c>
      <c r="EK19" s="2">
        <v>-1.35036419778162E-18</v>
      </c>
      <c r="EL19" s="2">
        <v>-2.06801979096274E-18</v>
      </c>
      <c r="EM19" s="2">
        <v>5.0704564563123197E-18</v>
      </c>
      <c r="EN19" s="2">
        <v>7.8356273949367096E-20</v>
      </c>
      <c r="EO19" s="2">
        <v>1.60959897327765E-18</v>
      </c>
      <c r="EP19" s="2">
        <v>7.1985249805820494E-18</v>
      </c>
      <c r="EQ19" s="2">
        <v>8.8169115733680403E-19</v>
      </c>
      <c r="ER19" s="2">
        <v>-6.1659796883520703E-19</v>
      </c>
      <c r="ES19" s="2">
        <v>3.2104103270469699E-17</v>
      </c>
      <c r="ET19" s="2">
        <v>1.4616740448872599E-17</v>
      </c>
      <c r="EU19" s="2">
        <v>-1.4224226777500098E-17</v>
      </c>
      <c r="EV19" s="2">
        <v>-1.4695829024447701E-17</v>
      </c>
      <c r="EW19" s="2">
        <v>1.5583378594789999E-18</v>
      </c>
      <c r="EX19" s="2">
        <v>3.8079684536140998E-18</v>
      </c>
      <c r="EY19" s="2">
        <v>-3.8694817901724898E-18</v>
      </c>
      <c r="EZ19" s="2">
        <v>5.5244834642432298E-18</v>
      </c>
      <c r="FA19" s="2">
        <v>8.5649998141289497E-18</v>
      </c>
      <c r="FB19" s="2">
        <v>-1.45435102863031E-18</v>
      </c>
      <c r="FC19" s="2">
        <v>-8.4009642499732707E-18</v>
      </c>
      <c r="FD19" s="2">
        <v>1.09405862878836E-18</v>
      </c>
      <c r="FE19" s="2">
        <v>-9.6898151111964999E-18</v>
      </c>
      <c r="FF19" s="2">
        <v>2.7827461776410802E-18</v>
      </c>
      <c r="FG19" s="2">
        <v>-1.36090934119163E-17</v>
      </c>
      <c r="FH19" s="2">
        <v>-2.9636246791877499E-18</v>
      </c>
      <c r="FI19" s="2">
        <v>2.48982552736307E-20</v>
      </c>
      <c r="FJ19" s="2">
        <v>9.7981957517993695E-19</v>
      </c>
      <c r="FK19" s="2">
        <v>1.4001607083288801E-18</v>
      </c>
      <c r="FL19" s="2">
        <v>-2.05337375844884E-18</v>
      </c>
      <c r="FM19" s="2">
        <v>-2.05410606007453E-18</v>
      </c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</row>
    <row r="20" spans="1:191">
      <c r="A20">
        <v>1991</v>
      </c>
      <c r="B20" t="s">
        <v>1</v>
      </c>
      <c r="C20" t="s">
        <v>14</v>
      </c>
      <c r="D20">
        <v>1.29677712403489E-2</v>
      </c>
      <c r="E20">
        <v>-2.6521560650234002E-2</v>
      </c>
      <c r="F20">
        <v>9.6912675487039898E-2</v>
      </c>
      <c r="G20">
        <v>3.6722780693405697E-2</v>
      </c>
      <c r="H20">
        <v>-1.66353040886459E-2</v>
      </c>
      <c r="I20">
        <v>9.3116907636999601E-3</v>
      </c>
      <c r="J20">
        <v>5.6801231891998403E-3</v>
      </c>
      <c r="K20">
        <v>-1.0661510954989101E-2</v>
      </c>
      <c r="L20">
        <v>1.2411070469229299E-2</v>
      </c>
      <c r="M20">
        <v>1.52857343927373E-2</v>
      </c>
      <c r="N20">
        <v>6.9388780923702797E-3</v>
      </c>
      <c r="O20">
        <v>4.3599272410900101E-4</v>
      </c>
      <c r="P20">
        <v>-8.2721737632958196E-4</v>
      </c>
      <c r="Q20">
        <v>1.08753423470597E-2</v>
      </c>
      <c r="R20">
        <v>4.8929049841775103E-3</v>
      </c>
      <c r="S20">
        <v>-4.6859428931009597E-3</v>
      </c>
      <c r="T20">
        <v>2.7423834461597898E-3</v>
      </c>
      <c r="U20">
        <v>-3.3655325543607501E-3</v>
      </c>
      <c r="V20">
        <v>-6.9254017916675096E-3</v>
      </c>
      <c r="W20">
        <v>-6.9347833585642702E-3</v>
      </c>
      <c r="X20">
        <v>7.7442693516950696E-3</v>
      </c>
      <c r="Y20">
        <v>-2.4431473774219801E-3</v>
      </c>
      <c r="Z20">
        <v>-6.4229395989801605E-4</v>
      </c>
      <c r="AA20">
        <v>1.3325002244568499E-3</v>
      </c>
      <c r="AB20">
        <v>-9.6257389387426999E-3</v>
      </c>
      <c r="AC20">
        <v>-1.8650262720809399E-3</v>
      </c>
      <c r="AD20">
        <v>2.0851830104050102E-3</v>
      </c>
      <c r="AE20">
        <v>-2.85736603461403E-3</v>
      </c>
      <c r="AF20">
        <v>-2.0374167155984202E-3</v>
      </c>
      <c r="AG20">
        <v>5.4678824316331497E-3</v>
      </c>
      <c r="AH20">
        <v>1.0997528669945199E-2</v>
      </c>
      <c r="AI20">
        <v>-5.6962067109342304E-3</v>
      </c>
      <c r="AJ20">
        <v>1.33263525382692E-2</v>
      </c>
      <c r="AK20">
        <v>2.5959074282840298E-2</v>
      </c>
      <c r="AL20">
        <v>1.1366848775737699E-3</v>
      </c>
      <c r="AM20">
        <v>-1.3420014315348599E-3</v>
      </c>
      <c r="AN20">
        <v>-6.7286757327752501E-3</v>
      </c>
      <c r="AO20">
        <v>-5.6013797858827799E-3</v>
      </c>
      <c r="AP20">
        <v>8.4227551535542792E-3</v>
      </c>
      <c r="AQ20">
        <v>-3.4705946580564401E-3</v>
      </c>
      <c r="AR20">
        <v>2.1334589513533398E-3</v>
      </c>
      <c r="AS20">
        <v>1.56120549973179E-3</v>
      </c>
      <c r="AT20">
        <v>1.33910795563808E-4</v>
      </c>
      <c r="AU20">
        <v>-2.5935310825555098E-3</v>
      </c>
      <c r="AV20">
        <v>3.1988132891232501E-3</v>
      </c>
      <c r="AW20" s="2">
        <v>6.2708536416334904E-5</v>
      </c>
      <c r="AX20">
        <v>-5.1591901365293097E-3</v>
      </c>
      <c r="AY20">
        <v>6.1927051816054398E-4</v>
      </c>
      <c r="AZ20" s="2">
        <v>6.9796050315204999E-5</v>
      </c>
      <c r="BA20">
        <v>2.9864086740755602E-4</v>
      </c>
      <c r="BB20">
        <v>-2.01802702436527E-4</v>
      </c>
      <c r="BC20">
        <v>-1.07590503380966E-3</v>
      </c>
      <c r="BD20">
        <v>8.32832895815623E-4</v>
      </c>
      <c r="BE20">
        <v>-2.3339503396567702E-3</v>
      </c>
      <c r="BF20">
        <v>9.6706102234112099E-4</v>
      </c>
      <c r="BG20">
        <v>-6.9548191634199498E-4</v>
      </c>
      <c r="BH20">
        <v>-2.6091308543087297E-4</v>
      </c>
      <c r="BI20">
        <v>4.6927700640749702E-4</v>
      </c>
      <c r="BJ20">
        <v>2.3746668782079401E-4</v>
      </c>
      <c r="BK20">
        <v>-4.7563524532735302E-4</v>
      </c>
      <c r="BL20">
        <v>-1.0337782987543799E-3</v>
      </c>
      <c r="BM20">
        <v>-5.9285820121666001E-4</v>
      </c>
      <c r="BN20">
        <v>-1.9788941345656201E-3</v>
      </c>
      <c r="BO20">
        <v>1.9077916534031699E-3</v>
      </c>
      <c r="BP20">
        <v>-1.93168369638076E-4</v>
      </c>
      <c r="BQ20">
        <v>-2.0545790886517599E-3</v>
      </c>
      <c r="BR20">
        <v>1.0392752733337301E-3</v>
      </c>
      <c r="BS20">
        <v>-5.5275360395165302E-4</v>
      </c>
      <c r="BT20" s="2">
        <v>-9.3858423734507804E-5</v>
      </c>
      <c r="BU20">
        <v>1.0865063342485499E-3</v>
      </c>
      <c r="BV20">
        <v>5.7943152791982996E-4</v>
      </c>
      <c r="BW20">
        <v>3.99053772393678E-4</v>
      </c>
      <c r="BX20">
        <v>2.8978426285643801E-3</v>
      </c>
      <c r="BY20">
        <v>-3.7672334695273399E-4</v>
      </c>
      <c r="BZ20">
        <v>-1.49343110064385E-3</v>
      </c>
      <c r="CA20">
        <v>-3.9119784632641799E-4</v>
      </c>
      <c r="CB20">
        <v>-2.36758609174776E-4</v>
      </c>
      <c r="CC20">
        <v>-3.75296104795528E-4</v>
      </c>
      <c r="CD20">
        <v>-8.4199177876384198E-4</v>
      </c>
      <c r="CE20">
        <v>7.81340199048946E-4</v>
      </c>
      <c r="CF20" s="2">
        <v>-3.0456240133111599E-17</v>
      </c>
      <c r="CG20" s="2">
        <v>3.2646610584293101E-18</v>
      </c>
      <c r="CH20" s="2">
        <v>8.4859179407623201E-18</v>
      </c>
      <c r="CI20" s="2">
        <v>-1.07106031089725E-18</v>
      </c>
      <c r="CJ20" s="2">
        <v>-2.9720323684387902E-17</v>
      </c>
      <c r="CK20" s="2">
        <v>3.2429439432392102E-17</v>
      </c>
      <c r="CL20" s="2">
        <v>-5.8488080871639002E-5</v>
      </c>
      <c r="CM20">
        <v>1.10901662837282E-4</v>
      </c>
      <c r="CN20">
        <v>-1.9609349869101301E-4</v>
      </c>
      <c r="CO20">
        <v>1.3337251117169599E-4</v>
      </c>
      <c r="CP20">
        <v>-3.2141026818742398E-4</v>
      </c>
      <c r="CQ20" s="2">
        <v>5.0650464433853202E-6</v>
      </c>
      <c r="CR20">
        <v>-2.3355157010726001E-4</v>
      </c>
      <c r="CS20">
        <v>5.0995712213648702E-4</v>
      </c>
      <c r="CT20" s="2">
        <v>9.0031195198123797E-5</v>
      </c>
      <c r="CU20">
        <v>-2.2040128974795399E-4</v>
      </c>
      <c r="CV20">
        <v>3.5307576704659698E-4</v>
      </c>
      <c r="CW20">
        <v>1.1566980607585399E-4</v>
      </c>
      <c r="CX20">
        <v>-1.08631315363528E-4</v>
      </c>
      <c r="CY20">
        <v>-2.8828515942240301E-4</v>
      </c>
      <c r="CZ20" s="2">
        <v>-5.9388322631988198E-5</v>
      </c>
      <c r="DA20">
        <v>2.0746063249103001E-4</v>
      </c>
      <c r="DB20" s="2">
        <v>-8.2560734932250699E-5</v>
      </c>
      <c r="DC20" s="2">
        <v>-5.8409493633006002E-5</v>
      </c>
      <c r="DD20" s="2">
        <v>1.4924104335540101E-5</v>
      </c>
      <c r="DE20" s="2">
        <v>-2.6689591126812801E-6</v>
      </c>
      <c r="DF20">
        <v>3.48603944053842E-4</v>
      </c>
      <c r="DG20">
        <v>-3.5820266743626799E-4</v>
      </c>
      <c r="DH20">
        <v>-6.6983301758993504E-4</v>
      </c>
      <c r="DI20" s="2">
        <v>7.5965098786607402E-5</v>
      </c>
      <c r="DJ20" s="2">
        <v>-1.49632590035067E-5</v>
      </c>
      <c r="DK20" s="2">
        <v>-2.9960864928047699E-5</v>
      </c>
      <c r="DL20">
        <v>-1.3241145674905099E-4</v>
      </c>
      <c r="DM20" s="2">
        <v>-2.4049085843965501E-5</v>
      </c>
      <c r="DN20" s="2">
        <v>-6.8488228634749695E-5</v>
      </c>
      <c r="DO20" s="2">
        <v>1.8738690598943099E-5</v>
      </c>
      <c r="DP20">
        <v>-1.4327309626564901E-4</v>
      </c>
      <c r="DQ20" s="2">
        <v>3.6439009449248602E-5</v>
      </c>
      <c r="DR20" s="2">
        <v>3.6253829083289998E-5</v>
      </c>
      <c r="DS20" s="2">
        <v>-1.8509253834885699E-5</v>
      </c>
      <c r="DT20" s="2">
        <v>3.01203713966244E-16</v>
      </c>
      <c r="DU20" s="2">
        <v>7.3017795098050395E-18</v>
      </c>
      <c r="DV20" s="2">
        <v>-6.8018371899430496E-17</v>
      </c>
      <c r="DW20" s="2">
        <v>4.8708310331478597E-17</v>
      </c>
      <c r="DX20" s="2">
        <v>-1.74112034525248E-17</v>
      </c>
      <c r="DY20" s="2">
        <v>-1.4227155984002801E-17</v>
      </c>
      <c r="DZ20" s="2">
        <v>-1.79560358620419E-17</v>
      </c>
      <c r="EA20" s="2">
        <v>-4.3926380715690098E-17</v>
      </c>
      <c r="EB20" s="2">
        <v>1.9490940069498699E-17</v>
      </c>
      <c r="EC20" s="2">
        <v>-2.3550820282351801E-18</v>
      </c>
      <c r="ED20" s="2">
        <v>1.7381911387497001E-17</v>
      </c>
      <c r="EE20" s="2">
        <v>-3.6087824114250602E-18</v>
      </c>
      <c r="EF20" s="2">
        <v>-5.2857531342666497E-18</v>
      </c>
      <c r="EG20" s="2">
        <v>1.1183710427614299E-17</v>
      </c>
      <c r="EH20" s="2">
        <v>2.7427625088781299E-17</v>
      </c>
      <c r="EI20" s="2">
        <v>1.2838712101685099E-17</v>
      </c>
      <c r="EJ20" s="2">
        <v>-8.4390439345094098E-18</v>
      </c>
      <c r="EK20" s="2">
        <v>1.4968245229206199E-18</v>
      </c>
      <c r="EL20" s="2">
        <v>1.18925784012871E-18</v>
      </c>
      <c r="EM20" s="2">
        <v>-8.2896544028676305E-19</v>
      </c>
      <c r="EN20" s="2">
        <v>-9.7286270973583393E-18</v>
      </c>
      <c r="EO20" s="2">
        <v>1.5037081582021499E-17</v>
      </c>
      <c r="EP20" s="2">
        <v>1.03855016556068E-17</v>
      </c>
      <c r="EQ20" s="2">
        <v>-6.80454670595813E-18</v>
      </c>
      <c r="ER20" s="2">
        <v>9.0732171423612992E-18</v>
      </c>
      <c r="ES20" s="2">
        <v>2.6690929653332099E-17</v>
      </c>
      <c r="ET20" s="2">
        <v>1.4640174100894799E-17</v>
      </c>
      <c r="EU20" s="2">
        <v>-4.6867304044481301E-18</v>
      </c>
      <c r="EV20" s="2">
        <v>-4.1506856144393697E-18</v>
      </c>
      <c r="EW20" s="2">
        <v>5.3487310740764296E-18</v>
      </c>
      <c r="EX20" s="2">
        <v>3.12839254496913E-18</v>
      </c>
      <c r="EY20" s="2">
        <v>3.9104906812114103E-18</v>
      </c>
      <c r="EZ20" s="2">
        <v>8.2427870988231501E-18</v>
      </c>
      <c r="FA20" s="2">
        <v>9.5960805031075407E-18</v>
      </c>
      <c r="FB20" s="2">
        <v>-1.19057598305496E-17</v>
      </c>
      <c r="FC20" s="2">
        <v>-4.3000751460811598E-18</v>
      </c>
      <c r="FD20" s="2">
        <v>1.7502008854110999E-18</v>
      </c>
      <c r="FE20" s="2">
        <v>-6.9715114766165897E-18</v>
      </c>
      <c r="FF20" s="2">
        <v>-2.4898255273630698E-18</v>
      </c>
      <c r="FG20" s="2">
        <v>-3.6732249544862201E-18</v>
      </c>
      <c r="FH20" s="2">
        <v>-2.0965795543648401E-18</v>
      </c>
      <c r="FI20" s="2">
        <v>6.5174844686856797E-19</v>
      </c>
      <c r="FJ20" s="2">
        <v>1.5656608757359499E-18</v>
      </c>
      <c r="FK20" s="2">
        <v>1.3064261002399199E-18</v>
      </c>
      <c r="FL20" s="2">
        <v>-1.70772739112079E-18</v>
      </c>
      <c r="FM20" s="2">
        <v>-2.7314850638424199E-19</v>
      </c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</row>
    <row r="21" spans="1:191">
      <c r="A21">
        <v>1991</v>
      </c>
      <c r="B21" t="s">
        <v>1</v>
      </c>
      <c r="C21" t="s">
        <v>20</v>
      </c>
      <c r="D21">
        <v>1.29677712403489E-2</v>
      </c>
      <c r="E21">
        <v>-2.6521560650234002E-2</v>
      </c>
      <c r="F21">
        <v>9.6912675487039898E-2</v>
      </c>
      <c r="G21">
        <v>3.6722780693405697E-2</v>
      </c>
      <c r="H21">
        <v>-1.66353040886459E-2</v>
      </c>
      <c r="I21">
        <v>9.3116907636999601E-3</v>
      </c>
      <c r="J21">
        <v>5.6801231891998403E-3</v>
      </c>
      <c r="K21">
        <v>-1.0661510954989101E-2</v>
      </c>
      <c r="L21">
        <v>1.2411070469229299E-2</v>
      </c>
      <c r="M21">
        <v>1.52857343927373E-2</v>
      </c>
      <c r="N21">
        <v>6.9388780923702797E-3</v>
      </c>
      <c r="O21">
        <v>4.3599272410900101E-4</v>
      </c>
      <c r="P21">
        <v>-8.2721737632958196E-4</v>
      </c>
      <c r="Q21">
        <v>1.08753423470597E-2</v>
      </c>
      <c r="R21">
        <v>4.8929049841775103E-3</v>
      </c>
      <c r="S21">
        <v>-4.6859428931009597E-3</v>
      </c>
      <c r="T21">
        <v>2.7423834461597898E-3</v>
      </c>
      <c r="U21">
        <v>-3.3655325543607501E-3</v>
      </c>
      <c r="V21">
        <v>-6.9254017916675096E-3</v>
      </c>
      <c r="W21">
        <v>-6.9347833585642702E-3</v>
      </c>
      <c r="X21">
        <v>7.7442693516950696E-3</v>
      </c>
      <c r="Y21">
        <v>-2.4431473774219801E-3</v>
      </c>
      <c r="Z21">
        <v>-6.4229395989801605E-4</v>
      </c>
      <c r="AA21">
        <v>1.3325002244568499E-3</v>
      </c>
      <c r="AB21">
        <v>-9.6257389387426999E-3</v>
      </c>
      <c r="AC21">
        <v>-1.8650262720809399E-3</v>
      </c>
      <c r="AD21">
        <v>2.0851830104050102E-3</v>
      </c>
      <c r="AE21">
        <v>-2.85736603461403E-3</v>
      </c>
      <c r="AF21">
        <v>-2.0374167155984202E-3</v>
      </c>
      <c r="AG21">
        <v>5.4678824316331497E-3</v>
      </c>
      <c r="AH21">
        <v>1.0997528669945199E-2</v>
      </c>
      <c r="AI21">
        <v>-5.6962067109342304E-3</v>
      </c>
      <c r="AJ21">
        <v>1.33263525382692E-2</v>
      </c>
      <c r="AK21">
        <v>2.5959074282840298E-2</v>
      </c>
      <c r="AL21">
        <v>1.1366848775737699E-3</v>
      </c>
      <c r="AM21">
        <v>-1.3420014315348599E-3</v>
      </c>
      <c r="AN21">
        <v>-6.7286757327752501E-3</v>
      </c>
      <c r="AO21">
        <v>-5.6013797858827799E-3</v>
      </c>
      <c r="AP21">
        <v>8.4227551535542792E-3</v>
      </c>
      <c r="AQ21">
        <v>-3.4705946580564401E-3</v>
      </c>
      <c r="AR21">
        <v>2.1334589513533398E-3</v>
      </c>
      <c r="AS21">
        <v>1.56120549973179E-3</v>
      </c>
      <c r="AT21">
        <v>1.33910795563808E-4</v>
      </c>
      <c r="AU21">
        <v>-2.5935310825555098E-3</v>
      </c>
      <c r="AV21">
        <v>3.1988132891232501E-3</v>
      </c>
      <c r="AW21" s="2">
        <v>6.2708536416334904E-5</v>
      </c>
      <c r="AX21">
        <v>-5.1591901365293097E-3</v>
      </c>
      <c r="AY21">
        <v>6.1927051816054398E-4</v>
      </c>
      <c r="AZ21" s="2">
        <v>6.9796050315204999E-5</v>
      </c>
      <c r="BA21">
        <v>2.9864086740755602E-4</v>
      </c>
      <c r="BB21">
        <v>-2.01802702436527E-4</v>
      </c>
      <c r="BC21">
        <v>-1.07590503380966E-3</v>
      </c>
      <c r="BD21">
        <v>8.32832895815623E-4</v>
      </c>
      <c r="BE21">
        <v>-2.3339503396567702E-3</v>
      </c>
      <c r="BF21">
        <v>9.6706102234112099E-4</v>
      </c>
      <c r="BG21">
        <v>-6.9548191634199498E-4</v>
      </c>
      <c r="BH21">
        <v>-2.6091308543087297E-4</v>
      </c>
      <c r="BI21">
        <v>4.6927700640749702E-4</v>
      </c>
      <c r="BJ21">
        <v>2.3746668782079401E-4</v>
      </c>
      <c r="BK21">
        <v>-4.7563524532735302E-4</v>
      </c>
      <c r="BL21">
        <v>-1.0337782987543799E-3</v>
      </c>
      <c r="BM21">
        <v>-5.9285820121666001E-4</v>
      </c>
      <c r="BN21">
        <v>-1.9788941345656201E-3</v>
      </c>
      <c r="BO21">
        <v>1.9077916534031699E-3</v>
      </c>
      <c r="BP21">
        <v>-1.93168369638076E-4</v>
      </c>
      <c r="BQ21">
        <v>-2.0545790886517599E-3</v>
      </c>
      <c r="BR21">
        <v>1.0392752733337301E-3</v>
      </c>
      <c r="BS21">
        <v>-5.5275360395165302E-4</v>
      </c>
      <c r="BT21" s="2">
        <v>-9.3858423734507804E-5</v>
      </c>
      <c r="BU21">
        <v>1.0865063342485499E-3</v>
      </c>
      <c r="BV21">
        <v>5.7943152791982996E-4</v>
      </c>
      <c r="BW21">
        <v>3.99053772393678E-4</v>
      </c>
      <c r="BX21">
        <v>2.8978426285643801E-3</v>
      </c>
      <c r="BY21">
        <v>-3.7672334695273399E-4</v>
      </c>
      <c r="BZ21">
        <v>-1.49343110064385E-3</v>
      </c>
      <c r="CA21">
        <v>-3.9119784632641799E-4</v>
      </c>
      <c r="CB21">
        <v>-2.36758609174776E-4</v>
      </c>
      <c r="CC21">
        <v>-3.75296104795528E-4</v>
      </c>
      <c r="CD21">
        <v>-8.4199177876384198E-4</v>
      </c>
      <c r="CE21">
        <v>7.81340199048946E-4</v>
      </c>
      <c r="CF21" s="2">
        <v>-3.0456240133111599E-17</v>
      </c>
      <c r="CG21" s="2">
        <v>3.2646610584293101E-18</v>
      </c>
      <c r="CH21" s="2">
        <v>8.4859179407623201E-18</v>
      </c>
      <c r="CI21" s="2">
        <v>-1.07106031089725E-18</v>
      </c>
      <c r="CJ21" s="2">
        <v>-2.9720323684387902E-17</v>
      </c>
      <c r="CK21" s="2">
        <v>3.2429439432392102E-17</v>
      </c>
      <c r="CL21" s="2">
        <v>-5.8488080871639002E-5</v>
      </c>
      <c r="CM21">
        <v>1.10901662837282E-4</v>
      </c>
      <c r="CN21">
        <v>-1.9609349869101301E-4</v>
      </c>
      <c r="CO21">
        <v>1.3337251117169599E-4</v>
      </c>
      <c r="CP21">
        <v>-3.2141026818742398E-4</v>
      </c>
      <c r="CQ21" s="2">
        <v>5.0650464433853202E-6</v>
      </c>
      <c r="CR21">
        <v>-2.3355157010726001E-4</v>
      </c>
      <c r="CS21">
        <v>5.0995712213648702E-4</v>
      </c>
      <c r="CT21" s="2">
        <v>9.0031195198123797E-5</v>
      </c>
      <c r="CU21">
        <v>-2.2040128974795399E-4</v>
      </c>
      <c r="CV21">
        <v>3.5307576704659698E-4</v>
      </c>
      <c r="CW21">
        <v>1.1566980607585399E-4</v>
      </c>
      <c r="CX21">
        <v>-1.08631315363528E-4</v>
      </c>
      <c r="CY21">
        <v>-2.8828515942240301E-4</v>
      </c>
      <c r="CZ21" s="2">
        <v>-5.9388322631988198E-5</v>
      </c>
      <c r="DA21">
        <v>2.0746063249103001E-4</v>
      </c>
      <c r="DB21" s="2">
        <v>-8.2560734932250699E-5</v>
      </c>
      <c r="DC21" s="2">
        <v>-5.8409493633006002E-5</v>
      </c>
      <c r="DD21" s="2">
        <v>1.4924104335540101E-5</v>
      </c>
      <c r="DE21" s="2">
        <v>-2.6689591126812801E-6</v>
      </c>
      <c r="DF21">
        <v>3.48603944053842E-4</v>
      </c>
      <c r="DG21">
        <v>-3.5820266743626799E-4</v>
      </c>
      <c r="DH21">
        <v>-6.6983301758993504E-4</v>
      </c>
      <c r="DI21" s="2">
        <v>7.5965098786607402E-5</v>
      </c>
      <c r="DJ21" s="2">
        <v>-1.49632590035067E-5</v>
      </c>
      <c r="DK21" s="2">
        <v>-2.9960864928047699E-5</v>
      </c>
      <c r="DL21">
        <v>-1.3241145674905099E-4</v>
      </c>
      <c r="DM21" s="2">
        <v>-2.4049085843965501E-5</v>
      </c>
      <c r="DN21" s="2">
        <v>-6.8488228634749695E-5</v>
      </c>
      <c r="DO21" s="2">
        <v>1.8738690598943099E-5</v>
      </c>
      <c r="DP21">
        <v>-1.4327309626564901E-4</v>
      </c>
      <c r="DQ21" s="2">
        <v>3.6439009449248602E-5</v>
      </c>
      <c r="DR21" s="2">
        <v>3.6253829083289998E-5</v>
      </c>
      <c r="DS21" s="2">
        <v>-1.8509253834885699E-5</v>
      </c>
      <c r="DT21" s="2">
        <v>3.01203713966244E-16</v>
      </c>
      <c r="DU21" s="2">
        <v>7.3017795098050395E-18</v>
      </c>
      <c r="DV21" s="2">
        <v>-6.8018371899430496E-17</v>
      </c>
      <c r="DW21" s="2">
        <v>4.8708310331478597E-17</v>
      </c>
      <c r="DX21" s="2">
        <v>-1.74112034525248E-17</v>
      </c>
      <c r="DY21" s="2">
        <v>-1.4227155984002801E-17</v>
      </c>
      <c r="DZ21" s="2">
        <v>-1.79560358620419E-17</v>
      </c>
      <c r="EA21" s="2">
        <v>-4.3926380715690098E-17</v>
      </c>
      <c r="EB21" s="2">
        <v>1.9490940069498699E-17</v>
      </c>
      <c r="EC21" s="2">
        <v>-2.3550820282351801E-18</v>
      </c>
      <c r="ED21" s="2">
        <v>1.7381911387497001E-17</v>
      </c>
      <c r="EE21" s="2">
        <v>-3.6087824114250602E-18</v>
      </c>
      <c r="EF21" s="2">
        <v>-5.2857531342666497E-18</v>
      </c>
      <c r="EG21" s="2">
        <v>1.1183710427614299E-17</v>
      </c>
      <c r="EH21" s="2">
        <v>2.7427625088781299E-17</v>
      </c>
      <c r="EI21" s="2">
        <v>1.2838712101685099E-17</v>
      </c>
      <c r="EJ21" s="2">
        <v>-8.4390439345094098E-18</v>
      </c>
      <c r="EK21" s="2">
        <v>1.4968245229206199E-18</v>
      </c>
      <c r="EL21" s="2">
        <v>1.18925784012871E-18</v>
      </c>
      <c r="EM21" s="2">
        <v>-8.2896544028676305E-19</v>
      </c>
      <c r="EN21" s="2">
        <v>-9.7286270973583393E-18</v>
      </c>
      <c r="EO21" s="2">
        <v>1.5037081582021499E-17</v>
      </c>
      <c r="EP21" s="2">
        <v>1.03855016556068E-17</v>
      </c>
      <c r="EQ21" s="2">
        <v>-6.80454670595813E-18</v>
      </c>
      <c r="ER21" s="2">
        <v>9.0732171423612992E-18</v>
      </c>
      <c r="ES21" s="2">
        <v>2.6690929653332099E-17</v>
      </c>
      <c r="ET21" s="2">
        <v>1.4640174100894799E-17</v>
      </c>
      <c r="EU21" s="2">
        <v>-4.6867304044481301E-18</v>
      </c>
      <c r="EV21" s="2">
        <v>-4.1506856144393697E-18</v>
      </c>
      <c r="EW21" s="2">
        <v>5.3487310740764296E-18</v>
      </c>
      <c r="EX21" s="2">
        <v>3.12839254496913E-18</v>
      </c>
      <c r="EY21" s="2">
        <v>3.9104906812114103E-18</v>
      </c>
      <c r="EZ21" s="2">
        <v>8.2427870988231501E-18</v>
      </c>
      <c r="FA21" s="2">
        <v>9.5960805031075407E-18</v>
      </c>
      <c r="FB21" s="2">
        <v>-1.19057598305496E-17</v>
      </c>
      <c r="FC21" s="2">
        <v>-4.3000751460811598E-18</v>
      </c>
      <c r="FD21" s="2">
        <v>1.7502008854110999E-18</v>
      </c>
      <c r="FE21" s="2">
        <v>-6.9715114766165897E-18</v>
      </c>
      <c r="FF21" s="2">
        <v>-2.4898255273630698E-18</v>
      </c>
      <c r="FG21" s="2">
        <v>-3.6732249544862201E-18</v>
      </c>
      <c r="FH21" s="2">
        <v>-2.0965795543648401E-18</v>
      </c>
      <c r="FI21" s="2">
        <v>6.5174844686856797E-19</v>
      </c>
      <c r="FJ21" s="2">
        <v>1.5656608757359499E-18</v>
      </c>
      <c r="FK21" s="2">
        <v>1.3064261002399199E-18</v>
      </c>
      <c r="FL21" s="2">
        <v>-1.70772739112079E-18</v>
      </c>
      <c r="FM21" s="2">
        <v>-2.7314850638424199E-19</v>
      </c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</row>
    <row r="22" spans="1:191">
      <c r="A22">
        <v>1992</v>
      </c>
      <c r="B22" t="s">
        <v>1</v>
      </c>
      <c r="C22" t="s">
        <v>18</v>
      </c>
      <c r="D22">
        <v>1.19321946225517E-2</v>
      </c>
      <c r="E22">
        <v>-2.61532749474719E-2</v>
      </c>
      <c r="F22">
        <v>9.6176174355102603E-2</v>
      </c>
      <c r="G22">
        <v>4.0756198992213499E-2</v>
      </c>
      <c r="H22">
        <v>-6.5968438693510597E-3</v>
      </c>
      <c r="I22">
        <v>8.5552354601756905E-3</v>
      </c>
      <c r="J22">
        <v>5.2657910620491502E-3</v>
      </c>
      <c r="K22">
        <v>-1.1792565152569901E-2</v>
      </c>
      <c r="L22">
        <v>1.4701449683111E-2</v>
      </c>
      <c r="M22">
        <v>1.8286788059469199E-2</v>
      </c>
      <c r="N22">
        <v>8.8813361003468594E-3</v>
      </c>
      <c r="O22">
        <v>1.6213692377766301E-3</v>
      </c>
      <c r="P22">
        <v>-5.91129336850386E-3</v>
      </c>
      <c r="Q22">
        <v>1.3239773593738201E-2</v>
      </c>
      <c r="R22">
        <v>8.8824245684734199E-4</v>
      </c>
      <c r="S22">
        <v>-6.0398551820402997E-3</v>
      </c>
      <c r="T22">
        <v>-1.4321276048343099E-2</v>
      </c>
      <c r="U22">
        <v>2.1754684778323E-2</v>
      </c>
      <c r="V22">
        <v>1.96533334490974E-2</v>
      </c>
      <c r="W22">
        <v>1.5209947134838199E-2</v>
      </c>
      <c r="X22">
        <v>-1.20833610615633E-2</v>
      </c>
      <c r="Y22">
        <v>2.0872499686573299E-3</v>
      </c>
      <c r="Z22">
        <v>2.6165343108591399E-3</v>
      </c>
      <c r="AA22">
        <v>-1.16946775122068E-4</v>
      </c>
      <c r="AB22">
        <v>9.8901924740226396E-3</v>
      </c>
      <c r="AC22">
        <v>1.4672226738317101E-3</v>
      </c>
      <c r="AD22">
        <v>-3.5264427610383902E-3</v>
      </c>
      <c r="AE22">
        <v>-1.4684550970691099E-3</v>
      </c>
      <c r="AF22">
        <v>1.9704923352913701E-3</v>
      </c>
      <c r="AG22">
        <v>4.2557280559185298E-4</v>
      </c>
      <c r="AH22">
        <v>-5.2157565157612603E-3</v>
      </c>
      <c r="AI22">
        <v>-2.1752821452998899E-3</v>
      </c>
      <c r="AJ22">
        <v>-3.64672841627445E-4</v>
      </c>
      <c r="AK22">
        <v>-2.0512965004276201E-3</v>
      </c>
      <c r="AL22">
        <v>-2.8825816909964401E-3</v>
      </c>
      <c r="AM22">
        <v>2.7764978055340298E-3</v>
      </c>
      <c r="AN22">
        <v>1.8630521878272E-3</v>
      </c>
      <c r="AO22">
        <v>4.5478107505893296E-3</v>
      </c>
      <c r="AP22">
        <v>-3.2240702952051601E-3</v>
      </c>
      <c r="AQ22">
        <v>1.70660067420052E-3</v>
      </c>
      <c r="AR22">
        <v>-2.5419537474234998E-3</v>
      </c>
      <c r="AS22">
        <v>-3.8605519504745799E-3</v>
      </c>
      <c r="AT22">
        <v>-2.4258456215351699E-3</v>
      </c>
      <c r="AU22">
        <v>-4.8887350064984198E-3</v>
      </c>
      <c r="AV22">
        <v>-2.3389298740373798E-3</v>
      </c>
      <c r="AW22">
        <v>1.8274476914443901E-3</v>
      </c>
      <c r="AX22">
        <v>4.4287050375843504E-3</v>
      </c>
      <c r="AY22">
        <v>-4.4607312141287997E-3</v>
      </c>
      <c r="AZ22">
        <v>-1.6960242960791399E-3</v>
      </c>
      <c r="BA22">
        <v>1.36244668209802E-3</v>
      </c>
      <c r="BB22">
        <v>2.9621038354584002E-3</v>
      </c>
      <c r="BC22">
        <v>1.05648508704589E-2</v>
      </c>
      <c r="BD22">
        <v>3.4769267939011102E-3</v>
      </c>
      <c r="BE22">
        <v>1.1841748717971501E-2</v>
      </c>
      <c r="BF22">
        <v>4.4510222887742196E-3</v>
      </c>
      <c r="BG22">
        <v>3.6196904160995399E-3</v>
      </c>
      <c r="BH22">
        <v>-3.5802218301231602E-4</v>
      </c>
      <c r="BI22">
        <v>-3.5715046098956501E-3</v>
      </c>
      <c r="BJ22">
        <v>-2.0936968606010799E-3</v>
      </c>
      <c r="BK22">
        <v>-5.5681522119580803E-3</v>
      </c>
      <c r="BL22">
        <v>1.16610259861289E-3</v>
      </c>
      <c r="BM22">
        <v>-9.6205401130689797E-4</v>
      </c>
      <c r="BN22">
        <v>-9.2487809592168898E-3</v>
      </c>
      <c r="BO22">
        <v>1.33311877718121E-2</v>
      </c>
      <c r="BP22">
        <v>2.0885580741606602E-3</v>
      </c>
      <c r="BQ22">
        <v>-8.5406839199735091E-3</v>
      </c>
      <c r="BR22">
        <v>-7.4475881436817798E-3</v>
      </c>
      <c r="BS22">
        <v>2.8578172499127098E-3</v>
      </c>
      <c r="BT22">
        <v>1.28276036585685E-3</v>
      </c>
      <c r="BU22">
        <v>4.8591112751008301E-4</v>
      </c>
      <c r="BV22" s="2">
        <v>-5.5282427353604399E-5</v>
      </c>
      <c r="BW22">
        <v>-5.5200153405202904E-4</v>
      </c>
      <c r="BX22">
        <v>3.32267058213234E-3</v>
      </c>
      <c r="BY22">
        <v>-1.2315912119441599E-3</v>
      </c>
      <c r="BZ22">
        <v>1.9494404624250401E-3</v>
      </c>
      <c r="CA22">
        <v>-1.19837226579603E-3</v>
      </c>
      <c r="CB22">
        <v>5.8218474418560899E-4</v>
      </c>
      <c r="CC22">
        <v>-3.28817602872862E-4</v>
      </c>
      <c r="CD22">
        <v>5.2408234984927795E-4</v>
      </c>
      <c r="CE22">
        <v>-2.5055025844174001E-4</v>
      </c>
      <c r="CF22" s="2">
        <v>5.6400900951047503E-17</v>
      </c>
      <c r="CG22" s="2">
        <v>3.33350577335096E-17</v>
      </c>
      <c r="CH22" s="2">
        <v>1.4802867356423401E-17</v>
      </c>
      <c r="CI22" s="2">
        <v>8.2011204228205101E-18</v>
      </c>
      <c r="CJ22" s="2">
        <v>-2.4123568706064499E-17</v>
      </c>
      <c r="CK22" s="2">
        <v>-9.2194429381834307E-18</v>
      </c>
      <c r="CL22">
        <v>-7.52169217631794E-4</v>
      </c>
      <c r="CM22">
        <v>4.8343293076358502E-4</v>
      </c>
      <c r="CN22">
        <v>9.4856244489495596E-4</v>
      </c>
      <c r="CO22" s="2">
        <v>3.4344913408613599E-5</v>
      </c>
      <c r="CP22">
        <v>-1.7319862251154901E-4</v>
      </c>
      <c r="CQ22">
        <v>6.0578584197906E-4</v>
      </c>
      <c r="CR22">
        <v>4.9957147554191702E-4</v>
      </c>
      <c r="CS22">
        <v>-1.2278189195174399E-3</v>
      </c>
      <c r="CT22">
        <v>7.7761299936580496E-4</v>
      </c>
      <c r="CU22" s="2">
        <v>7.6847461810829599E-5</v>
      </c>
      <c r="CV22">
        <v>-1.8264597847651799E-4</v>
      </c>
      <c r="CW22">
        <v>2.4326010815392199E-4</v>
      </c>
      <c r="CX22">
        <v>2.5836990746703098E-4</v>
      </c>
      <c r="CY22">
        <v>1.7360530309223099E-4</v>
      </c>
      <c r="CZ22">
        <v>3.52265394675176E-3</v>
      </c>
      <c r="DA22">
        <v>-1.09367000053009E-3</v>
      </c>
      <c r="DB22">
        <v>-2.22612635358974E-4</v>
      </c>
      <c r="DC22">
        <v>-6.0561381040569596E-4</v>
      </c>
      <c r="DD22" s="2">
        <v>-5.1157039303699203E-5</v>
      </c>
      <c r="DE22">
        <v>2.6788261511731602E-4</v>
      </c>
      <c r="DF22">
        <v>2.4934192935230099E-3</v>
      </c>
      <c r="DG22">
        <v>-7.5046699102872705E-4</v>
      </c>
      <c r="DH22">
        <v>-4.5363953192860201E-4</v>
      </c>
      <c r="DI22">
        <v>-1.22723908420558E-4</v>
      </c>
      <c r="DJ22">
        <v>-1.15048442900851E-4</v>
      </c>
      <c r="DK22">
        <v>-4.0172282171260299E-4</v>
      </c>
      <c r="DL22">
        <v>-1.4382006759614899E-4</v>
      </c>
      <c r="DM22">
        <v>4.30172005882938E-4</v>
      </c>
      <c r="DN22" s="2">
        <v>1.26675340603155E-5</v>
      </c>
      <c r="DO22">
        <v>-2.4848258498050301E-4</v>
      </c>
      <c r="DP22">
        <v>-1.4232230664349601E-4</v>
      </c>
      <c r="DQ22" s="2">
        <v>1.9204809129806001E-5</v>
      </c>
      <c r="DR22" s="2">
        <v>3.5011910542818499E-5</v>
      </c>
      <c r="DS22">
        <v>1.0427887083917E-4</v>
      </c>
      <c r="DT22" s="2">
        <v>2.6465893363756E-16</v>
      </c>
      <c r="DU22" s="2">
        <v>9.9732158403404801E-18</v>
      </c>
      <c r="DV22" s="2">
        <v>-4.8779343589170997E-17</v>
      </c>
      <c r="DW22" s="2">
        <v>4.72554239060996E-17</v>
      </c>
      <c r="DX22" s="2">
        <v>1.9473364830482001E-17</v>
      </c>
      <c r="DY22" s="2">
        <v>-1.30086060788463E-17</v>
      </c>
      <c r="DZ22" s="2">
        <v>-5.48874714490931E-17</v>
      </c>
      <c r="EA22" s="2">
        <v>-2.2144801161017398E-18</v>
      </c>
      <c r="EB22" s="2">
        <v>3.4154547822415701E-18</v>
      </c>
      <c r="EC22" s="2">
        <v>-2.2789226591629E-17</v>
      </c>
      <c r="ED22" s="2">
        <v>2.3943333953724399E-17</v>
      </c>
      <c r="EE22" s="2">
        <v>2.5167742271886399E-17</v>
      </c>
      <c r="EF22" s="2">
        <v>-8.3482385329232304E-20</v>
      </c>
      <c r="EG22" s="2">
        <v>-1.1500064729914601E-17</v>
      </c>
      <c r="EH22" s="2">
        <v>-1.6535370708193601E-18</v>
      </c>
      <c r="EI22" s="2">
        <v>-2.4608263829855501E-17</v>
      </c>
      <c r="EJ22" s="2">
        <v>-9.4701246234879993E-18</v>
      </c>
      <c r="EK22" s="2">
        <v>-6.6580863808191198E-18</v>
      </c>
      <c r="EL22" s="2">
        <v>-1.58704408320625E-17</v>
      </c>
      <c r="EM22" s="2">
        <v>2.2408429746267599E-18</v>
      </c>
      <c r="EN22" s="2">
        <v>-1.3782648897206001E-17</v>
      </c>
      <c r="EO22" s="2">
        <v>1.90911033818692E-17</v>
      </c>
      <c r="EP22" s="2">
        <v>2.5945446598374601E-17</v>
      </c>
      <c r="EQ22" s="2">
        <v>-1.9927391838412902E-17</v>
      </c>
      <c r="ER22" s="2">
        <v>1.2463773669329201E-18</v>
      </c>
      <c r="ES22" s="2">
        <v>2.49568394036863E-17</v>
      </c>
      <c r="ET22" s="2">
        <v>2.5630556899325701E-17</v>
      </c>
      <c r="EU22" s="2">
        <v>-1.01584881516413E-17</v>
      </c>
      <c r="EV22" s="2">
        <v>-8.9780179310209501E-18</v>
      </c>
      <c r="EW22" s="2">
        <v>6.1513336558381697E-19</v>
      </c>
      <c r="EX22" s="2">
        <v>6.0341653957269601E-18</v>
      </c>
      <c r="EY22" s="2">
        <v>-2.8852684052383799E-18</v>
      </c>
      <c r="EZ22" s="2">
        <v>1.6022759570207001E-17</v>
      </c>
      <c r="FA22" s="2">
        <v>1.37204032590219E-17</v>
      </c>
      <c r="FB22" s="2">
        <v>-1.3311778951884101E-17</v>
      </c>
      <c r="FC22" s="2">
        <v>-6.2685019159493696E-18</v>
      </c>
      <c r="FD22" s="2">
        <v>-4.6706197686828397E-18</v>
      </c>
      <c r="FE22" s="2">
        <v>-1.01584881516413E-17</v>
      </c>
      <c r="FF22" s="2">
        <v>-2.3960909192741099E-18</v>
      </c>
      <c r="FG22" s="2">
        <v>-9.2035668317350106E-18</v>
      </c>
      <c r="FH22" s="2">
        <v>-4.3462101484999398E-18</v>
      </c>
      <c r="FI22" s="2">
        <v>5.11146534735124E-19</v>
      </c>
      <c r="FJ22" s="2">
        <v>-5.12611137986514E-20</v>
      </c>
      <c r="FK22" s="2">
        <v>6.0341653957269601E-19</v>
      </c>
      <c r="FL22" s="2">
        <v>-2.5484096574186702E-19</v>
      </c>
      <c r="FM22" s="2">
        <v>-9.2929076300697995E-19</v>
      </c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</row>
    <row r="23" spans="1:191">
      <c r="A23">
        <v>1992</v>
      </c>
      <c r="B23" t="s">
        <v>1</v>
      </c>
      <c r="C23" t="s">
        <v>36</v>
      </c>
      <c r="D23">
        <v>0.163914028985752</v>
      </c>
      <c r="E23">
        <v>7.5049767050831606E-2</v>
      </c>
      <c r="F23">
        <v>7.2740402689083598E-3</v>
      </c>
      <c r="G23">
        <v>-1.4027685950976801E-2</v>
      </c>
      <c r="H23">
        <v>6.9897733392819501E-3</v>
      </c>
      <c r="I23">
        <v>1.18982802858131E-2</v>
      </c>
      <c r="J23">
        <v>1.3854167583129799E-3</v>
      </c>
      <c r="K23">
        <v>4.27104608277212E-4</v>
      </c>
      <c r="L23">
        <v>5.0241355502015402E-4</v>
      </c>
      <c r="M23">
        <v>-2.7741930857053598E-4</v>
      </c>
      <c r="N23">
        <v>-2.7319032948835802E-4</v>
      </c>
      <c r="O23">
        <v>-4.5213240022589301E-4</v>
      </c>
      <c r="P23">
        <v>-5.3253854203472303E-4</v>
      </c>
      <c r="Q23">
        <v>1.6600826383071499E-4</v>
      </c>
      <c r="R23">
        <v>3.4737262312862401E-3</v>
      </c>
      <c r="S23">
        <v>5.0120241570587596E-3</v>
      </c>
      <c r="T23">
        <v>3.6345110753995698E-3</v>
      </c>
      <c r="U23">
        <v>5.5863859405424496E-3</v>
      </c>
      <c r="V23">
        <v>-1.4779601686706399E-3</v>
      </c>
      <c r="W23">
        <v>-8.6929060642216801E-4</v>
      </c>
      <c r="X23">
        <v>-1.2097634423054199E-3</v>
      </c>
      <c r="Y23">
        <v>2.1879178998493801E-3</v>
      </c>
      <c r="Z23">
        <v>-7.4379538261426697E-3</v>
      </c>
      <c r="AA23">
        <v>-1.67952734007275E-3</v>
      </c>
      <c r="AB23">
        <v>-5.5024426199002502E-4</v>
      </c>
      <c r="AC23">
        <v>-5.7279415566832996E-4</v>
      </c>
      <c r="AD23" s="2">
        <v>-9.6049816597065807E-5</v>
      </c>
      <c r="AE23" s="2">
        <v>-7.9518989046270901E-5</v>
      </c>
      <c r="AF23">
        <v>-7.1369578757828501E-4</v>
      </c>
      <c r="AG23">
        <v>1.6083203176002301E-3</v>
      </c>
      <c r="AH23">
        <v>2.0109623648858501E-4</v>
      </c>
      <c r="AI23">
        <v>1.7794971616407499E-3</v>
      </c>
      <c r="AJ23" s="2">
        <v>1.6000257468876801E-5</v>
      </c>
      <c r="AK23">
        <v>-2.7125005373922098E-4</v>
      </c>
      <c r="AL23">
        <v>3.0044398888877302E-3</v>
      </c>
      <c r="AM23">
        <v>3.6725878507029202E-3</v>
      </c>
      <c r="AN23">
        <v>-4.4092562869297797E-3</v>
      </c>
      <c r="AO23">
        <v>-2.4015321337537599E-3</v>
      </c>
      <c r="AP23">
        <v>4.6447947400396501E-3</v>
      </c>
      <c r="AQ23">
        <v>2.03190953099926E-2</v>
      </c>
      <c r="AR23">
        <v>-1.47250890382178E-3</v>
      </c>
      <c r="AS23">
        <v>1.9182987658929499E-3</v>
      </c>
      <c r="AT23">
        <v>-2.6787554477534798E-3</v>
      </c>
      <c r="AU23">
        <v>-1.8635230032934601E-3</v>
      </c>
      <c r="AV23">
        <v>-5.6251639678209396E-3</v>
      </c>
      <c r="AW23">
        <v>-4.0524769361570496E-3</v>
      </c>
      <c r="AX23">
        <v>-1.7138673025476499E-3</v>
      </c>
      <c r="AY23">
        <v>-1.2844600815111601E-3</v>
      </c>
      <c r="AZ23">
        <v>5.2688661427716102E-3</v>
      </c>
      <c r="BA23">
        <v>3.4779710964766902E-3</v>
      </c>
      <c r="BB23">
        <v>6.86839374902293E-3</v>
      </c>
      <c r="BC23">
        <v>-4.2448286961711901E-3</v>
      </c>
      <c r="BD23">
        <v>4.2782891926398297E-3</v>
      </c>
      <c r="BE23">
        <v>7.5794908074967003E-4</v>
      </c>
      <c r="BF23">
        <v>-8.0818565764930199E-4</v>
      </c>
      <c r="BG23">
        <v>-1.27265271207602E-4</v>
      </c>
      <c r="BH23">
        <v>1.12369085302205E-4</v>
      </c>
      <c r="BI23">
        <v>9.6522742034413898E-4</v>
      </c>
      <c r="BJ23">
        <v>-3.5809264873890701E-4</v>
      </c>
      <c r="BK23">
        <v>1.21472863500506E-3</v>
      </c>
      <c r="BL23">
        <v>1.3213026953286599E-4</v>
      </c>
      <c r="BM23">
        <v>6.1255749866281201E-4</v>
      </c>
      <c r="BN23">
        <v>-8.8597282299944004E-4</v>
      </c>
      <c r="BO23">
        <v>3.7652342461784699E-4</v>
      </c>
      <c r="BP23">
        <v>2.9206270926796499E-4</v>
      </c>
      <c r="BQ23">
        <v>9.7161380809707501E-4</v>
      </c>
      <c r="BR23">
        <v>-5.8444424635339996E-4</v>
      </c>
      <c r="BS23">
        <v>1.64796998298837E-4</v>
      </c>
      <c r="BT23">
        <v>-3.8874174826857499E-4</v>
      </c>
      <c r="BU23">
        <v>-4.8633911035176301E-4</v>
      </c>
      <c r="BV23" s="2">
        <v>1.1137104308699301E-5</v>
      </c>
      <c r="BW23">
        <v>-5.2750543013574402E-4</v>
      </c>
      <c r="BX23">
        <v>-6.9021471216988803E-4</v>
      </c>
      <c r="BY23">
        <v>2.3604308225479501E-4</v>
      </c>
      <c r="BZ23">
        <v>-5.4064734599460103E-4</v>
      </c>
      <c r="CA23">
        <v>1.9199327921968801E-4</v>
      </c>
      <c r="CB23">
        <v>-1.81657943342468E-4</v>
      </c>
      <c r="CC23">
        <v>-6.9849139334271504E-4</v>
      </c>
      <c r="CD23">
        <v>-1.5847100788532499E-3</v>
      </c>
      <c r="CE23">
        <v>-2.99540757548677E-4</v>
      </c>
      <c r="CF23" s="2">
        <v>5.4236691325315101E-17</v>
      </c>
      <c r="CG23" s="2">
        <v>-8.7813412381999104E-18</v>
      </c>
      <c r="CH23" s="2">
        <v>-1.3693891314063299E-17</v>
      </c>
      <c r="CI23" s="2">
        <v>8.3151883980880001E-20</v>
      </c>
      <c r="CJ23" s="2">
        <v>3.4133767408915302E-17</v>
      </c>
      <c r="CK23" s="2">
        <v>1.1766717574479701E-17</v>
      </c>
      <c r="CL23">
        <v>3.0604052478026399E-4</v>
      </c>
      <c r="CM23">
        <v>-1.4295414126426099E-4</v>
      </c>
      <c r="CN23">
        <v>-5.4478367483829404E-4</v>
      </c>
      <c r="CO23" s="2">
        <v>-1.05618885201579E-5</v>
      </c>
      <c r="CP23" s="2">
        <v>4.09619845566164E-5</v>
      </c>
      <c r="CQ23">
        <v>6.3287521095543202E-4</v>
      </c>
      <c r="CR23" s="2">
        <v>-2.27361095437341E-5</v>
      </c>
      <c r="CS23">
        <v>1.04507014605791E-4</v>
      </c>
      <c r="CT23" s="2">
        <v>8.0194034727980703E-5</v>
      </c>
      <c r="CU23" s="2">
        <v>6.1403230431562498E-5</v>
      </c>
      <c r="CV23">
        <v>3.5354615753764601E-4</v>
      </c>
      <c r="CW23">
        <v>-1.77579721465218E-4</v>
      </c>
      <c r="CX23">
        <v>-1.9721142212090901E-4</v>
      </c>
      <c r="CY23" s="2">
        <v>1.42335647733882E-5</v>
      </c>
      <c r="CZ23">
        <v>3.4762053345371299E-4</v>
      </c>
      <c r="DA23" s="2">
        <v>1.42601756787076E-5</v>
      </c>
      <c r="DB23">
        <v>3.2664266856283799E-4</v>
      </c>
      <c r="DC23">
        <v>-4.7540741448378102E-4</v>
      </c>
      <c r="DD23" s="2">
        <v>-6.9545523096642905E-5</v>
      </c>
      <c r="DE23" s="2">
        <v>3.4684960417537398E-5</v>
      </c>
      <c r="DF23">
        <v>1.7142948380265399E-4</v>
      </c>
      <c r="DG23" s="2">
        <v>3.03707903542872E-5</v>
      </c>
      <c r="DH23" s="2">
        <v>3.7800070922332898E-5</v>
      </c>
      <c r="DI23" s="2">
        <v>5.9084947903737198E-5</v>
      </c>
      <c r="DJ23">
        <v>1.32507914698899E-4</v>
      </c>
      <c r="DK23">
        <v>-1.051580074843E-4</v>
      </c>
      <c r="DL23" s="2">
        <v>-3.6013464209174202E-5</v>
      </c>
      <c r="DM23">
        <v>-5.1839959198451198E-4</v>
      </c>
      <c r="DN23" s="2">
        <v>-7.4608843629688393E-5</v>
      </c>
      <c r="DO23">
        <v>3.0031399199214898E-4</v>
      </c>
      <c r="DP23" s="2">
        <v>7.7794730060977595E-5</v>
      </c>
      <c r="DQ23" s="2">
        <v>1.2046764145468399E-5</v>
      </c>
      <c r="DR23" s="2">
        <v>7.5076532570677999E-5</v>
      </c>
      <c r="DS23">
        <v>3.10224453897795E-4</v>
      </c>
      <c r="DT23" s="2">
        <v>-7.7438846472696403E-16</v>
      </c>
      <c r="DU23" s="2">
        <v>-1.8905391689592899E-16</v>
      </c>
      <c r="DV23" s="2">
        <v>1.4116944589335699E-17</v>
      </c>
      <c r="DW23" s="2">
        <v>-2.9646499014637199E-16</v>
      </c>
      <c r="DX23" s="2">
        <v>2.99364904584124E-17</v>
      </c>
      <c r="DY23" s="2">
        <v>1.71871191550621E-17</v>
      </c>
      <c r="DZ23" s="2">
        <v>3.1611996578002597E-17</v>
      </c>
      <c r="EA23" s="2">
        <v>-9.1590428928927505E-17</v>
      </c>
      <c r="EB23" s="2">
        <v>4.3639318478417597E-17</v>
      </c>
      <c r="EC23" s="2">
        <v>-8.2134950337953397E-17</v>
      </c>
      <c r="ED23" s="2">
        <v>-2.6175389308842799E-17</v>
      </c>
      <c r="EE23" s="2">
        <v>4.4172434061923599E-17</v>
      </c>
      <c r="EF23" s="2">
        <v>-4.0874147539793199E-17</v>
      </c>
      <c r="EG23" s="2">
        <v>-6.8203644210731402E-17</v>
      </c>
      <c r="EH23" s="2">
        <v>-1.4358384435327399E-16</v>
      </c>
      <c r="EI23" s="2">
        <v>-1.14860045387012E-16</v>
      </c>
      <c r="EJ23" s="2">
        <v>6.57782612264295E-17</v>
      </c>
      <c r="EK23" s="2">
        <v>-5.5941985790093996E-17</v>
      </c>
      <c r="EL23" s="2">
        <v>7.3288746699557601E-17</v>
      </c>
      <c r="EM23" s="2">
        <v>4.6113033370015397E-17</v>
      </c>
      <c r="EN23" s="2">
        <v>-2.10068044346873E-17</v>
      </c>
      <c r="EO23" s="2">
        <v>4.1052829136462802E-17</v>
      </c>
      <c r="EP23" s="2">
        <v>-6.6112190767746403E-18</v>
      </c>
      <c r="EQ23" s="2">
        <v>1.86824790747313E-17</v>
      </c>
      <c r="ER23" s="2">
        <v>1.11778520146088E-17</v>
      </c>
      <c r="ES23" s="2">
        <v>1.3251730218577099E-16</v>
      </c>
      <c r="ET23" s="2">
        <v>6.6926510175519305E-17</v>
      </c>
      <c r="EU23" s="2">
        <v>4.5724913508396997E-17</v>
      </c>
      <c r="EV23" s="2">
        <v>3.1986935010358502E-17</v>
      </c>
      <c r="EW23" s="2">
        <v>-2.10990744395249E-17</v>
      </c>
      <c r="EX23" s="2">
        <v>3.1975218184347401E-17</v>
      </c>
      <c r="EY23" s="2">
        <v>3.9134198877141903E-18</v>
      </c>
      <c r="EZ23" s="2">
        <v>3.4424034820671499E-17</v>
      </c>
      <c r="FA23" s="2">
        <v>1.31931460885215E-17</v>
      </c>
      <c r="FB23" s="2">
        <v>-3.2766103940097999E-17</v>
      </c>
      <c r="FC23" s="2">
        <v>-2.98779063283568E-18</v>
      </c>
      <c r="FD23" s="2">
        <v>9.6575938396659207E-18</v>
      </c>
      <c r="FE23" s="2">
        <v>2.29766958078069E-17</v>
      </c>
      <c r="FF23" s="2">
        <v>1.65090078496685E-17</v>
      </c>
      <c r="FG23" s="2">
        <v>4.62814627439253E-19</v>
      </c>
      <c r="FH23" s="2">
        <v>1.40601912133444E-19</v>
      </c>
      <c r="FI23" s="2">
        <v>-3.2221271530580898E-20</v>
      </c>
      <c r="FJ23" s="2">
        <v>-9.0805401586182491E-19</v>
      </c>
      <c r="FK23" s="2">
        <v>1.4851076969095E-18</v>
      </c>
      <c r="FL23" s="2">
        <v>5.3897399651153503E-19</v>
      </c>
      <c r="FM23" s="2">
        <v>-2.56012648342979E-18</v>
      </c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</row>
    <row r="24" spans="1:191">
      <c r="A24">
        <v>1992</v>
      </c>
      <c r="B24" t="s">
        <v>1</v>
      </c>
      <c r="C24" t="s">
        <v>0</v>
      </c>
      <c r="D24">
        <v>0.163914028985752</v>
      </c>
      <c r="E24">
        <v>7.5049767050831606E-2</v>
      </c>
      <c r="F24">
        <v>7.2740402689083598E-3</v>
      </c>
      <c r="G24">
        <v>-1.4027685950976801E-2</v>
      </c>
      <c r="H24">
        <v>6.9897733392819501E-3</v>
      </c>
      <c r="I24">
        <v>1.18982802858131E-2</v>
      </c>
      <c r="J24">
        <v>1.3854167583129799E-3</v>
      </c>
      <c r="K24">
        <v>4.27104608277212E-4</v>
      </c>
      <c r="L24">
        <v>5.0241355502015402E-4</v>
      </c>
      <c r="M24">
        <v>-2.7741930857053598E-4</v>
      </c>
      <c r="N24">
        <v>-2.7319032948835802E-4</v>
      </c>
      <c r="O24">
        <v>-4.5213240022589301E-4</v>
      </c>
      <c r="P24">
        <v>-5.3253854203472303E-4</v>
      </c>
      <c r="Q24">
        <v>1.6600826383071499E-4</v>
      </c>
      <c r="R24">
        <v>3.4737262312862401E-3</v>
      </c>
      <c r="S24">
        <v>5.0120241570587596E-3</v>
      </c>
      <c r="T24">
        <v>3.6345110753995698E-3</v>
      </c>
      <c r="U24">
        <v>5.5863859405424496E-3</v>
      </c>
      <c r="V24">
        <v>-1.4779601686706399E-3</v>
      </c>
      <c r="W24">
        <v>-8.6929060642216801E-4</v>
      </c>
      <c r="X24">
        <v>-1.2097634423054199E-3</v>
      </c>
      <c r="Y24">
        <v>2.1879178998493801E-3</v>
      </c>
      <c r="Z24">
        <v>-7.4379538261426697E-3</v>
      </c>
      <c r="AA24">
        <v>-1.67952734007275E-3</v>
      </c>
      <c r="AB24">
        <v>-5.5024426199002502E-4</v>
      </c>
      <c r="AC24">
        <v>-5.7279415566832996E-4</v>
      </c>
      <c r="AD24" s="2">
        <v>-9.6049816597065807E-5</v>
      </c>
      <c r="AE24" s="2">
        <v>-7.9518989046270901E-5</v>
      </c>
      <c r="AF24">
        <v>-7.1369578757828501E-4</v>
      </c>
      <c r="AG24">
        <v>1.6083203176002301E-3</v>
      </c>
      <c r="AH24">
        <v>2.0109623648858501E-4</v>
      </c>
      <c r="AI24">
        <v>1.7794971616407499E-3</v>
      </c>
      <c r="AJ24" s="2">
        <v>1.6000257468876801E-5</v>
      </c>
      <c r="AK24">
        <v>-2.7125005373922098E-4</v>
      </c>
      <c r="AL24">
        <v>3.0044398888877302E-3</v>
      </c>
      <c r="AM24">
        <v>3.6725878507029202E-3</v>
      </c>
      <c r="AN24">
        <v>-4.4092562869297797E-3</v>
      </c>
      <c r="AO24">
        <v>-2.4015321337537599E-3</v>
      </c>
      <c r="AP24">
        <v>4.6447947400396501E-3</v>
      </c>
      <c r="AQ24">
        <v>2.03190953099926E-2</v>
      </c>
      <c r="AR24">
        <v>-1.47250890382178E-3</v>
      </c>
      <c r="AS24">
        <v>1.9182987658929499E-3</v>
      </c>
      <c r="AT24">
        <v>-2.6787554477534798E-3</v>
      </c>
      <c r="AU24">
        <v>-1.8635230032934601E-3</v>
      </c>
      <c r="AV24">
        <v>-5.6251639678209396E-3</v>
      </c>
      <c r="AW24">
        <v>-4.0524769361570496E-3</v>
      </c>
      <c r="AX24">
        <v>-1.7138673025476499E-3</v>
      </c>
      <c r="AY24">
        <v>-1.2844600815111601E-3</v>
      </c>
      <c r="AZ24">
        <v>5.2688661427716102E-3</v>
      </c>
      <c r="BA24">
        <v>3.4779710964766902E-3</v>
      </c>
      <c r="BB24">
        <v>6.86839374902293E-3</v>
      </c>
      <c r="BC24">
        <v>-4.2448286961711901E-3</v>
      </c>
      <c r="BD24">
        <v>4.2782891926398297E-3</v>
      </c>
      <c r="BE24">
        <v>7.5794908074967003E-4</v>
      </c>
      <c r="BF24">
        <v>-8.0818565764930199E-4</v>
      </c>
      <c r="BG24">
        <v>-1.27265271207602E-4</v>
      </c>
      <c r="BH24">
        <v>1.12369085302205E-4</v>
      </c>
      <c r="BI24">
        <v>9.6522742034413898E-4</v>
      </c>
      <c r="BJ24">
        <v>-3.5809264873890701E-4</v>
      </c>
      <c r="BK24">
        <v>1.21472863500506E-3</v>
      </c>
      <c r="BL24">
        <v>1.3213026953286599E-4</v>
      </c>
      <c r="BM24">
        <v>6.1255749866281201E-4</v>
      </c>
      <c r="BN24">
        <v>-8.8597282299944004E-4</v>
      </c>
      <c r="BO24">
        <v>3.7652342461784699E-4</v>
      </c>
      <c r="BP24">
        <v>2.9206270926796499E-4</v>
      </c>
      <c r="BQ24">
        <v>9.7161380809707501E-4</v>
      </c>
      <c r="BR24">
        <v>-5.8444424635339996E-4</v>
      </c>
      <c r="BS24">
        <v>1.64796998298837E-4</v>
      </c>
      <c r="BT24">
        <v>-3.8874174826857499E-4</v>
      </c>
      <c r="BU24">
        <v>-4.8633911035176301E-4</v>
      </c>
      <c r="BV24" s="2">
        <v>1.1137104308699301E-5</v>
      </c>
      <c r="BW24">
        <v>-5.2750543013574402E-4</v>
      </c>
      <c r="BX24">
        <v>-6.9021471216988803E-4</v>
      </c>
      <c r="BY24">
        <v>2.3604308225479501E-4</v>
      </c>
      <c r="BZ24">
        <v>-5.4064734599460103E-4</v>
      </c>
      <c r="CA24">
        <v>1.9199327921968801E-4</v>
      </c>
      <c r="CB24">
        <v>-1.81657943342468E-4</v>
      </c>
      <c r="CC24">
        <v>-6.9849139334271504E-4</v>
      </c>
      <c r="CD24">
        <v>-1.5847100788532499E-3</v>
      </c>
      <c r="CE24">
        <v>-2.99540757548677E-4</v>
      </c>
      <c r="CF24" s="2">
        <v>5.4236691325315101E-17</v>
      </c>
      <c r="CG24" s="2">
        <v>-8.7813412381999104E-18</v>
      </c>
      <c r="CH24" s="2">
        <v>-1.3693891314063299E-17</v>
      </c>
      <c r="CI24" s="2">
        <v>8.3151883980880001E-20</v>
      </c>
      <c r="CJ24" s="2">
        <v>3.4133767408915302E-17</v>
      </c>
      <c r="CK24" s="2">
        <v>1.1766717574479701E-17</v>
      </c>
      <c r="CL24">
        <v>3.0604052478026399E-4</v>
      </c>
      <c r="CM24">
        <v>-1.4295414126426099E-4</v>
      </c>
      <c r="CN24">
        <v>-5.4478367483829404E-4</v>
      </c>
      <c r="CO24" s="2">
        <v>-1.05618885201579E-5</v>
      </c>
      <c r="CP24" s="2">
        <v>4.09619845566164E-5</v>
      </c>
      <c r="CQ24">
        <v>6.3287521095543202E-4</v>
      </c>
      <c r="CR24" s="2">
        <v>-2.27361095437341E-5</v>
      </c>
      <c r="CS24">
        <v>1.04507014605791E-4</v>
      </c>
      <c r="CT24" s="2">
        <v>8.0194034727980703E-5</v>
      </c>
      <c r="CU24" s="2">
        <v>6.1403230431562498E-5</v>
      </c>
      <c r="CV24">
        <v>3.5354615753764601E-4</v>
      </c>
      <c r="CW24">
        <v>-1.77579721465218E-4</v>
      </c>
      <c r="CX24">
        <v>-1.9721142212090901E-4</v>
      </c>
      <c r="CY24" s="2">
        <v>1.42335647733882E-5</v>
      </c>
      <c r="CZ24">
        <v>3.4762053345371299E-4</v>
      </c>
      <c r="DA24" s="2">
        <v>1.42601756787076E-5</v>
      </c>
      <c r="DB24">
        <v>3.2664266856283799E-4</v>
      </c>
      <c r="DC24">
        <v>-4.7540741448378102E-4</v>
      </c>
      <c r="DD24" s="2">
        <v>-6.9545523096642905E-5</v>
      </c>
      <c r="DE24" s="2">
        <v>3.4684960417537398E-5</v>
      </c>
      <c r="DF24">
        <v>1.7142948380265399E-4</v>
      </c>
      <c r="DG24" s="2">
        <v>3.03707903542872E-5</v>
      </c>
      <c r="DH24" s="2">
        <v>3.7800070922332898E-5</v>
      </c>
      <c r="DI24" s="2">
        <v>5.9084947903737198E-5</v>
      </c>
      <c r="DJ24">
        <v>1.32507914698899E-4</v>
      </c>
      <c r="DK24">
        <v>-1.051580074843E-4</v>
      </c>
      <c r="DL24" s="2">
        <v>-3.6013464209174202E-5</v>
      </c>
      <c r="DM24">
        <v>-5.1839959198451198E-4</v>
      </c>
      <c r="DN24" s="2">
        <v>-7.4608843629688393E-5</v>
      </c>
      <c r="DO24">
        <v>3.0031399199214898E-4</v>
      </c>
      <c r="DP24" s="2">
        <v>7.7794730060977595E-5</v>
      </c>
      <c r="DQ24" s="2">
        <v>1.2046764145468399E-5</v>
      </c>
      <c r="DR24" s="2">
        <v>7.5076532570677999E-5</v>
      </c>
      <c r="DS24">
        <v>3.10224453897795E-4</v>
      </c>
      <c r="DT24" s="2">
        <v>-7.7438846472696403E-16</v>
      </c>
      <c r="DU24" s="2">
        <v>-1.8905391689592899E-16</v>
      </c>
      <c r="DV24" s="2">
        <v>1.4116944589335699E-17</v>
      </c>
      <c r="DW24" s="2">
        <v>-2.9646499014637199E-16</v>
      </c>
      <c r="DX24" s="2">
        <v>2.99364904584124E-17</v>
      </c>
      <c r="DY24" s="2">
        <v>1.71871191550621E-17</v>
      </c>
      <c r="DZ24" s="2">
        <v>3.1611996578002597E-17</v>
      </c>
      <c r="EA24" s="2">
        <v>-9.1590428928927505E-17</v>
      </c>
      <c r="EB24" s="2">
        <v>4.3639318478417597E-17</v>
      </c>
      <c r="EC24" s="2">
        <v>-8.2134950337953397E-17</v>
      </c>
      <c r="ED24" s="2">
        <v>-2.6175389308842799E-17</v>
      </c>
      <c r="EE24" s="2">
        <v>4.4172434061923599E-17</v>
      </c>
      <c r="EF24" s="2">
        <v>-4.0874147539793199E-17</v>
      </c>
      <c r="EG24" s="2">
        <v>-6.8203644210731402E-17</v>
      </c>
      <c r="EH24" s="2">
        <v>-1.4358384435327399E-16</v>
      </c>
      <c r="EI24" s="2">
        <v>-1.14860045387012E-16</v>
      </c>
      <c r="EJ24" s="2">
        <v>6.57782612264295E-17</v>
      </c>
      <c r="EK24" s="2">
        <v>-5.5941985790093996E-17</v>
      </c>
      <c r="EL24" s="2">
        <v>7.3288746699557601E-17</v>
      </c>
      <c r="EM24" s="2">
        <v>4.6113033370015397E-17</v>
      </c>
      <c r="EN24" s="2">
        <v>-2.10068044346873E-17</v>
      </c>
      <c r="EO24" s="2">
        <v>4.1052829136462802E-17</v>
      </c>
      <c r="EP24" s="2">
        <v>-6.6112190767746403E-18</v>
      </c>
      <c r="EQ24" s="2">
        <v>1.86824790747313E-17</v>
      </c>
      <c r="ER24" s="2">
        <v>1.11778520146088E-17</v>
      </c>
      <c r="ES24" s="2">
        <v>1.3251730218577099E-16</v>
      </c>
      <c r="ET24" s="2">
        <v>6.6926510175519305E-17</v>
      </c>
      <c r="EU24" s="2">
        <v>4.5724913508396997E-17</v>
      </c>
      <c r="EV24" s="2">
        <v>3.1986935010358502E-17</v>
      </c>
      <c r="EW24" s="2">
        <v>-2.10990744395249E-17</v>
      </c>
      <c r="EX24" s="2">
        <v>3.1975218184347401E-17</v>
      </c>
      <c r="EY24" s="2">
        <v>3.9134198877141903E-18</v>
      </c>
      <c r="EZ24" s="2">
        <v>3.4424034820671499E-17</v>
      </c>
      <c r="FA24" s="2">
        <v>1.31931460885215E-17</v>
      </c>
      <c r="FB24" s="2">
        <v>-3.2766103940097999E-17</v>
      </c>
      <c r="FC24" s="2">
        <v>-2.98779063283568E-18</v>
      </c>
      <c r="FD24" s="2">
        <v>9.6575938396659207E-18</v>
      </c>
      <c r="FE24" s="2">
        <v>2.29766958078069E-17</v>
      </c>
      <c r="FF24" s="2">
        <v>1.65090078496685E-17</v>
      </c>
      <c r="FG24" s="2">
        <v>4.62814627439253E-19</v>
      </c>
      <c r="FH24" s="2">
        <v>1.40601912133444E-19</v>
      </c>
      <c r="FI24" s="2">
        <v>-3.2221271530580898E-20</v>
      </c>
      <c r="FJ24" s="2">
        <v>-9.0805401586182491E-19</v>
      </c>
      <c r="FK24" s="2">
        <v>1.4851076969095E-18</v>
      </c>
      <c r="FL24" s="2">
        <v>5.3897399651153503E-19</v>
      </c>
      <c r="FM24" s="2">
        <v>-2.56012648342979E-18</v>
      </c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</row>
    <row r="25" spans="1:191">
      <c r="A25">
        <v>1993</v>
      </c>
      <c r="B25" t="s">
        <v>1</v>
      </c>
      <c r="C25" t="s">
        <v>21</v>
      </c>
      <c r="D25">
        <v>0.163914028985752</v>
      </c>
      <c r="E25">
        <v>7.5049767050831606E-2</v>
      </c>
      <c r="F25">
        <v>7.2740402689083598E-3</v>
      </c>
      <c r="G25">
        <v>-1.4027685950976801E-2</v>
      </c>
      <c r="H25">
        <v>6.9897733392819501E-3</v>
      </c>
      <c r="I25">
        <v>1.18982802858131E-2</v>
      </c>
      <c r="J25">
        <v>1.3854167583129799E-3</v>
      </c>
      <c r="K25">
        <v>4.27104608277212E-4</v>
      </c>
      <c r="L25">
        <v>5.0241355502015402E-4</v>
      </c>
      <c r="M25">
        <v>-2.7741930857053598E-4</v>
      </c>
      <c r="N25">
        <v>-2.7319032948835802E-4</v>
      </c>
      <c r="O25">
        <v>-4.5213240022589301E-4</v>
      </c>
      <c r="P25">
        <v>-5.3253854203472303E-4</v>
      </c>
      <c r="Q25">
        <v>1.6600826383071499E-4</v>
      </c>
      <c r="R25">
        <v>3.4737262312862401E-3</v>
      </c>
      <c r="S25">
        <v>5.0120241570587596E-3</v>
      </c>
      <c r="T25">
        <v>3.6345110753995698E-3</v>
      </c>
      <c r="U25">
        <v>5.5863859405424496E-3</v>
      </c>
      <c r="V25">
        <v>-1.4779601686706399E-3</v>
      </c>
      <c r="W25">
        <v>-8.6929060642216801E-4</v>
      </c>
      <c r="X25">
        <v>-1.2097634423054199E-3</v>
      </c>
      <c r="Y25">
        <v>2.1879178998493801E-3</v>
      </c>
      <c r="Z25">
        <v>-7.4379538261426697E-3</v>
      </c>
      <c r="AA25">
        <v>-1.67952734007275E-3</v>
      </c>
      <c r="AB25">
        <v>-5.5024426199002502E-4</v>
      </c>
      <c r="AC25">
        <v>-5.7279415566832996E-4</v>
      </c>
      <c r="AD25" s="2">
        <v>-9.6049816597065807E-5</v>
      </c>
      <c r="AE25" s="2">
        <v>-7.9518989046270901E-5</v>
      </c>
      <c r="AF25">
        <v>-7.1369578757828501E-4</v>
      </c>
      <c r="AG25">
        <v>1.6083203176002301E-3</v>
      </c>
      <c r="AH25">
        <v>2.0109623648858501E-4</v>
      </c>
      <c r="AI25">
        <v>1.7794971616407499E-3</v>
      </c>
      <c r="AJ25" s="2">
        <v>1.6000257468876801E-5</v>
      </c>
      <c r="AK25">
        <v>-2.7125005373922098E-4</v>
      </c>
      <c r="AL25">
        <v>3.0044398888877302E-3</v>
      </c>
      <c r="AM25">
        <v>3.6725878507029202E-3</v>
      </c>
      <c r="AN25">
        <v>-4.4092562869297797E-3</v>
      </c>
      <c r="AO25">
        <v>-2.4015321337537599E-3</v>
      </c>
      <c r="AP25">
        <v>4.6447947400396501E-3</v>
      </c>
      <c r="AQ25">
        <v>2.03190953099926E-2</v>
      </c>
      <c r="AR25">
        <v>-1.47250890382178E-3</v>
      </c>
      <c r="AS25">
        <v>1.9182987658929499E-3</v>
      </c>
      <c r="AT25">
        <v>-2.6787554477534798E-3</v>
      </c>
      <c r="AU25">
        <v>-1.8635230032934601E-3</v>
      </c>
      <c r="AV25">
        <v>-5.6251639678209396E-3</v>
      </c>
      <c r="AW25">
        <v>-4.0524769361570496E-3</v>
      </c>
      <c r="AX25">
        <v>-1.7138673025476499E-3</v>
      </c>
      <c r="AY25">
        <v>-1.2844600815111601E-3</v>
      </c>
      <c r="AZ25">
        <v>5.2688661427716102E-3</v>
      </c>
      <c r="BA25">
        <v>3.4779710964766902E-3</v>
      </c>
      <c r="BB25">
        <v>6.86839374902293E-3</v>
      </c>
      <c r="BC25">
        <v>-4.2448286961711901E-3</v>
      </c>
      <c r="BD25">
        <v>4.2782891926398297E-3</v>
      </c>
      <c r="BE25">
        <v>7.5794908074967003E-4</v>
      </c>
      <c r="BF25">
        <v>-8.0818565764930199E-4</v>
      </c>
      <c r="BG25">
        <v>-1.27265271207602E-4</v>
      </c>
      <c r="BH25">
        <v>1.12369085302205E-4</v>
      </c>
      <c r="BI25">
        <v>9.6522742034413898E-4</v>
      </c>
      <c r="BJ25">
        <v>-3.5809264873890701E-4</v>
      </c>
      <c r="BK25">
        <v>1.21472863500506E-3</v>
      </c>
      <c r="BL25">
        <v>1.3213026953286599E-4</v>
      </c>
      <c r="BM25">
        <v>6.1255749866281201E-4</v>
      </c>
      <c r="BN25">
        <v>-8.8597282299944004E-4</v>
      </c>
      <c r="BO25">
        <v>3.7652342461784699E-4</v>
      </c>
      <c r="BP25">
        <v>2.9206270926796499E-4</v>
      </c>
      <c r="BQ25">
        <v>9.7161380809707501E-4</v>
      </c>
      <c r="BR25">
        <v>-5.8444424635339996E-4</v>
      </c>
      <c r="BS25">
        <v>1.64796998298837E-4</v>
      </c>
      <c r="BT25">
        <v>-3.8874174826857499E-4</v>
      </c>
      <c r="BU25">
        <v>-4.8633911035176301E-4</v>
      </c>
      <c r="BV25" s="2">
        <v>1.1137104308699301E-5</v>
      </c>
      <c r="BW25">
        <v>-5.2750543013574402E-4</v>
      </c>
      <c r="BX25">
        <v>-6.9021471216988803E-4</v>
      </c>
      <c r="BY25">
        <v>2.3604308225479501E-4</v>
      </c>
      <c r="BZ25">
        <v>-5.4064734599460103E-4</v>
      </c>
      <c r="CA25">
        <v>1.9199327921968801E-4</v>
      </c>
      <c r="CB25">
        <v>-1.81657943342468E-4</v>
      </c>
      <c r="CC25">
        <v>-6.9849139334271504E-4</v>
      </c>
      <c r="CD25">
        <v>-1.5847100788532499E-3</v>
      </c>
      <c r="CE25">
        <v>-2.99540757548677E-4</v>
      </c>
      <c r="CF25" s="2">
        <v>5.4236691325315101E-17</v>
      </c>
      <c r="CG25" s="2">
        <v>-8.7813412381999104E-18</v>
      </c>
      <c r="CH25" s="2">
        <v>-1.3693891314063299E-17</v>
      </c>
      <c r="CI25" s="2">
        <v>8.3151883980880001E-20</v>
      </c>
      <c r="CJ25" s="2">
        <v>3.4133767408915302E-17</v>
      </c>
      <c r="CK25" s="2">
        <v>1.1766717574479701E-17</v>
      </c>
      <c r="CL25">
        <v>3.0604052478026399E-4</v>
      </c>
      <c r="CM25">
        <v>-1.4295414126426099E-4</v>
      </c>
      <c r="CN25">
        <v>-5.4478367483829404E-4</v>
      </c>
      <c r="CO25" s="2">
        <v>-1.05618885201579E-5</v>
      </c>
      <c r="CP25" s="2">
        <v>4.09619845566164E-5</v>
      </c>
      <c r="CQ25">
        <v>6.3287521095543202E-4</v>
      </c>
      <c r="CR25" s="2">
        <v>-2.27361095437341E-5</v>
      </c>
      <c r="CS25">
        <v>1.04507014605791E-4</v>
      </c>
      <c r="CT25" s="2">
        <v>8.0194034727980703E-5</v>
      </c>
      <c r="CU25" s="2">
        <v>6.1403230431562498E-5</v>
      </c>
      <c r="CV25">
        <v>3.5354615753764601E-4</v>
      </c>
      <c r="CW25">
        <v>-1.77579721465218E-4</v>
      </c>
      <c r="CX25">
        <v>-1.9721142212090901E-4</v>
      </c>
      <c r="CY25" s="2">
        <v>1.42335647733882E-5</v>
      </c>
      <c r="CZ25">
        <v>3.4762053345371299E-4</v>
      </c>
      <c r="DA25" s="2">
        <v>1.42601756787076E-5</v>
      </c>
      <c r="DB25">
        <v>3.2664266856283799E-4</v>
      </c>
      <c r="DC25">
        <v>-4.7540741448378102E-4</v>
      </c>
      <c r="DD25" s="2">
        <v>-6.9545523096642905E-5</v>
      </c>
      <c r="DE25" s="2">
        <v>3.4684960417537398E-5</v>
      </c>
      <c r="DF25">
        <v>1.7142948380265399E-4</v>
      </c>
      <c r="DG25" s="2">
        <v>3.03707903542872E-5</v>
      </c>
      <c r="DH25" s="2">
        <v>3.7800070922332898E-5</v>
      </c>
      <c r="DI25" s="2">
        <v>5.9084947903737198E-5</v>
      </c>
      <c r="DJ25">
        <v>1.32507914698899E-4</v>
      </c>
      <c r="DK25">
        <v>-1.051580074843E-4</v>
      </c>
      <c r="DL25" s="2">
        <v>-3.6013464209174202E-5</v>
      </c>
      <c r="DM25">
        <v>-5.1839959198451198E-4</v>
      </c>
      <c r="DN25" s="2">
        <v>-7.4608843629688393E-5</v>
      </c>
      <c r="DO25">
        <v>3.0031399199214898E-4</v>
      </c>
      <c r="DP25" s="2">
        <v>7.7794730060977595E-5</v>
      </c>
      <c r="DQ25" s="2">
        <v>1.2046764145468399E-5</v>
      </c>
      <c r="DR25" s="2">
        <v>7.5076532570677999E-5</v>
      </c>
      <c r="DS25">
        <v>3.10224453897795E-4</v>
      </c>
      <c r="DT25" s="2">
        <v>-7.7438846472696403E-16</v>
      </c>
      <c r="DU25" s="2">
        <v>-1.8905391689592899E-16</v>
      </c>
      <c r="DV25" s="2">
        <v>1.4116944589335699E-17</v>
      </c>
      <c r="DW25" s="2">
        <v>-2.9646499014637199E-16</v>
      </c>
      <c r="DX25" s="2">
        <v>2.99364904584124E-17</v>
      </c>
      <c r="DY25" s="2">
        <v>1.71871191550621E-17</v>
      </c>
      <c r="DZ25" s="2">
        <v>3.1611996578002597E-17</v>
      </c>
      <c r="EA25" s="2">
        <v>-9.1590428928927505E-17</v>
      </c>
      <c r="EB25" s="2">
        <v>4.3639318478417597E-17</v>
      </c>
      <c r="EC25" s="2">
        <v>-8.2134950337953397E-17</v>
      </c>
      <c r="ED25" s="2">
        <v>-2.6175389308842799E-17</v>
      </c>
      <c r="EE25" s="2">
        <v>4.4172434061923599E-17</v>
      </c>
      <c r="EF25" s="2">
        <v>-4.0874147539793199E-17</v>
      </c>
      <c r="EG25" s="2">
        <v>-6.8203644210731402E-17</v>
      </c>
      <c r="EH25" s="2">
        <v>-1.4358384435327399E-16</v>
      </c>
      <c r="EI25" s="2">
        <v>-1.14860045387012E-16</v>
      </c>
      <c r="EJ25" s="2">
        <v>6.57782612264295E-17</v>
      </c>
      <c r="EK25" s="2">
        <v>-5.5941985790093996E-17</v>
      </c>
      <c r="EL25" s="2">
        <v>7.3288746699557601E-17</v>
      </c>
      <c r="EM25" s="2">
        <v>4.6113033370015397E-17</v>
      </c>
      <c r="EN25" s="2">
        <v>-2.10068044346873E-17</v>
      </c>
      <c r="EO25" s="2">
        <v>4.1052829136462802E-17</v>
      </c>
      <c r="EP25" s="2">
        <v>-6.6112190767746403E-18</v>
      </c>
      <c r="EQ25" s="2">
        <v>1.86824790747313E-17</v>
      </c>
      <c r="ER25" s="2">
        <v>1.11778520146088E-17</v>
      </c>
      <c r="ES25" s="2">
        <v>1.3251730218577099E-16</v>
      </c>
      <c r="ET25" s="2">
        <v>6.6926510175519305E-17</v>
      </c>
      <c r="EU25" s="2">
        <v>4.5724913508396997E-17</v>
      </c>
      <c r="EV25" s="2">
        <v>3.1986935010358502E-17</v>
      </c>
      <c r="EW25" s="2">
        <v>-2.10990744395249E-17</v>
      </c>
      <c r="EX25" s="2">
        <v>3.1975218184347401E-17</v>
      </c>
      <c r="EY25" s="2">
        <v>3.9134198877141903E-18</v>
      </c>
      <c r="EZ25" s="2">
        <v>3.4424034820671499E-17</v>
      </c>
      <c r="FA25" s="2">
        <v>1.31931460885215E-17</v>
      </c>
      <c r="FB25" s="2">
        <v>-3.2766103940097999E-17</v>
      </c>
      <c r="FC25" s="2">
        <v>-2.98779063283568E-18</v>
      </c>
      <c r="FD25" s="2">
        <v>9.6575938396659207E-18</v>
      </c>
      <c r="FE25" s="2">
        <v>2.29766958078069E-17</v>
      </c>
      <c r="FF25" s="2">
        <v>1.65090078496685E-17</v>
      </c>
      <c r="FG25" s="2">
        <v>4.62814627439253E-19</v>
      </c>
      <c r="FH25" s="2">
        <v>1.40601912133444E-19</v>
      </c>
      <c r="FI25" s="2">
        <v>-3.2221271530580898E-20</v>
      </c>
      <c r="FJ25" s="2">
        <v>-9.0805401586182491E-19</v>
      </c>
      <c r="FK25" s="2">
        <v>1.4851076969095E-18</v>
      </c>
      <c r="FL25" s="2">
        <v>5.3897399651153503E-19</v>
      </c>
      <c r="FM25" s="2">
        <v>-2.56012648342979E-18</v>
      </c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</row>
    <row r="26" spans="1:191">
      <c r="A26">
        <v>1995</v>
      </c>
      <c r="B26" t="s">
        <v>1</v>
      </c>
      <c r="C26" t="s">
        <v>22</v>
      </c>
      <c r="D26">
        <v>8.3899964285234704E-3</v>
      </c>
      <c r="E26">
        <v>-3.4490430411160802E-2</v>
      </c>
      <c r="F26">
        <v>8.8122972267802399E-2</v>
      </c>
      <c r="G26">
        <v>3.8988057880770803E-2</v>
      </c>
      <c r="H26">
        <v>-6.3792597710100804E-3</v>
      </c>
      <c r="I26">
        <v>5.1287171162147701E-3</v>
      </c>
      <c r="J26">
        <v>-1.0748597447990599E-3</v>
      </c>
      <c r="K26">
        <v>7.8698643711404802E-3</v>
      </c>
      <c r="L26">
        <v>-1.2033483717018499E-2</v>
      </c>
      <c r="M26">
        <v>-7.7063398228783501E-3</v>
      </c>
      <c r="N26">
        <v>-2.49252905772053E-2</v>
      </c>
      <c r="O26">
        <v>-2.8348964702412699E-3</v>
      </c>
      <c r="P26">
        <v>8.0397349972187501E-3</v>
      </c>
      <c r="Q26">
        <v>-1.5532034929760401E-2</v>
      </c>
      <c r="R26">
        <v>-1.7219821197015098E-2</v>
      </c>
      <c r="S26">
        <v>9.4658379458866897E-3</v>
      </c>
      <c r="T26">
        <v>-1.2020467166840301E-3</v>
      </c>
      <c r="U26">
        <v>2.7141199933967798E-3</v>
      </c>
      <c r="V26">
        <v>6.3129674300935199E-3</v>
      </c>
      <c r="W26">
        <v>-6.8535304005770004E-3</v>
      </c>
      <c r="X26">
        <v>3.3270822247004998E-3</v>
      </c>
      <c r="Y26">
        <v>4.0568732207590299E-3</v>
      </c>
      <c r="Z26">
        <v>-1.1838048332053299E-3</v>
      </c>
      <c r="AA26">
        <v>-5.8556906872099198E-4</v>
      </c>
      <c r="AB26">
        <v>-1.1664415739828101E-2</v>
      </c>
      <c r="AC26">
        <v>1.00029947365315E-3</v>
      </c>
      <c r="AD26">
        <v>5.1935647283160502E-3</v>
      </c>
      <c r="AE26">
        <v>6.3279733650845197E-3</v>
      </c>
      <c r="AF26">
        <v>7.2362103081674697E-4</v>
      </c>
      <c r="AG26">
        <v>-7.5587334266765597E-4</v>
      </c>
      <c r="AH26">
        <v>5.5161447743898402E-3</v>
      </c>
      <c r="AI26">
        <v>2.7604103188850998E-3</v>
      </c>
      <c r="AJ26">
        <v>-2.3926997406350501E-3</v>
      </c>
      <c r="AK26">
        <v>-1.8412916309689499E-3</v>
      </c>
      <c r="AL26">
        <v>1.3889787877164499E-3</v>
      </c>
      <c r="AM26">
        <v>-2.4377722291049802E-3</v>
      </c>
      <c r="AN26">
        <v>2.6622986305682799E-3</v>
      </c>
      <c r="AO26">
        <v>-9.3208352249047602E-4</v>
      </c>
      <c r="AP26">
        <v>1.7488124018045299E-3</v>
      </c>
      <c r="AQ26">
        <v>1.5616386722254599E-3</v>
      </c>
      <c r="AR26">
        <v>3.2448297611949498E-3</v>
      </c>
      <c r="AS26">
        <v>1.6841095430835699E-3</v>
      </c>
      <c r="AT26">
        <v>5.1988482458853198E-4</v>
      </c>
      <c r="AU26">
        <v>3.3981663262878399E-4</v>
      </c>
      <c r="AV26">
        <v>-1.5386451669598799E-3</v>
      </c>
      <c r="AW26">
        <v>8.5962727778998802E-3</v>
      </c>
      <c r="AX26">
        <v>5.3737322570855195E-4</v>
      </c>
      <c r="AY26">
        <v>-1.3161585666543E-2</v>
      </c>
      <c r="AZ26">
        <v>-3.7521573718658501E-3</v>
      </c>
      <c r="BA26">
        <v>9.0454630681887597E-4</v>
      </c>
      <c r="BB26">
        <v>3.9842449978203798E-3</v>
      </c>
      <c r="BC26">
        <v>9.0096110934821307E-3</v>
      </c>
      <c r="BD26">
        <v>2.99587619686985E-3</v>
      </c>
      <c r="BE26">
        <v>1.14442253251811E-2</v>
      </c>
      <c r="BF26">
        <v>5.8859569753430497E-3</v>
      </c>
      <c r="BG26">
        <v>3.8879550512697599E-3</v>
      </c>
      <c r="BH26">
        <v>1.10892564104055E-3</v>
      </c>
      <c r="BI26">
        <v>3.2618286081261601E-3</v>
      </c>
      <c r="BJ26">
        <v>-2.8423298574589001E-3</v>
      </c>
      <c r="BK26">
        <v>5.9791797900673998E-3</v>
      </c>
      <c r="BL26">
        <v>-2.82445734691535E-3</v>
      </c>
      <c r="BM26" s="2">
        <v>8.1357465536891101E-5</v>
      </c>
      <c r="BN26">
        <v>6.2673377661311997E-3</v>
      </c>
      <c r="BO26">
        <v>-4.6575967139732503E-3</v>
      </c>
      <c r="BP26" s="2">
        <v>4.7862235408687198E-6</v>
      </c>
      <c r="BQ26">
        <v>3.1850434387326698E-3</v>
      </c>
      <c r="BR26">
        <v>8.2097314822160896E-3</v>
      </c>
      <c r="BS26">
        <v>-7.8720784094395407E-3</v>
      </c>
      <c r="BT26">
        <v>5.5889533251849799E-4</v>
      </c>
      <c r="BU26">
        <v>-2.1624846684154299E-3</v>
      </c>
      <c r="BV26">
        <v>-2.45664080148306E-3</v>
      </c>
      <c r="BW26">
        <v>-8.0112917054145204E-3</v>
      </c>
      <c r="BX26">
        <v>9.0007341394510703E-3</v>
      </c>
      <c r="BY26">
        <v>4.90410870885148E-3</v>
      </c>
      <c r="BZ26">
        <v>6.1842460832265802E-3</v>
      </c>
      <c r="CA26">
        <v>-2.2136906654715602E-3</v>
      </c>
      <c r="CB26">
        <v>8.7832016469762005E-4</v>
      </c>
      <c r="CC26">
        <v>-3.0303039480117198E-4</v>
      </c>
      <c r="CD26">
        <v>-1.8353600217096201E-3</v>
      </c>
      <c r="CE26">
        <v>-6.1344210093629303E-4</v>
      </c>
      <c r="CF26" s="2">
        <v>-1.4533341918477599E-16</v>
      </c>
      <c r="CG26" s="2">
        <v>2.0541953439169901E-17</v>
      </c>
      <c r="CH26" s="2">
        <v>-1.7376827822273099E-17</v>
      </c>
      <c r="CI26" s="2">
        <v>6.5640992647466703E-18</v>
      </c>
      <c r="CJ26" s="2">
        <v>3.3071074427802501E-17</v>
      </c>
      <c r="CK26" s="2">
        <v>2.2366592292791099E-17</v>
      </c>
      <c r="CL26" s="2">
        <v>-6.1408608811636906E-5</v>
      </c>
      <c r="CM26">
        <v>-1.3693428037060199E-4</v>
      </c>
      <c r="CN26">
        <v>-5.17479946547023E-4</v>
      </c>
      <c r="CO26">
        <v>6.6285854611360302E-4</v>
      </c>
      <c r="CP26">
        <v>-4.0033370166596E-3</v>
      </c>
      <c r="CQ26">
        <v>4.6364264551420898E-4</v>
      </c>
      <c r="CR26">
        <v>-1.6372607490590101E-3</v>
      </c>
      <c r="CS26">
        <v>-9.22911345330253E-4</v>
      </c>
      <c r="CT26">
        <v>9.0526821397014204E-4</v>
      </c>
      <c r="CU26">
        <v>4.4077911906932902E-4</v>
      </c>
      <c r="CV26">
        <v>-3.9601855753745798E-4</v>
      </c>
      <c r="CW26" s="2">
        <v>4.4835076246020301E-5</v>
      </c>
      <c r="CX26" s="2">
        <v>-5.6770175335911697E-5</v>
      </c>
      <c r="CY26" s="2">
        <v>-9.2254500983910296E-5</v>
      </c>
      <c r="CZ26">
        <v>-3.2884856734870802E-4</v>
      </c>
      <c r="DA26">
        <v>1.98314024875458E-4</v>
      </c>
      <c r="DB26" s="2">
        <v>-4.8677876503448999E-5</v>
      </c>
      <c r="DC26">
        <v>3.60602258873418E-4</v>
      </c>
      <c r="DD26" s="2">
        <v>-2.99637979934286E-5</v>
      </c>
      <c r="DE26">
        <v>2.21014960550928E-4</v>
      </c>
      <c r="DF26">
        <v>1.31948597129531E-3</v>
      </c>
      <c r="DG26">
        <v>-1.21060770726827E-4</v>
      </c>
      <c r="DH26" s="2">
        <v>-3.28773968237592E-6</v>
      </c>
      <c r="DI26" s="2">
        <v>-9.1996617061906004E-7</v>
      </c>
      <c r="DJ26" s="2">
        <v>1.15863573057432E-5</v>
      </c>
      <c r="DK26">
        <v>6.1875780992236805E-4</v>
      </c>
      <c r="DL26">
        <v>1.39688480241057E-4</v>
      </c>
      <c r="DM26">
        <v>-1.6283924798941599E-4</v>
      </c>
      <c r="DN26" s="2">
        <v>-1.5875079033260299E-5</v>
      </c>
      <c r="DO26" s="2">
        <v>7.1578884334997998E-6</v>
      </c>
      <c r="DP26" s="2">
        <v>-5.24011956307398E-5</v>
      </c>
      <c r="DQ26" s="2">
        <v>-4.8469259685714003E-6</v>
      </c>
      <c r="DR26" s="2">
        <v>7.6795975340861894E-5</v>
      </c>
      <c r="DS26" s="2">
        <v>-1.8804162571349E-5</v>
      </c>
      <c r="DT26" s="2">
        <v>2.6430157044422102E-16</v>
      </c>
      <c r="DU26" s="2">
        <v>4.9115470035365002E-18</v>
      </c>
      <c r="DV26" s="2">
        <v>-4.8521573416926302E-17</v>
      </c>
      <c r="DW26" s="2">
        <v>6.1059309550450799E-18</v>
      </c>
      <c r="DX26" s="2">
        <v>-1.3240013392566E-17</v>
      </c>
      <c r="DY26" s="2">
        <v>-9.6575938396659207E-18</v>
      </c>
      <c r="DZ26" s="2">
        <v>-6.3798117630550099E-18</v>
      </c>
      <c r="EA26" s="2">
        <v>-4.5098063316802099E-17</v>
      </c>
      <c r="EB26" s="2">
        <v>2.1910464640795E-18</v>
      </c>
      <c r="EC26" s="2">
        <v>6.2685019159493696E-18</v>
      </c>
      <c r="ED26" s="2">
        <v>1.6796070086941E-17</v>
      </c>
      <c r="EE26" s="2">
        <v>2.2074500204950701E-17</v>
      </c>
      <c r="EF26" s="2">
        <v>1.1164670585346301E-17</v>
      </c>
      <c r="EG26" s="2">
        <v>1.2947092742288E-18</v>
      </c>
      <c r="EH26" s="2">
        <v>1.8886058926674599E-17</v>
      </c>
      <c r="EI26" s="2">
        <v>-3.6234284439389598E-18</v>
      </c>
      <c r="EJ26" s="2">
        <v>9.7454700347493293E-18</v>
      </c>
      <c r="EK26" s="2">
        <v>6.3358736655133102E-18</v>
      </c>
      <c r="EL26" s="2">
        <v>3.2221271530580898E-19</v>
      </c>
      <c r="EM26" s="2">
        <v>3.5042097392758098E-17</v>
      </c>
      <c r="EN26" s="2">
        <v>1.8262870243208101E-17</v>
      </c>
      <c r="EO26" s="2">
        <v>2.9921844425898499E-18</v>
      </c>
      <c r="EP26" s="2">
        <v>6.1674442916034599E-18</v>
      </c>
      <c r="EQ26" s="2">
        <v>-8.6792388677373807E-18</v>
      </c>
      <c r="ER26" s="2">
        <v>2.9921844425898499E-18</v>
      </c>
      <c r="ES26" s="2">
        <v>2.9807605372290101E-17</v>
      </c>
      <c r="ET26" s="2">
        <v>2.48338127305695E-17</v>
      </c>
      <c r="EU26" s="2">
        <v>-7.9205743835173397E-18</v>
      </c>
      <c r="EV26" s="2">
        <v>-8.36874297844269E-18</v>
      </c>
      <c r="EW26" s="2">
        <v>4.0540217998476298E-18</v>
      </c>
      <c r="EX26" s="2">
        <v>6.2450682639271302E-18</v>
      </c>
      <c r="EY26" s="2">
        <v>2.5982061679659302E-18</v>
      </c>
      <c r="EZ26" s="2">
        <v>-1.22440831816207E-18</v>
      </c>
      <c r="FA26" s="2">
        <v>1.6063768461246E-17</v>
      </c>
      <c r="FB26" s="2">
        <v>-3.2353085823206E-18</v>
      </c>
      <c r="FC26" s="2">
        <v>-1.5583378594789999E-18</v>
      </c>
      <c r="FD26" s="2">
        <v>2.5000777501228E-18</v>
      </c>
      <c r="FE26" s="2">
        <v>-6.8777768685276297E-18</v>
      </c>
      <c r="FF26" s="2">
        <v>-6.8543432165053895E-19</v>
      </c>
      <c r="FG26" s="2">
        <v>3.8255436926307802E-18</v>
      </c>
      <c r="FH26" s="2">
        <v>-6.5255397865683197E-18</v>
      </c>
      <c r="FI26" s="2">
        <v>3.14157397423164E-18</v>
      </c>
      <c r="FJ26" s="2">
        <v>-2.3711926640004701E-18</v>
      </c>
      <c r="FK26" s="2">
        <v>1.56419627248456E-18</v>
      </c>
      <c r="FL26" s="2">
        <v>-6.2977939809771698E-19</v>
      </c>
      <c r="FM26" s="2">
        <v>1.0157023548389901E-18</v>
      </c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</row>
    <row r="27" spans="1:191">
      <c r="A27">
        <v>1995</v>
      </c>
      <c r="B27" t="s">
        <v>1</v>
      </c>
      <c r="C27" t="s">
        <v>30</v>
      </c>
      <c r="D27">
        <v>0.16220239886293999</v>
      </c>
      <c r="E27">
        <v>7.6863120829230205E-2</v>
      </c>
      <c r="F27">
        <v>2.66469414542831E-3</v>
      </c>
      <c r="G27">
        <v>-7.3451505961464004E-3</v>
      </c>
      <c r="H27">
        <v>3.5995721154450599E-3</v>
      </c>
      <c r="I27">
        <v>1.32822397231953E-2</v>
      </c>
      <c r="J27">
        <v>-1.9076401123073899E-3</v>
      </c>
      <c r="K27">
        <v>3.0657034638817502E-3</v>
      </c>
      <c r="L27">
        <v>-4.09471036488997E-4</v>
      </c>
      <c r="M27">
        <v>2.53732278067694E-3</v>
      </c>
      <c r="N27">
        <v>4.1140651595373504E-3</v>
      </c>
      <c r="O27">
        <v>-5.1493756507404304E-4</v>
      </c>
      <c r="P27">
        <v>-1.0443371327200099E-3</v>
      </c>
      <c r="Q27">
        <v>-5.5790146783903996E-3</v>
      </c>
      <c r="R27">
        <v>4.08299380382796E-4</v>
      </c>
      <c r="S27">
        <v>2.2369656459943401E-3</v>
      </c>
      <c r="T27">
        <v>5.5332960475905704E-3</v>
      </c>
      <c r="U27">
        <v>6.3813408971342099E-3</v>
      </c>
      <c r="V27">
        <v>-7.7638007034836604E-4</v>
      </c>
      <c r="W27" s="2">
        <v>-3.3546392531611098E-5</v>
      </c>
      <c r="X27">
        <v>-1.9654053955852398E-3</v>
      </c>
      <c r="Y27">
        <v>1.9231698997605E-3</v>
      </c>
      <c r="Z27">
        <v>-5.9160488549847498E-3</v>
      </c>
      <c r="AA27">
        <v>-8.4942397006968103E-4</v>
      </c>
      <c r="AB27">
        <v>-3.9973197548480801E-4</v>
      </c>
      <c r="AC27">
        <v>-2.1389274476637E-3</v>
      </c>
      <c r="AD27">
        <v>-5.5778220876604896E-3</v>
      </c>
      <c r="AE27">
        <v>1.19114372280494E-3</v>
      </c>
      <c r="AF27">
        <v>-3.9604250091825497E-3</v>
      </c>
      <c r="AG27" s="2">
        <v>9.0809795084153305E-6</v>
      </c>
      <c r="AH27">
        <v>-3.2062530021609399E-3</v>
      </c>
      <c r="AI27">
        <v>-1.11377583045652E-3</v>
      </c>
      <c r="AJ27">
        <v>6.2369719516265701E-3</v>
      </c>
      <c r="AK27">
        <v>2.3447429494214298E-3</v>
      </c>
      <c r="AL27">
        <v>4.7113756068620704E-3</v>
      </c>
      <c r="AM27">
        <v>1.7845933655078201E-3</v>
      </c>
      <c r="AN27">
        <v>-1.7913607954347501E-3</v>
      </c>
      <c r="AO27">
        <v>-3.7331284409542601E-3</v>
      </c>
      <c r="AP27">
        <v>-1.7729965416933701E-3</v>
      </c>
      <c r="AQ27">
        <v>7.9691014963865492E-3</v>
      </c>
      <c r="AR27">
        <v>3.9477666775119599E-3</v>
      </c>
      <c r="AS27">
        <v>-7.4295575150171698E-4</v>
      </c>
      <c r="AT27">
        <v>3.3100786307696398E-3</v>
      </c>
      <c r="AU27">
        <v>9.9764001277519807E-3</v>
      </c>
      <c r="AV27">
        <v>-1.4464270637266101E-3</v>
      </c>
      <c r="AW27">
        <v>4.49481636370282E-3</v>
      </c>
      <c r="AX27">
        <v>2.4365599001739298E-3</v>
      </c>
      <c r="AY27">
        <v>7.6203752372234503E-4</v>
      </c>
      <c r="AZ27">
        <v>1.8783013845055201E-3</v>
      </c>
      <c r="BA27">
        <v>-3.13380548438171E-3</v>
      </c>
      <c r="BB27">
        <v>-7.4047375714170996E-4</v>
      </c>
      <c r="BC27">
        <v>3.0552769035293698E-3</v>
      </c>
      <c r="BD27">
        <v>-2.31016041615366E-3</v>
      </c>
      <c r="BE27">
        <v>-2.5069128536508003E-4</v>
      </c>
      <c r="BF27">
        <v>-2.8095155941689702E-4</v>
      </c>
      <c r="BG27">
        <v>1.1383842374058299E-3</v>
      </c>
      <c r="BH27">
        <v>-5.4436714965703104E-4</v>
      </c>
      <c r="BI27">
        <v>-8.0495850175663097E-4</v>
      </c>
      <c r="BJ27">
        <v>3.66302527814547E-4</v>
      </c>
      <c r="BK27">
        <v>-1.8171760750141E-3</v>
      </c>
      <c r="BL27" s="2">
        <v>5.0159045417796103E-5</v>
      </c>
      <c r="BM27" s="2">
        <v>5.8994668859819999E-5</v>
      </c>
      <c r="BN27">
        <v>1.4201028593576501E-3</v>
      </c>
      <c r="BO27">
        <v>6.2141747180589901E-4</v>
      </c>
      <c r="BP27">
        <v>-6.1507757573578403E-4</v>
      </c>
      <c r="BQ27">
        <v>-2.6345698554763701E-3</v>
      </c>
      <c r="BR27">
        <v>2.0804897791131501E-4</v>
      </c>
      <c r="BS27">
        <v>-2.7095226946786E-3</v>
      </c>
      <c r="BT27">
        <v>3.3393429771258702E-3</v>
      </c>
      <c r="BU27">
        <v>3.00515559625895E-3</v>
      </c>
      <c r="BV27">
        <v>-1.6106047910684001E-3</v>
      </c>
      <c r="BW27">
        <v>3.7692279434746699E-3</v>
      </c>
      <c r="BX27">
        <v>-2.75654723888135E-4</v>
      </c>
      <c r="BY27">
        <v>9.0736118235823504E-4</v>
      </c>
      <c r="BZ27">
        <v>3.62230857553043E-3</v>
      </c>
      <c r="CA27">
        <v>-3.7291797983885199E-4</v>
      </c>
      <c r="CB27">
        <v>1.1992890969870101E-3</v>
      </c>
      <c r="CC27">
        <v>2.3304885968799299E-3</v>
      </c>
      <c r="CD27">
        <v>4.4029474281595199E-3</v>
      </c>
      <c r="CE27">
        <v>6.3941868665515697E-3</v>
      </c>
      <c r="CF27" s="2">
        <v>-7.0207124626323902E-16</v>
      </c>
      <c r="CG27" s="2">
        <v>9.6429897928655E-17</v>
      </c>
      <c r="CH27" s="2">
        <v>1.28038694529454E-16</v>
      </c>
      <c r="CI27" s="2">
        <v>-2.3459901470575398E-16</v>
      </c>
      <c r="CJ27" s="2">
        <v>-2.1657701716403201E-16</v>
      </c>
      <c r="CK27" s="2">
        <v>1.08770320120545E-16</v>
      </c>
      <c r="CL27">
        <v>-3.4901631840968598E-3</v>
      </c>
      <c r="CM27">
        <v>1.7204836496137201E-3</v>
      </c>
      <c r="CN27">
        <v>4.6686825029545404E-3</v>
      </c>
      <c r="CO27">
        <v>-2.9762121785260501E-3</v>
      </c>
      <c r="CP27">
        <v>-1.14837775153225E-3</v>
      </c>
      <c r="CQ27">
        <v>-5.8969030121892602E-3</v>
      </c>
      <c r="CR27">
        <v>8.9707788542370498E-4</v>
      </c>
      <c r="CS27">
        <v>-2.0725278390821599E-3</v>
      </c>
      <c r="CT27">
        <v>-1.2489467983963201E-3</v>
      </c>
      <c r="CU27" s="2">
        <v>5.40079069181015E-6</v>
      </c>
      <c r="CV27">
        <v>-1.26886524530481E-3</v>
      </c>
      <c r="CW27">
        <v>4.2040794864704598E-4</v>
      </c>
      <c r="CX27">
        <v>4.6533542435800998E-4</v>
      </c>
      <c r="CY27">
        <v>-6.5614033080216598E-4</v>
      </c>
      <c r="CZ27">
        <v>-4.5269202676263701E-3</v>
      </c>
      <c r="DA27">
        <v>-3.16257819240726E-4</v>
      </c>
      <c r="DB27">
        <v>-3.45828770003843E-3</v>
      </c>
      <c r="DC27">
        <v>7.8538817182037502E-4</v>
      </c>
      <c r="DD27">
        <v>6.5364932535106701E-4</v>
      </c>
      <c r="DE27">
        <v>-2.31144129960676E-4</v>
      </c>
      <c r="DF27">
        <v>-1.20113769648601E-3</v>
      </c>
      <c r="DG27" s="2">
        <v>-4.8765112413382698E-5</v>
      </c>
      <c r="DH27">
        <v>2.4973267320816501E-4</v>
      </c>
      <c r="DI27">
        <v>-3.9950128377254102E-4</v>
      </c>
      <c r="DJ27">
        <v>-7.1058957976750904E-4</v>
      </c>
      <c r="DK27">
        <v>9.3999824227725495E-4</v>
      </c>
      <c r="DL27">
        <v>3.78718363329912E-4</v>
      </c>
      <c r="DM27">
        <v>5.3221853258279602E-3</v>
      </c>
      <c r="DN27">
        <v>6.1234116252047697E-4</v>
      </c>
      <c r="DO27">
        <v>-2.8884765876129098E-3</v>
      </c>
      <c r="DP27">
        <v>-7.8349272371093395E-4</v>
      </c>
      <c r="DQ27" s="2">
        <v>2.2199197217619201E-6</v>
      </c>
      <c r="DR27">
        <v>-7.5088894123629801E-4</v>
      </c>
      <c r="DS27">
        <v>-3.1019179813293399E-3</v>
      </c>
      <c r="DT27" s="2">
        <v>-6.7362376103132904E-16</v>
      </c>
      <c r="DU27" s="2">
        <v>-2.5532428481482599E-16</v>
      </c>
      <c r="DV27" s="2">
        <v>-3.8801001637450597E-18</v>
      </c>
      <c r="DW27" s="2">
        <v>-3.6517245787558099E-16</v>
      </c>
      <c r="DX27" s="2">
        <v>1.4751483948000501E-17</v>
      </c>
      <c r="DY27" s="2">
        <v>4.3057870987615802E-17</v>
      </c>
      <c r="DZ27" s="2">
        <v>2.9362365983867497E-17</v>
      </c>
      <c r="EA27" s="2">
        <v>-7.62179532023377E-17</v>
      </c>
      <c r="EB27" s="2">
        <v>1.21444901605262E-17</v>
      </c>
      <c r="EC27" s="2">
        <v>-9.6007672335119905E-17</v>
      </c>
      <c r="ED27" s="2">
        <v>-3.0299712064757098E-17</v>
      </c>
      <c r="EE27" s="2">
        <v>3.9532570961519999E-17</v>
      </c>
      <c r="EF27" s="2">
        <v>-3.6562355567701E-17</v>
      </c>
      <c r="EG27" s="2">
        <v>-8.02485413501631E-17</v>
      </c>
      <c r="EH27" s="2">
        <v>-1.7151675756378499E-16</v>
      </c>
      <c r="EI27" s="2">
        <v>-1.3641900524747401E-16</v>
      </c>
      <c r="EJ27" s="2">
        <v>6.5215853577895705E-17</v>
      </c>
      <c r="EK27" s="2">
        <v>-7.1501930732861803E-17</v>
      </c>
      <c r="EL27" s="2">
        <v>9.8972029315933301E-17</v>
      </c>
      <c r="EM27" s="2">
        <v>3.9598478107832502E-17</v>
      </c>
      <c r="EN27" s="2">
        <v>-2.4100046501623099E-17</v>
      </c>
      <c r="EO27" s="2">
        <v>5.9424812321899498E-17</v>
      </c>
      <c r="EP27" s="2">
        <v>-1.9244886723265102E-18</v>
      </c>
      <c r="EQ27" s="2">
        <v>2.9274489788784099E-17</v>
      </c>
      <c r="ER27" s="2">
        <v>9.1156906366516097E-18</v>
      </c>
      <c r="ES27" s="2">
        <v>1.2717442952470001E-16</v>
      </c>
      <c r="ET27" s="2">
        <v>5.6521968677644403E-17</v>
      </c>
      <c r="EU27" s="2">
        <v>4.8958757487466301E-17</v>
      </c>
      <c r="EV27" s="2">
        <v>3.4611504036849402E-17</v>
      </c>
      <c r="EW27" s="2">
        <v>-2.9722658383709499E-17</v>
      </c>
      <c r="EX27" s="2">
        <v>2.5788734050475799E-17</v>
      </c>
      <c r="EY27" s="2">
        <v>5.4131736171375903E-18</v>
      </c>
      <c r="EZ27" s="2">
        <v>3.0299712064757098E-17</v>
      </c>
      <c r="FA27" s="2">
        <v>-3.0463747628912798E-19</v>
      </c>
      <c r="FB27" s="2">
        <v>-3.4265857669521402E-17</v>
      </c>
      <c r="FC27" s="2">
        <v>3.2924281091248101E-18</v>
      </c>
      <c r="FD27" s="2">
        <v>9.6575938396659207E-18</v>
      </c>
      <c r="FE27" s="2">
        <v>2.7850895428433E-17</v>
      </c>
      <c r="FF27" s="2">
        <v>1.8008761579091899E-17</v>
      </c>
      <c r="FG27" s="2">
        <v>-4.0364465608309503E-18</v>
      </c>
      <c r="FH27" s="2">
        <v>-8.90478776845144E-19</v>
      </c>
      <c r="FI27" s="2">
        <v>2.10024106249332E-18</v>
      </c>
      <c r="FJ27" s="2">
        <v>-3.25141921808589E-18</v>
      </c>
      <c r="FK27" s="2">
        <v>6.4149622410883698E-19</v>
      </c>
      <c r="FL27" s="2">
        <v>4.45239388422572E-19</v>
      </c>
      <c r="FM27" s="2">
        <v>-3.0287995238746001E-18</v>
      </c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</row>
    <row r="28" spans="1:191">
      <c r="A28">
        <v>1996</v>
      </c>
      <c r="B28" t="s">
        <v>1</v>
      </c>
      <c r="C28" t="s">
        <v>32</v>
      </c>
      <c r="D28">
        <v>6.2295191449048097E-3</v>
      </c>
      <c r="E28">
        <v>-3.7694320644313703E-2</v>
      </c>
      <c r="F28">
        <v>8.5997858499235205E-2</v>
      </c>
      <c r="G28">
        <v>3.9335305381930002E-2</v>
      </c>
      <c r="H28">
        <v>-6.9274348841116403E-3</v>
      </c>
      <c r="I28">
        <v>7.0239973480681296E-3</v>
      </c>
      <c r="J28">
        <v>-1.6976174313442199E-3</v>
      </c>
      <c r="K28">
        <v>1.04237563895153E-2</v>
      </c>
      <c r="L28">
        <v>-1.3655101187748901E-2</v>
      </c>
      <c r="M28">
        <v>-1.0583975384416499E-2</v>
      </c>
      <c r="N28">
        <v>-2.610247689547E-2</v>
      </c>
      <c r="O28">
        <v>-2.2519590209079598E-3</v>
      </c>
      <c r="P28">
        <v>8.0651655651305196E-3</v>
      </c>
      <c r="Q28">
        <v>-1.83307193701025E-2</v>
      </c>
      <c r="R28">
        <v>-1.4863482723816801E-2</v>
      </c>
      <c r="S28">
        <v>8.0471110494576194E-3</v>
      </c>
      <c r="T28" s="2">
        <v>-8.9215872079518305E-5</v>
      </c>
      <c r="U28">
        <v>2.9161267784546998E-4</v>
      </c>
      <c r="V28">
        <v>1.28621035239979E-2</v>
      </c>
      <c r="W28">
        <v>-2.8050237896565899E-3</v>
      </c>
      <c r="X28">
        <v>1.43411938332113E-3</v>
      </c>
      <c r="Y28">
        <v>4.3948097041552597E-3</v>
      </c>
      <c r="Z28">
        <v>-4.0179840861229504E-3</v>
      </c>
      <c r="AA28">
        <v>-2.1501310148985498E-3</v>
      </c>
      <c r="AB28">
        <v>-1.09089774100105E-2</v>
      </c>
      <c r="AC28">
        <v>1.2915951735302999E-3</v>
      </c>
      <c r="AD28">
        <v>6.2513775121833901E-3</v>
      </c>
      <c r="AE28">
        <v>1.8228605322359701E-3</v>
      </c>
      <c r="AF28">
        <v>-2.3899938454132199E-3</v>
      </c>
      <c r="AG28">
        <v>2.42714950877874E-3</v>
      </c>
      <c r="AH28">
        <v>5.2101105752379896E-3</v>
      </c>
      <c r="AI28">
        <v>5.6336461688936898E-3</v>
      </c>
      <c r="AJ28">
        <v>-3.9031949768098301E-3</v>
      </c>
      <c r="AK28">
        <v>-4.1443058329765099E-3</v>
      </c>
      <c r="AL28">
        <v>2.97800411397475E-3</v>
      </c>
      <c r="AM28">
        <v>-3.0328963537768301E-3</v>
      </c>
      <c r="AN28">
        <v>-8.4062530029066203E-4</v>
      </c>
      <c r="AO28">
        <v>-7.0516997145167702E-3</v>
      </c>
      <c r="AP28">
        <v>2.7436808926687801E-3</v>
      </c>
      <c r="AQ28">
        <v>-1.5116712520963299E-3</v>
      </c>
      <c r="AR28">
        <v>1.69535201056621E-3</v>
      </c>
      <c r="AS28">
        <v>6.4172764707819303E-4</v>
      </c>
      <c r="AT28">
        <v>9.3593263820393902E-4</v>
      </c>
      <c r="AU28">
        <v>4.27323861398194E-4</v>
      </c>
      <c r="AV28">
        <v>1.0303046055444901E-3</v>
      </c>
      <c r="AW28">
        <v>1.62148888909552E-3</v>
      </c>
      <c r="AX28">
        <v>-2.7418000793130201E-3</v>
      </c>
      <c r="AY28">
        <v>3.7008912645243299E-3</v>
      </c>
      <c r="AZ28">
        <v>9.0546761591624202E-4</v>
      </c>
      <c r="BA28">
        <v>-1.25299558566116E-3</v>
      </c>
      <c r="BB28">
        <v>3.5567467942912098E-4</v>
      </c>
      <c r="BC28">
        <v>-5.2045214363222105E-4</v>
      </c>
      <c r="BD28">
        <v>2.2867672740184601E-4</v>
      </c>
      <c r="BE28">
        <v>-5.9833403379650797E-4</v>
      </c>
      <c r="BF28">
        <v>4.6997231027851402E-4</v>
      </c>
      <c r="BG28">
        <v>-1.31433054626606E-3</v>
      </c>
      <c r="BH28">
        <v>2.2162825702677099E-4</v>
      </c>
      <c r="BI28">
        <v>-2.3470006724426299E-3</v>
      </c>
      <c r="BJ28">
        <v>1.5757549237009299E-3</v>
      </c>
      <c r="BK28">
        <v>-2.2789202494415701E-3</v>
      </c>
      <c r="BL28">
        <v>1.2233050344418401E-3</v>
      </c>
      <c r="BM28" s="2">
        <v>-4.9865697385105201E-5</v>
      </c>
      <c r="BN28">
        <v>-3.4574542816175999E-3</v>
      </c>
      <c r="BO28">
        <v>2.5040187831334099E-3</v>
      </c>
      <c r="BP28">
        <v>9.0031374388020995E-4</v>
      </c>
      <c r="BQ28">
        <v>-9.76098079294787E-4</v>
      </c>
      <c r="BR28">
        <v>-3.0848148170966199E-3</v>
      </c>
      <c r="BS28">
        <v>1.7759600240319E-3</v>
      </c>
      <c r="BT28">
        <v>-7.5814788909765295E-4</v>
      </c>
      <c r="BU28">
        <v>2.59347219774295E-4</v>
      </c>
      <c r="BV28">
        <v>-3.7704405479924797E-4</v>
      </c>
      <c r="BW28">
        <v>1.7233920538864099E-3</v>
      </c>
      <c r="BX28">
        <v>-1.9976438876843699E-3</v>
      </c>
      <c r="BY28">
        <v>-1.09880191914602E-2</v>
      </c>
      <c r="BZ28">
        <v>2.49296091777667E-3</v>
      </c>
      <c r="CA28">
        <v>2.0212944147338699E-3</v>
      </c>
      <c r="CB28">
        <v>3.19175847949601E-3</v>
      </c>
      <c r="CC28">
        <v>-2.2365612365509601E-4</v>
      </c>
      <c r="CD28">
        <v>-1.09617980938426E-3</v>
      </c>
      <c r="CE28">
        <v>3.5975357061272302E-4</v>
      </c>
      <c r="CF28" s="2">
        <v>1.30458472140398E-17</v>
      </c>
      <c r="CG28" s="2">
        <v>1.7463357404748001E-17</v>
      </c>
      <c r="CH28" s="2">
        <v>8.8805792686475702E-18</v>
      </c>
      <c r="CI28" s="2">
        <v>3.0782778629732402E-17</v>
      </c>
      <c r="CJ28" s="2">
        <v>-9.3496941454585602E-18</v>
      </c>
      <c r="CK28" s="2">
        <v>-1.7927572359451699E-17</v>
      </c>
      <c r="CL28">
        <v>-2.3688500059825099E-4</v>
      </c>
      <c r="CM28">
        <v>2.10879220732056E-4</v>
      </c>
      <c r="CN28">
        <v>2.9137725083030802E-4</v>
      </c>
      <c r="CO28" s="2">
        <v>-9.5260340639742494E-5</v>
      </c>
      <c r="CP28">
        <v>7.0182637243827197E-4</v>
      </c>
      <c r="CQ28" s="2">
        <v>4.4494193655104998E-5</v>
      </c>
      <c r="CR28">
        <v>8.9857604778144395E-4</v>
      </c>
      <c r="CS28">
        <v>-3.4209348958268199E-3</v>
      </c>
      <c r="CT28">
        <v>2.9987853483459002E-3</v>
      </c>
      <c r="CU28">
        <v>1.0377060760635E-4</v>
      </c>
      <c r="CV28">
        <v>4.4090830203298998E-4</v>
      </c>
      <c r="CW28">
        <v>1.0733166251129E-4</v>
      </c>
      <c r="CX28" s="2">
        <v>4.3358405004434999E-5</v>
      </c>
      <c r="CY28" s="2">
        <v>-5.4309468258745999E-5</v>
      </c>
      <c r="CZ28">
        <v>3.75853923097705E-3</v>
      </c>
      <c r="DA28">
        <v>-1.0632763931390499E-3</v>
      </c>
      <c r="DB28">
        <v>-2.6001811991871899E-4</v>
      </c>
      <c r="DC28">
        <v>-1.5900581154052701E-3</v>
      </c>
      <c r="DD28">
        <v>1.9805230923349999E-4</v>
      </c>
      <c r="DE28">
        <v>-1.20520436287265E-3</v>
      </c>
      <c r="DF28">
        <v>-9.2030537257156604E-3</v>
      </c>
      <c r="DG28">
        <v>1.9684235175406201E-3</v>
      </c>
      <c r="DH28">
        <v>7.71206251862156E-4</v>
      </c>
      <c r="DI28">
        <v>1.5328373619454799E-4</v>
      </c>
      <c r="DJ28">
        <v>-1.37256385495413E-4</v>
      </c>
      <c r="DK28">
        <v>4.3076965275768804E-3</v>
      </c>
      <c r="DL28">
        <v>1.0601056178171E-3</v>
      </c>
      <c r="DM28">
        <v>-1.0626126667578901E-3</v>
      </c>
      <c r="DN28" s="2">
        <v>5.8501578105345802E-5</v>
      </c>
      <c r="DO28">
        <v>2.0622655673323501E-4</v>
      </c>
      <c r="DP28">
        <v>1.19686208884531E-4</v>
      </c>
      <c r="DQ28" s="2">
        <v>8.0380838113404208E-6</v>
      </c>
      <c r="DR28">
        <v>1.5937466086580901E-4</v>
      </c>
      <c r="DS28" s="2">
        <v>-8.7291430210579402E-5</v>
      </c>
      <c r="DT28" s="2">
        <v>2.5804478535428298E-16</v>
      </c>
      <c r="DU28" s="2">
        <v>1.3019590603231801E-17</v>
      </c>
      <c r="DV28" s="2">
        <v>-4.2358522935076998E-17</v>
      </c>
      <c r="DW28" s="2">
        <v>1.3792168818339999E-17</v>
      </c>
      <c r="DX28" s="2">
        <v>-7.1472638667833899E-18</v>
      </c>
      <c r="DY28" s="2">
        <v>2.9054799301075602E-17</v>
      </c>
      <c r="DZ28" s="2">
        <v>-4.5748347160419298E-17</v>
      </c>
      <c r="EA28" s="2">
        <v>-3.4974725643194199E-17</v>
      </c>
      <c r="EB28" s="2">
        <v>-1.5805998289001299E-17</v>
      </c>
      <c r="EC28" s="2">
        <v>-2.0914534429849801E-17</v>
      </c>
      <c r="ED28" s="2">
        <v>2.1248463971166701E-17</v>
      </c>
      <c r="EE28" s="2">
        <v>1.6262954503435001E-17</v>
      </c>
      <c r="EF28" s="2">
        <v>1.22894858824138E-17</v>
      </c>
      <c r="EG28" s="2">
        <v>3.1664722295052698E-17</v>
      </c>
      <c r="EH28" s="2">
        <v>1.94719002272306E-17</v>
      </c>
      <c r="EI28" s="2">
        <v>5.7968996690017799E-18</v>
      </c>
      <c r="EJ28" s="2">
        <v>-1.36881819874913E-17</v>
      </c>
      <c r="EK28" s="2">
        <v>1.71622208997885E-17</v>
      </c>
      <c r="EL28" s="2">
        <v>-4.3645176891423197E-18</v>
      </c>
      <c r="EM28" s="2">
        <v>7.2849365724140603E-18</v>
      </c>
      <c r="EN28" s="2">
        <v>-4.2100020461206701E-18</v>
      </c>
      <c r="EO28" s="2">
        <v>-1.8351478739917201E-18</v>
      </c>
      <c r="EP28" s="2">
        <v>1.4416089803432201E-17</v>
      </c>
      <c r="EQ28" s="2">
        <v>1.72852475729053E-17</v>
      </c>
      <c r="ER28" s="2">
        <v>2.7388080800993702E-19</v>
      </c>
      <c r="ES28" s="2">
        <v>3.8782694096808301E-17</v>
      </c>
      <c r="ET28" s="2">
        <v>3.3926069715198899E-17</v>
      </c>
      <c r="EU28" s="2">
        <v>3.8431189316474697E-18</v>
      </c>
      <c r="EV28" s="2">
        <v>-7.7594680258644299E-18</v>
      </c>
      <c r="EW28" s="2">
        <v>1.23729682677431E-17</v>
      </c>
      <c r="EX28" s="2">
        <v>2.20862170309618E-17</v>
      </c>
      <c r="EY28" s="2">
        <v>-1.10431085154809E-18</v>
      </c>
      <c r="EZ28" s="2">
        <v>1.4335536624605699E-17</v>
      </c>
      <c r="FA28" s="2">
        <v>2.82492675128111E-17</v>
      </c>
      <c r="FB28" s="2">
        <v>-5.2974699602777701E-18</v>
      </c>
      <c r="FC28" s="2">
        <v>-6.5262720881940201E-18</v>
      </c>
      <c r="FD28" s="2">
        <v>1.51586436518869E-18</v>
      </c>
      <c r="FE28" s="2">
        <v>5.8584130055601595E-20</v>
      </c>
      <c r="FF28" s="2">
        <v>4.2824999070644802E-18</v>
      </c>
      <c r="FG28" s="2">
        <v>1.6989397716124499E-19</v>
      </c>
      <c r="FH28" s="2">
        <v>-3.9009707600773702E-18</v>
      </c>
      <c r="FI28" s="2">
        <v>2.0167586771640902E-18</v>
      </c>
      <c r="FJ28" s="2">
        <v>5.5801383877960504E-19</v>
      </c>
      <c r="FK28" s="2">
        <v>2.5952769614631499E-18</v>
      </c>
      <c r="FL28" s="2">
        <v>-2.8999144377522801E-19</v>
      </c>
      <c r="FM28" s="2">
        <v>3.3612644619401402E-19</v>
      </c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</row>
    <row r="29" spans="1:191">
      <c r="A29">
        <v>1996</v>
      </c>
      <c r="B29" t="s">
        <v>1</v>
      </c>
      <c r="C29" t="s">
        <v>13</v>
      </c>
      <c r="D29">
        <v>0.16239850005336701</v>
      </c>
      <c r="E29">
        <v>7.5883424111027206E-2</v>
      </c>
      <c r="F29">
        <v>8.5511792744525292E-3</v>
      </c>
      <c r="G29">
        <v>-1.3718440432100701E-2</v>
      </c>
      <c r="H29">
        <v>7.0987982938289602E-3</v>
      </c>
      <c r="I29">
        <v>1.24303985668203E-2</v>
      </c>
      <c r="J29">
        <v>1.6847090456502899E-3</v>
      </c>
      <c r="K29">
        <v>4.9563200832098504E-4</v>
      </c>
      <c r="L29">
        <v>1.0431236868629901E-3</v>
      </c>
      <c r="M29">
        <v>-3.2499913063494201E-4</v>
      </c>
      <c r="N29">
        <v>-3.2003873299209202E-4</v>
      </c>
      <c r="O29">
        <v>-5.9942197206538797E-4</v>
      </c>
      <c r="P29">
        <v>1.0524215410282201E-3</v>
      </c>
      <c r="Q29">
        <v>4.2170030494361599E-4</v>
      </c>
      <c r="R29">
        <v>3.7102729138007201E-3</v>
      </c>
      <c r="S29">
        <v>9.1769812908698394E-3</v>
      </c>
      <c r="T29">
        <v>6.9836490991502303E-3</v>
      </c>
      <c r="U29">
        <v>9.0184224756598499E-3</v>
      </c>
      <c r="V29">
        <v>-3.9017413293622699E-3</v>
      </c>
      <c r="W29">
        <v>4.0727263063786399E-3</v>
      </c>
      <c r="X29">
        <v>1.6401460723993299E-3</v>
      </c>
      <c r="Y29">
        <v>3.4482595749873702E-3</v>
      </c>
      <c r="Z29">
        <v>-1.09437061857557E-2</v>
      </c>
      <c r="AA29">
        <v>-4.0784428564773698E-3</v>
      </c>
      <c r="AB29">
        <v>-1.90482892244596E-3</v>
      </c>
      <c r="AC29">
        <v>1.3114959065843399E-3</v>
      </c>
      <c r="AD29">
        <v>1.59881410128061E-3</v>
      </c>
      <c r="AE29">
        <v>-2.73663520233574E-3</v>
      </c>
      <c r="AF29">
        <v>-1.59559149767881E-3</v>
      </c>
      <c r="AG29">
        <v>-4.8739926171694397E-4</v>
      </c>
      <c r="AH29">
        <v>-1.26835647479833E-3</v>
      </c>
      <c r="AI29">
        <v>-1.8934632162939599E-3</v>
      </c>
      <c r="AJ29">
        <v>-7.1469401322259098E-4</v>
      </c>
      <c r="AK29" s="2">
        <v>-1.6648572938934401E-7</v>
      </c>
      <c r="AL29">
        <v>-3.7340557785197101E-3</v>
      </c>
      <c r="AM29">
        <v>6.5962580181358802E-4</v>
      </c>
      <c r="AN29">
        <v>1.8598284231098701E-3</v>
      </c>
      <c r="AO29">
        <v>1.7812266669562499E-3</v>
      </c>
      <c r="AP29">
        <v>-1.1994884742366899E-3</v>
      </c>
      <c r="AQ29">
        <v>-7.9744174288913505E-3</v>
      </c>
      <c r="AR29">
        <v>6.9245599471525095E-4</v>
      </c>
      <c r="AS29">
        <v>-2.20416778808914E-4</v>
      </c>
      <c r="AT29">
        <v>2.7370459171327099E-4</v>
      </c>
      <c r="AU29">
        <v>-2.0260211043497101E-4</v>
      </c>
      <c r="AV29">
        <v>1.69662890790578E-3</v>
      </c>
      <c r="AW29">
        <v>1.99567335498344E-4</v>
      </c>
      <c r="AX29">
        <v>1.68810190935658E-4</v>
      </c>
      <c r="AY29">
        <v>-2.79168465409538E-4</v>
      </c>
      <c r="AZ29">
        <v>-2.5389542212169802E-4</v>
      </c>
      <c r="BA29">
        <v>2.0725708465035901E-4</v>
      </c>
      <c r="BB29" s="2">
        <v>-8.0956712443736698E-5</v>
      </c>
      <c r="BC29">
        <v>4.9479107854490405E-4</v>
      </c>
      <c r="BD29">
        <v>1.2847980690882501E-3</v>
      </c>
      <c r="BE29">
        <v>-1.15452698571208E-3</v>
      </c>
      <c r="BF29">
        <v>1.05524275721133E-3</v>
      </c>
      <c r="BG29">
        <v>6.0726429789859397E-4</v>
      </c>
      <c r="BH29">
        <v>-3.8172785877634301E-4</v>
      </c>
      <c r="BI29" s="2">
        <v>3.4045172340854102E-5</v>
      </c>
      <c r="BJ29">
        <v>-3.4890416442472598E-4</v>
      </c>
      <c r="BK29">
        <v>-8.1905184803966703E-4</v>
      </c>
      <c r="BL29">
        <v>-8.5462146164460304E-4</v>
      </c>
      <c r="BM29">
        <v>-3.2483776714587397E-4</v>
      </c>
      <c r="BN29">
        <v>1.06865302794908E-4</v>
      </c>
      <c r="BO29" s="2">
        <v>-3.0778204058372999E-6</v>
      </c>
      <c r="BP29">
        <v>-3.81424403672558E-4</v>
      </c>
      <c r="BQ29">
        <v>1.5951467712281499E-3</v>
      </c>
      <c r="BR29">
        <v>1.97066927951505E-3</v>
      </c>
      <c r="BS29" s="2">
        <v>-1.7572139851888802E-5</v>
      </c>
      <c r="BT29">
        <v>8.8168629425874098E-4</v>
      </c>
      <c r="BU29">
        <v>3.7357319674264999E-4</v>
      </c>
      <c r="BV29">
        <v>9.5587675210129697E-4</v>
      </c>
      <c r="BW29">
        <v>1.27348160290191E-3</v>
      </c>
      <c r="BX29">
        <v>2.4968612910026299E-3</v>
      </c>
      <c r="BY29">
        <v>-2.2180592119388901E-3</v>
      </c>
      <c r="BZ29">
        <v>-5.6309895907337903E-4</v>
      </c>
      <c r="CA29">
        <v>-6.5830635232556997E-4</v>
      </c>
      <c r="CB29">
        <v>1.5543389065256999E-4</v>
      </c>
      <c r="CC29">
        <v>2.1848246724399801E-3</v>
      </c>
      <c r="CD29">
        <v>7.4639111659326098E-3</v>
      </c>
      <c r="CE29">
        <v>-3.1420087657238098E-3</v>
      </c>
      <c r="CF29" s="2">
        <v>1.1319722441652399E-16</v>
      </c>
      <c r="CG29" s="2">
        <v>7.1125332458848E-18</v>
      </c>
      <c r="CH29" s="2">
        <v>-5.5440942391685001E-17</v>
      </c>
      <c r="CI29" s="2">
        <v>1.2171552270542101E-16</v>
      </c>
      <c r="CJ29" s="2">
        <v>4.6102505179274697E-17</v>
      </c>
      <c r="CK29" s="2">
        <v>-8.3578954091011896E-17</v>
      </c>
      <c r="CL29">
        <v>9.6970160169572396E-4</v>
      </c>
      <c r="CM29">
        <v>-6.9199754242361901E-4</v>
      </c>
      <c r="CN29">
        <v>-7.8359565567948997E-4</v>
      </c>
      <c r="CO29" s="2">
        <v>-8.2169858759465698E-5</v>
      </c>
      <c r="CP29" s="2">
        <v>7.5133933120821294E-5</v>
      </c>
      <c r="CQ29">
        <v>7.5861401736830104E-4</v>
      </c>
      <c r="CR29">
        <v>-1.3799401821281099E-4</v>
      </c>
      <c r="CS29">
        <v>5.2702057610656697E-4</v>
      </c>
      <c r="CT29" s="2">
        <v>3.4463825623408201E-5</v>
      </c>
      <c r="CU29">
        <v>-9.0322315217229298E-4</v>
      </c>
      <c r="CV29">
        <v>-1.0498662095113399E-3</v>
      </c>
      <c r="CW29">
        <v>3.4729225860142101E-4</v>
      </c>
      <c r="CX29">
        <v>5.4518346341609302E-4</v>
      </c>
      <c r="CY29">
        <v>1.0915281718055E-3</v>
      </c>
      <c r="CZ29">
        <v>3.5072155877854E-4</v>
      </c>
      <c r="DA29">
        <v>-1.72588780406802E-4</v>
      </c>
      <c r="DB29">
        <v>4.19590955798018E-4</v>
      </c>
      <c r="DC29">
        <v>-6.8407301527427598E-4</v>
      </c>
      <c r="DD29" s="2">
        <v>-6.6542576596459896E-5</v>
      </c>
      <c r="DE29" s="2">
        <v>2.7078453305933898E-6</v>
      </c>
      <c r="DF29">
        <v>1.38690915713775E-4</v>
      </c>
      <c r="DG29" s="2">
        <v>-8.90285429526398E-5</v>
      </c>
      <c r="DH29" s="2">
        <v>-8.0973143012114804E-5</v>
      </c>
      <c r="DI29" s="2">
        <v>-5.7132523554478899E-6</v>
      </c>
      <c r="DJ29">
        <v>2.8182365455500498E-4</v>
      </c>
      <c r="DK29" s="2">
        <v>-8.7879372517744601E-5</v>
      </c>
      <c r="DL29">
        <v>2.22333102385566E-4</v>
      </c>
      <c r="DM29">
        <v>-4.6346238673034099E-4</v>
      </c>
      <c r="DN29">
        <v>1.1772152994587899E-3</v>
      </c>
      <c r="DO29">
        <v>4.2741235191306499E-4</v>
      </c>
      <c r="DP29" s="2">
        <v>-8.1734959162356106E-8</v>
      </c>
      <c r="DQ29" s="2">
        <v>-6.5221764386410401E-5</v>
      </c>
      <c r="DR29" s="2">
        <v>3.1178129566611697E-5</v>
      </c>
      <c r="DS29">
        <v>3.0046051548331798E-4</v>
      </c>
      <c r="DT29" s="2">
        <v>-8.2636430491229405E-16</v>
      </c>
      <c r="DU29" s="2">
        <v>-1.61308472901596E-16</v>
      </c>
      <c r="DV29" s="2">
        <v>2.6653948421234499E-17</v>
      </c>
      <c r="DW29" s="2">
        <v>-3.1624299245314298E-16</v>
      </c>
      <c r="DX29" s="2">
        <v>6.5180703099862297E-17</v>
      </c>
      <c r="DY29" s="2">
        <v>-2.8742838808529498E-17</v>
      </c>
      <c r="DZ29" s="2">
        <v>2.9924773632401298E-17</v>
      </c>
      <c r="EA29" s="2">
        <v>-9.1215490496571699E-17</v>
      </c>
      <c r="EB29" s="2">
        <v>2.9485392656984297E-17</v>
      </c>
      <c r="EC29" s="2">
        <v>-9.1133472714493799E-17</v>
      </c>
      <c r="ED29" s="2">
        <v>-2.97841717202678E-17</v>
      </c>
      <c r="EE29" s="2">
        <v>4.8624827946149303E-17</v>
      </c>
      <c r="EF29" s="2">
        <v>-6.5995022507635196E-17</v>
      </c>
      <c r="EG29" s="2">
        <v>-7.7389635803449695E-17</v>
      </c>
      <c r="EH29" s="2">
        <v>-2.1069782374497101E-16</v>
      </c>
      <c r="EI29" s="2">
        <v>-1.5685314981086801E-16</v>
      </c>
      <c r="EJ29" s="2">
        <v>9.3711174436940295E-17</v>
      </c>
      <c r="EK29" s="2">
        <v>-6.8314954057836996E-17</v>
      </c>
      <c r="EL29" s="2">
        <v>9.2598075965883898E-17</v>
      </c>
      <c r="EM29" s="2">
        <v>5.6002034523400996E-17</v>
      </c>
      <c r="EN29" s="2">
        <v>-4.4159252632661097E-17</v>
      </c>
      <c r="EO29" s="2">
        <v>6.7673457833728202E-17</v>
      </c>
      <c r="EP29" s="2">
        <v>-1.0266868792244199E-17</v>
      </c>
      <c r="EQ29" s="2">
        <v>4.3990823258751201E-17</v>
      </c>
      <c r="ER29" s="2">
        <v>1.71768669323024E-17</v>
      </c>
      <c r="ES29" s="2">
        <v>1.8224351177696499E-16</v>
      </c>
      <c r="ET29" s="2">
        <v>9.7390257804432104E-17</v>
      </c>
      <c r="EU29" s="2">
        <v>5.5848251182005002E-17</v>
      </c>
      <c r="EV29" s="2">
        <v>4.0797988170721001E-17</v>
      </c>
      <c r="EW29" s="2">
        <v>-3.0941208288865997E-17</v>
      </c>
      <c r="EX29" s="2">
        <v>4.3035901938844902E-17</v>
      </c>
      <c r="EY29" s="2">
        <v>4.8507659686038098E-18</v>
      </c>
      <c r="EZ29" s="2">
        <v>5.2046141141396497E-17</v>
      </c>
      <c r="FA29" s="2">
        <v>1.31931460885215E-17</v>
      </c>
      <c r="FB29" s="2">
        <v>-4.8513518099043703E-17</v>
      </c>
      <c r="FC29" s="2">
        <v>-5.8935634835935198E-18</v>
      </c>
      <c r="FD29" s="2">
        <v>1.34069781632244E-17</v>
      </c>
      <c r="FE29" s="2">
        <v>3.4974725643194199E-17</v>
      </c>
      <c r="FF29" s="2">
        <v>2.9256914549767401E-17</v>
      </c>
      <c r="FG29" s="2">
        <v>-4.7863234255426499E-18</v>
      </c>
      <c r="FH29" s="2">
        <v>1.54662103346788E-18</v>
      </c>
      <c r="FI29" s="2">
        <v>2.2554890071406602E-19</v>
      </c>
      <c r="FJ29" s="2">
        <v>-1.2829924482176699E-18</v>
      </c>
      <c r="FK29" s="2">
        <v>9.6956735242020605E-19</v>
      </c>
      <c r="FL29" s="2">
        <v>-7.0300956066721902E-20</v>
      </c>
      <c r="FM29" s="2">
        <v>-2.3726572672518601E-18</v>
      </c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</row>
    <row r="30" spans="1:191">
      <c r="A30">
        <v>1996</v>
      </c>
      <c r="B30" t="s">
        <v>1</v>
      </c>
      <c r="C30" t="s">
        <v>23</v>
      </c>
      <c r="D30">
        <v>0.16259377094403901</v>
      </c>
      <c r="E30">
        <v>7.6230196266623307E-2</v>
      </c>
      <c r="F30">
        <v>8.6007946465877696E-3</v>
      </c>
      <c r="G30">
        <v>-1.38794660614196E-2</v>
      </c>
      <c r="H30">
        <v>7.2370423601168798E-3</v>
      </c>
      <c r="I30">
        <v>1.2743091889709301E-2</v>
      </c>
      <c r="J30">
        <v>1.7602232664429499E-3</v>
      </c>
      <c r="K30">
        <v>5.2312178824630295E-4</v>
      </c>
      <c r="L30">
        <v>1.10407889091211E-3</v>
      </c>
      <c r="M30">
        <v>-3.4600282208705998E-4</v>
      </c>
      <c r="N30">
        <v>-3.4479547976611801E-4</v>
      </c>
      <c r="O30">
        <v>-6.5486360407547995E-4</v>
      </c>
      <c r="P30">
        <v>1.1612823452199399E-3</v>
      </c>
      <c r="Q30">
        <v>4.7329538188866402E-4</v>
      </c>
      <c r="R30">
        <v>4.1822483160677401E-3</v>
      </c>
      <c r="S30">
        <v>1.0633702294748E-2</v>
      </c>
      <c r="T30">
        <v>8.1906402834164994E-3</v>
      </c>
      <c r="U30">
        <v>1.075559694987E-2</v>
      </c>
      <c r="V30">
        <v>-4.7269492333923803E-3</v>
      </c>
      <c r="W30">
        <v>4.9940147516087897E-3</v>
      </c>
      <c r="X30">
        <v>2.0495624775352201E-3</v>
      </c>
      <c r="Y30">
        <v>4.3588280728775698E-3</v>
      </c>
      <c r="Z30">
        <v>-1.40739673993843E-2</v>
      </c>
      <c r="AA30">
        <v>-5.3733452314597696E-3</v>
      </c>
      <c r="AB30">
        <v>-2.5163711861871398E-3</v>
      </c>
      <c r="AC30">
        <v>1.7606908967405699E-3</v>
      </c>
      <c r="AD30">
        <v>2.1641632671332801E-3</v>
      </c>
      <c r="AE30">
        <v>-3.7602966282994301E-3</v>
      </c>
      <c r="AF30">
        <v>-2.24012538043047E-3</v>
      </c>
      <c r="AG30">
        <v>-7.00010912430635E-4</v>
      </c>
      <c r="AH30">
        <v>-1.8853621514021801E-3</v>
      </c>
      <c r="AI30">
        <v>-2.8725779564128802E-3</v>
      </c>
      <c r="AJ30">
        <v>-1.1030944881208801E-3</v>
      </c>
      <c r="AK30" s="2">
        <v>-2.6359006435353198E-7</v>
      </c>
      <c r="AL30">
        <v>-5.9831741408305598E-3</v>
      </c>
      <c r="AM30">
        <v>1.08722735076748E-3</v>
      </c>
      <c r="AN30">
        <v>3.1033002788034198E-3</v>
      </c>
      <c r="AO30">
        <v>3.0504981661662899E-3</v>
      </c>
      <c r="AP30">
        <v>-2.2453996656189102E-3</v>
      </c>
      <c r="AQ30">
        <v>-1.52212140943644E-2</v>
      </c>
      <c r="AR30">
        <v>1.40686804230043E-3</v>
      </c>
      <c r="AS30">
        <v>-4.5761751667953E-4</v>
      </c>
      <c r="AT30">
        <v>5.9585819260885595E-4</v>
      </c>
      <c r="AU30">
        <v>-4.71984438213708E-4</v>
      </c>
      <c r="AV30">
        <v>4.0464691317822297E-3</v>
      </c>
      <c r="AW30">
        <v>5.32483541289479E-4</v>
      </c>
      <c r="AX30">
        <v>4.7610557241818902E-4</v>
      </c>
      <c r="AY30">
        <v>-8.6709334524279495E-4</v>
      </c>
      <c r="AZ30">
        <v>-8.3619348991786403E-4</v>
      </c>
      <c r="BA30">
        <v>7.4590698050131399E-4</v>
      </c>
      <c r="BB30">
        <v>-3.23503378887723E-4</v>
      </c>
      <c r="BC30">
        <v>2.4565965796868399E-3</v>
      </c>
      <c r="BD30">
        <v>6.5395109552613701E-3</v>
      </c>
      <c r="BE30">
        <v>-6.0962590816105999E-3</v>
      </c>
      <c r="BF30">
        <v>6.9170454382089797E-3</v>
      </c>
      <c r="BG30">
        <v>4.1894232729826099E-3</v>
      </c>
      <c r="BH30">
        <v>-5.0422310386999897E-3</v>
      </c>
      <c r="BI30">
        <v>2.5074503176508501E-3</v>
      </c>
      <c r="BJ30">
        <v>1.2141331848646599E-2</v>
      </c>
      <c r="BK30">
        <v>1.6583687724271899E-2</v>
      </c>
      <c r="BL30">
        <v>1.02647556005617E-2</v>
      </c>
      <c r="BM30">
        <v>2.39797735374339E-3</v>
      </c>
      <c r="BN30">
        <v>-6.3631196685187501E-4</v>
      </c>
      <c r="BO30" s="2">
        <v>1.7675340921419499E-5</v>
      </c>
      <c r="BP30">
        <v>1.8702334455516401E-3</v>
      </c>
      <c r="BQ30">
        <v>-5.60536305490319E-3</v>
      </c>
      <c r="BR30">
        <v>-6.75643756208575E-3</v>
      </c>
      <c r="BS30" s="2">
        <v>5.1107424356985001E-5</v>
      </c>
      <c r="BT30">
        <v>-2.3623925274126002E-3</v>
      </c>
      <c r="BU30">
        <v>-9.7821525213743999E-4</v>
      </c>
      <c r="BV30">
        <v>-2.3407303757756802E-3</v>
      </c>
      <c r="BW30">
        <v>-2.86172793214714E-3</v>
      </c>
      <c r="BX30">
        <v>-5.4450670856785099E-3</v>
      </c>
      <c r="BY30">
        <v>4.1446765644118496E-3</v>
      </c>
      <c r="BZ30">
        <v>9.8573896506661094E-4</v>
      </c>
      <c r="CA30">
        <v>1.04579043250386E-3</v>
      </c>
      <c r="CB30">
        <v>-2.3684201052594101E-4</v>
      </c>
      <c r="CC30">
        <v>-2.8176032637373099E-3</v>
      </c>
      <c r="CD30">
        <v>-9.1027575370651696E-3</v>
      </c>
      <c r="CE30">
        <v>3.2161519350872802E-3</v>
      </c>
      <c r="CF30" s="2">
        <v>-2.3704946172414201E-16</v>
      </c>
      <c r="CG30" s="2">
        <v>-1.28793011355892E-17</v>
      </c>
      <c r="CH30" s="2">
        <v>7.7574324899558403E-17</v>
      </c>
      <c r="CI30" s="2">
        <v>-1.5589416518255599E-16</v>
      </c>
      <c r="CJ30" s="2">
        <v>-5.3018913668300401E-17</v>
      </c>
      <c r="CK30" s="2">
        <v>9.1599311601247997E-17</v>
      </c>
      <c r="CL30">
        <v>-9.3644123032339099E-4</v>
      </c>
      <c r="CM30">
        <v>6.1664803866800003E-4</v>
      </c>
      <c r="CN30">
        <v>6.7628829207574503E-4</v>
      </c>
      <c r="CO30" s="2">
        <v>6.1898945880489394E-5</v>
      </c>
      <c r="CP30" s="2">
        <v>-5.0503328125795599E-5</v>
      </c>
      <c r="CQ30">
        <v>-5.0334055425401997E-4</v>
      </c>
      <c r="CR30" s="2">
        <v>9.0190220011401894E-5</v>
      </c>
      <c r="CS30">
        <v>-3.1622859222016098E-4</v>
      </c>
      <c r="CT30" s="2">
        <v>-2.0143825538760798E-5</v>
      </c>
      <c r="CU30">
        <v>4.805699208871E-4</v>
      </c>
      <c r="CV30">
        <v>5.4506128184901505E-4</v>
      </c>
      <c r="CW30">
        <v>-1.6192384797160601E-4</v>
      </c>
      <c r="CX30">
        <v>-2.4652205125936502E-4</v>
      </c>
      <c r="CY30">
        <v>-4.7917817220319601E-4</v>
      </c>
      <c r="CZ30">
        <v>-1.46714997641151E-4</v>
      </c>
      <c r="DA30" s="2">
        <v>6.6862689663937393E-5</v>
      </c>
      <c r="DB30">
        <v>-1.3826928148282999E-4</v>
      </c>
      <c r="DC30">
        <v>2.0099795110576499E-4</v>
      </c>
      <c r="DD30" s="2">
        <v>1.64185993427456E-5</v>
      </c>
      <c r="DE30" s="2">
        <v>-6.3005462428745E-7</v>
      </c>
      <c r="DF30" s="2">
        <v>-3.1031559613054398E-5</v>
      </c>
      <c r="DG30" s="2">
        <v>1.9238565584281199E-5</v>
      </c>
      <c r="DH30" s="2">
        <v>1.53505836209049E-5</v>
      </c>
      <c r="DI30" s="2">
        <v>9.8395569579088496E-7</v>
      </c>
      <c r="DJ30" s="2">
        <v>-4.6716930983848299E-5</v>
      </c>
      <c r="DK30" s="2">
        <v>1.3943903131965199E-5</v>
      </c>
      <c r="DL30" s="2">
        <v>-3.3038451451723902E-5</v>
      </c>
      <c r="DM30" s="2">
        <v>6.1106281005844903E-5</v>
      </c>
      <c r="DN30">
        <v>-1.16132109100907E-4</v>
      </c>
      <c r="DO30" s="2">
        <v>-3.3303416789048501E-5</v>
      </c>
      <c r="DP30" s="2">
        <v>6.0106745039398502E-9</v>
      </c>
      <c r="DQ30" s="2">
        <v>4.4591169969824901E-6</v>
      </c>
      <c r="DR30" s="2">
        <v>-1.87377995526195E-6</v>
      </c>
      <c r="DS30" s="2">
        <v>-1.5387992298005101E-5</v>
      </c>
      <c r="DT30" s="2">
        <v>-8.0025921655951801E-16</v>
      </c>
      <c r="DU30" s="2">
        <v>-1.9613087980664601E-16</v>
      </c>
      <c r="DV30" s="2">
        <v>4.6853756464405899E-17</v>
      </c>
      <c r="DW30" s="2">
        <v>-3.2364802649217098E-16</v>
      </c>
      <c r="DX30" s="2">
        <v>7.9803301961740502E-17</v>
      </c>
      <c r="DY30" s="2">
        <v>3.3143971578956599E-18</v>
      </c>
      <c r="DZ30" s="2">
        <v>1.00530367175412E-17</v>
      </c>
      <c r="EA30" s="2">
        <v>-1.17836119193837E-16</v>
      </c>
      <c r="EB30" s="2">
        <v>6.2245638184076706E-17</v>
      </c>
      <c r="EC30" s="2">
        <v>-1.2225336260002899E-16</v>
      </c>
      <c r="ED30" s="2">
        <v>-3.4564636732804899E-17</v>
      </c>
      <c r="EE30" s="2">
        <v>5.7553049366622999E-17</v>
      </c>
      <c r="EF30" s="2">
        <v>-9.8802135338772096E-17</v>
      </c>
      <c r="EG30" s="2">
        <v>-7.3546516871802197E-17</v>
      </c>
      <c r="EH30" s="2">
        <v>-2.0891686619128099E-16</v>
      </c>
      <c r="EI30" s="2">
        <v>-1.54228580784377E-16</v>
      </c>
      <c r="EJ30" s="2">
        <v>1.06271611920861E-16</v>
      </c>
      <c r="EK30" s="2">
        <v>-7.9000699379978796E-17</v>
      </c>
      <c r="EL30" s="2">
        <v>1.02533944423314E-16</v>
      </c>
      <c r="EM30" s="2">
        <v>3.9036070459298701E-17</v>
      </c>
      <c r="EN30" s="2">
        <v>-6.1031482088674397E-17</v>
      </c>
      <c r="EO30" s="2">
        <v>5.8299997024831895E-17</v>
      </c>
      <c r="EP30" s="2">
        <v>-1.71094951827384E-17</v>
      </c>
      <c r="EQ30" s="2">
        <v>1.9151152115176199E-17</v>
      </c>
      <c r="ER30" s="2">
        <v>2.14417916003502E-17</v>
      </c>
      <c r="ES30" s="2">
        <v>2.2667371601113402E-16</v>
      </c>
      <c r="ET30" s="2">
        <v>1.3507157025619501E-16</v>
      </c>
      <c r="EU30" s="2">
        <v>6.5502915815168095E-17</v>
      </c>
      <c r="EV30" s="2">
        <v>5.6357933113488703E-17</v>
      </c>
      <c r="EW30" s="2">
        <v>-2.9441454559442601E-17</v>
      </c>
      <c r="EX30" s="2">
        <v>5.8408377665434799E-17</v>
      </c>
      <c r="EY30" s="2">
        <v>2.9760738068245599E-18</v>
      </c>
      <c r="EZ30" s="2">
        <v>8.1666277297508597E-17</v>
      </c>
      <c r="FA30" s="2">
        <v>1.7317468844435799E-17</v>
      </c>
      <c r="FB30" s="2">
        <v>-4.5139072207841E-17</v>
      </c>
      <c r="FC30" s="2">
        <v>-1.1986313009376099E-17</v>
      </c>
      <c r="FD30" s="2">
        <v>1.37819165955803E-17</v>
      </c>
      <c r="FE30" s="2">
        <v>4.6597817046225501E-17</v>
      </c>
      <c r="FF30" s="2">
        <v>3.80679677101299E-17</v>
      </c>
      <c r="FG30" s="2">
        <v>-5.5362002902543503E-18</v>
      </c>
      <c r="FH30" s="2">
        <v>-2.3433652022240599E-19</v>
      </c>
      <c r="FI30" s="2">
        <v>-7.3523083219780001E-19</v>
      </c>
      <c r="FJ30" s="2">
        <v>-2.2203385291073001E-18</v>
      </c>
      <c r="FK30" s="2">
        <v>1.3913730888205401E-18</v>
      </c>
      <c r="FL30" s="2">
        <v>-2.5777017224464699E-19</v>
      </c>
      <c r="FM30" s="2">
        <v>-2.2789226591629001E-18</v>
      </c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</row>
    <row r="31" spans="1:191">
      <c r="A31">
        <v>1997</v>
      </c>
      <c r="B31" t="s">
        <v>1</v>
      </c>
      <c r="C31" t="s">
        <v>27</v>
      </c>
      <c r="D31">
        <v>6.2543151177757196E-3</v>
      </c>
      <c r="E31">
        <v>-3.8157955219893701E-2</v>
      </c>
      <c r="F31">
        <v>8.7877633645386505E-2</v>
      </c>
      <c r="G31">
        <v>4.08902613570079E-2</v>
      </c>
      <c r="H31">
        <v>-7.2954914402939396E-3</v>
      </c>
      <c r="I31">
        <v>7.6507005463193499E-3</v>
      </c>
      <c r="J31">
        <v>-1.2320456590901899E-3</v>
      </c>
      <c r="K31">
        <v>9.2328438132719404E-3</v>
      </c>
      <c r="L31">
        <v>-1.2168411103484E-2</v>
      </c>
      <c r="M31">
        <v>-8.1571057699610407E-3</v>
      </c>
      <c r="N31">
        <v>-2.6348069526697999E-2</v>
      </c>
      <c r="O31">
        <v>-2.27930059702378E-3</v>
      </c>
      <c r="P31">
        <v>7.0215927099569597E-3</v>
      </c>
      <c r="Q31">
        <v>-1.6044420125877999E-2</v>
      </c>
      <c r="R31">
        <v>-1.69113863532038E-2</v>
      </c>
      <c r="S31">
        <v>8.1886040919708202E-3</v>
      </c>
      <c r="T31">
        <v>-5.4462374690817097E-3</v>
      </c>
      <c r="U31">
        <v>8.9368521871106103E-3</v>
      </c>
      <c r="V31">
        <v>2.3733411361572001E-2</v>
      </c>
      <c r="W31">
        <v>3.4842986277596301E-3</v>
      </c>
      <c r="X31">
        <v>-4.9117542834183703E-3</v>
      </c>
      <c r="Y31">
        <v>6.8802328674142099E-3</v>
      </c>
      <c r="Z31">
        <v>-3.5935102305869001E-3</v>
      </c>
      <c r="AA31">
        <v>-3.0605370659788902E-3</v>
      </c>
      <c r="AB31">
        <v>-8.2440214189313799E-3</v>
      </c>
      <c r="AC31">
        <v>3.5781552499777498E-3</v>
      </c>
      <c r="AD31">
        <v>5.3979411615466101E-3</v>
      </c>
      <c r="AE31">
        <v>4.5525355289717196E-3</v>
      </c>
      <c r="AF31">
        <v>-3.2297114365467498E-4</v>
      </c>
      <c r="AG31">
        <v>3.06018565890996E-3</v>
      </c>
      <c r="AH31">
        <v>3.58145468165287E-3</v>
      </c>
      <c r="AI31">
        <v>6.9916492962248302E-3</v>
      </c>
      <c r="AJ31">
        <v>-6.1080111111797997E-3</v>
      </c>
      <c r="AK31">
        <v>-9.3120484546307704E-3</v>
      </c>
      <c r="AL31">
        <v>4.3651189694887804E-3</v>
      </c>
      <c r="AM31">
        <v>-3.1095457988888999E-3</v>
      </c>
      <c r="AN31">
        <v>7.6642096370542001E-4</v>
      </c>
      <c r="AO31">
        <v>-9.7059472752765701E-3</v>
      </c>
      <c r="AP31">
        <v>1.93683656924714E-3</v>
      </c>
      <c r="AQ31">
        <v>-2.2783439182961201E-3</v>
      </c>
      <c r="AR31">
        <v>-2.48031303770968E-3</v>
      </c>
      <c r="AS31">
        <v>-2.2246609451917398E-3</v>
      </c>
      <c r="AT31">
        <v>2.1170685900259302E-3</v>
      </c>
      <c r="AU31">
        <v>4.1800549904456698E-3</v>
      </c>
      <c r="AV31">
        <v>2.3939623007540999E-3</v>
      </c>
      <c r="AW31">
        <v>-1.1954291636116601E-3</v>
      </c>
      <c r="AX31">
        <v>-6.4530135812589399E-3</v>
      </c>
      <c r="AY31">
        <v>9.7825245994466892E-3</v>
      </c>
      <c r="AZ31">
        <v>2.4949414434955498E-3</v>
      </c>
      <c r="BA31">
        <v>-2.1387307604877098E-3</v>
      </c>
      <c r="BB31">
        <v>-3.7533258845115999E-3</v>
      </c>
      <c r="BC31">
        <v>-1.17682717688486E-2</v>
      </c>
      <c r="BD31">
        <v>-2.0456626990236798E-3</v>
      </c>
      <c r="BE31">
        <v>-1.35502878291661E-2</v>
      </c>
      <c r="BF31">
        <v>-5.1736916860959598E-3</v>
      </c>
      <c r="BG31">
        <v>-4.9781332314732902E-3</v>
      </c>
      <c r="BH31">
        <v>-4.08214454439806E-4</v>
      </c>
      <c r="BI31">
        <v>9.2394509334541301E-4</v>
      </c>
      <c r="BJ31">
        <v>1.4006491849943301E-3</v>
      </c>
      <c r="BK31">
        <v>-1.5729542528376899E-3</v>
      </c>
      <c r="BL31">
        <v>1.0291174667853801E-3</v>
      </c>
      <c r="BM31">
        <v>6.6712791170985095E-4</v>
      </c>
      <c r="BN31">
        <v>-2.5087356336041902E-3</v>
      </c>
      <c r="BO31">
        <v>3.4286762472973699E-3</v>
      </c>
      <c r="BP31">
        <v>6.0768397246762002E-4</v>
      </c>
      <c r="BQ31">
        <v>-1.9436742955172099E-3</v>
      </c>
      <c r="BR31">
        <v>-1.9999361892913698E-3</v>
      </c>
      <c r="BS31">
        <v>1.5567133137888001E-4</v>
      </c>
      <c r="BT31">
        <v>6.9529495700958405E-4</v>
      </c>
      <c r="BU31" s="2">
        <v>6.0876892151401303E-5</v>
      </c>
      <c r="BV31">
        <v>-6.7147744596784595E-4</v>
      </c>
      <c r="BW31">
        <v>-6.7547985774365105E-4</v>
      </c>
      <c r="BX31">
        <v>1.5677063070932201E-3</v>
      </c>
      <c r="BY31">
        <v>-2.2629556997080598E-3</v>
      </c>
      <c r="BZ31">
        <v>2.3020453880450999E-3</v>
      </c>
      <c r="CA31">
        <v>-1.7000057742250099E-3</v>
      </c>
      <c r="CB31">
        <v>-1.32364983653355E-4</v>
      </c>
      <c r="CC31">
        <v>-1.06284787323345E-3</v>
      </c>
      <c r="CD31">
        <v>1.63611658897525E-4</v>
      </c>
      <c r="CE31">
        <v>-6.7251518383107303E-4</v>
      </c>
      <c r="CF31" s="2">
        <v>9.02992749151102E-17</v>
      </c>
      <c r="CG31" s="2">
        <v>2.8289704639023201E-17</v>
      </c>
      <c r="CH31" s="2">
        <v>7.6151620594465697E-18</v>
      </c>
      <c r="CI31" s="2">
        <v>7.5394593667072996E-17</v>
      </c>
      <c r="CJ31" s="2">
        <v>1.64566151440339E-17</v>
      </c>
      <c r="CK31" s="2">
        <v>-3.50634304007151E-17</v>
      </c>
      <c r="CL31">
        <v>-2.3934433422639E-4</v>
      </c>
      <c r="CM31">
        <v>2.1093482208272001E-4</v>
      </c>
      <c r="CN31">
        <v>4.11009136853918E-4</v>
      </c>
      <c r="CO31">
        <v>2.9347879047207501E-4</v>
      </c>
      <c r="CP31">
        <v>-4.1104106901720203E-3</v>
      </c>
      <c r="CQ31">
        <v>3.9564198076713598E-4</v>
      </c>
      <c r="CR31">
        <v>-1.46216388065325E-3</v>
      </c>
      <c r="CS31">
        <v>1.6682161828135401E-4</v>
      </c>
      <c r="CT31">
        <v>-2.9147895587529799E-4</v>
      </c>
      <c r="CU31" s="2">
        <v>-1.04932774683043E-5</v>
      </c>
      <c r="CV31">
        <v>-1.35466140998292E-4</v>
      </c>
      <c r="CW31" s="2">
        <v>-8.7973498472223804E-5</v>
      </c>
      <c r="CX31" s="2">
        <v>-3.7323489412754099E-5</v>
      </c>
      <c r="CY31" s="2">
        <v>2.6090261134439301E-5</v>
      </c>
      <c r="CZ31">
        <v>-1.9099332508246301E-3</v>
      </c>
      <c r="DA31">
        <v>3.5265235633689598E-4</v>
      </c>
      <c r="DB31" s="2">
        <v>-4.8950918823492501E-5</v>
      </c>
      <c r="DC31">
        <v>1.12722291349709E-3</v>
      </c>
      <c r="DD31">
        <v>-1.47528806994259E-4</v>
      </c>
      <c r="DE31">
        <v>9.2646475593742995E-4</v>
      </c>
      <c r="DF31">
        <v>7.4679127987970001E-3</v>
      </c>
      <c r="DG31">
        <v>-1.7298635759952299E-3</v>
      </c>
      <c r="DH31">
        <v>-7.8224971710078202E-4</v>
      </c>
      <c r="DI31">
        <v>-1.22611468787251E-4</v>
      </c>
      <c r="DJ31" s="2">
        <v>-1.0185590565419201E-5</v>
      </c>
      <c r="DK31">
        <v>-2.0417404920401701E-3</v>
      </c>
      <c r="DL31">
        <v>-5.5012295302550595E-4</v>
      </c>
      <c r="DM31">
        <v>6.9232464280924899E-4</v>
      </c>
      <c r="DN31" s="2">
        <v>-3.6825911132009901E-5</v>
      </c>
      <c r="DO31">
        <v>-1.4331231625491501E-4</v>
      </c>
      <c r="DP31">
        <v>-1.2025440826401099E-4</v>
      </c>
      <c r="DQ31" s="2">
        <v>5.8891956446447598E-5</v>
      </c>
      <c r="DR31" s="2">
        <v>-3.4529211296130801E-5</v>
      </c>
      <c r="DS31" s="2">
        <v>5.5084784973475899E-5</v>
      </c>
      <c r="DT31" s="2">
        <v>2.52701912693212E-16</v>
      </c>
      <c r="DU31" s="2">
        <v>1.6956444142968199E-17</v>
      </c>
      <c r="DV31" s="2">
        <v>-4.4397250661011999E-17</v>
      </c>
      <c r="DW31" s="2">
        <v>2.75711562074175E-17</v>
      </c>
      <c r="DX31" s="2">
        <v>-2.9362365983867497E-17</v>
      </c>
      <c r="DY31" s="2">
        <v>2.76956474837857E-17</v>
      </c>
      <c r="DZ31" s="2">
        <v>-5.6059154050205206E-17</v>
      </c>
      <c r="EA31" s="2">
        <v>-1.04279751498971E-18</v>
      </c>
      <c r="EB31" s="2">
        <v>-9.6898151111964999E-18</v>
      </c>
      <c r="EC31" s="2">
        <v>-1.45405810798003E-17</v>
      </c>
      <c r="ED31" s="2">
        <v>2.7106876976726901E-17</v>
      </c>
      <c r="EE31" s="2">
        <v>1.93093292663263E-17</v>
      </c>
      <c r="EF31" s="2">
        <v>3.0989540196161902E-17</v>
      </c>
      <c r="EG31" s="2">
        <v>1.4979962055217301E-17</v>
      </c>
      <c r="EH31" s="2">
        <v>-4.3366902273659096E-18</v>
      </c>
      <c r="EI31" s="2">
        <v>-1.24344816043014E-17</v>
      </c>
      <c r="EJ31" s="2">
        <v>4.1213935494115697E-18</v>
      </c>
      <c r="EK31" s="2">
        <v>1.4616740448872601E-18</v>
      </c>
      <c r="EL31" s="2">
        <v>1.1429763773847899E-17</v>
      </c>
      <c r="EM31" s="2">
        <v>-4.8654120011177102E-18</v>
      </c>
      <c r="EN31" s="2">
        <v>-2.0660425765733599E-17</v>
      </c>
      <c r="EO31" s="2">
        <v>2.1270433019937601E-17</v>
      </c>
      <c r="EP31" s="2">
        <v>3.35540604893458E-18</v>
      </c>
      <c r="EQ31" s="2">
        <v>1.18486403037454E-17</v>
      </c>
      <c r="ER31" s="2">
        <v>-3.0536977791482299E-18</v>
      </c>
      <c r="ES31" s="2">
        <v>2.2613474201462199E-17</v>
      </c>
      <c r="ET31" s="2">
        <v>1.9490940069498699E-17</v>
      </c>
      <c r="EU31" s="2">
        <v>3.1401093709802501E-18</v>
      </c>
      <c r="EV31" s="2">
        <v>2.5044715598769698E-18</v>
      </c>
      <c r="EW31" s="2">
        <v>3.5150478033360999E-20</v>
      </c>
      <c r="EX31" s="2">
        <v>1.34157657827328E-17</v>
      </c>
      <c r="EY31" s="2">
        <v>4.2854291135672602E-18</v>
      </c>
      <c r="EZ31" s="2">
        <v>7.3054410179335198E-18</v>
      </c>
      <c r="FA31" s="2">
        <v>1.7376052974491401E-17</v>
      </c>
      <c r="FB31" s="2">
        <v>3.6073178081736703E-18</v>
      </c>
      <c r="FC31" s="2">
        <v>-4.0891722778809897E-18</v>
      </c>
      <c r="FD31" s="2">
        <v>-7.3376622894640995E-19</v>
      </c>
      <c r="FE31" s="2">
        <v>4.1829068859699496E-18</v>
      </c>
      <c r="FF31" s="2">
        <v>4.3762345151534402E-18</v>
      </c>
      <c r="FG31" s="2">
        <v>1.76338231467361E-18</v>
      </c>
      <c r="FH31" s="2">
        <v>-2.4012170306539701E-18</v>
      </c>
      <c r="FI31" s="2">
        <v>1.2200145084079E-18</v>
      </c>
      <c r="FJ31" s="2">
        <v>6.1117893680506397E-18</v>
      </c>
      <c r="FK31" s="2">
        <v>8.1431940777286197E-19</v>
      </c>
      <c r="FL31" s="2">
        <v>-5.1261113798651396E-19</v>
      </c>
      <c r="FM31" s="2">
        <v>9.4540139877227108E-19</v>
      </c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</row>
    <row r="32" spans="1:191">
      <c r="A32">
        <v>1997</v>
      </c>
      <c r="B32" t="s">
        <v>1</v>
      </c>
      <c r="C32" t="s">
        <v>24</v>
      </c>
      <c r="D32">
        <v>0.16239850005336701</v>
      </c>
      <c r="E32">
        <v>7.5883424111027206E-2</v>
      </c>
      <c r="F32">
        <v>8.5511792744525292E-3</v>
      </c>
      <c r="G32">
        <v>-1.3718440432100701E-2</v>
      </c>
      <c r="H32">
        <v>7.0987982938289602E-3</v>
      </c>
      <c r="I32">
        <v>1.24303985668203E-2</v>
      </c>
      <c r="J32">
        <v>1.6847090456502899E-3</v>
      </c>
      <c r="K32">
        <v>4.9563200832098504E-4</v>
      </c>
      <c r="L32">
        <v>1.0431236868629901E-3</v>
      </c>
      <c r="M32">
        <v>-3.2499913063494201E-4</v>
      </c>
      <c r="N32">
        <v>-3.2003873299209202E-4</v>
      </c>
      <c r="O32">
        <v>-5.9942197206538797E-4</v>
      </c>
      <c r="P32">
        <v>1.0524215410282201E-3</v>
      </c>
      <c r="Q32">
        <v>4.2170030494361599E-4</v>
      </c>
      <c r="R32">
        <v>3.7102729138007201E-3</v>
      </c>
      <c r="S32">
        <v>9.1769812908698394E-3</v>
      </c>
      <c r="T32">
        <v>6.9836490991502303E-3</v>
      </c>
      <c r="U32">
        <v>9.0184224756598499E-3</v>
      </c>
      <c r="V32">
        <v>-3.9017413293622699E-3</v>
      </c>
      <c r="W32">
        <v>4.0727263063786399E-3</v>
      </c>
      <c r="X32">
        <v>1.6401460723993299E-3</v>
      </c>
      <c r="Y32">
        <v>3.4482595749873702E-3</v>
      </c>
      <c r="Z32">
        <v>-1.09437061857557E-2</v>
      </c>
      <c r="AA32">
        <v>-4.0784428564773698E-3</v>
      </c>
      <c r="AB32">
        <v>-1.90482892244596E-3</v>
      </c>
      <c r="AC32">
        <v>1.3114959065843399E-3</v>
      </c>
      <c r="AD32">
        <v>1.59881410128061E-3</v>
      </c>
      <c r="AE32">
        <v>-2.73663520233574E-3</v>
      </c>
      <c r="AF32">
        <v>-1.59559149767881E-3</v>
      </c>
      <c r="AG32">
        <v>-4.8739926171694397E-4</v>
      </c>
      <c r="AH32">
        <v>-1.26835647479833E-3</v>
      </c>
      <c r="AI32">
        <v>-1.8934632162939599E-3</v>
      </c>
      <c r="AJ32">
        <v>-7.1469401322259098E-4</v>
      </c>
      <c r="AK32" s="2">
        <v>-1.6648572938934401E-7</v>
      </c>
      <c r="AL32">
        <v>-3.7340557785197101E-3</v>
      </c>
      <c r="AM32">
        <v>6.5962580181358802E-4</v>
      </c>
      <c r="AN32">
        <v>1.8598284231098701E-3</v>
      </c>
      <c r="AO32">
        <v>1.7812266669562499E-3</v>
      </c>
      <c r="AP32">
        <v>-1.1994884742366899E-3</v>
      </c>
      <c r="AQ32">
        <v>-7.9744174288913505E-3</v>
      </c>
      <c r="AR32">
        <v>6.9245599471525095E-4</v>
      </c>
      <c r="AS32">
        <v>-2.20416778808914E-4</v>
      </c>
      <c r="AT32">
        <v>2.7370459171327099E-4</v>
      </c>
      <c r="AU32">
        <v>-2.0260211043497101E-4</v>
      </c>
      <c r="AV32">
        <v>1.69662890790578E-3</v>
      </c>
      <c r="AW32">
        <v>1.99567335498344E-4</v>
      </c>
      <c r="AX32">
        <v>1.68810190935658E-4</v>
      </c>
      <c r="AY32">
        <v>-2.79168465409538E-4</v>
      </c>
      <c r="AZ32">
        <v>-2.5389542212169802E-4</v>
      </c>
      <c r="BA32">
        <v>2.0725708465035901E-4</v>
      </c>
      <c r="BB32" s="2">
        <v>-8.0956712443736698E-5</v>
      </c>
      <c r="BC32">
        <v>4.9479107854490405E-4</v>
      </c>
      <c r="BD32">
        <v>1.2847980690882501E-3</v>
      </c>
      <c r="BE32">
        <v>-1.15452698571208E-3</v>
      </c>
      <c r="BF32">
        <v>1.05524275721133E-3</v>
      </c>
      <c r="BG32">
        <v>6.0726429789859397E-4</v>
      </c>
      <c r="BH32">
        <v>-3.8172785877634301E-4</v>
      </c>
      <c r="BI32" s="2">
        <v>3.4045172340854102E-5</v>
      </c>
      <c r="BJ32">
        <v>-3.4890416442472598E-4</v>
      </c>
      <c r="BK32">
        <v>-8.1905184803966703E-4</v>
      </c>
      <c r="BL32">
        <v>-8.5462146164460304E-4</v>
      </c>
      <c r="BM32">
        <v>-3.2483776714587397E-4</v>
      </c>
      <c r="BN32">
        <v>1.06865302794908E-4</v>
      </c>
      <c r="BO32" s="2">
        <v>-3.0778204058372999E-6</v>
      </c>
      <c r="BP32">
        <v>-3.81424403672558E-4</v>
      </c>
      <c r="BQ32">
        <v>1.5951467712281499E-3</v>
      </c>
      <c r="BR32">
        <v>1.97066927951505E-3</v>
      </c>
      <c r="BS32" s="2">
        <v>-1.7572139851888802E-5</v>
      </c>
      <c r="BT32">
        <v>8.8168629425874098E-4</v>
      </c>
      <c r="BU32">
        <v>3.7357319674264999E-4</v>
      </c>
      <c r="BV32">
        <v>9.5587675210129697E-4</v>
      </c>
      <c r="BW32">
        <v>1.27348160290191E-3</v>
      </c>
      <c r="BX32">
        <v>2.4968612910026299E-3</v>
      </c>
      <c r="BY32">
        <v>-2.2180592119388901E-3</v>
      </c>
      <c r="BZ32">
        <v>-5.6309895907337903E-4</v>
      </c>
      <c r="CA32">
        <v>-6.5830635232556997E-4</v>
      </c>
      <c r="CB32">
        <v>1.5543389065256999E-4</v>
      </c>
      <c r="CC32">
        <v>2.1848246724399801E-3</v>
      </c>
      <c r="CD32">
        <v>7.4639111659326098E-3</v>
      </c>
      <c r="CE32">
        <v>-3.1420087657238098E-3</v>
      </c>
      <c r="CF32" s="2">
        <v>1.1319722441652399E-16</v>
      </c>
      <c r="CG32" s="2">
        <v>7.1125332458848E-18</v>
      </c>
      <c r="CH32" s="2">
        <v>-5.5440942391685001E-17</v>
      </c>
      <c r="CI32" s="2">
        <v>1.2171552270542101E-16</v>
      </c>
      <c r="CJ32" s="2">
        <v>4.6102505179274697E-17</v>
      </c>
      <c r="CK32" s="2">
        <v>-8.3578954091011896E-17</v>
      </c>
      <c r="CL32">
        <v>9.6970160169572396E-4</v>
      </c>
      <c r="CM32">
        <v>-6.9199754242361901E-4</v>
      </c>
      <c r="CN32">
        <v>-7.8359565567948997E-4</v>
      </c>
      <c r="CO32" s="2">
        <v>-8.2169858759465698E-5</v>
      </c>
      <c r="CP32" s="2">
        <v>7.5133933120821294E-5</v>
      </c>
      <c r="CQ32">
        <v>7.5861401736830104E-4</v>
      </c>
      <c r="CR32">
        <v>-1.3799401821281099E-4</v>
      </c>
      <c r="CS32">
        <v>5.2702057610656697E-4</v>
      </c>
      <c r="CT32" s="2">
        <v>3.4463825623408201E-5</v>
      </c>
      <c r="CU32">
        <v>-9.0322315217229298E-4</v>
      </c>
      <c r="CV32">
        <v>-1.0498662095113399E-3</v>
      </c>
      <c r="CW32">
        <v>3.4729225860142101E-4</v>
      </c>
      <c r="CX32">
        <v>5.4518346341609302E-4</v>
      </c>
      <c r="CY32">
        <v>1.0915281718055E-3</v>
      </c>
      <c r="CZ32">
        <v>3.5072155877854E-4</v>
      </c>
      <c r="DA32">
        <v>-1.72588780406802E-4</v>
      </c>
      <c r="DB32">
        <v>4.19590955798018E-4</v>
      </c>
      <c r="DC32">
        <v>-6.8407301527427598E-4</v>
      </c>
      <c r="DD32" s="2">
        <v>-6.6542576596459896E-5</v>
      </c>
      <c r="DE32" s="2">
        <v>2.7078453305933898E-6</v>
      </c>
      <c r="DF32">
        <v>1.38690915713775E-4</v>
      </c>
      <c r="DG32" s="2">
        <v>-8.90285429526398E-5</v>
      </c>
      <c r="DH32" s="2">
        <v>-8.0973143012114804E-5</v>
      </c>
      <c r="DI32" s="2">
        <v>-5.7132523554478899E-6</v>
      </c>
      <c r="DJ32">
        <v>2.8182365455500498E-4</v>
      </c>
      <c r="DK32" s="2">
        <v>-8.7879372517744601E-5</v>
      </c>
      <c r="DL32">
        <v>2.22333102385566E-4</v>
      </c>
      <c r="DM32">
        <v>-4.6346238673034099E-4</v>
      </c>
      <c r="DN32">
        <v>1.1772152994587899E-3</v>
      </c>
      <c r="DO32">
        <v>4.2741235191306499E-4</v>
      </c>
      <c r="DP32" s="2">
        <v>-8.1734959162356106E-8</v>
      </c>
      <c r="DQ32" s="2">
        <v>-6.5221764386410401E-5</v>
      </c>
      <c r="DR32" s="2">
        <v>3.1178129566611697E-5</v>
      </c>
      <c r="DS32">
        <v>3.0046051548331798E-4</v>
      </c>
      <c r="DT32" s="2">
        <v>-8.2636430491229405E-16</v>
      </c>
      <c r="DU32" s="2">
        <v>-1.61308472901596E-16</v>
      </c>
      <c r="DV32" s="2">
        <v>2.6653948421234499E-17</v>
      </c>
      <c r="DW32" s="2">
        <v>-3.1624299245314298E-16</v>
      </c>
      <c r="DX32" s="2">
        <v>6.5180703099862297E-17</v>
      </c>
      <c r="DY32" s="2">
        <v>-2.8742838808529498E-17</v>
      </c>
      <c r="DZ32" s="2">
        <v>2.9924773632401298E-17</v>
      </c>
      <c r="EA32" s="2">
        <v>-9.1215490496571699E-17</v>
      </c>
      <c r="EB32" s="2">
        <v>2.9485392656984297E-17</v>
      </c>
      <c r="EC32" s="2">
        <v>-9.1133472714493799E-17</v>
      </c>
      <c r="ED32" s="2">
        <v>-2.97841717202678E-17</v>
      </c>
      <c r="EE32" s="2">
        <v>4.8624827946149303E-17</v>
      </c>
      <c r="EF32" s="2">
        <v>-6.5995022507635196E-17</v>
      </c>
      <c r="EG32" s="2">
        <v>-7.7389635803449695E-17</v>
      </c>
      <c r="EH32" s="2">
        <v>-2.1069782374497101E-16</v>
      </c>
      <c r="EI32" s="2">
        <v>-1.5685314981086801E-16</v>
      </c>
      <c r="EJ32" s="2">
        <v>9.3711174436940295E-17</v>
      </c>
      <c r="EK32" s="2">
        <v>-6.8314954057836996E-17</v>
      </c>
      <c r="EL32" s="2">
        <v>9.2598075965883898E-17</v>
      </c>
      <c r="EM32" s="2">
        <v>5.6002034523400996E-17</v>
      </c>
      <c r="EN32" s="2">
        <v>-4.4159252632661097E-17</v>
      </c>
      <c r="EO32" s="2">
        <v>6.7673457833728202E-17</v>
      </c>
      <c r="EP32" s="2">
        <v>-1.0266868792244199E-17</v>
      </c>
      <c r="EQ32" s="2">
        <v>4.3990823258751201E-17</v>
      </c>
      <c r="ER32" s="2">
        <v>1.71768669323024E-17</v>
      </c>
      <c r="ES32" s="2">
        <v>1.8224351177696499E-16</v>
      </c>
      <c r="ET32" s="2">
        <v>9.7390257804432104E-17</v>
      </c>
      <c r="EU32" s="2">
        <v>5.5848251182005002E-17</v>
      </c>
      <c r="EV32" s="2">
        <v>4.0797988170721001E-17</v>
      </c>
      <c r="EW32" s="2">
        <v>-3.0941208288865997E-17</v>
      </c>
      <c r="EX32" s="2">
        <v>4.3035901938844902E-17</v>
      </c>
      <c r="EY32" s="2">
        <v>4.8507659686038098E-18</v>
      </c>
      <c r="EZ32" s="2">
        <v>5.2046141141396497E-17</v>
      </c>
      <c r="FA32" s="2">
        <v>1.31931460885215E-17</v>
      </c>
      <c r="FB32" s="2">
        <v>-4.8513518099043703E-17</v>
      </c>
      <c r="FC32" s="2">
        <v>-5.8935634835935198E-18</v>
      </c>
      <c r="FD32" s="2">
        <v>1.34069781632244E-17</v>
      </c>
      <c r="FE32" s="2">
        <v>3.4974725643194199E-17</v>
      </c>
      <c r="FF32" s="2">
        <v>2.9256914549767401E-17</v>
      </c>
      <c r="FG32" s="2">
        <v>-4.7863234255426499E-18</v>
      </c>
      <c r="FH32" s="2">
        <v>1.54662103346788E-18</v>
      </c>
      <c r="FI32" s="2">
        <v>2.2554890071406602E-19</v>
      </c>
      <c r="FJ32" s="2">
        <v>-1.2829924482176699E-18</v>
      </c>
      <c r="FK32" s="2">
        <v>9.6956735242020605E-19</v>
      </c>
      <c r="FL32" s="2">
        <v>-7.0300956066721902E-20</v>
      </c>
      <c r="FM32" s="2">
        <v>-2.3726572672518601E-18</v>
      </c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</row>
    <row r="33" spans="1:191">
      <c r="A33">
        <v>1997</v>
      </c>
      <c r="B33" t="s">
        <v>1</v>
      </c>
      <c r="C33" t="s">
        <v>35</v>
      </c>
      <c r="D33">
        <v>0.16245503985723</v>
      </c>
      <c r="E33">
        <v>7.5936629218993607E-2</v>
      </c>
      <c r="F33">
        <v>8.7210460000607497E-3</v>
      </c>
      <c r="G33">
        <v>-1.3495044291043401E-2</v>
      </c>
      <c r="H33">
        <v>7.3291757044000603E-3</v>
      </c>
      <c r="I33">
        <v>1.2671900872935699E-2</v>
      </c>
      <c r="J33">
        <v>2.07252192516623E-3</v>
      </c>
      <c r="K33">
        <v>-5.2250557381105904E-4</v>
      </c>
      <c r="L33">
        <v>1.2296296081968699E-3</v>
      </c>
      <c r="M33" s="2">
        <v>-9.53656985435993E-5</v>
      </c>
      <c r="N33">
        <v>-1.19194424958794E-4</v>
      </c>
      <c r="O33">
        <v>-1.08952301059222E-3</v>
      </c>
      <c r="P33">
        <v>8.2238820463298998E-4</v>
      </c>
      <c r="Q33">
        <v>-9.1695221636564595E-4</v>
      </c>
      <c r="R33">
        <v>5.99763170811639E-3</v>
      </c>
      <c r="S33">
        <v>1.00340413274915E-2</v>
      </c>
      <c r="T33">
        <v>1.04586301081007E-2</v>
      </c>
      <c r="U33">
        <v>8.3391619932282803E-3</v>
      </c>
      <c r="V33">
        <v>-5.7512605145299198E-3</v>
      </c>
      <c r="W33">
        <v>4.4603041517592701E-3</v>
      </c>
      <c r="X33">
        <v>4.4236868256386499E-3</v>
      </c>
      <c r="Y33">
        <v>1.32201899568904E-2</v>
      </c>
      <c r="Z33">
        <v>-5.8822011784531204E-3</v>
      </c>
      <c r="AA33">
        <v>-5.1541240570146E-3</v>
      </c>
      <c r="AB33">
        <v>-1.7545142638971899E-3</v>
      </c>
      <c r="AC33">
        <v>3.88140038146445E-3</v>
      </c>
      <c r="AD33">
        <v>1.5315974101396E-3</v>
      </c>
      <c r="AE33">
        <v>-4.3673077567731701E-3</v>
      </c>
      <c r="AF33">
        <v>-4.39453938288199E-4</v>
      </c>
      <c r="AG33">
        <v>4.7969368029226198E-4</v>
      </c>
      <c r="AH33">
        <v>-3.9910072241647896E-3</v>
      </c>
      <c r="AI33">
        <v>-3.9052277327956599E-3</v>
      </c>
      <c r="AJ33">
        <v>-2.1268359082805099E-3</v>
      </c>
      <c r="AK33">
        <v>-1.24950976480495E-3</v>
      </c>
      <c r="AL33">
        <v>-3.4872072127533999E-3</v>
      </c>
      <c r="AM33">
        <v>-1.1361951312242699E-3</v>
      </c>
      <c r="AN33">
        <v>1.29296643892655E-3</v>
      </c>
      <c r="AO33">
        <v>2.8610176554130801E-3</v>
      </c>
      <c r="AP33">
        <v>-2.2357423738101202E-3</v>
      </c>
      <c r="AQ33">
        <v>-1.0810406374520701E-2</v>
      </c>
      <c r="AR33">
        <v>-1.1631732888917399E-3</v>
      </c>
      <c r="AS33">
        <v>-2.2458235797682799E-3</v>
      </c>
      <c r="AT33">
        <v>5.2700247650115098E-4</v>
      </c>
      <c r="AU33">
        <v>1.70004107326753E-4</v>
      </c>
      <c r="AV33">
        <v>1.5738197090847299E-3</v>
      </c>
      <c r="AW33">
        <v>-3.205920340538E-4</v>
      </c>
      <c r="AX33">
        <v>1.15722497139401E-4</v>
      </c>
      <c r="AY33">
        <v>-1.5945519466177901E-3</v>
      </c>
      <c r="AZ33">
        <v>-2.1736169713151899E-3</v>
      </c>
      <c r="BA33">
        <v>-2.2109419204217801E-3</v>
      </c>
      <c r="BB33">
        <v>6.0591999833806698E-3</v>
      </c>
      <c r="BC33">
        <v>-7.4720358754393999E-3</v>
      </c>
      <c r="BD33">
        <v>-9.7013038471209807E-3</v>
      </c>
      <c r="BE33">
        <v>5.1829380332263303E-3</v>
      </c>
      <c r="BF33">
        <v>-2.72531883039711E-3</v>
      </c>
      <c r="BG33">
        <v>2.57675164138507E-3</v>
      </c>
      <c r="BH33">
        <v>1.7509956886586301E-4</v>
      </c>
      <c r="BI33">
        <v>9.9039534587900104E-4</v>
      </c>
      <c r="BJ33">
        <v>-4.25724916429815E-3</v>
      </c>
      <c r="BK33">
        <v>-4.1885208634651998E-3</v>
      </c>
      <c r="BL33">
        <v>4.9384732580057301E-3</v>
      </c>
      <c r="BM33">
        <v>-2.10146341709744E-4</v>
      </c>
      <c r="BN33">
        <v>-1.8327058487319699E-3</v>
      </c>
      <c r="BO33">
        <v>4.3860836112349904E-3</v>
      </c>
      <c r="BP33">
        <v>-8.6512688021241004E-4</v>
      </c>
      <c r="BQ33">
        <v>3.3425781301115099E-4</v>
      </c>
      <c r="BR33">
        <v>8.0918976229497099E-3</v>
      </c>
      <c r="BS33">
        <v>-3.5948612359994999E-3</v>
      </c>
      <c r="BT33">
        <v>-1.69477435648762E-3</v>
      </c>
      <c r="BU33">
        <v>1.4210034998970199E-3</v>
      </c>
      <c r="BV33">
        <v>1.83151612241278E-3</v>
      </c>
      <c r="BW33">
        <v>7.6070413478339198E-4</v>
      </c>
      <c r="BX33">
        <v>1.35613893325629E-3</v>
      </c>
      <c r="BY33">
        <v>-1.7834017204975401E-3</v>
      </c>
      <c r="BZ33">
        <v>-2.58765148594339E-3</v>
      </c>
      <c r="CA33">
        <v>1.1460060351968699E-3</v>
      </c>
      <c r="CB33">
        <v>1.5067648840645301E-4</v>
      </c>
      <c r="CC33">
        <v>5.2126253341244896E-4</v>
      </c>
      <c r="CD33">
        <v>1.5856688452165201E-4</v>
      </c>
      <c r="CE33" s="2">
        <v>7.0161166486836505E-5</v>
      </c>
      <c r="CF33" s="2">
        <v>6.4220891690040996E-17</v>
      </c>
      <c r="CG33" s="2">
        <v>2.8476085778370102E-18</v>
      </c>
      <c r="CH33" s="2">
        <v>9.2359371896991699E-18</v>
      </c>
      <c r="CI33" s="2">
        <v>-3.7248165696332198E-18</v>
      </c>
      <c r="CJ33" s="2">
        <v>2.23407820287227E-17</v>
      </c>
      <c r="CK33" s="2">
        <v>4.7965851535835898E-17</v>
      </c>
      <c r="CL33">
        <v>6.8842351594889696E-4</v>
      </c>
      <c r="CM33">
        <v>1.2215090562000801E-4</v>
      </c>
      <c r="CN33">
        <v>-6.0722591030559303E-4</v>
      </c>
      <c r="CO33">
        <v>-1.09726310296597E-4</v>
      </c>
      <c r="CP33">
        <v>2.3604822822648601E-4</v>
      </c>
      <c r="CQ33">
        <v>2.1497477724332701E-4</v>
      </c>
      <c r="CR33">
        <v>2.0728891307404199E-4</v>
      </c>
      <c r="CS33">
        <v>1.6837143239100899E-4</v>
      </c>
      <c r="CT33">
        <v>5.9953990048059499E-4</v>
      </c>
      <c r="CU33" s="2">
        <v>-6.1518591240534602E-5</v>
      </c>
      <c r="CV33">
        <v>-8.4191979846596902E-4</v>
      </c>
      <c r="CW33">
        <v>-5.3936948325650203E-4</v>
      </c>
      <c r="CX33">
        <v>-1.3361594909676801E-3</v>
      </c>
      <c r="CY33">
        <v>-1.03400152558418E-3</v>
      </c>
      <c r="CZ33">
        <v>3.0447923534684799E-4</v>
      </c>
      <c r="DA33">
        <v>5.8083051896764897E-4</v>
      </c>
      <c r="DB33">
        <v>3.1765738261961302E-4</v>
      </c>
      <c r="DC33">
        <v>-2.5588197596858602E-4</v>
      </c>
      <c r="DD33" s="2">
        <v>-4.3460109587403802E-5</v>
      </c>
      <c r="DE33" s="2">
        <v>1.9466524329046099E-5</v>
      </c>
      <c r="DF33" s="2">
        <v>6.0097922516170697E-5</v>
      </c>
      <c r="DG33" s="2">
        <v>7.7513202465344499E-5</v>
      </c>
      <c r="DH33" s="2">
        <v>-2.87169134543692E-5</v>
      </c>
      <c r="DI33" s="2">
        <v>6.8081659409749502E-5</v>
      </c>
      <c r="DJ33">
        <v>1.11910832216003E-4</v>
      </c>
      <c r="DK33">
        <v>1.0983258572993201E-4</v>
      </c>
      <c r="DL33">
        <v>-8.2433567857057401E-4</v>
      </c>
      <c r="DM33">
        <v>-2.1855809670674701E-4</v>
      </c>
      <c r="DN33">
        <v>6.2851057860293204E-4</v>
      </c>
      <c r="DO33">
        <v>2.5275656659551397E-4</v>
      </c>
      <c r="DP33" s="2">
        <v>-5.3889410928979001E-5</v>
      </c>
      <c r="DQ33" s="2">
        <v>-6.3211248390062806E-5</v>
      </c>
      <c r="DR33">
        <v>1.6358728831964499E-4</v>
      </c>
      <c r="DS33">
        <v>1.3586230188651499E-4</v>
      </c>
      <c r="DT33" s="2">
        <v>-8.0358679514667596E-16</v>
      </c>
      <c r="DU33" s="2">
        <v>-1.44623712661761E-16</v>
      </c>
      <c r="DV33" s="2">
        <v>1.63431415314486E-17</v>
      </c>
      <c r="DW33" s="2">
        <v>-3.3255281426062201E-16</v>
      </c>
      <c r="DX33" s="2">
        <v>4.7558596779137397E-17</v>
      </c>
      <c r="DY33" s="2">
        <v>2.5998172315424599E-17</v>
      </c>
      <c r="DZ33" s="2">
        <v>1.4927236338167299E-17</v>
      </c>
      <c r="EA33" s="2">
        <v>-9.4589936387774297E-17</v>
      </c>
      <c r="EB33" s="2">
        <v>1.61750783083516E-17</v>
      </c>
      <c r="EC33" s="2">
        <v>-6.1888274990737499E-17</v>
      </c>
      <c r="ED33" s="2">
        <v>-2.6409725829065199E-17</v>
      </c>
      <c r="EE33" s="2">
        <v>4.6562666568192099E-17</v>
      </c>
      <c r="EF33" s="2">
        <v>-6.1120822887009202E-17</v>
      </c>
      <c r="EG33" s="2">
        <v>-7.7670839627716605E-17</v>
      </c>
      <c r="EH33" s="2">
        <v>-1.8388972583152799E-16</v>
      </c>
      <c r="EI33" s="2">
        <v>-1.4560499684019201E-16</v>
      </c>
      <c r="EJ33" s="2">
        <v>9.3523705220762404E-17</v>
      </c>
      <c r="EK33" s="2">
        <v>-6.68152003284136E-17</v>
      </c>
      <c r="EL33" s="2">
        <v>9.7097337154154099E-17</v>
      </c>
      <c r="EM33" s="2">
        <v>5.54396268748672E-17</v>
      </c>
      <c r="EN33" s="2">
        <v>-5.1376817455511199E-17</v>
      </c>
      <c r="EO33" s="2">
        <v>6.9454415387418496E-17</v>
      </c>
      <c r="EP33" s="2">
        <v>-8.0172381981090804E-18</v>
      </c>
      <c r="EQ33" s="2">
        <v>5.4864037797070897E-17</v>
      </c>
      <c r="ER33" s="2">
        <v>1.69893977161245E-17</v>
      </c>
      <c r="ES33" s="2">
        <v>1.8599289610052401E-16</v>
      </c>
      <c r="ET33" s="2">
        <v>9.88900115338555E-17</v>
      </c>
      <c r="EU33" s="2">
        <v>6.0909920018808998E-17</v>
      </c>
      <c r="EV33" s="2">
        <v>5.3545894870819899E-17</v>
      </c>
      <c r="EW33" s="2">
        <v>-2.64419471005958E-17</v>
      </c>
      <c r="EX33" s="2">
        <v>4.7535163127115103E-17</v>
      </c>
      <c r="EY33" s="2">
        <v>-2.83547189469112E-18</v>
      </c>
      <c r="EZ33" s="2">
        <v>5.4670710167887397E-17</v>
      </c>
      <c r="FA33" s="2">
        <v>1.16933923590981E-17</v>
      </c>
      <c r="FB33" s="2">
        <v>-5.0763148693178797E-17</v>
      </c>
      <c r="FC33" s="2">
        <v>-4.7687481865259703E-18</v>
      </c>
      <c r="FD33" s="2">
        <v>2.0155869945629699E-17</v>
      </c>
      <c r="FE33" s="2">
        <v>3.6474479372617602E-17</v>
      </c>
      <c r="FF33" s="2">
        <v>3.1319075927724599E-17</v>
      </c>
      <c r="FG33" s="2">
        <v>-5.5362002902543503E-18</v>
      </c>
      <c r="FH33" s="2">
        <v>5.8584130055601599E-18</v>
      </c>
      <c r="FI33" s="2">
        <v>-2.02408169342104E-18</v>
      </c>
      <c r="FJ33" s="2">
        <v>-1.09552323203975E-18</v>
      </c>
      <c r="FK33" s="2">
        <v>6.8836352815331898E-19</v>
      </c>
      <c r="FL33" s="2">
        <v>-7.0300956066721902E-20</v>
      </c>
      <c r="FM33" s="2">
        <v>-2.56012648342979E-18</v>
      </c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</row>
    <row r="34" spans="1:191">
      <c r="A34">
        <v>1998</v>
      </c>
      <c r="B34" t="s">
        <v>1</v>
      </c>
      <c r="C34" t="s">
        <v>31</v>
      </c>
      <c r="D34">
        <v>4.2223897822365004E-3</v>
      </c>
      <c r="E34">
        <v>-3.6265705777580003E-2</v>
      </c>
      <c r="F34">
        <v>8.2227718468957697E-2</v>
      </c>
      <c r="G34">
        <v>3.5622534865671601E-2</v>
      </c>
      <c r="H34">
        <v>-4.9741123921014097E-3</v>
      </c>
      <c r="I34">
        <v>8.44698515067039E-3</v>
      </c>
      <c r="J34">
        <v>-1.62147926189299E-3</v>
      </c>
      <c r="K34">
        <v>1.12653821058232E-2</v>
      </c>
      <c r="L34">
        <v>-1.2918239933745501E-2</v>
      </c>
      <c r="M34">
        <v>-1.25929606894665E-2</v>
      </c>
      <c r="N34">
        <v>-2.26052665621067E-2</v>
      </c>
      <c r="O34">
        <v>-2.6091454247819199E-3</v>
      </c>
      <c r="P34">
        <v>6.56565433849859E-3</v>
      </c>
      <c r="Q34">
        <v>-1.6622430233520599E-2</v>
      </c>
      <c r="R34">
        <v>-1.33253989292231E-2</v>
      </c>
      <c r="S34">
        <v>7.1113265688001401E-3</v>
      </c>
      <c r="T34" s="2">
        <v>-3.5254983999288299E-5</v>
      </c>
      <c r="U34">
        <v>-9.2214506191823397E-4</v>
      </c>
      <c r="V34">
        <v>1.0856055868703701E-2</v>
      </c>
      <c r="W34">
        <v>-3.0830203589251601E-3</v>
      </c>
      <c r="X34">
        <v>2.6716742177293599E-3</v>
      </c>
      <c r="Y34">
        <v>3.8116391035587002E-3</v>
      </c>
      <c r="Z34">
        <v>-3.8355048859197499E-3</v>
      </c>
      <c r="AA34">
        <v>-1.75940552831678E-3</v>
      </c>
      <c r="AB34">
        <v>-1.0566231619922E-2</v>
      </c>
      <c r="AC34">
        <v>4.94435739210598E-4</v>
      </c>
      <c r="AD34">
        <v>5.8508852728895201E-3</v>
      </c>
      <c r="AE34">
        <v>1.88077655641246E-3</v>
      </c>
      <c r="AF34">
        <v>-2.81514441994745E-3</v>
      </c>
      <c r="AG34">
        <v>1.4786572902406199E-3</v>
      </c>
      <c r="AH34">
        <v>4.52545126968133E-3</v>
      </c>
      <c r="AI34">
        <v>4.5442369119870702E-3</v>
      </c>
      <c r="AJ34">
        <v>-2.5239561258800299E-3</v>
      </c>
      <c r="AK34">
        <v>-2.3028636124566102E-3</v>
      </c>
      <c r="AL34">
        <v>3.5714577346181902E-3</v>
      </c>
      <c r="AM34">
        <v>-2.3487018306119199E-3</v>
      </c>
      <c r="AN34">
        <v>-1.8519906166167301E-3</v>
      </c>
      <c r="AO34">
        <v>-3.9066866740794098E-3</v>
      </c>
      <c r="AP34">
        <v>2.5909712143141299E-3</v>
      </c>
      <c r="AQ34">
        <v>-2.0525174502996702E-3</v>
      </c>
      <c r="AR34">
        <v>1.6270284883743301E-3</v>
      </c>
      <c r="AS34">
        <v>5.4416694263628197E-4</v>
      </c>
      <c r="AT34" s="2">
        <v>5.2221667398496997E-6</v>
      </c>
      <c r="AU34">
        <v>-1.36573680802054E-3</v>
      </c>
      <c r="AV34">
        <v>-1.0761491689191801E-3</v>
      </c>
      <c r="AW34">
        <v>1.7002372012265301E-3</v>
      </c>
      <c r="AX34">
        <v>-1.00741973362041E-4</v>
      </c>
      <c r="AY34">
        <v>-2.1782577111024099E-3</v>
      </c>
      <c r="AZ34">
        <v>1.0359947906920901E-3</v>
      </c>
      <c r="BA34">
        <v>5.2129451762834898E-4</v>
      </c>
      <c r="BB34">
        <v>2.7163564897284302E-3</v>
      </c>
      <c r="BC34">
        <v>7.8604917672940207E-3</v>
      </c>
      <c r="BD34">
        <v>1.2856249859919701E-4</v>
      </c>
      <c r="BE34">
        <v>8.0975795747717499E-3</v>
      </c>
      <c r="BF34">
        <v>4.8217052513249E-3</v>
      </c>
      <c r="BG34">
        <v>3.2728155547282201E-3</v>
      </c>
      <c r="BH34">
        <v>1.34751911009692E-3</v>
      </c>
      <c r="BI34">
        <v>-3.66067488183876E-3</v>
      </c>
      <c r="BJ34">
        <v>3.1873235710507501E-4</v>
      </c>
      <c r="BK34">
        <v>-2.3014700424469799E-3</v>
      </c>
      <c r="BL34">
        <v>2.8807216873335298E-4</v>
      </c>
      <c r="BM34">
        <v>-1.55644005853212E-3</v>
      </c>
      <c r="BN34" s="2">
        <v>8.0079101534117706E-5</v>
      </c>
      <c r="BO34">
        <v>-3.6587955270389301E-3</v>
      </c>
      <c r="BP34">
        <v>2.7224810438620801E-4</v>
      </c>
      <c r="BQ34">
        <v>9.9031707807660605E-4</v>
      </c>
      <c r="BR34">
        <v>-1.2994068818089799E-3</v>
      </c>
      <c r="BS34">
        <v>3.4358749673436399E-3</v>
      </c>
      <c r="BT34">
        <v>-2.2318728668703799E-3</v>
      </c>
      <c r="BU34">
        <v>3.1667872460172598E-3</v>
      </c>
      <c r="BV34">
        <v>3.9787146686734E-3</v>
      </c>
      <c r="BW34">
        <v>8.3121811186656503E-3</v>
      </c>
      <c r="BX34">
        <v>-8.1278312360467796E-3</v>
      </c>
      <c r="BY34">
        <v>6.8219149342541299E-3</v>
      </c>
      <c r="BZ34">
        <v>-1.1884329166833201E-2</v>
      </c>
      <c r="CA34">
        <v>1.8799816621182001E-3</v>
      </c>
      <c r="CB34">
        <v>-2.11559880262504E-3</v>
      </c>
      <c r="CC34">
        <v>2.58448040462741E-4</v>
      </c>
      <c r="CD34">
        <v>1.43374849515507E-3</v>
      </c>
      <c r="CE34">
        <v>6.0109734231371902E-4</v>
      </c>
      <c r="CF34" s="2">
        <v>9.0673787009255903E-17</v>
      </c>
      <c r="CG34" s="2">
        <v>-3.4200804008447303E-17</v>
      </c>
      <c r="CH34" s="2">
        <v>-1.04498568316412E-17</v>
      </c>
      <c r="CI34" s="2">
        <v>-7.0547834855018906E-17</v>
      </c>
      <c r="CJ34" s="2">
        <v>-2.3757937155169302E-17</v>
      </c>
      <c r="CK34" s="2">
        <v>2.0027680450592099E-17</v>
      </c>
      <c r="CL34" s="2">
        <v>7.3058228694257993E-5</v>
      </c>
      <c r="CM34" s="2">
        <v>-7.1731782034943403E-5</v>
      </c>
      <c r="CN34">
        <v>-1.9061209502336E-4</v>
      </c>
      <c r="CO34">
        <v>-7.6914003017240198E-4</v>
      </c>
      <c r="CP34">
        <v>9.1325291374965596E-3</v>
      </c>
      <c r="CQ34">
        <v>-1.0309232755867999E-3</v>
      </c>
      <c r="CR34">
        <v>3.37855374549816E-3</v>
      </c>
      <c r="CS34">
        <v>3.77580072208776E-3</v>
      </c>
      <c r="CT34">
        <v>-3.8730889044445902E-3</v>
      </c>
      <c r="CU34">
        <v>-3.2182412869405299E-4</v>
      </c>
      <c r="CV34" s="2">
        <v>9.7183733255820396E-5</v>
      </c>
      <c r="CW34">
        <v>-6.9987282877646698E-4</v>
      </c>
      <c r="CX34">
        <v>-4.8155250146719898E-4</v>
      </c>
      <c r="CY34">
        <v>3.9208693422705502E-4</v>
      </c>
      <c r="CZ34">
        <v>-2.0088686119152099E-3</v>
      </c>
      <c r="DA34">
        <v>-1.7085468455503401E-4</v>
      </c>
      <c r="DB34">
        <v>8.0853155345348901E-4</v>
      </c>
      <c r="DC34">
        <v>2.5836672802384498E-4</v>
      </c>
      <c r="DD34" s="2">
        <v>-7.8628401032151003E-5</v>
      </c>
      <c r="DE34">
        <v>3.1748011144588798E-4</v>
      </c>
      <c r="DF34">
        <v>9.1157025445600705E-4</v>
      </c>
      <c r="DG34">
        <v>-2.9634779648948198E-4</v>
      </c>
      <c r="DH34">
        <v>-1.6981196606704501E-4</v>
      </c>
      <c r="DI34">
        <v>-1.56535454534122E-4</v>
      </c>
      <c r="DJ34">
        <v>1.6526961520609199E-4</v>
      </c>
      <c r="DK34">
        <v>-2.6940888112905099E-3</v>
      </c>
      <c r="DL34">
        <v>-3.73255994359826E-4</v>
      </c>
      <c r="DM34">
        <v>4.9481160755143695E-4</v>
      </c>
      <c r="DN34" s="2">
        <v>-2.2642542147472899E-5</v>
      </c>
      <c r="DO34" s="2">
        <v>-2.4563506288587299E-5</v>
      </c>
      <c r="DP34" s="2">
        <v>5.9211931474239598E-5</v>
      </c>
      <c r="DQ34" s="2">
        <v>-5.3521604434652697E-5</v>
      </c>
      <c r="DR34" s="2">
        <v>2.6706698676047299E-5</v>
      </c>
      <c r="DS34" s="2">
        <v>-7.8024277014448605E-6</v>
      </c>
      <c r="DT34" s="2">
        <v>2.8345858097240299E-16</v>
      </c>
      <c r="DU34" s="2">
        <v>4.1983584502721198E-17</v>
      </c>
      <c r="DV34" s="2">
        <v>-3.07822988360902E-17</v>
      </c>
      <c r="DW34" s="2">
        <v>4.1115807076272603E-17</v>
      </c>
      <c r="DX34" s="2">
        <v>-1.94967984825042E-17</v>
      </c>
      <c r="DY34" s="2">
        <v>2.2411358952770399E-17</v>
      </c>
      <c r="DZ34" s="2">
        <v>-6.8994529966482001E-17</v>
      </c>
      <c r="EA34" s="2">
        <v>-3.9017030617030698E-18</v>
      </c>
      <c r="EB34" s="2">
        <v>-2.8881976117411598E-18</v>
      </c>
      <c r="EC34" s="2">
        <v>-2.4851387969586201E-17</v>
      </c>
      <c r="ED34" s="2">
        <v>1.87644968568092E-17</v>
      </c>
      <c r="EE34" s="2">
        <v>1.65090078496685E-17</v>
      </c>
      <c r="EF34" s="2">
        <v>4.9547527994525003E-18</v>
      </c>
      <c r="EG34" s="2">
        <v>1.6385981176551801E-17</v>
      </c>
      <c r="EH34" s="2">
        <v>-1.6550016740707501E-19</v>
      </c>
      <c r="EI34" s="2">
        <v>-4.3615884826395398E-18</v>
      </c>
      <c r="EJ34" s="2">
        <v>-5.88477586408518E-18</v>
      </c>
      <c r="EK34" s="2">
        <v>1.25077117668709E-18</v>
      </c>
      <c r="EL34" s="2">
        <v>-9.4320449389518595E-19</v>
      </c>
      <c r="EM34" s="2">
        <v>1.1921870466314901E-18</v>
      </c>
      <c r="EN34" s="2">
        <v>-9.7051934453360999E-18</v>
      </c>
      <c r="EO34" s="2">
        <v>5.9213909453699299E-18</v>
      </c>
      <c r="EP34" s="2">
        <v>1.09244756521183E-17</v>
      </c>
      <c r="EQ34" s="2">
        <v>-5.47761616019875E-19</v>
      </c>
      <c r="ER34" s="2">
        <v>-1.57737770174707E-18</v>
      </c>
      <c r="ES34" s="2">
        <v>3.9837208437809099E-17</v>
      </c>
      <c r="ET34" s="2">
        <v>2.6333566459992899E-17</v>
      </c>
      <c r="EU34" s="2">
        <v>1.6169219895346E-18</v>
      </c>
      <c r="EV34" s="2">
        <v>-2.5103299728825301E-18</v>
      </c>
      <c r="EW34" s="2">
        <v>6.7254581303830597E-18</v>
      </c>
      <c r="EX34" s="2">
        <v>1.16348082290425E-17</v>
      </c>
      <c r="EY34" s="2">
        <v>-4.3381548306173004E-18</v>
      </c>
      <c r="EZ34" s="2">
        <v>1.6257096090429401E-17</v>
      </c>
      <c r="FA34" s="2">
        <v>1.2783057178132299E-17</v>
      </c>
      <c r="FB34" s="2">
        <v>6.1381522265756598E-18</v>
      </c>
      <c r="FC34" s="2">
        <v>-1.02522227597303E-17</v>
      </c>
      <c r="FD34" s="2">
        <v>3.2265209628122598E-18</v>
      </c>
      <c r="FE34" s="2">
        <v>6.6785908263385795E-19</v>
      </c>
      <c r="FF34" s="2">
        <v>5.8759882445768402E-18</v>
      </c>
      <c r="FG34" s="2">
        <v>-9.3910360479129397E-18</v>
      </c>
      <c r="FH34" s="2">
        <v>-3.0104919832322298E-18</v>
      </c>
      <c r="FI34" s="2">
        <v>8.3482385329232304E-20</v>
      </c>
      <c r="FJ34" s="2">
        <v>-1.6447494513110101E-18</v>
      </c>
      <c r="FK34" s="2">
        <v>6.2685019159493696E-19</v>
      </c>
      <c r="FL34" s="2">
        <v>-5.8877050705879599E-19</v>
      </c>
      <c r="FM34" s="2">
        <v>-1.5598024627303899E-19</v>
      </c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</row>
    <row r="35" spans="1:191">
      <c r="A35">
        <v>1999</v>
      </c>
      <c r="B35" t="s">
        <v>1</v>
      </c>
      <c r="C35" t="s">
        <v>12</v>
      </c>
      <c r="D35">
        <v>-2.0209528542408902E-3</v>
      </c>
      <c r="E35">
        <v>-3.30230955355977E-2</v>
      </c>
      <c r="F35">
        <v>7.5515758153443302E-2</v>
      </c>
      <c r="G35">
        <v>2.8442634914515399E-2</v>
      </c>
      <c r="H35">
        <v>-2.6826961915024801E-3</v>
      </c>
      <c r="I35">
        <v>1.20635925774205E-2</v>
      </c>
      <c r="J35">
        <v>-7.0390451961570497E-3</v>
      </c>
      <c r="K35">
        <v>2.7664191843922999E-2</v>
      </c>
      <c r="L35">
        <v>-2.6213909287085901E-2</v>
      </c>
      <c r="M35">
        <v>-2.3861962014575799E-2</v>
      </c>
      <c r="N35">
        <v>-3.2596450879583599E-2</v>
      </c>
      <c r="O35">
        <v>-5.8552342738163704E-4</v>
      </c>
      <c r="P35">
        <v>3.7692807878504601E-3</v>
      </c>
      <c r="Q35">
        <v>-3.6530645426506398E-3</v>
      </c>
      <c r="R35">
        <v>1.12743063386764E-3</v>
      </c>
      <c r="S35">
        <v>-6.5222925303575303E-3</v>
      </c>
      <c r="T35">
        <v>2.9820119971474702E-4</v>
      </c>
      <c r="U35">
        <v>6.6077934140431596E-4</v>
      </c>
      <c r="V35">
        <v>-8.2352109061666207E-3</v>
      </c>
      <c r="W35">
        <v>1.78813098726053E-3</v>
      </c>
      <c r="X35">
        <v>-5.2331682444785299E-4</v>
      </c>
      <c r="Y35">
        <v>-3.0721199765040802E-3</v>
      </c>
      <c r="Z35">
        <v>1.64559259417115E-3</v>
      </c>
      <c r="AA35">
        <v>2.2582699926619902E-3</v>
      </c>
      <c r="AB35">
        <v>1.27228747114748E-2</v>
      </c>
      <c r="AC35">
        <v>-2.5534873758860698E-3</v>
      </c>
      <c r="AD35">
        <v>-6.8683917486609897E-3</v>
      </c>
      <c r="AE35">
        <v>-6.1811094572243996E-3</v>
      </c>
      <c r="AF35">
        <v>1.33590908539817E-3</v>
      </c>
      <c r="AG35">
        <v>-8.6920314273830201E-4</v>
      </c>
      <c r="AH35">
        <v>-8.1088210040509406E-3</v>
      </c>
      <c r="AI35">
        <v>-7.4797859110426702E-3</v>
      </c>
      <c r="AJ35">
        <v>4.9102407875366997E-3</v>
      </c>
      <c r="AK35">
        <v>7.8424853020654297E-3</v>
      </c>
      <c r="AL35">
        <v>-7.2035767868784501E-3</v>
      </c>
      <c r="AM35">
        <v>4.8612458474914903E-3</v>
      </c>
      <c r="AN35">
        <v>-5.9551194238660296E-4</v>
      </c>
      <c r="AO35">
        <v>1.0930110366058701E-2</v>
      </c>
      <c r="AP35">
        <v>-3.7344737805555502E-3</v>
      </c>
      <c r="AQ35">
        <v>3.0167899358628102E-3</v>
      </c>
      <c r="AR35">
        <v>4.7122743090841199E-4</v>
      </c>
      <c r="AS35">
        <v>1.28995544194673E-3</v>
      </c>
      <c r="AT35">
        <v>-1.4046134880649399E-3</v>
      </c>
      <c r="AU35">
        <v>-1.27033192443942E-3</v>
      </c>
      <c r="AV35">
        <v>-1.26501454141888E-4</v>
      </c>
      <c r="AW35">
        <v>-4.6019385299446297E-3</v>
      </c>
      <c r="AX35">
        <v>3.8514086431483698E-3</v>
      </c>
      <c r="AY35">
        <v>1.05894057849752E-3</v>
      </c>
      <c r="AZ35">
        <v>-1.08000252556765E-3</v>
      </c>
      <c r="BA35">
        <v>6.1834062139091701E-4</v>
      </c>
      <c r="BB35">
        <v>-2.15692237798858E-3</v>
      </c>
      <c r="BC35">
        <v>-2.3351006073048198E-3</v>
      </c>
      <c r="BD35">
        <v>4.2572704600268098E-4</v>
      </c>
      <c r="BE35">
        <v>-2.47229626546051E-3</v>
      </c>
      <c r="BF35">
        <v>-3.0605930107156002E-3</v>
      </c>
      <c r="BG35">
        <v>-8.6999439680756198E-4</v>
      </c>
      <c r="BH35">
        <v>-1.2280926876737999E-3</v>
      </c>
      <c r="BI35">
        <v>1.2207457620809E-3</v>
      </c>
      <c r="BJ35" s="2">
        <v>-5.95076552626534E-5</v>
      </c>
      <c r="BK35">
        <v>8.69492357528876E-4</v>
      </c>
      <c r="BL35">
        <v>-2.1907991324625101E-4</v>
      </c>
      <c r="BM35">
        <v>7.6462378893421405E-4</v>
      </c>
      <c r="BN35">
        <v>5.0669837620640097E-4</v>
      </c>
      <c r="BO35">
        <v>1.16111450401256E-3</v>
      </c>
      <c r="BP35">
        <v>-1.29724614537394E-3</v>
      </c>
      <c r="BQ35">
        <v>7.0099424192662297E-4</v>
      </c>
      <c r="BR35">
        <v>1.35647357477546E-3</v>
      </c>
      <c r="BS35">
        <v>-6.3439954083567595E-4</v>
      </c>
      <c r="BT35">
        <v>1.3729817996380399E-3</v>
      </c>
      <c r="BU35">
        <v>-2.5229557590507102E-3</v>
      </c>
      <c r="BV35">
        <v>-2.0247705460949002E-3</v>
      </c>
      <c r="BW35">
        <v>-4.7734527090445298E-3</v>
      </c>
      <c r="BX35">
        <v>2.57809486398424E-3</v>
      </c>
      <c r="BY35">
        <v>-5.63899329328163E-3</v>
      </c>
      <c r="BZ35">
        <v>6.9882883004457998E-3</v>
      </c>
      <c r="CA35">
        <v>8.9765607572537696E-4</v>
      </c>
      <c r="CB35">
        <v>1.31069493145344E-3</v>
      </c>
      <c r="CC35">
        <v>9.3995022961962003E-4</v>
      </c>
      <c r="CD35">
        <v>-1.0783710422270401E-3</v>
      </c>
      <c r="CE35">
        <v>2.2824633974213998E-3</v>
      </c>
      <c r="CF35" s="2">
        <v>4.5765083850093297E-17</v>
      </c>
      <c r="CG35" s="2">
        <v>-6.5225212962230904E-17</v>
      </c>
      <c r="CH35" s="2">
        <v>1.9917829371122901E-17</v>
      </c>
      <c r="CI35" s="2">
        <v>-3.76229808296908E-17</v>
      </c>
      <c r="CJ35" s="2">
        <v>-3.9599609699668403E-17</v>
      </c>
      <c r="CK35" s="2">
        <v>4.3415870221768802E-17</v>
      </c>
      <c r="CL35">
        <v>9.6752182797794797E-4</v>
      </c>
      <c r="CM35">
        <v>-6.1607196961370296E-4</v>
      </c>
      <c r="CN35">
        <v>-1.07763485353136E-3</v>
      </c>
      <c r="CO35">
        <v>-6.8031100157069199E-4</v>
      </c>
      <c r="CP35">
        <v>1.2305154682332699E-2</v>
      </c>
      <c r="CQ35">
        <v>-9.9148663168028596E-4</v>
      </c>
      <c r="CR35">
        <v>3.37985432543704E-3</v>
      </c>
      <c r="CS35">
        <v>4.3707800202117397E-3</v>
      </c>
      <c r="CT35">
        <v>-4.4315618346434903E-3</v>
      </c>
      <c r="CU35">
        <v>-3.2011720924894703E-4</v>
      </c>
      <c r="CV35">
        <v>1.8246253971840901E-4</v>
      </c>
      <c r="CW35">
        <v>-2.0486969367059299E-4</v>
      </c>
      <c r="CX35" s="2">
        <v>-7.5891718285533803E-5</v>
      </c>
      <c r="CY35">
        <v>-1.26383964968714E-4</v>
      </c>
      <c r="CZ35">
        <v>-1.5195685254056201E-3</v>
      </c>
      <c r="DA35">
        <v>2.1632858592679599E-4</v>
      </c>
      <c r="DB35">
        <v>1.18749432443038E-4</v>
      </c>
      <c r="DC35">
        <v>5.2817210079711299E-4</v>
      </c>
      <c r="DD35" s="2">
        <v>-6.4034737329806196E-5</v>
      </c>
      <c r="DE35">
        <v>3.51383469076684E-4</v>
      </c>
      <c r="DF35">
        <v>3.0170642484365498E-3</v>
      </c>
      <c r="DG35">
        <v>-2.9231577671063301E-4</v>
      </c>
      <c r="DH35" s="2">
        <v>4.95903580675747E-5</v>
      </c>
      <c r="DI35" s="2">
        <v>5.2604685812221703E-5</v>
      </c>
      <c r="DJ35">
        <v>-2.9026200632925999E-4</v>
      </c>
      <c r="DK35">
        <v>3.85463452205155E-3</v>
      </c>
      <c r="DL35">
        <v>7.0956042044146303E-4</v>
      </c>
      <c r="DM35">
        <v>-3.9003398697379102E-4</v>
      </c>
      <c r="DN35" s="2">
        <v>1.3734830799370899E-5</v>
      </c>
      <c r="DO35" s="2">
        <v>-1.5597699278087599E-6</v>
      </c>
      <c r="DP35" s="2">
        <v>7.8930621585604207E-6</v>
      </c>
      <c r="DQ35" s="2">
        <v>2.7594527447221499E-5</v>
      </c>
      <c r="DR35" s="2">
        <v>4.10513602769557E-5</v>
      </c>
      <c r="DS35" s="2">
        <v>-4.5775217138910398E-6</v>
      </c>
      <c r="DT35" s="2">
        <v>2.5591232302025902E-16</v>
      </c>
      <c r="DU35" s="2">
        <v>3.5750233064805201E-17</v>
      </c>
      <c r="DV35" s="2">
        <v>-5.02790973185944E-17</v>
      </c>
      <c r="DW35" s="2">
        <v>2.9024042632796402E-17</v>
      </c>
      <c r="DX35" s="2">
        <v>-5.7412447454489598E-18</v>
      </c>
      <c r="DY35" s="2">
        <v>7.1677683123028601E-18</v>
      </c>
      <c r="DZ35" s="2">
        <v>-5.0200741044645002E-17</v>
      </c>
      <c r="EA35" s="2">
        <v>-8.1666277297508597E-18</v>
      </c>
      <c r="EB35" s="2">
        <v>-6.0575990477492003E-18</v>
      </c>
      <c r="EC35" s="2">
        <v>-1.66027424577575E-17</v>
      </c>
      <c r="ED35" s="2">
        <v>5.54791711626547E-18</v>
      </c>
      <c r="EE35" s="2">
        <v>6.7020244783608203E-18</v>
      </c>
      <c r="EF35" s="2">
        <v>-6.8323741677345401E-18</v>
      </c>
      <c r="EG35" s="2">
        <v>2.44471574722025E-17</v>
      </c>
      <c r="EH35" s="2">
        <v>7.4973040438656096E-18</v>
      </c>
      <c r="EI35" s="2">
        <v>-4.6545091329175501E-18</v>
      </c>
      <c r="EJ35" s="2">
        <v>1.08702853318169E-17</v>
      </c>
      <c r="EK35" s="2">
        <v>2.1848951304236601E-17</v>
      </c>
      <c r="EL35" s="2">
        <v>4.8214739035760098E-18</v>
      </c>
      <c r="EM35" s="2">
        <v>8.9955931700376297E-18</v>
      </c>
      <c r="EN35" s="2">
        <v>-2.3118762323191801E-18</v>
      </c>
      <c r="EO35" s="2">
        <v>2.5000777501228E-18</v>
      </c>
      <c r="EP35" s="2">
        <v>-4.0496279900934599E-18</v>
      </c>
      <c r="EQ35" s="2">
        <v>4.1301811689199098E-19</v>
      </c>
      <c r="ER35" s="2">
        <v>-4.9283899409274802E-18</v>
      </c>
      <c r="ES35" s="2">
        <v>3.8759260444786E-17</v>
      </c>
      <c r="ET35" s="2">
        <v>1.5600953833806701E-17</v>
      </c>
      <c r="EU35" s="2">
        <v>1.4528864253789201E-18</v>
      </c>
      <c r="EV35" s="2">
        <v>6.6287943157913198E-18</v>
      </c>
      <c r="EW35" s="2">
        <v>6.0224485697158396E-18</v>
      </c>
      <c r="EX35" s="2">
        <v>1.19160120533094E-17</v>
      </c>
      <c r="EY35" s="2">
        <v>-3.5443398683639E-19</v>
      </c>
      <c r="EZ35" s="2">
        <v>2.1365632231277901E-17</v>
      </c>
      <c r="FA35" s="2">
        <v>2.1875314162761599E-17</v>
      </c>
      <c r="FB35" s="2">
        <v>-1.8292894609861599E-18</v>
      </c>
      <c r="FC35" s="2">
        <v>-7.1824143448167598E-18</v>
      </c>
      <c r="FD35" s="2">
        <v>-7.7623972323672103E-20</v>
      </c>
      <c r="FE35" s="2">
        <v>-3.5033309773249798E-18</v>
      </c>
      <c r="FF35" s="2">
        <v>1.3767270563066401E-18</v>
      </c>
      <c r="FG35" s="2">
        <v>-5.7353863324433999E-18</v>
      </c>
      <c r="FH35" s="2">
        <v>-4.8383168409669997E-18</v>
      </c>
      <c r="FI35" s="2">
        <v>1.07941259627446E-18</v>
      </c>
      <c r="FJ35" s="2">
        <v>1.2844570514690701E-18</v>
      </c>
      <c r="FK35" s="2">
        <v>9.3148766788406509E-19</v>
      </c>
      <c r="FL35" s="2">
        <v>-1.57884230499846E-18</v>
      </c>
      <c r="FM35" s="2">
        <v>-5.5435233065113003E-19</v>
      </c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</row>
    <row r="36" spans="1:191">
      <c r="A36">
        <v>1999</v>
      </c>
      <c r="B36" t="s">
        <v>1</v>
      </c>
      <c r="C36" t="s">
        <v>29</v>
      </c>
      <c r="D36">
        <v>-2.0197392983292402E-3</v>
      </c>
      <c r="E36">
        <v>-3.2947984289764899E-2</v>
      </c>
      <c r="F36">
        <v>7.5297944416642601E-2</v>
      </c>
      <c r="G36">
        <v>2.8277643222243899E-2</v>
      </c>
      <c r="H36">
        <v>-2.6570733740810802E-3</v>
      </c>
      <c r="I36">
        <v>1.19155827819304E-2</v>
      </c>
      <c r="J36">
        <v>-6.8880563917122998E-3</v>
      </c>
      <c r="K36">
        <v>2.6937322343657501E-2</v>
      </c>
      <c r="L36">
        <v>-2.5490286091917599E-2</v>
      </c>
      <c r="M36">
        <v>-2.3137705945545602E-2</v>
      </c>
      <c r="N36">
        <v>-3.1426217904508703E-2</v>
      </c>
      <c r="O36">
        <v>-5.6073782760776103E-4</v>
      </c>
      <c r="P36">
        <v>3.5926110315768001E-3</v>
      </c>
      <c r="Q36">
        <v>-3.4539498318635299E-3</v>
      </c>
      <c r="R36">
        <v>1.0638141904222001E-3</v>
      </c>
      <c r="S36">
        <v>-6.0755449978870304E-3</v>
      </c>
      <c r="T36">
        <v>2.7622939978586702E-4</v>
      </c>
      <c r="U36">
        <v>6.0741693807500098E-4</v>
      </c>
      <c r="V36">
        <v>-7.5163792881838597E-3</v>
      </c>
      <c r="W36">
        <v>1.6231951091085499E-3</v>
      </c>
      <c r="X36">
        <v>-4.7104847562682298E-4</v>
      </c>
      <c r="Y36">
        <v>-2.7512337628735999E-3</v>
      </c>
      <c r="Z36">
        <v>1.4625903701076799E-3</v>
      </c>
      <c r="AA36">
        <v>1.98616397202807E-3</v>
      </c>
      <c r="AB36">
        <v>1.11768834751541E-2</v>
      </c>
      <c r="AC36">
        <v>-2.22775906695957E-3</v>
      </c>
      <c r="AD36">
        <v>-5.9712691505590396E-3</v>
      </c>
      <c r="AE36">
        <v>-5.3397711338855902E-3</v>
      </c>
      <c r="AF36">
        <v>1.14372371101313E-3</v>
      </c>
      <c r="AG36">
        <v>-7.3720326123541196E-4</v>
      </c>
      <c r="AH36">
        <v>-6.7819701954827602E-3</v>
      </c>
      <c r="AI36">
        <v>-6.2050478970426598E-3</v>
      </c>
      <c r="AJ36">
        <v>4.0457908812585102E-3</v>
      </c>
      <c r="AK36">
        <v>6.3979329026547099E-3</v>
      </c>
      <c r="AL36">
        <v>-5.84963852231077E-3</v>
      </c>
      <c r="AM36">
        <v>3.90529295835304E-3</v>
      </c>
      <c r="AN36">
        <v>-4.7620309800164501E-4</v>
      </c>
      <c r="AO36">
        <v>8.6561739767945494E-3</v>
      </c>
      <c r="AP36">
        <v>-2.8647114881642801E-3</v>
      </c>
      <c r="AQ36">
        <v>2.2986454070456999E-3</v>
      </c>
      <c r="AR36">
        <v>3.5158203998634602E-4</v>
      </c>
      <c r="AS36">
        <v>9.5563871291265597E-4</v>
      </c>
      <c r="AT36">
        <v>-1.02490796529159E-3</v>
      </c>
      <c r="AU36">
        <v>-9.0781470654946797E-4</v>
      </c>
      <c r="AV36" s="2">
        <v>-8.9770887857975104E-5</v>
      </c>
      <c r="AW36">
        <v>-3.163340154713E-3</v>
      </c>
      <c r="AX36">
        <v>2.6084909408516498E-3</v>
      </c>
      <c r="AY36">
        <v>6.9993798911115396E-4</v>
      </c>
      <c r="AZ36">
        <v>-7.0396313310910398E-4</v>
      </c>
      <c r="BA36">
        <v>3.95076112531642E-4</v>
      </c>
      <c r="BB36">
        <v>-1.3483460744608601E-3</v>
      </c>
      <c r="BC36">
        <v>-1.4027103941517999E-3</v>
      </c>
      <c r="BD36">
        <v>2.5468417980618701E-4</v>
      </c>
      <c r="BE36">
        <v>-1.4702534026128399E-3</v>
      </c>
      <c r="BF36">
        <v>-1.7637537405444401E-3</v>
      </c>
      <c r="BG36">
        <v>-4.9805081009777704E-4</v>
      </c>
      <c r="BH36">
        <v>-6.6053342350921797E-4</v>
      </c>
      <c r="BI36">
        <v>6.1866028349901803E-4</v>
      </c>
      <c r="BJ36" s="2">
        <v>-2.8898795045310901E-5</v>
      </c>
      <c r="BK36">
        <v>4.1327449725031898E-4</v>
      </c>
      <c r="BL36">
        <v>-1.00419895563659E-4</v>
      </c>
      <c r="BM36">
        <v>3.30522688885943E-4</v>
      </c>
      <c r="BN36">
        <v>2.1080050269429499E-4</v>
      </c>
      <c r="BO36">
        <v>4.7946438115667E-4</v>
      </c>
      <c r="BP36">
        <v>-5.1633976372555197E-4</v>
      </c>
      <c r="BQ36">
        <v>2.5075436650598599E-4</v>
      </c>
      <c r="BR36">
        <v>4.80413542688144E-4</v>
      </c>
      <c r="BS36">
        <v>-2.08137754538571E-4</v>
      </c>
      <c r="BT36">
        <v>4.3028046464349599E-4</v>
      </c>
      <c r="BU36">
        <v>-7.7972877262412802E-4</v>
      </c>
      <c r="BV36">
        <v>-5.9896066135757596E-4</v>
      </c>
      <c r="BW36">
        <v>-1.324622557197E-3</v>
      </c>
      <c r="BX36">
        <v>6.9794862924772304E-4</v>
      </c>
      <c r="BY36">
        <v>-1.3106188336382499E-3</v>
      </c>
      <c r="BZ36">
        <v>1.49812998869506E-3</v>
      </c>
      <c r="CA36">
        <v>1.6629882431900899E-4</v>
      </c>
      <c r="CB36">
        <v>2.2525820030880201E-4</v>
      </c>
      <c r="CC36">
        <v>1.05547219838136E-4</v>
      </c>
      <c r="CD36" s="2">
        <v>-9.7074126279409197E-5</v>
      </c>
      <c r="CE36" s="2">
        <v>2.6309246835434801E-5</v>
      </c>
      <c r="CF36" s="2">
        <v>-7.11102556108319E-17</v>
      </c>
      <c r="CG36" s="2">
        <v>3.5759893750676499E-18</v>
      </c>
      <c r="CH36" s="2">
        <v>-1.8285997055164099E-18</v>
      </c>
      <c r="CI36" s="2">
        <v>2.21093981750006E-17</v>
      </c>
      <c r="CJ36" s="2">
        <v>-3.1016966750286501E-18</v>
      </c>
      <c r="CK36" s="2">
        <v>8.2068080583522207E-18</v>
      </c>
      <c r="CL36" s="2">
        <v>-1.7182143559744702E-5</v>
      </c>
      <c r="CM36" s="2">
        <v>3.7639556341095998E-5</v>
      </c>
      <c r="CN36" s="2">
        <v>8.5494719053159901E-5</v>
      </c>
      <c r="CO36">
        <v>1.11395475700621E-4</v>
      </c>
      <c r="CP36">
        <v>-3.0006280341377299E-3</v>
      </c>
      <c r="CQ36">
        <v>2.5142045873456799E-4</v>
      </c>
      <c r="CR36">
        <v>-8.9571726348512302E-4</v>
      </c>
      <c r="CS36">
        <v>-1.4567395457874999E-3</v>
      </c>
      <c r="CT36">
        <v>1.5751716506154599E-3</v>
      </c>
      <c r="CU36">
        <v>1.4076887357960201E-4</v>
      </c>
      <c r="CV36" s="2">
        <v>-8.4493241614192106E-5</v>
      </c>
      <c r="CW36">
        <v>1.17266140774404E-4</v>
      </c>
      <c r="CX36" s="2">
        <v>4.5971400202096198E-5</v>
      </c>
      <c r="CY36" s="2">
        <v>8.0754117557632296E-5</v>
      </c>
      <c r="CZ36">
        <v>1.0564766869940699E-3</v>
      </c>
      <c r="DA36">
        <v>-1.7103391907281599E-4</v>
      </c>
      <c r="DB36">
        <v>-1.2080336572438401E-4</v>
      </c>
      <c r="DC36">
        <v>-6.3469993122053001E-4</v>
      </c>
      <c r="DD36" s="2">
        <v>9.7745113647181299E-5</v>
      </c>
      <c r="DE36">
        <v>-5.7939524469582504E-4</v>
      </c>
      <c r="DF36">
        <v>-5.2336266425441697E-3</v>
      </c>
      <c r="DG36">
        <v>5.3020354744469703E-4</v>
      </c>
      <c r="DH36">
        <v>-1.05997475336979E-4</v>
      </c>
      <c r="DI36">
        <v>-1.2641990180808501E-4</v>
      </c>
      <c r="DJ36">
        <v>7.3038348033672702E-4</v>
      </c>
      <c r="DK36">
        <v>-1.02193126989447E-2</v>
      </c>
      <c r="DL36">
        <v>-2.03272227059819E-3</v>
      </c>
      <c r="DM36">
        <v>1.2840951332312E-3</v>
      </c>
      <c r="DN36" s="2">
        <v>-6.2746634830400798E-5</v>
      </c>
      <c r="DO36" s="2">
        <v>9.2290720376191196E-6</v>
      </c>
      <c r="DP36" s="2">
        <v>-4.9719585293205703E-5</v>
      </c>
      <c r="DQ36">
        <v>-1.8800992912839501E-4</v>
      </c>
      <c r="DR36">
        <v>-3.2100445151000902E-4</v>
      </c>
      <c r="DS36" s="2">
        <v>4.2400777165751703E-5</v>
      </c>
      <c r="DT36" s="2">
        <v>2.5520931345959199E-16</v>
      </c>
      <c r="DU36" s="2">
        <v>4.6904651427391703E-17</v>
      </c>
      <c r="DV36" s="2">
        <v>-4.7607660988058897E-17</v>
      </c>
      <c r="DW36" s="2">
        <v>2.8883440720663002E-17</v>
      </c>
      <c r="DX36" s="2">
        <v>-5.7412447454489598E-18</v>
      </c>
      <c r="DY36" s="2">
        <v>-1.8140575871716999E-17</v>
      </c>
      <c r="DZ36" s="2">
        <v>-5.09506179093567E-17</v>
      </c>
      <c r="EA36" s="2">
        <v>8.3306632939065494E-18</v>
      </c>
      <c r="EB36" s="2">
        <v>4.3996681671756798E-17</v>
      </c>
      <c r="EC36" s="2">
        <v>-7.0418124326833094E-18</v>
      </c>
      <c r="ED36" s="2">
        <v>1.4640174100894799E-17</v>
      </c>
      <c r="EE36" s="2">
        <v>2.2496305941351001E-18</v>
      </c>
      <c r="EF36" s="2">
        <v>1.0977201369168301E-17</v>
      </c>
      <c r="EG36" s="2">
        <v>-8.2662207508453803E-18</v>
      </c>
      <c r="EH36" s="2">
        <v>1.5745949555694299E-17</v>
      </c>
      <c r="EI36" s="2">
        <v>1.12803742422061E-17</v>
      </c>
      <c r="EJ36" s="2">
        <v>9.3441687438684501E-19</v>
      </c>
      <c r="EK36" s="2">
        <v>-9.9270808379216894E-18</v>
      </c>
      <c r="EL36" s="2">
        <v>-1.3644243889949601E-17</v>
      </c>
      <c r="EM36" s="2">
        <v>-2.1588251925489201E-18</v>
      </c>
      <c r="EN36" s="2">
        <v>-2.9588647186207298E-17</v>
      </c>
      <c r="EO36" s="2">
        <v>1.8528695733335399E-17</v>
      </c>
      <c r="EP36" s="2">
        <v>-6.6741970165844102E-18</v>
      </c>
      <c r="EQ36" s="2">
        <v>4.1301811689199098E-19</v>
      </c>
      <c r="ER36" s="2">
        <v>4.8200093003246198E-18</v>
      </c>
      <c r="ES36" s="2">
        <v>3.23384397906921E-18</v>
      </c>
      <c r="ET36" s="2">
        <v>-4.2707830810533598E-18</v>
      </c>
      <c r="EU36" s="2">
        <v>1.6262954503435001E-17</v>
      </c>
      <c r="EV36" s="2">
        <v>1.37526245305525E-17</v>
      </c>
      <c r="EW36" s="2">
        <v>4.9913678807372601E-18</v>
      </c>
      <c r="EX36" s="2">
        <v>8.5415661621067103E-18</v>
      </c>
      <c r="EY36" s="2">
        <v>-2.2291261486156398E-18</v>
      </c>
      <c r="EZ36" s="2">
        <v>5.6182180723321898E-18</v>
      </c>
      <c r="FA36" s="2">
        <v>1.51264223803563E-17</v>
      </c>
      <c r="FB36" s="2">
        <v>-1.6076949890508499E-17</v>
      </c>
      <c r="FC36" s="2">
        <v>-5.9638644396602403E-18</v>
      </c>
      <c r="FD36" s="2">
        <v>5.0777794725692703E-18</v>
      </c>
      <c r="FE36" s="2">
        <v>-6.8777768685276297E-18</v>
      </c>
      <c r="FF36" s="2">
        <v>-4.8097570775648901E-18</v>
      </c>
      <c r="FG36" s="2">
        <v>-6.1103247647992498E-18</v>
      </c>
      <c r="FH36" s="2">
        <v>-8.2127627321696505E-18</v>
      </c>
      <c r="FI36" s="2">
        <v>-1.3913730888205401E-19</v>
      </c>
      <c r="FJ36" s="2">
        <v>6.5907146312551796E-20</v>
      </c>
      <c r="FK36" s="2">
        <v>9.3148766788406509E-19</v>
      </c>
      <c r="FL36" s="2">
        <v>-9.2270004837572492E-19</v>
      </c>
      <c r="FM36" s="2">
        <v>-6.7152059076233296E-19</v>
      </c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</row>
    <row r="37" spans="1:191">
      <c r="A37">
        <v>2000</v>
      </c>
      <c r="B37" t="s">
        <v>1</v>
      </c>
      <c r="C37" t="s">
        <v>37</v>
      </c>
      <c r="D37">
        <v>-2.1548021891734199E-3</v>
      </c>
      <c r="E37">
        <v>-3.2548116779484701E-2</v>
      </c>
      <c r="F37">
        <v>7.32148055349712E-2</v>
      </c>
      <c r="G37">
        <v>2.6471713071555401E-2</v>
      </c>
      <c r="H37">
        <v>-1.64611100897244E-3</v>
      </c>
      <c r="I37">
        <v>1.36604594607338E-2</v>
      </c>
      <c r="J37">
        <v>-7.1772252369003498E-3</v>
      </c>
      <c r="K37">
        <v>2.8166803686346401E-2</v>
      </c>
      <c r="L37">
        <v>-2.5781394120234599E-2</v>
      </c>
      <c r="M37">
        <v>-2.4949067551144601E-2</v>
      </c>
      <c r="N37">
        <v>-3.1464231295056398E-2</v>
      </c>
      <c r="O37">
        <v>-1.0059792528261599E-3</v>
      </c>
      <c r="P37">
        <v>3.69464309284654E-3</v>
      </c>
      <c r="Q37">
        <v>-3.74551956885691E-3</v>
      </c>
      <c r="R37">
        <v>1.1786580052356799E-3</v>
      </c>
      <c r="S37">
        <v>-6.0252434119239901E-3</v>
      </c>
      <c r="T37">
        <v>2.9759849551667797E-4</v>
      </c>
      <c r="U37">
        <v>2.3356190510703199E-4</v>
      </c>
      <c r="V37">
        <v>-7.3776966933133004E-3</v>
      </c>
      <c r="W37">
        <v>1.5939417204595401E-3</v>
      </c>
      <c r="X37">
        <v>-5.6345044547075605E-4</v>
      </c>
      <c r="Y37">
        <v>-2.7483308524615499E-3</v>
      </c>
      <c r="Z37">
        <v>1.57253639793384E-3</v>
      </c>
      <c r="AA37">
        <v>2.2358867537417798E-3</v>
      </c>
      <c r="AB37">
        <v>1.14144420844066E-2</v>
      </c>
      <c r="AC37">
        <v>-2.63236664315924E-3</v>
      </c>
      <c r="AD37">
        <v>-6.2098615175376999E-3</v>
      </c>
      <c r="AE37">
        <v>-5.5615948648665096E-3</v>
      </c>
      <c r="AF37">
        <v>1.10420465924777E-3</v>
      </c>
      <c r="AG37">
        <v>-6.9320190454009696E-4</v>
      </c>
      <c r="AH37">
        <v>-7.08723767251619E-3</v>
      </c>
      <c r="AI37">
        <v>-6.37903178274438E-3</v>
      </c>
      <c r="AJ37">
        <v>4.4844468146509903E-3</v>
      </c>
      <c r="AK37">
        <v>7.0033377242645096E-3</v>
      </c>
      <c r="AL37">
        <v>-5.8052142222824099E-3</v>
      </c>
      <c r="AM37">
        <v>4.2168616942793603E-3</v>
      </c>
      <c r="AN37">
        <v>-8.6544750477282996E-4</v>
      </c>
      <c r="AO37">
        <v>9.3767943398370308E-3</v>
      </c>
      <c r="AP37">
        <v>-2.9210815912046701E-3</v>
      </c>
      <c r="AQ37">
        <v>1.7853887894363899E-3</v>
      </c>
      <c r="AR37">
        <v>2.67583132325516E-4</v>
      </c>
      <c r="AS37">
        <v>9.8871809063220094E-4</v>
      </c>
      <c r="AT37">
        <v>-1.32304487377449E-3</v>
      </c>
      <c r="AU37">
        <v>-1.5862491965868599E-3</v>
      </c>
      <c r="AV37">
        <v>-5.0274466995890797E-4</v>
      </c>
      <c r="AW37">
        <v>-3.6362632993209398E-3</v>
      </c>
      <c r="AX37">
        <v>3.4376814694670999E-3</v>
      </c>
      <c r="AY37">
        <v>1.8332022853986699E-4</v>
      </c>
      <c r="AZ37">
        <v>-1.0239955789386899E-4</v>
      </c>
      <c r="BA37">
        <v>7.6863449857344102E-4</v>
      </c>
      <c r="BB37">
        <v>-9.6108504837493901E-4</v>
      </c>
      <c r="BC37">
        <v>5.6133370136907796E-4</v>
      </c>
      <c r="BD37">
        <v>-2.0958390775036801E-4</v>
      </c>
      <c r="BE37" s="2">
        <v>2.3828587291470399E-5</v>
      </c>
      <c r="BF37">
        <v>-9.0762287319958303E-4</v>
      </c>
      <c r="BG37">
        <v>6.2061470398874004E-4</v>
      </c>
      <c r="BH37">
        <v>-2.43505691305802E-4</v>
      </c>
      <c r="BI37">
        <v>-4.2272002135325702E-4</v>
      </c>
      <c r="BJ37" s="2">
        <v>7.4653311190371799E-7</v>
      </c>
      <c r="BK37">
        <v>-1.0283209168656499E-3</v>
      </c>
      <c r="BL37">
        <v>-2.7984388275052301E-4</v>
      </c>
      <c r="BM37">
        <v>-3.8808972617979202E-4</v>
      </c>
      <c r="BN37">
        <v>3.50946325044244E-4</v>
      </c>
      <c r="BO37">
        <v>-1.49875297498001E-3</v>
      </c>
      <c r="BP37">
        <v>-5.8690778041277597E-4</v>
      </c>
      <c r="BQ37">
        <v>4.81332273825271E-4</v>
      </c>
      <c r="BR37">
        <v>-5.6545987536651997E-4</v>
      </c>
      <c r="BS37">
        <v>2.5169480107213298E-3</v>
      </c>
      <c r="BT37">
        <v>-8.1537206893277602E-4</v>
      </c>
      <c r="BU37">
        <v>1.5823282933692701E-3</v>
      </c>
      <c r="BV37">
        <v>2.3783340434038601E-3</v>
      </c>
      <c r="BW37">
        <v>5.2787398349993398E-3</v>
      </c>
      <c r="BX37">
        <v>-5.6060376062438801E-3</v>
      </c>
      <c r="BY37">
        <v>6.3999079633767098E-3</v>
      </c>
      <c r="BZ37">
        <v>-8.8169351703382606E-3</v>
      </c>
      <c r="CA37">
        <v>6.1031000977384002E-4</v>
      </c>
      <c r="CB37">
        <v>-2.9231964869551401E-3</v>
      </c>
      <c r="CC37">
        <v>5.0720578903180403E-4</v>
      </c>
      <c r="CD37">
        <v>1.4041198422309999E-3</v>
      </c>
      <c r="CE37">
        <v>-9.33979722783145E-4</v>
      </c>
      <c r="CF37" s="2">
        <v>-1.46600727335439E-16</v>
      </c>
      <c r="CG37" s="2">
        <v>1.29096241757648E-17</v>
      </c>
      <c r="CH37" s="2">
        <v>-3.1669028737780102E-17</v>
      </c>
      <c r="CI37" s="2">
        <v>4.25458990108172E-17</v>
      </c>
      <c r="CJ37" s="2">
        <v>1.93453365332396E-17</v>
      </c>
      <c r="CK37" s="2">
        <v>-3.9859544591989801E-18</v>
      </c>
      <c r="CL37" s="2">
        <v>-2.2401268065649801E-5</v>
      </c>
      <c r="CM37">
        <v>1.65065247929264E-4</v>
      </c>
      <c r="CN37">
        <v>5.4318578069139202E-4</v>
      </c>
      <c r="CO37">
        <v>2.9043345193735201E-4</v>
      </c>
      <c r="CP37">
        <v>-1.05162639973714E-2</v>
      </c>
      <c r="CQ37">
        <v>4.5970209913487201E-4</v>
      </c>
      <c r="CR37">
        <v>-3.5022777153204E-3</v>
      </c>
      <c r="CS37">
        <v>-3.8952244485068199E-3</v>
      </c>
      <c r="CT37">
        <v>4.6638197982988901E-3</v>
      </c>
      <c r="CU37" s="2">
        <v>7.49680724647967E-5</v>
      </c>
      <c r="CV37">
        <v>2.28244083424441E-4</v>
      </c>
      <c r="CW37">
        <v>4.5068500294712202E-4</v>
      </c>
      <c r="CX37">
        <v>3.0316029756151798E-4</v>
      </c>
      <c r="CY37">
        <v>-2.2315787687302201E-4</v>
      </c>
      <c r="CZ37">
        <v>1.8116300308467599E-4</v>
      </c>
      <c r="DA37">
        <v>1.0236399892730699E-3</v>
      </c>
      <c r="DB37" s="2">
        <v>-5.7765022463335201E-5</v>
      </c>
      <c r="DC37">
        <v>2.8306975156431902E-4</v>
      </c>
      <c r="DD37" s="2">
        <v>-4.0031540832994102E-5</v>
      </c>
      <c r="DE37">
        <v>1.7771853591961101E-4</v>
      </c>
      <c r="DF37">
        <v>2.4154357003707801E-3</v>
      </c>
      <c r="DG37">
        <v>1.76534365015564E-4</v>
      </c>
      <c r="DH37">
        <v>4.2756683410002E-4</v>
      </c>
      <c r="DI37">
        <v>2.05517491771653E-4</v>
      </c>
      <c r="DJ37">
        <v>-4.4602162871328603E-4</v>
      </c>
      <c r="DK37">
        <v>5.55636788070184E-3</v>
      </c>
      <c r="DL37">
        <v>9.3989821156962802E-4</v>
      </c>
      <c r="DM37">
        <v>-5.3119749479615204E-4</v>
      </c>
      <c r="DN37" s="2">
        <v>2.01022696169848E-5</v>
      </c>
      <c r="DO37" s="2">
        <v>-5.9297992733776198E-5</v>
      </c>
      <c r="DP37" s="2">
        <v>-2.2976770604400002E-5</v>
      </c>
      <c r="DQ37" s="2">
        <v>2.1518674573880299E-5</v>
      </c>
      <c r="DR37" s="2">
        <v>-2.0673969209994502E-5</v>
      </c>
      <c r="DS37" s="2">
        <v>9.2566852697864795E-7</v>
      </c>
      <c r="DT37" s="2">
        <v>2.4092064413903002E-16</v>
      </c>
      <c r="DU37" s="2">
        <v>1.56910269337672E-17</v>
      </c>
      <c r="DV37" s="2">
        <v>-5.1825718352062299E-17</v>
      </c>
      <c r="DW37" s="2">
        <v>2.6915013950794799E-17</v>
      </c>
      <c r="DX37" s="2">
        <v>2.53083441840199E-18</v>
      </c>
      <c r="DY37" s="2">
        <v>9.28851382031563E-18</v>
      </c>
      <c r="DZ37" s="2">
        <v>-6.4401534170122805E-17</v>
      </c>
      <c r="EA37" s="2">
        <v>-5.4014567911264698E-18</v>
      </c>
      <c r="EB37" s="2">
        <v>-5.3487310740764296E-18</v>
      </c>
      <c r="EC37" s="2">
        <v>-2.4242113017007899E-17</v>
      </c>
      <c r="ED37" s="2">
        <v>7.8912823184895405E-18</v>
      </c>
      <c r="EE37" s="2">
        <v>1.6227804025401599E-17</v>
      </c>
      <c r="EF37" s="2">
        <v>-1.2785986384635E-18</v>
      </c>
      <c r="EG37" s="2">
        <v>2.4915830512647399E-17</v>
      </c>
      <c r="EH37" s="2">
        <v>9.1244782561599499E-19</v>
      </c>
      <c r="EI37" s="2">
        <v>-1.44849261562475E-17</v>
      </c>
      <c r="EJ37" s="2">
        <v>3.9807916372781301E-18</v>
      </c>
      <c r="EK37" s="2">
        <v>2.7590196049685598E-17</v>
      </c>
      <c r="EL37" s="2">
        <v>-8.2076366207897802E-18</v>
      </c>
      <c r="EM37" s="2">
        <v>-4.5724913508396999E-18</v>
      </c>
      <c r="EN37" s="2">
        <v>2.5037392582512699E-18</v>
      </c>
      <c r="EO37" s="2">
        <v>-1.95978561068501E-17</v>
      </c>
      <c r="EP37" s="2">
        <v>8.2999066256273602E-18</v>
      </c>
      <c r="EQ37" s="2">
        <v>-1.11016926455365E-18</v>
      </c>
      <c r="ER37" s="2">
        <v>-3.0771314311704701E-18</v>
      </c>
      <c r="ES37" s="2">
        <v>3.68377009789623E-17</v>
      </c>
      <c r="ET37" s="2">
        <v>2.7645850973238399E-17</v>
      </c>
      <c r="EU37" s="2">
        <v>-4.5695621443369199E-19</v>
      </c>
      <c r="EV37" s="2">
        <v>-5.6973066479072601E-18</v>
      </c>
      <c r="EW37" s="2">
        <v>8.2955128158731903E-18</v>
      </c>
      <c r="EX37" s="2">
        <v>1.7493221234602601E-17</v>
      </c>
      <c r="EY37" s="2">
        <v>4.0979598973893302E-18</v>
      </c>
      <c r="EZ37" s="2">
        <v>2.06626226706107E-17</v>
      </c>
      <c r="FA37" s="2">
        <v>3.4154547822415703E-17</v>
      </c>
      <c r="FB37" s="2">
        <v>5.85694840230877E-18</v>
      </c>
      <c r="FC37" s="2">
        <v>-1.6063768461246E-17</v>
      </c>
      <c r="FD37" s="2">
        <v>2.1485729697891899E-18</v>
      </c>
      <c r="FE37" s="2">
        <v>4.8038986645593304E-19</v>
      </c>
      <c r="FF37" s="2">
        <v>7.0945381497333497E-18</v>
      </c>
      <c r="FG37" s="2">
        <v>-2.36094044124074E-18</v>
      </c>
      <c r="FH37" s="2">
        <v>-1.6044728618977899E-18</v>
      </c>
      <c r="FI37" s="2">
        <v>3.17818905551639E-19</v>
      </c>
      <c r="FJ37" s="2">
        <v>1.2610233994468201E-18</v>
      </c>
      <c r="FK37" s="2">
        <v>8.61186711817343E-19</v>
      </c>
      <c r="FL37" s="2">
        <v>-9.0512480935904498E-19</v>
      </c>
      <c r="FM37" s="2">
        <v>-7.1838789480681495E-19</v>
      </c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</row>
    <row r="38" spans="1:191">
      <c r="A38">
        <v>2000</v>
      </c>
      <c r="B38" t="s">
        <v>1</v>
      </c>
      <c r="C38" t="s">
        <v>33</v>
      </c>
      <c r="D38">
        <v>0.16239850005336701</v>
      </c>
      <c r="E38">
        <v>7.5883424111027206E-2</v>
      </c>
      <c r="F38">
        <v>8.5511792744525292E-3</v>
      </c>
      <c r="G38">
        <v>-1.3718440432100701E-2</v>
      </c>
      <c r="H38">
        <v>7.0987982938289602E-3</v>
      </c>
      <c r="I38">
        <v>1.24303985668203E-2</v>
      </c>
      <c r="J38">
        <v>1.6847090456502899E-3</v>
      </c>
      <c r="K38">
        <v>4.9563200832098504E-4</v>
      </c>
      <c r="L38">
        <v>1.0431236868629901E-3</v>
      </c>
      <c r="M38">
        <v>-3.2499913063494201E-4</v>
      </c>
      <c r="N38">
        <v>-3.2003873299209202E-4</v>
      </c>
      <c r="O38">
        <v>-5.9942197206538797E-4</v>
      </c>
      <c r="P38">
        <v>1.0524215410282201E-3</v>
      </c>
      <c r="Q38">
        <v>4.2170030494361599E-4</v>
      </c>
      <c r="R38">
        <v>3.7102729138007201E-3</v>
      </c>
      <c r="S38">
        <v>9.1769812908698394E-3</v>
      </c>
      <c r="T38">
        <v>6.9836490991502303E-3</v>
      </c>
      <c r="U38">
        <v>9.0184224756598499E-3</v>
      </c>
      <c r="V38">
        <v>-3.9017413293622699E-3</v>
      </c>
      <c r="W38">
        <v>4.0727263063786399E-3</v>
      </c>
      <c r="X38">
        <v>1.6401460723993299E-3</v>
      </c>
      <c r="Y38">
        <v>3.4482595749873702E-3</v>
      </c>
      <c r="Z38">
        <v>-1.09437061857557E-2</v>
      </c>
      <c r="AA38">
        <v>-4.0784428564773698E-3</v>
      </c>
      <c r="AB38">
        <v>-1.90482892244596E-3</v>
      </c>
      <c r="AC38">
        <v>1.3114959065843399E-3</v>
      </c>
      <c r="AD38">
        <v>1.59881410128061E-3</v>
      </c>
      <c r="AE38">
        <v>-2.73663520233574E-3</v>
      </c>
      <c r="AF38">
        <v>-1.59559149767881E-3</v>
      </c>
      <c r="AG38">
        <v>-4.8739926171694397E-4</v>
      </c>
      <c r="AH38">
        <v>-1.26835647479833E-3</v>
      </c>
      <c r="AI38">
        <v>-1.8934632162939599E-3</v>
      </c>
      <c r="AJ38">
        <v>-7.1469401322259098E-4</v>
      </c>
      <c r="AK38" s="2">
        <v>-1.6648572938934401E-7</v>
      </c>
      <c r="AL38">
        <v>-3.7340557785197101E-3</v>
      </c>
      <c r="AM38">
        <v>6.5962580181358802E-4</v>
      </c>
      <c r="AN38">
        <v>1.8598284231098701E-3</v>
      </c>
      <c r="AO38">
        <v>1.7812266669562499E-3</v>
      </c>
      <c r="AP38">
        <v>-1.1994884742366899E-3</v>
      </c>
      <c r="AQ38">
        <v>-7.9744174288913505E-3</v>
      </c>
      <c r="AR38">
        <v>6.9245599471525095E-4</v>
      </c>
      <c r="AS38">
        <v>-2.20416778808914E-4</v>
      </c>
      <c r="AT38">
        <v>2.7370459171327099E-4</v>
      </c>
      <c r="AU38">
        <v>-2.0260211043497101E-4</v>
      </c>
      <c r="AV38">
        <v>1.69662890790578E-3</v>
      </c>
      <c r="AW38">
        <v>1.99567335498344E-4</v>
      </c>
      <c r="AX38">
        <v>1.68810190935658E-4</v>
      </c>
      <c r="AY38">
        <v>-2.79168465409538E-4</v>
      </c>
      <c r="AZ38">
        <v>-2.5389542212169802E-4</v>
      </c>
      <c r="BA38">
        <v>2.0725708465035901E-4</v>
      </c>
      <c r="BB38" s="2">
        <v>-8.0956712443736698E-5</v>
      </c>
      <c r="BC38">
        <v>4.9479107854490405E-4</v>
      </c>
      <c r="BD38">
        <v>1.2847980690882501E-3</v>
      </c>
      <c r="BE38">
        <v>-1.15452698571208E-3</v>
      </c>
      <c r="BF38">
        <v>1.05524275721133E-3</v>
      </c>
      <c r="BG38">
        <v>6.0726429789859397E-4</v>
      </c>
      <c r="BH38">
        <v>-3.8172785877634301E-4</v>
      </c>
      <c r="BI38" s="2">
        <v>3.4045172340854102E-5</v>
      </c>
      <c r="BJ38">
        <v>-3.4890416442472598E-4</v>
      </c>
      <c r="BK38">
        <v>-8.1905184803966703E-4</v>
      </c>
      <c r="BL38">
        <v>-8.5462146164460304E-4</v>
      </c>
      <c r="BM38">
        <v>-3.2483776714587397E-4</v>
      </c>
      <c r="BN38">
        <v>1.06865302794908E-4</v>
      </c>
      <c r="BO38" s="2">
        <v>-3.0778204058372999E-6</v>
      </c>
      <c r="BP38">
        <v>-3.81424403672558E-4</v>
      </c>
      <c r="BQ38">
        <v>1.5951467712281499E-3</v>
      </c>
      <c r="BR38">
        <v>1.97066927951505E-3</v>
      </c>
      <c r="BS38" s="2">
        <v>-1.7572139851888802E-5</v>
      </c>
      <c r="BT38">
        <v>8.8168629425874098E-4</v>
      </c>
      <c r="BU38">
        <v>3.7357319674264999E-4</v>
      </c>
      <c r="BV38">
        <v>9.5587675210129697E-4</v>
      </c>
      <c r="BW38">
        <v>1.27348160290191E-3</v>
      </c>
      <c r="BX38">
        <v>2.4968612910026299E-3</v>
      </c>
      <c r="BY38">
        <v>-2.2180592119388901E-3</v>
      </c>
      <c r="BZ38">
        <v>-5.6309895907337903E-4</v>
      </c>
      <c r="CA38">
        <v>-6.5830635232556997E-4</v>
      </c>
      <c r="CB38">
        <v>1.5543389065256999E-4</v>
      </c>
      <c r="CC38">
        <v>2.1848246724399801E-3</v>
      </c>
      <c r="CD38">
        <v>7.4639111659326098E-3</v>
      </c>
      <c r="CE38">
        <v>-3.1420087657238098E-3</v>
      </c>
      <c r="CF38" s="2">
        <v>1.1319722441652399E-16</v>
      </c>
      <c r="CG38" s="2">
        <v>7.1125332458848E-18</v>
      </c>
      <c r="CH38" s="2">
        <v>-5.5440942391685001E-17</v>
      </c>
      <c r="CI38" s="2">
        <v>1.2171552270542101E-16</v>
      </c>
      <c r="CJ38" s="2">
        <v>4.6102505179274697E-17</v>
      </c>
      <c r="CK38" s="2">
        <v>-8.3578954091011896E-17</v>
      </c>
      <c r="CL38">
        <v>9.6970160169572396E-4</v>
      </c>
      <c r="CM38">
        <v>-6.9199754242361901E-4</v>
      </c>
      <c r="CN38">
        <v>-7.8359565567948997E-4</v>
      </c>
      <c r="CO38" s="2">
        <v>-8.2169858759465698E-5</v>
      </c>
      <c r="CP38" s="2">
        <v>7.5133933120821294E-5</v>
      </c>
      <c r="CQ38">
        <v>7.5861401736830104E-4</v>
      </c>
      <c r="CR38">
        <v>-1.3799401821281099E-4</v>
      </c>
      <c r="CS38">
        <v>5.2702057610656697E-4</v>
      </c>
      <c r="CT38" s="2">
        <v>3.4463825623408201E-5</v>
      </c>
      <c r="CU38">
        <v>-9.0322315217229298E-4</v>
      </c>
      <c r="CV38">
        <v>-1.0498662095113399E-3</v>
      </c>
      <c r="CW38">
        <v>3.4729225860142101E-4</v>
      </c>
      <c r="CX38">
        <v>5.4518346341609302E-4</v>
      </c>
      <c r="CY38">
        <v>1.0915281718055E-3</v>
      </c>
      <c r="CZ38">
        <v>3.5072155877854E-4</v>
      </c>
      <c r="DA38">
        <v>-1.72588780406802E-4</v>
      </c>
      <c r="DB38">
        <v>4.19590955798018E-4</v>
      </c>
      <c r="DC38">
        <v>-6.8407301527427598E-4</v>
      </c>
      <c r="DD38" s="2">
        <v>-6.6542576596459896E-5</v>
      </c>
      <c r="DE38" s="2">
        <v>2.7078453305933898E-6</v>
      </c>
      <c r="DF38">
        <v>1.38690915713775E-4</v>
      </c>
      <c r="DG38" s="2">
        <v>-8.90285429526398E-5</v>
      </c>
      <c r="DH38" s="2">
        <v>-8.0973143012114804E-5</v>
      </c>
      <c r="DI38" s="2">
        <v>-5.7132523554478899E-6</v>
      </c>
      <c r="DJ38">
        <v>2.8182365455500498E-4</v>
      </c>
      <c r="DK38" s="2">
        <v>-8.7879372517744601E-5</v>
      </c>
      <c r="DL38">
        <v>2.22333102385566E-4</v>
      </c>
      <c r="DM38">
        <v>-4.6346238673034099E-4</v>
      </c>
      <c r="DN38">
        <v>1.1772152994587899E-3</v>
      </c>
      <c r="DO38">
        <v>4.2741235191306499E-4</v>
      </c>
      <c r="DP38" s="2">
        <v>-8.1734959162356106E-8</v>
      </c>
      <c r="DQ38" s="2">
        <v>-6.5221764386410401E-5</v>
      </c>
      <c r="DR38" s="2">
        <v>3.1178129566611697E-5</v>
      </c>
      <c r="DS38">
        <v>3.0046051548331798E-4</v>
      </c>
      <c r="DT38" s="2">
        <v>-8.2636430491229405E-16</v>
      </c>
      <c r="DU38" s="2">
        <v>-1.61308472901596E-16</v>
      </c>
      <c r="DV38" s="2">
        <v>2.6653948421234499E-17</v>
      </c>
      <c r="DW38" s="2">
        <v>-3.1624299245314298E-16</v>
      </c>
      <c r="DX38" s="2">
        <v>6.5180703099862297E-17</v>
      </c>
      <c r="DY38" s="2">
        <v>-2.8742838808529498E-17</v>
      </c>
      <c r="DZ38" s="2">
        <v>2.9924773632401298E-17</v>
      </c>
      <c r="EA38" s="2">
        <v>-9.1215490496571699E-17</v>
      </c>
      <c r="EB38" s="2">
        <v>2.9485392656984297E-17</v>
      </c>
      <c r="EC38" s="2">
        <v>-9.1133472714493799E-17</v>
      </c>
      <c r="ED38" s="2">
        <v>-2.97841717202678E-17</v>
      </c>
      <c r="EE38" s="2">
        <v>4.8624827946149303E-17</v>
      </c>
      <c r="EF38" s="2">
        <v>-6.5995022507635196E-17</v>
      </c>
      <c r="EG38" s="2">
        <v>-7.7389635803449695E-17</v>
      </c>
      <c r="EH38" s="2">
        <v>-2.1069782374497101E-16</v>
      </c>
      <c r="EI38" s="2">
        <v>-1.5685314981086801E-16</v>
      </c>
      <c r="EJ38" s="2">
        <v>9.3711174436940295E-17</v>
      </c>
      <c r="EK38" s="2">
        <v>-6.8314954057836996E-17</v>
      </c>
      <c r="EL38" s="2">
        <v>9.2598075965883898E-17</v>
      </c>
      <c r="EM38" s="2">
        <v>5.6002034523400996E-17</v>
      </c>
      <c r="EN38" s="2">
        <v>-4.4159252632661097E-17</v>
      </c>
      <c r="EO38" s="2">
        <v>6.7673457833728202E-17</v>
      </c>
      <c r="EP38" s="2">
        <v>-1.0266868792244199E-17</v>
      </c>
      <c r="EQ38" s="2">
        <v>4.3990823258751201E-17</v>
      </c>
      <c r="ER38" s="2">
        <v>1.71768669323024E-17</v>
      </c>
      <c r="ES38" s="2">
        <v>1.8224351177696499E-16</v>
      </c>
      <c r="ET38" s="2">
        <v>9.7390257804432104E-17</v>
      </c>
      <c r="EU38" s="2">
        <v>5.5848251182005002E-17</v>
      </c>
      <c r="EV38" s="2">
        <v>4.0797988170721001E-17</v>
      </c>
      <c r="EW38" s="2">
        <v>-3.0941208288865997E-17</v>
      </c>
      <c r="EX38" s="2">
        <v>4.3035901938844902E-17</v>
      </c>
      <c r="EY38" s="2">
        <v>4.8507659686038098E-18</v>
      </c>
      <c r="EZ38" s="2">
        <v>5.2046141141396497E-17</v>
      </c>
      <c r="FA38" s="2">
        <v>1.31931460885215E-17</v>
      </c>
      <c r="FB38" s="2">
        <v>-4.8513518099043703E-17</v>
      </c>
      <c r="FC38" s="2">
        <v>-5.8935634835935198E-18</v>
      </c>
      <c r="FD38" s="2">
        <v>1.34069781632244E-17</v>
      </c>
      <c r="FE38" s="2">
        <v>3.4974725643194199E-17</v>
      </c>
      <c r="FF38" s="2">
        <v>2.9256914549767401E-17</v>
      </c>
      <c r="FG38" s="2">
        <v>-4.7863234255426499E-18</v>
      </c>
      <c r="FH38" s="2">
        <v>1.54662103346788E-18</v>
      </c>
      <c r="FI38" s="2">
        <v>2.2554890071406602E-19</v>
      </c>
      <c r="FJ38" s="2">
        <v>-1.2829924482176699E-18</v>
      </c>
      <c r="FK38" s="2">
        <v>9.6956735242020605E-19</v>
      </c>
      <c r="FL38" s="2">
        <v>-7.0300956066721902E-20</v>
      </c>
      <c r="FM38" s="2">
        <v>-2.3726572672518601E-18</v>
      </c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</row>
    <row r="39" spans="1:191">
      <c r="A39">
        <v>2003</v>
      </c>
      <c r="B39" t="s">
        <v>58</v>
      </c>
      <c r="C39" t="s">
        <v>57</v>
      </c>
      <c r="D39">
        <v>9.2739045452369995E-2</v>
      </c>
      <c r="E39">
        <v>-4.9367678731270202E-2</v>
      </c>
      <c r="F39">
        <v>-3.5341713929430201E-3</v>
      </c>
      <c r="G39">
        <v>-4.5814804456330996E-3</v>
      </c>
      <c r="H39">
        <v>3.9739192503816098E-3</v>
      </c>
      <c r="I39">
        <v>1.21358868286439E-2</v>
      </c>
      <c r="J39">
        <v>-2.9420357745960801E-4</v>
      </c>
      <c r="K39">
        <v>2.71951057283609E-2</v>
      </c>
      <c r="L39">
        <v>-2.9026395398659501E-2</v>
      </c>
      <c r="M39">
        <v>-1.30151092286482E-2</v>
      </c>
      <c r="N39">
        <v>-1.12825494459602E-2</v>
      </c>
      <c r="O39">
        <v>-2.42593863467977E-3</v>
      </c>
      <c r="P39">
        <v>-1.97941011612917E-2</v>
      </c>
      <c r="Q39">
        <v>6.2692700138943704E-3</v>
      </c>
      <c r="R39">
        <v>3.9439265341103598E-2</v>
      </c>
      <c r="S39">
        <v>-1.40340869403904E-2</v>
      </c>
      <c r="T39">
        <v>7.5010553009655897E-3</v>
      </c>
      <c r="U39">
        <v>1.5742858959429298E-2</v>
      </c>
      <c r="V39">
        <v>-2.8487869529808599E-2</v>
      </c>
      <c r="W39">
        <v>6.7182213657285498E-3</v>
      </c>
      <c r="X39">
        <v>-2.3017291859724402E-2</v>
      </c>
      <c r="Y39">
        <v>-4.7745095156484603E-3</v>
      </c>
      <c r="Z39">
        <v>7.40306961783712E-3</v>
      </c>
      <c r="AA39">
        <v>3.5035392047135E-3</v>
      </c>
      <c r="AB39">
        <v>1.63976696384045E-2</v>
      </c>
      <c r="AC39">
        <v>-3.6150178132632899E-3</v>
      </c>
      <c r="AD39">
        <v>-2.21361170233721E-3</v>
      </c>
      <c r="AE39">
        <v>1.8570342662910199E-2</v>
      </c>
      <c r="AF39">
        <v>2.6576244494855399E-3</v>
      </c>
      <c r="AG39">
        <v>8.9037757661477798E-3</v>
      </c>
      <c r="AH39">
        <v>1.13095833699877E-2</v>
      </c>
      <c r="AI39">
        <v>5.5896259854100704E-3</v>
      </c>
      <c r="AJ39">
        <v>-2.1170478531069301E-3</v>
      </c>
      <c r="AK39">
        <v>-5.0775528249493796E-3</v>
      </c>
      <c r="AL39">
        <v>1.08914203562039E-2</v>
      </c>
      <c r="AM39">
        <v>-3.8606528884262701E-3</v>
      </c>
      <c r="AN39">
        <v>6.6838422025634597E-3</v>
      </c>
      <c r="AO39">
        <v>-2.6124569613662701E-2</v>
      </c>
      <c r="AP39">
        <v>1.3379206149715999E-3</v>
      </c>
      <c r="AQ39">
        <v>-5.4075138966937003E-3</v>
      </c>
      <c r="AR39">
        <v>1.8644480218748701E-3</v>
      </c>
      <c r="AS39">
        <v>5.1013079394703498E-3</v>
      </c>
      <c r="AT39">
        <v>2.5268571998983901E-4</v>
      </c>
      <c r="AU39">
        <v>-2.6136867665120999E-3</v>
      </c>
      <c r="AV39">
        <v>4.2628092736024603E-3</v>
      </c>
      <c r="AW39">
        <v>8.9639794907609392E-3</v>
      </c>
      <c r="AX39">
        <v>5.8445631317998695E-4</v>
      </c>
      <c r="AY39">
        <v>2.32099699241674E-3</v>
      </c>
      <c r="AZ39">
        <v>-1.5485641320182901E-3</v>
      </c>
      <c r="BA39">
        <v>-2.1295991116002401E-3</v>
      </c>
      <c r="BB39">
        <v>2.56908948892944E-3</v>
      </c>
      <c r="BC39">
        <v>1.05011330942681E-4</v>
      </c>
      <c r="BD39">
        <v>2.2189911782090899E-3</v>
      </c>
      <c r="BE39">
        <v>2.4950390949219602E-3</v>
      </c>
      <c r="BF39">
        <v>-3.0551331458032998E-4</v>
      </c>
      <c r="BG39">
        <v>-1.9668832124967799E-4</v>
      </c>
      <c r="BH39">
        <v>-1.3159360356369699E-3</v>
      </c>
      <c r="BI39">
        <v>1.07338829483601E-3</v>
      </c>
      <c r="BJ39">
        <v>-9.69875271100551E-4</v>
      </c>
      <c r="BK39">
        <v>5.7876726570673298E-4</v>
      </c>
      <c r="BL39">
        <v>9.9844203048440904E-4</v>
      </c>
      <c r="BM39">
        <v>-6.8170942853013105E-4</v>
      </c>
      <c r="BN39">
        <v>-1.04372551562889E-3</v>
      </c>
      <c r="BO39">
        <v>1.2780109088217999E-3</v>
      </c>
      <c r="BP39" s="2">
        <v>4.5068506035294799E-5</v>
      </c>
      <c r="BQ39" s="2">
        <v>-7.9494749296096695E-5</v>
      </c>
      <c r="BR39">
        <v>4.5482774267996699E-4</v>
      </c>
      <c r="BS39">
        <v>-6.6291377429988398E-4</v>
      </c>
      <c r="BT39">
        <v>-8.6625034714208E-4</v>
      </c>
      <c r="BU39">
        <v>-2.87267312556863E-4</v>
      </c>
      <c r="BV39">
        <v>-1.28779364609591E-3</v>
      </c>
      <c r="BW39">
        <v>5.9733035587912996E-4</v>
      </c>
      <c r="BX39" s="2">
        <v>-3.4592608501590699E-5</v>
      </c>
      <c r="BY39">
        <v>1.0306195472119699E-3</v>
      </c>
      <c r="BZ39" s="2">
        <v>-4.7617073334848802E-5</v>
      </c>
      <c r="CA39">
        <v>4.9602369447946596E-4</v>
      </c>
      <c r="CB39">
        <v>-1.9725725141325499E-4</v>
      </c>
      <c r="CC39">
        <v>8.0799758539959899E-4</v>
      </c>
      <c r="CD39">
        <v>-3.1647972519963802E-4</v>
      </c>
      <c r="CE39">
        <v>-1.15981739050463E-3</v>
      </c>
      <c r="CF39" s="2">
        <v>-1.13456937823896E-17</v>
      </c>
      <c r="CG39" s="2">
        <v>-1.83084696817305E-17</v>
      </c>
      <c r="CH39" s="2">
        <v>-2.1045566256706601E-17</v>
      </c>
      <c r="CI39" s="2">
        <v>4.9460793339755098E-17</v>
      </c>
      <c r="CJ39" s="2">
        <v>3.9317546693203E-17</v>
      </c>
      <c r="CK39" s="2">
        <v>-1.73836112610384E-17</v>
      </c>
      <c r="CL39">
        <v>5.4815322059235299E-4</v>
      </c>
      <c r="CM39">
        <v>-2.5315215173621802E-4</v>
      </c>
      <c r="CN39">
        <v>-8.9363626018540301E-4</v>
      </c>
      <c r="CO39">
        <v>6.10397364200719E-4</v>
      </c>
      <c r="CP39">
        <v>6.5119634358853798E-4</v>
      </c>
      <c r="CQ39" s="2">
        <v>7.3166562037000103E-6</v>
      </c>
      <c r="CR39">
        <v>-2.5056715470090903E-4</v>
      </c>
      <c r="CS39">
        <v>4.0424073729599102E-4</v>
      </c>
      <c r="CT39">
        <v>-5.2298313130724305E-4</v>
      </c>
      <c r="CU39" s="2">
        <v>2.3153282650202201E-5</v>
      </c>
      <c r="CV39" s="2">
        <v>-9.5907739078065297E-5</v>
      </c>
      <c r="CW39">
        <v>4.1158498380342099E-4</v>
      </c>
      <c r="CX39">
        <v>1.23887411119498E-4</v>
      </c>
      <c r="CY39">
        <v>-2.35949440818704E-4</v>
      </c>
      <c r="CZ39">
        <v>6.1510841830764705E-4</v>
      </c>
      <c r="DA39">
        <v>1.93771853967479E-4</v>
      </c>
      <c r="DB39">
        <v>2.8697918662407999E-4</v>
      </c>
      <c r="DC39">
        <v>-1.8723921205944399E-4</v>
      </c>
      <c r="DD39" s="2">
        <v>-1.6572309078182302E-5</v>
      </c>
      <c r="DE39" s="2">
        <v>4.5884958602405499E-5</v>
      </c>
      <c r="DF39" s="2">
        <v>3.7144737700703098E-5</v>
      </c>
      <c r="DG39" s="2">
        <v>8.9427537381470495E-5</v>
      </c>
      <c r="DH39">
        <v>-1.15750402884347E-4</v>
      </c>
      <c r="DI39" s="2">
        <v>-6.4619214742216304E-5</v>
      </c>
      <c r="DJ39" s="2">
        <v>7.5987664445309106E-5</v>
      </c>
      <c r="DK39">
        <v>1.4831740038418701E-4</v>
      </c>
      <c r="DL39" s="2">
        <v>-2.2102089066800599E-5</v>
      </c>
      <c r="DM39">
        <v>-1.2728097922406299E-4</v>
      </c>
      <c r="DN39" s="2">
        <v>-6.6784796121114199E-5</v>
      </c>
      <c r="DO39" s="2">
        <v>5.59438066071233E-5</v>
      </c>
      <c r="DP39">
        <v>1.13423707307596E-4</v>
      </c>
      <c r="DQ39" s="2">
        <v>-1.5979960037630299E-5</v>
      </c>
      <c r="DR39" s="2">
        <v>-3.5982515832632599E-5</v>
      </c>
      <c r="DS39" s="2">
        <v>-4.0132022508483597E-6</v>
      </c>
      <c r="DT39" s="2">
        <v>3.0107556118174801E-16</v>
      </c>
      <c r="DU39" s="2">
        <v>-3.31460220235086E-16</v>
      </c>
      <c r="DV39" s="2">
        <v>4.0011130073911702E-17</v>
      </c>
      <c r="DW39" s="2">
        <v>-2.1875900004062201E-16</v>
      </c>
      <c r="DX39" s="2">
        <v>-1.2617849931375499E-16</v>
      </c>
      <c r="DY39" s="2">
        <v>1.2540372419376899E-16</v>
      </c>
      <c r="DZ39" s="2">
        <v>4.48754436225908E-17</v>
      </c>
      <c r="EA39" s="2">
        <v>-7.4905668689092194E-17</v>
      </c>
      <c r="EB39" s="2">
        <v>-2.06626226706107E-17</v>
      </c>
      <c r="EC39" s="2">
        <v>5.28428853101526E-17</v>
      </c>
      <c r="ED39" s="2">
        <v>2.52146095759309E-17</v>
      </c>
      <c r="EE39" s="2">
        <v>-2.34805193262851E-17</v>
      </c>
      <c r="EF39" s="2">
        <v>4.1049899929960001E-17</v>
      </c>
      <c r="EG39" s="2">
        <v>-3.7611011495696202E-18</v>
      </c>
      <c r="EH39" s="2">
        <v>1.06148585247745E-16</v>
      </c>
      <c r="EI39" s="2">
        <v>5.9533192962502303E-17</v>
      </c>
      <c r="EJ39" s="2">
        <v>-1.91452937021706E-17</v>
      </c>
      <c r="EK39" s="2">
        <v>1.4921377925161699E-17</v>
      </c>
      <c r="EL39" s="2">
        <v>7.6745210372838105E-18</v>
      </c>
      <c r="EM39" s="2">
        <v>-1.19907068191303E-17</v>
      </c>
      <c r="EN39" s="2">
        <v>3.4296614337800602E-17</v>
      </c>
      <c r="EO39" s="2">
        <v>-1.12979494812228E-17</v>
      </c>
      <c r="EP39" s="2">
        <v>5.0118723262567196E-18</v>
      </c>
      <c r="EQ39" s="2">
        <v>-2.6890115695521098E-18</v>
      </c>
      <c r="ER39" s="2">
        <v>3.0463747628912798E-19</v>
      </c>
      <c r="ES39" s="2">
        <v>-7.4800217254992105E-17</v>
      </c>
      <c r="ET39" s="2">
        <v>-5.21633094015077E-17</v>
      </c>
      <c r="EU39" s="2">
        <v>-4.4231018191979198E-18</v>
      </c>
      <c r="EV39" s="2">
        <v>-1.4505430601766999E-17</v>
      </c>
      <c r="EW39" s="2">
        <v>2.0885242364821999E-18</v>
      </c>
      <c r="EX39" s="2">
        <v>-1.07208958001751E-17</v>
      </c>
      <c r="EY39" s="2">
        <v>5.4834745732043101E-18</v>
      </c>
      <c r="EZ39" s="2">
        <v>-5.7107809978200401E-17</v>
      </c>
      <c r="FA39" s="2">
        <v>9.8655675013633094E-18</v>
      </c>
      <c r="FB39" s="2">
        <v>-7.4577597560780805E-18</v>
      </c>
      <c r="FC39" s="2">
        <v>2.2882961199718001E-17</v>
      </c>
      <c r="FD39" s="2">
        <v>5.1114653473512402E-18</v>
      </c>
      <c r="FE39" s="2">
        <v>-1.91101432241372E-17</v>
      </c>
      <c r="FF39" s="2">
        <v>-1.9485081656493099E-17</v>
      </c>
      <c r="FG39" s="2">
        <v>6.2743603289549302E-18</v>
      </c>
      <c r="FH39" s="2">
        <v>3.5150478033360998E-19</v>
      </c>
      <c r="FI39" s="2">
        <v>3.0141534913607001E-18</v>
      </c>
      <c r="FJ39" s="2">
        <v>-7.6745210372838103E-19</v>
      </c>
      <c r="FK39" s="2">
        <v>1.4382403928650201E-18</v>
      </c>
      <c r="FL39" s="2">
        <v>7.7331051673394098E-19</v>
      </c>
      <c r="FM39" s="2">
        <v>-4.5109780142813205E-19</v>
      </c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</row>
    <row r="40" spans="1:191">
      <c r="A40">
        <v>2004</v>
      </c>
      <c r="B40" t="s">
        <v>58</v>
      </c>
      <c r="C40" t="s">
        <v>80</v>
      </c>
      <c r="D40">
        <v>-3.73046450749095E-2</v>
      </c>
      <c r="E40">
        <v>-2.1533130188924599E-2</v>
      </c>
      <c r="F40">
        <v>3.8731757591680301E-2</v>
      </c>
      <c r="G40">
        <v>-3.1833092098799199E-3</v>
      </c>
      <c r="H40">
        <v>2.9901705185333499E-2</v>
      </c>
      <c r="I40">
        <v>-3.8886092990845999E-3</v>
      </c>
      <c r="J40">
        <v>-4.6380639328986398E-3</v>
      </c>
      <c r="K40">
        <v>1.5457642759649001E-2</v>
      </c>
      <c r="L40">
        <v>-6.3822178185995102E-3</v>
      </c>
      <c r="M40">
        <v>-3.0901346607540001E-2</v>
      </c>
      <c r="N40">
        <v>2.68573621650431E-2</v>
      </c>
      <c r="O40">
        <v>6.5024610991297699E-4</v>
      </c>
      <c r="P40">
        <v>1.75803979063232E-4</v>
      </c>
      <c r="Q40">
        <v>1.14127513637049E-2</v>
      </c>
      <c r="R40">
        <v>1.0108482032585499E-3</v>
      </c>
      <c r="S40">
        <v>6.4782608940563103E-3</v>
      </c>
      <c r="T40">
        <v>-1.1284256778795001E-3</v>
      </c>
      <c r="U40">
        <v>-1.91024639055935E-3</v>
      </c>
      <c r="V40">
        <v>2.39855848277858E-3</v>
      </c>
      <c r="W40">
        <v>-1.9159397756441201E-3</v>
      </c>
      <c r="X40">
        <v>1.39214958782566E-3</v>
      </c>
      <c r="Y40">
        <v>-1.9673879621821401E-3</v>
      </c>
      <c r="Z40">
        <v>3.1303631631475599E-3</v>
      </c>
      <c r="AA40">
        <v>1.97942010366783E-4</v>
      </c>
      <c r="AB40">
        <v>-1.49475310542133E-3</v>
      </c>
      <c r="AC40">
        <v>5.9477913869012203E-4</v>
      </c>
      <c r="AD40">
        <v>-5.7437823907451899E-3</v>
      </c>
      <c r="AE40">
        <v>6.7481538199206899E-4</v>
      </c>
      <c r="AF40">
        <v>-1.6737982983621399E-3</v>
      </c>
      <c r="AG40">
        <v>-1.25210542863955E-3</v>
      </c>
      <c r="AH40">
        <v>-4.3303961146509799E-3</v>
      </c>
      <c r="AI40">
        <v>4.0707643503986E-3</v>
      </c>
      <c r="AJ40">
        <v>1.6070794583043101E-3</v>
      </c>
      <c r="AK40">
        <v>-5.1085924094334103E-4</v>
      </c>
      <c r="AL40">
        <v>2.4998204042073501E-3</v>
      </c>
      <c r="AM40">
        <v>-2.40488558643276E-4</v>
      </c>
      <c r="AN40">
        <v>2.8657211738062098E-4</v>
      </c>
      <c r="AO40">
        <v>-1.48655177350161E-3</v>
      </c>
      <c r="AP40">
        <v>6.9153941939127097E-4</v>
      </c>
      <c r="AQ40">
        <v>-3.8782998126563198E-3</v>
      </c>
      <c r="AR40">
        <v>5.0207554350120101E-4</v>
      </c>
      <c r="AS40">
        <v>3.3683933669992898E-3</v>
      </c>
      <c r="AT40">
        <v>-3.2245230271881302E-3</v>
      </c>
      <c r="AU40">
        <v>-3.6422511205642001E-3</v>
      </c>
      <c r="AV40">
        <v>-3.5600050783477801E-4</v>
      </c>
      <c r="AW40">
        <v>-9.9509011853409195E-4</v>
      </c>
      <c r="AX40">
        <v>1.0481380082776701E-3</v>
      </c>
      <c r="AY40">
        <v>-2.8557704542371198E-3</v>
      </c>
      <c r="AZ40">
        <v>1.1527312567678199E-2</v>
      </c>
      <c r="BA40">
        <v>1.4031911527619999E-3</v>
      </c>
      <c r="BB40">
        <v>4.8590504541236599E-3</v>
      </c>
      <c r="BC40">
        <v>5.3385467586740398E-3</v>
      </c>
      <c r="BD40">
        <v>-7.2868787668751702E-3</v>
      </c>
      <c r="BE40">
        <v>-6.0567990925091001E-3</v>
      </c>
      <c r="BF40">
        <v>8.6052953343088298E-4</v>
      </c>
      <c r="BG40">
        <v>2.73364343991426E-3</v>
      </c>
      <c r="BH40">
        <v>1.50509732290347E-3</v>
      </c>
      <c r="BI40">
        <v>-2.5230611146929798E-4</v>
      </c>
      <c r="BJ40">
        <v>7.0515921112992096E-4</v>
      </c>
      <c r="BK40">
        <v>5.3722667277447602E-4</v>
      </c>
      <c r="BL40">
        <v>4.1033661776108997E-4</v>
      </c>
      <c r="BM40">
        <v>-6.0500195321285303E-4</v>
      </c>
      <c r="BN40" s="2">
        <v>-4.4699815316038099E-5</v>
      </c>
      <c r="BO40">
        <v>-3.9716992947852199E-4</v>
      </c>
      <c r="BP40">
        <v>-7.07434815712016E-4</v>
      </c>
      <c r="BQ40">
        <v>-7.6399667751666405E-4</v>
      </c>
      <c r="BR40">
        <v>2.8861046380086299E-3</v>
      </c>
      <c r="BS40">
        <v>1.68494472841526E-3</v>
      </c>
      <c r="BT40">
        <v>1.61297763459398E-3</v>
      </c>
      <c r="BU40">
        <v>1.3172010984796301E-3</v>
      </c>
      <c r="BV40">
        <v>4.8370565260564E-3</v>
      </c>
      <c r="BW40">
        <v>5.6404132382772698E-3</v>
      </c>
      <c r="BX40">
        <v>-6.1377053155775596E-4</v>
      </c>
      <c r="BY40">
        <v>1.21980208423206E-3</v>
      </c>
      <c r="BZ40">
        <v>6.26235698416008E-3</v>
      </c>
      <c r="CA40">
        <v>-4.7200130114098404E-3</v>
      </c>
      <c r="CB40">
        <v>8.0847169320224599E-4</v>
      </c>
      <c r="CC40">
        <v>1.03745275033802E-4</v>
      </c>
      <c r="CD40">
        <v>-1.55899202030782E-3</v>
      </c>
      <c r="CE40">
        <v>-4.6394550729968002E-4</v>
      </c>
      <c r="CF40" s="2">
        <v>-1.4909160236936E-16</v>
      </c>
      <c r="CG40" s="2">
        <v>1.03922035754144E-17</v>
      </c>
      <c r="CH40" s="2">
        <v>-3.1321866174225103E-17</v>
      </c>
      <c r="CI40" s="2">
        <v>9.6086853323750007E-18</v>
      </c>
      <c r="CJ40" s="2">
        <v>2.9788029757215499E-17</v>
      </c>
      <c r="CK40" s="2">
        <v>-1.9092287461316899E-17</v>
      </c>
      <c r="CL40">
        <v>-1.6607329400775801E-4</v>
      </c>
      <c r="CM40">
        <v>-7.5783417700295101E-4</v>
      </c>
      <c r="CN40">
        <v>-1.18493376412569E-3</v>
      </c>
      <c r="CO40" s="2">
        <v>-1.58955993205631E-5</v>
      </c>
      <c r="CP40">
        <v>2.45542199320299E-4</v>
      </c>
      <c r="CQ40">
        <v>9.8428487462261498E-4</v>
      </c>
      <c r="CR40">
        <v>-1.42068772756274E-3</v>
      </c>
      <c r="CS40">
        <v>2.2229168613192401E-4</v>
      </c>
      <c r="CT40">
        <v>2.10366072252956E-4</v>
      </c>
      <c r="CU40">
        <v>4.7631854488389299E-4</v>
      </c>
      <c r="CV40">
        <v>-1.29057664527612E-4</v>
      </c>
      <c r="CW40">
        <v>-2.1538690509094599E-3</v>
      </c>
      <c r="CX40">
        <v>-2.13174080889741E-3</v>
      </c>
      <c r="CY40">
        <v>-3.02860810699339E-4</v>
      </c>
      <c r="CZ40">
        <v>-4.2350146089484601E-4</v>
      </c>
      <c r="DA40">
        <v>-6.2791321696899199E-3</v>
      </c>
      <c r="DB40">
        <v>-7.8136924881359905E-3</v>
      </c>
      <c r="DC40">
        <v>1.31918430655048E-3</v>
      </c>
      <c r="DD40">
        <v>4.3417520641239599E-4</v>
      </c>
      <c r="DE40">
        <v>-2.5685823822804401E-4</v>
      </c>
      <c r="DF40">
        <v>4.0787902005787901E-4</v>
      </c>
      <c r="DG40">
        <v>-5.9238422250714796E-4</v>
      </c>
      <c r="DH40">
        <v>4.5544869607904798E-4</v>
      </c>
      <c r="DI40">
        <v>1.2635727645134E-3</v>
      </c>
      <c r="DJ40">
        <v>8.7011539153982701E-4</v>
      </c>
      <c r="DK40">
        <v>-7.1812454828975604E-4</v>
      </c>
      <c r="DL40">
        <v>-2.01924313747149E-4</v>
      </c>
      <c r="DM40">
        <v>-5.3584169075783896E-3</v>
      </c>
      <c r="DN40">
        <v>4.8868068227282495E-4</v>
      </c>
      <c r="DO40">
        <v>-1.9535098270679098E-3</v>
      </c>
      <c r="DP40">
        <v>-1.0643092893952899E-3</v>
      </c>
      <c r="DQ40" s="2">
        <v>-8.4140658623417595E-5</v>
      </c>
      <c r="DR40" s="2">
        <v>4.9326454168722401E-5</v>
      </c>
      <c r="DS40">
        <v>-2.83853837477618E-4</v>
      </c>
      <c r="DT40" s="2">
        <v>-2.7347145140117402E-16</v>
      </c>
      <c r="DU40" s="2">
        <v>1.4387310349542299E-16</v>
      </c>
      <c r="DV40" s="2">
        <v>-3.5703365760760698E-17</v>
      </c>
      <c r="DW40" s="2">
        <v>2.8086696551906801E-17</v>
      </c>
      <c r="DX40" s="2">
        <v>-5.9310573268291103E-17</v>
      </c>
      <c r="DY40" s="2">
        <v>-8.4973351439147303E-17</v>
      </c>
      <c r="DZ40" s="2">
        <v>-8.5304351773961506E-17</v>
      </c>
      <c r="EA40" s="2">
        <v>1.13360291657589E-16</v>
      </c>
      <c r="EB40" s="2">
        <v>5.7588199844656395E-17</v>
      </c>
      <c r="EC40" s="2">
        <v>-4.2707830810533599E-17</v>
      </c>
      <c r="ED40" s="2">
        <v>-6.4969800231662201E-18</v>
      </c>
      <c r="EE40" s="2">
        <v>-3.2232988356591997E-17</v>
      </c>
      <c r="EF40" s="2">
        <v>3.6424682862070301E-18</v>
      </c>
      <c r="EG40" s="2">
        <v>-2.67788058484155E-17</v>
      </c>
      <c r="EH40" s="2">
        <v>-3.2398488523999099E-17</v>
      </c>
      <c r="EI40" s="2">
        <v>-2.0132436293607499E-17</v>
      </c>
      <c r="EJ40" s="2">
        <v>-4.8510588892540901E-17</v>
      </c>
      <c r="EK40" s="2">
        <v>3.2921351884745302E-17</v>
      </c>
      <c r="EL40" s="2">
        <v>-7.6001191921132004E-17</v>
      </c>
      <c r="EM40" s="2">
        <v>-3.8234932480788402E-17</v>
      </c>
      <c r="EN40" s="2">
        <v>2.5749922064314E-17</v>
      </c>
      <c r="EO40" s="2">
        <v>-5.9528799152748199E-17</v>
      </c>
      <c r="EP40" s="2">
        <v>2.9788565530022002E-17</v>
      </c>
      <c r="EQ40" s="2">
        <v>-4.0127199881584302E-17</v>
      </c>
      <c r="ER40" s="2">
        <v>-1.8074668725404501E-17</v>
      </c>
      <c r="ES40" s="2">
        <v>-1.16980790895025E-16</v>
      </c>
      <c r="ET40" s="2">
        <v>-7.5321616012486999E-17</v>
      </c>
      <c r="EU40" s="2">
        <v>-2.92451977237563E-17</v>
      </c>
      <c r="EV40" s="2">
        <v>-6.8924229010415301E-18</v>
      </c>
      <c r="EW40" s="2">
        <v>2.9690437112178898E-17</v>
      </c>
      <c r="EX40" s="2">
        <v>-2.95615520260566E-17</v>
      </c>
      <c r="EY40" s="2">
        <v>-1.65705211862269E-17</v>
      </c>
      <c r="EZ40" s="2">
        <v>-3.4312724973565899E-17</v>
      </c>
      <c r="FA40" s="2">
        <v>-9.3383103308628903E-18</v>
      </c>
      <c r="FB40" s="2">
        <v>2.7040969830414299E-17</v>
      </c>
      <c r="FC40" s="2">
        <v>-1.5817715115012399E-18</v>
      </c>
      <c r="FD40" s="2">
        <v>-6.7327811466400103E-18</v>
      </c>
      <c r="FE40" s="2">
        <v>-2.38437409326299E-17</v>
      </c>
      <c r="FF40" s="2">
        <v>-2.2150659574023001E-17</v>
      </c>
      <c r="FG40" s="2">
        <v>3.0756668279190801E-18</v>
      </c>
      <c r="FH40" s="2">
        <v>-1.9845374056335E-19</v>
      </c>
      <c r="FI40" s="2">
        <v>-1.0999170417939201E-18</v>
      </c>
      <c r="FJ40" s="2">
        <v>-2.8559763402105798E-19</v>
      </c>
      <c r="FK40" s="2">
        <v>-1.66964770658465E-18</v>
      </c>
      <c r="FL40" s="2">
        <v>-2.9292065027800801E-21</v>
      </c>
      <c r="FM40" s="2">
        <v>-5.3091867862888898E-19</v>
      </c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</row>
    <row r="41" spans="1:191">
      <c r="A41">
        <v>2004</v>
      </c>
      <c r="B41" t="s">
        <v>39</v>
      </c>
      <c r="C41" t="s">
        <v>40</v>
      </c>
      <c r="D41">
        <v>0.101317758354026</v>
      </c>
      <c r="E41">
        <v>3.0279868078326801E-2</v>
      </c>
      <c r="F41">
        <v>1.8561435267805199E-2</v>
      </c>
      <c r="G41">
        <v>1.51855892786062E-2</v>
      </c>
      <c r="H41">
        <v>-1.9980953143165101E-2</v>
      </c>
      <c r="I41">
        <v>-0.13794985962467299</v>
      </c>
      <c r="J41">
        <v>-6.7283346118583E-3</v>
      </c>
      <c r="K41">
        <v>-8.3289658003327192E-3</v>
      </c>
      <c r="L41">
        <v>-1.93501441240382E-2</v>
      </c>
      <c r="M41">
        <v>3.11832731217892E-3</v>
      </c>
      <c r="N41">
        <v>5.6686051725162996E-4</v>
      </c>
      <c r="O41">
        <v>-2.33185913276374E-3</v>
      </c>
      <c r="P41">
        <v>2.9810129584183901E-3</v>
      </c>
      <c r="Q41">
        <v>1.6194793940778099E-3</v>
      </c>
      <c r="R41">
        <v>4.4125657727723602E-3</v>
      </c>
      <c r="S41">
        <v>-7.8051854167608204E-3</v>
      </c>
      <c r="T41">
        <v>-8.4349392577168902E-3</v>
      </c>
      <c r="U41">
        <v>1.1986423900167899E-3</v>
      </c>
      <c r="V41">
        <v>5.9926664201557698E-4</v>
      </c>
      <c r="W41">
        <v>-1.88232071990489E-2</v>
      </c>
      <c r="X41">
        <v>-1.0175894717056801E-2</v>
      </c>
      <c r="Y41">
        <v>1.2202406546567001E-2</v>
      </c>
      <c r="Z41">
        <v>-1.0336792372925899E-2</v>
      </c>
      <c r="AA41">
        <v>-7.619689336571E-4</v>
      </c>
      <c r="AB41">
        <v>2.1442587427861798E-3</v>
      </c>
      <c r="AC41">
        <v>-2.8757226745765498E-3</v>
      </c>
      <c r="AD41">
        <v>-3.2003378577771398E-3</v>
      </c>
      <c r="AE41">
        <v>-4.5117178270041702E-3</v>
      </c>
      <c r="AF41">
        <v>1.8330836539303801E-4</v>
      </c>
      <c r="AG41" s="2">
        <v>-4.1683189610880301E-5</v>
      </c>
      <c r="AH41">
        <v>-1.0607702959234599E-3</v>
      </c>
      <c r="AI41">
        <v>1.1465201455202101E-3</v>
      </c>
      <c r="AJ41">
        <v>1.23879365293548E-3</v>
      </c>
      <c r="AK41">
        <v>7.5897571512844805E-4</v>
      </c>
      <c r="AL41">
        <v>-1.1766626554371999E-3</v>
      </c>
      <c r="AM41">
        <v>2.1539509762295701E-4</v>
      </c>
      <c r="AN41">
        <v>1.19910661414892E-3</v>
      </c>
      <c r="AO41">
        <v>2.1906703170732899E-4</v>
      </c>
      <c r="AP41" s="2">
        <v>3.0170583158425999E-5</v>
      </c>
      <c r="AQ41">
        <v>-4.6711694373079198E-4</v>
      </c>
      <c r="AR41">
        <v>-5.5608322381108704E-4</v>
      </c>
      <c r="AS41">
        <v>-1.8327632316908799E-4</v>
      </c>
      <c r="AT41">
        <v>-5.6642721674929602E-4</v>
      </c>
      <c r="AU41" s="2">
        <v>3.6906048240047497E-5</v>
      </c>
      <c r="AV41">
        <v>7.1636543262395701E-4</v>
      </c>
      <c r="AW41">
        <v>1.6076122725646301E-4</v>
      </c>
      <c r="AX41">
        <v>5.8613898205165304E-4</v>
      </c>
      <c r="AY41">
        <v>3.0285600574111901E-4</v>
      </c>
      <c r="AZ41" s="2">
        <v>7.8305716490455294E-5</v>
      </c>
      <c r="BA41" s="2">
        <v>2.4455642162223301E-5</v>
      </c>
      <c r="BB41" s="2">
        <v>9.1697389243374999E-5</v>
      </c>
      <c r="BC41">
        <v>1.0858272604647699E-3</v>
      </c>
      <c r="BD41">
        <v>-1.08071973812585E-4</v>
      </c>
      <c r="BE41">
        <v>-1.5884677446646701E-4</v>
      </c>
      <c r="BF41">
        <v>-5.8565109190147403E-4</v>
      </c>
      <c r="BG41">
        <v>-1.64843380885709E-3</v>
      </c>
      <c r="BH41" s="2">
        <v>7.1896704369065899E-5</v>
      </c>
      <c r="BI41">
        <v>4.68304345843798E-4</v>
      </c>
      <c r="BJ41">
        <v>-1.43851678040805E-4</v>
      </c>
      <c r="BK41">
        <v>1.0986472743040401E-3</v>
      </c>
      <c r="BL41">
        <v>-3.1170001177626902E-4</v>
      </c>
      <c r="BM41">
        <v>1.80137273626398E-3</v>
      </c>
      <c r="BN41">
        <v>4.3802161097206598E-3</v>
      </c>
      <c r="BO41">
        <v>4.28923652078597E-3</v>
      </c>
      <c r="BP41">
        <v>6.2859663908073596E-4</v>
      </c>
      <c r="BQ41">
        <v>3.3601937137006598E-3</v>
      </c>
      <c r="BR41">
        <v>2.6948669911448899E-3</v>
      </c>
      <c r="BS41">
        <v>9.8898612396402606E-3</v>
      </c>
      <c r="BT41">
        <v>-1.1228227722188301E-2</v>
      </c>
      <c r="BU41">
        <v>1.43123431170076E-2</v>
      </c>
      <c r="BV41">
        <v>-6.4716098305507997E-3</v>
      </c>
      <c r="BW41">
        <v>-8.9952444248726803E-4</v>
      </c>
      <c r="BX41">
        <v>1.6517403724636401E-3</v>
      </c>
      <c r="BY41">
        <v>1.5214274051543999E-3</v>
      </c>
      <c r="BZ41">
        <v>3.0027034518960299E-3</v>
      </c>
      <c r="CA41">
        <v>-2.4238436387386401E-4</v>
      </c>
      <c r="CB41">
        <v>2.9320164777368602E-4</v>
      </c>
      <c r="CC41">
        <v>-4.81468817450055E-4</v>
      </c>
      <c r="CD41">
        <v>6.92800279006187E-4</v>
      </c>
      <c r="CE41" s="2">
        <v>-3.4524025844822901E-5</v>
      </c>
      <c r="CF41" s="2">
        <v>-8.6629024938069099E-17</v>
      </c>
      <c r="CG41" s="2">
        <v>1.44002650083851E-17</v>
      </c>
      <c r="CH41" s="2">
        <v>-1.3958065303306899E-18</v>
      </c>
      <c r="CI41" s="2">
        <v>-2.3194113794187599E-17</v>
      </c>
      <c r="CJ41" s="2">
        <v>-1.8457456922973101E-17</v>
      </c>
      <c r="CK41" s="2">
        <v>2.5734974809492401E-17</v>
      </c>
      <c r="CL41" s="2">
        <v>2.4299421944807899E-5</v>
      </c>
      <c r="CM41" s="2">
        <v>-1.3900378960721501E-5</v>
      </c>
      <c r="CN41" s="2">
        <v>-5.7651768315355098E-5</v>
      </c>
      <c r="CO41" s="2">
        <v>2.4304180400912399E-5</v>
      </c>
      <c r="CP41">
        <v>-1.15701424413687E-4</v>
      </c>
      <c r="CQ41" s="2">
        <v>3.0981400115424002E-5</v>
      </c>
      <c r="CR41">
        <v>1.5243341404469601E-4</v>
      </c>
      <c r="CS41" s="2">
        <v>9.1852568518491399E-5</v>
      </c>
      <c r="CT41">
        <v>-2.25777250669022E-4</v>
      </c>
      <c r="CU41" s="2">
        <v>-8.6443866112711196E-6</v>
      </c>
      <c r="CV41" s="2">
        <v>2.8259380515690698E-5</v>
      </c>
      <c r="CW41">
        <v>1.3988261083179999E-4</v>
      </c>
      <c r="CX41">
        <v>1.6976658566429699E-4</v>
      </c>
      <c r="CY41" s="2">
        <v>5.4976463072097903E-5</v>
      </c>
      <c r="CZ41">
        <v>1.07989412398014E-4</v>
      </c>
      <c r="DA41" s="2">
        <v>-3.22579024636521E-5</v>
      </c>
      <c r="DB41">
        <v>1.3759108454144199E-4</v>
      </c>
      <c r="DC41">
        <v>-1.5034410177904901E-4</v>
      </c>
      <c r="DD41" s="2">
        <v>-7.2346281224917199E-6</v>
      </c>
      <c r="DE41" s="2">
        <v>1.20483672011243E-5</v>
      </c>
      <c r="DF41" s="2">
        <v>1.32706618167266E-5</v>
      </c>
      <c r="DG41" s="2">
        <v>-1.3266210520044499E-6</v>
      </c>
      <c r="DH41" s="2">
        <v>-4.6048977366995601E-5</v>
      </c>
      <c r="DI41">
        <v>-1.6597132183211001E-4</v>
      </c>
      <c r="DJ41" s="2">
        <v>3.7944396542490502E-5</v>
      </c>
      <c r="DK41" s="2">
        <v>2.4727453452674398E-5</v>
      </c>
      <c r="DL41" s="2">
        <v>-1.8762904036897701E-5</v>
      </c>
      <c r="DM41" s="2">
        <v>-7.9310647371037607E-5</v>
      </c>
      <c r="DN41" s="2">
        <v>-8.2251087230520098E-5</v>
      </c>
      <c r="DO41" s="2">
        <v>3.3239079018240401E-5</v>
      </c>
      <c r="DP41" s="2">
        <v>2.2801930961291601E-5</v>
      </c>
      <c r="DQ41" s="2">
        <v>2.4119695136751299E-5</v>
      </c>
      <c r="DR41" s="2">
        <v>7.5536550083003999E-6</v>
      </c>
      <c r="DS41" s="2">
        <v>9.0459242298740895E-6</v>
      </c>
      <c r="DT41" s="2">
        <v>-3.6987383431254301E-16</v>
      </c>
      <c r="DU41" s="2">
        <v>-5.3737757896751999E-17</v>
      </c>
      <c r="DV41" s="2">
        <v>-7.2025160244420804E-17</v>
      </c>
      <c r="DW41" s="2">
        <v>-5.0788925710403303E-16</v>
      </c>
      <c r="DX41" s="2">
        <v>-1.03389272722126E-16</v>
      </c>
      <c r="DY41" s="2">
        <v>1.09556717013729E-16</v>
      </c>
      <c r="DZ41" s="2">
        <v>6.0599424129514295E-17</v>
      </c>
      <c r="EA41" s="2">
        <v>-8.9375948812825794E-17</v>
      </c>
      <c r="EB41" s="2">
        <v>2.1851880510739399E-17</v>
      </c>
      <c r="EC41" s="2">
        <v>-1.0181921803663601E-16</v>
      </c>
      <c r="ED41" s="2">
        <v>-5.0054280719505999E-17</v>
      </c>
      <c r="EE41" s="2">
        <v>3.4459185298704902E-17</v>
      </c>
      <c r="EF41" s="2">
        <v>-4.2854291135672602E-17</v>
      </c>
      <c r="EG41" s="2">
        <v>-1.02604245379381E-16</v>
      </c>
      <c r="EH41" s="2">
        <v>-2.1976664707757801E-16</v>
      </c>
      <c r="EI41" s="2">
        <v>-1.6657811540009801E-16</v>
      </c>
      <c r="EJ41" s="2">
        <v>5.5473312749649202E-17</v>
      </c>
      <c r="EK41" s="2">
        <v>-4.4178292474929202E-17</v>
      </c>
      <c r="EL41" s="2">
        <v>5.0909609018317799E-17</v>
      </c>
      <c r="EM41" s="2">
        <v>1.14619850453785E-17</v>
      </c>
      <c r="EN41" s="2">
        <v>-8.1270834419633307E-18</v>
      </c>
      <c r="EO41" s="2">
        <v>4.6427923069064297E-18</v>
      </c>
      <c r="EP41" s="2">
        <v>1.0460196421427701E-17</v>
      </c>
      <c r="EQ41" s="2">
        <v>1.4739767121989399E-17</v>
      </c>
      <c r="ER41" s="2">
        <v>1.1927728879320501E-17</v>
      </c>
      <c r="ES41" s="2">
        <v>1.04771858191438E-16</v>
      </c>
      <c r="ET41" s="2">
        <v>5.2901469440208199E-17</v>
      </c>
      <c r="EU41" s="2">
        <v>2.0393135672354901E-17</v>
      </c>
      <c r="EV41" s="2">
        <v>1.8544806369100699E-17</v>
      </c>
      <c r="EW41" s="2">
        <v>-6.3563781110327697E-18</v>
      </c>
      <c r="EX41" s="2">
        <v>1.5759130984956801E-17</v>
      </c>
      <c r="EY41" s="2">
        <v>-1.67902116739354E-17</v>
      </c>
      <c r="EZ41" s="2">
        <v>1.8723487965770299E-17</v>
      </c>
      <c r="FA41" s="2">
        <v>-1.17168260111203E-17</v>
      </c>
      <c r="FB41" s="2">
        <v>-1.09025066033475E-17</v>
      </c>
      <c r="FC41" s="2">
        <v>-1.52318738144564E-18</v>
      </c>
      <c r="FD41" s="2">
        <v>1.0507063725472099E-17</v>
      </c>
      <c r="FE41" s="2">
        <v>1.39313061272221E-17</v>
      </c>
      <c r="FF41" s="2">
        <v>1.24549860498209E-17</v>
      </c>
      <c r="FG41" s="2">
        <v>-9.9300100444244693E-18</v>
      </c>
      <c r="FH41" s="2">
        <v>-4.9239961311733103E-18</v>
      </c>
      <c r="FI41" s="2">
        <v>2.4934870354915401E-18</v>
      </c>
      <c r="FJ41" s="2">
        <v>6.1513336558381697E-19</v>
      </c>
      <c r="FK41" s="2">
        <v>-2.0284755031752099E-18</v>
      </c>
      <c r="FL41" s="2">
        <v>-1.70772739112079E-18</v>
      </c>
      <c r="FM41" s="2">
        <v>-2.7710293516299601E-18</v>
      </c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</row>
    <row r="42" spans="1:191">
      <c r="A42">
        <v>2004</v>
      </c>
      <c r="B42" t="s">
        <v>39</v>
      </c>
      <c r="C42" t="s">
        <v>38</v>
      </c>
      <c r="D42">
        <v>0.10495826270226501</v>
      </c>
      <c r="E42">
        <v>2.9675740707633499E-2</v>
      </c>
      <c r="F42">
        <v>1.62205121655443E-2</v>
      </c>
      <c r="G42">
        <v>1.4146689742151299E-2</v>
      </c>
      <c r="H42">
        <v>-1.98961553190511E-2</v>
      </c>
      <c r="I42">
        <v>-0.138889833633913</v>
      </c>
      <c r="J42">
        <v>-7.12706516850536E-3</v>
      </c>
      <c r="K42">
        <v>-8.4550750499285208E-3</v>
      </c>
      <c r="L42">
        <v>-2.0361794838718798E-2</v>
      </c>
      <c r="M42">
        <v>3.1020875096650102E-3</v>
      </c>
      <c r="N42">
        <v>6.0967271342240699E-4</v>
      </c>
      <c r="O42">
        <v>-2.4679793862169902E-3</v>
      </c>
      <c r="P42">
        <v>5.98170596855097E-4</v>
      </c>
      <c r="Q42">
        <v>1.34634423836561E-3</v>
      </c>
      <c r="R42">
        <v>5.7077685747080904E-3</v>
      </c>
      <c r="S42">
        <v>-9.6436214930255906E-3</v>
      </c>
      <c r="T42">
        <v>-9.2211529943374108E-3</v>
      </c>
      <c r="U42">
        <v>1.4924172339421699E-3</v>
      </c>
      <c r="V42">
        <v>9.61372730605969E-4</v>
      </c>
      <c r="W42">
        <v>-2.0805797932936701E-2</v>
      </c>
      <c r="X42">
        <v>-1.07993410727196E-2</v>
      </c>
      <c r="Y42">
        <v>1.2905841726613999E-2</v>
      </c>
      <c r="Z42">
        <v>-1.10363309914703E-2</v>
      </c>
      <c r="AA42">
        <v>-1.1781657573405201E-3</v>
      </c>
      <c r="AB42">
        <v>2.1038531217417301E-3</v>
      </c>
      <c r="AC42">
        <v>-2.6204105877209601E-3</v>
      </c>
      <c r="AD42">
        <v>-2.7453303850785899E-3</v>
      </c>
      <c r="AE42">
        <v>-3.5779805040053098E-3</v>
      </c>
      <c r="AF42">
        <v>-4.3368217171018401E-4</v>
      </c>
      <c r="AG42">
        <v>-6.2575830008505503E-4</v>
      </c>
      <c r="AH42">
        <v>-1.0687943446292801E-3</v>
      </c>
      <c r="AI42">
        <v>4.7768478674013601E-4</v>
      </c>
      <c r="AJ42">
        <v>9.1722418289845898E-4</v>
      </c>
      <c r="AK42">
        <v>4.4586442872080899E-4</v>
      </c>
      <c r="AL42">
        <v>-5.6598744473030402E-4</v>
      </c>
      <c r="AM42">
        <v>-4.48308424350465E-4</v>
      </c>
      <c r="AN42">
        <v>1.15784615679041E-3</v>
      </c>
      <c r="AO42">
        <v>-7.0488404288874401E-4</v>
      </c>
      <c r="AP42">
        <v>1.49388327160267E-4</v>
      </c>
      <c r="AQ42">
        <v>-2.39614165383504E-3</v>
      </c>
      <c r="AR42">
        <v>-7.9648615059003198E-4</v>
      </c>
      <c r="AS42">
        <v>-3.9237425836892101E-4</v>
      </c>
      <c r="AT42">
        <v>-8.7652498033320995E-4</v>
      </c>
      <c r="AU42" s="2">
        <v>-1.9497793332898201E-5</v>
      </c>
      <c r="AV42" s="2">
        <v>7.8142621554921394E-5</v>
      </c>
      <c r="AW42" s="2">
        <v>8.2619374558043194E-5</v>
      </c>
      <c r="AX42">
        <v>-3.2610903735051601E-4</v>
      </c>
      <c r="AY42" s="2">
        <v>3.8905930035027198E-6</v>
      </c>
      <c r="AZ42">
        <v>-4.75298580754794E-4</v>
      </c>
      <c r="BA42">
        <v>8.4853211703687199E-4</v>
      </c>
      <c r="BB42">
        <v>4.24193322235731E-4</v>
      </c>
      <c r="BC42">
        <v>-2.9627718738160699E-4</v>
      </c>
      <c r="BD42">
        <v>3.5689003913175503E-4</v>
      </c>
      <c r="BE42" s="2">
        <v>1.1684221241625901E-5</v>
      </c>
      <c r="BF42">
        <v>-1.09899548550674E-4</v>
      </c>
      <c r="BG42">
        <v>8.2954320861899195E-4</v>
      </c>
      <c r="BH42">
        <v>1.9390951841676899E-4</v>
      </c>
      <c r="BI42">
        <v>-3.8120347051358202E-4</v>
      </c>
      <c r="BJ42">
        <v>-2.7082597054848E-4</v>
      </c>
      <c r="BK42">
        <v>-8.2938500785708095E-4</v>
      </c>
      <c r="BL42">
        <v>2.0682962460661999E-4</v>
      </c>
      <c r="BM42">
        <v>-1.6849572530209501E-3</v>
      </c>
      <c r="BN42">
        <v>-3.8925956596145899E-3</v>
      </c>
      <c r="BO42">
        <v>-3.9676735397858598E-3</v>
      </c>
      <c r="BP42">
        <v>-9.6651052956900005E-4</v>
      </c>
      <c r="BQ42">
        <v>-2.88722888484438E-3</v>
      </c>
      <c r="BR42">
        <v>-2.4868481393078598E-3</v>
      </c>
      <c r="BS42">
        <v>-9.0334331448097497E-3</v>
      </c>
      <c r="BT42">
        <v>1.1281567432530899E-2</v>
      </c>
      <c r="BU42">
        <v>-1.39637102538727E-2</v>
      </c>
      <c r="BV42">
        <v>6.8363485981096398E-3</v>
      </c>
      <c r="BW42">
        <v>1.3476284031784299E-3</v>
      </c>
      <c r="BX42">
        <v>-1.6738348302396699E-3</v>
      </c>
      <c r="BY42">
        <v>-1.5177311201738299E-3</v>
      </c>
      <c r="BZ42">
        <v>-3.1833295993506602E-3</v>
      </c>
      <c r="CA42">
        <v>1.93615907653479E-4</v>
      </c>
      <c r="CB42">
        <v>-2.79234581356397E-4</v>
      </c>
      <c r="CC42">
        <v>4.3577291480072298E-4</v>
      </c>
      <c r="CD42">
        <v>-7.0755931244856503E-4</v>
      </c>
      <c r="CE42" s="2">
        <v>-6.5781677285870101E-5</v>
      </c>
      <c r="CF42" s="2">
        <v>1.05818839495774E-16</v>
      </c>
      <c r="CG42" s="2">
        <v>-5.6097798081733398E-18</v>
      </c>
      <c r="CH42" s="2">
        <v>4.2726051773337403E-18</v>
      </c>
      <c r="CI42" s="2">
        <v>-1.7967291008431101E-18</v>
      </c>
      <c r="CJ42" s="2">
        <v>2.7672976813501401E-17</v>
      </c>
      <c r="CK42" s="2">
        <v>7.9771162211786701E-18</v>
      </c>
      <c r="CL42" s="2">
        <v>-7.7467828986228494E-5</v>
      </c>
      <c r="CM42" s="2">
        <v>-6.05289760829189E-6</v>
      </c>
      <c r="CN42" s="2">
        <v>-3.6865374664108698E-5</v>
      </c>
      <c r="CO42" s="2">
        <v>-4.6660342092849203E-5</v>
      </c>
      <c r="CP42">
        <v>1.12844914921488E-4</v>
      </c>
      <c r="CQ42">
        <v>-1.2649955244731901E-4</v>
      </c>
      <c r="CR42" s="2">
        <v>-8.7435256652034293E-5</v>
      </c>
      <c r="CS42">
        <v>-1.0100930312411E-4</v>
      </c>
      <c r="CT42">
        <v>2.66749324615502E-4</v>
      </c>
      <c r="CU42" s="2">
        <v>8.8642000952196803E-6</v>
      </c>
      <c r="CV42" s="2">
        <v>7.4790783339005702E-5</v>
      </c>
      <c r="CW42">
        <v>-2.17446387730541E-4</v>
      </c>
      <c r="CX42">
        <v>-2.4769240044519099E-4</v>
      </c>
      <c r="CY42" s="2">
        <v>-5.1580893018019E-5</v>
      </c>
      <c r="CZ42">
        <v>-1.6820892916390401E-4</v>
      </c>
      <c r="DA42" s="2">
        <v>6.4604723560562194E-5</v>
      </c>
      <c r="DB42" s="2">
        <v>4.27258213251148E-5</v>
      </c>
      <c r="DC42">
        <v>1.3418868713493601E-4</v>
      </c>
      <c r="DD42" s="2">
        <v>-7.27413746655385E-6</v>
      </c>
      <c r="DE42" s="2">
        <v>1.22556218734219E-5</v>
      </c>
      <c r="DF42" s="2">
        <v>-3.6491747701015901E-6</v>
      </c>
      <c r="DG42" s="2">
        <v>4.8087421014638302E-5</v>
      </c>
      <c r="DH42" s="2">
        <v>6.3373667927270301E-5</v>
      </c>
      <c r="DI42" s="2">
        <v>1.8251155547970001E-5</v>
      </c>
      <c r="DJ42" s="2">
        <v>-4.3231039701676598E-5</v>
      </c>
      <c r="DK42" s="2">
        <v>-3.0925346305600603E-5</v>
      </c>
      <c r="DL42" s="2">
        <v>2.4625817465561299E-5</v>
      </c>
      <c r="DM42" s="2">
        <v>4.4311388764882499E-5</v>
      </c>
      <c r="DN42" s="2">
        <v>-5.5727396641353399E-5</v>
      </c>
      <c r="DO42" s="2">
        <v>-6.3888449940931297E-5</v>
      </c>
      <c r="DP42" s="2">
        <v>-2.3267136979587801E-5</v>
      </c>
      <c r="DQ42" s="2">
        <v>1.48591955702963E-6</v>
      </c>
      <c r="DR42" s="2">
        <v>-2.5802909094807599E-6</v>
      </c>
      <c r="DS42" s="2">
        <v>1.7365175712145901E-5</v>
      </c>
      <c r="DT42" s="2">
        <v>-3.5162194859372101E-16</v>
      </c>
      <c r="DU42" s="2">
        <v>-1.02841511106106E-16</v>
      </c>
      <c r="DV42" s="2">
        <v>-7.2048593896443105E-17</v>
      </c>
      <c r="DW42" s="2">
        <v>-5.2714586065330902E-16</v>
      </c>
      <c r="DX42" s="2">
        <v>-1.0311978572387E-16</v>
      </c>
      <c r="DY42" s="2">
        <v>1.0796908708922199E-16</v>
      </c>
      <c r="DZ42" s="2">
        <v>7.22693828365901E-17</v>
      </c>
      <c r="EA42" s="2">
        <v>-8.6153821659767703E-17</v>
      </c>
      <c r="EB42" s="2">
        <v>2.5290768945003199E-17</v>
      </c>
      <c r="EC42" s="2">
        <v>-9.1180340018538303E-17</v>
      </c>
      <c r="ED42" s="2">
        <v>-6.0669725085581001E-17</v>
      </c>
      <c r="EE42" s="2">
        <v>2.8120382426688802E-17</v>
      </c>
      <c r="EF42" s="2">
        <v>-2.17054201856004E-17</v>
      </c>
      <c r="EG42" s="2">
        <v>-9.7355107326398695E-17</v>
      </c>
      <c r="EH42" s="2">
        <v>-2.12232727952428E-16</v>
      </c>
      <c r="EI42" s="2">
        <v>-1.5247105688270899E-16</v>
      </c>
      <c r="EJ42" s="2">
        <v>6.5168986273851202E-17</v>
      </c>
      <c r="EK42" s="2">
        <v>-5.8191616384229103E-17</v>
      </c>
      <c r="EL42" s="2">
        <v>5.0792440758206602E-17</v>
      </c>
      <c r="EM42" s="2">
        <v>1.60125073474473E-17</v>
      </c>
      <c r="EN42" s="2">
        <v>-1.18676801460135E-17</v>
      </c>
      <c r="EO42" s="2">
        <v>8.6675220417262594E-18</v>
      </c>
      <c r="EP42" s="2">
        <v>-5.7441739519517397E-18</v>
      </c>
      <c r="EQ42" s="2">
        <v>4.8097570775648901E-18</v>
      </c>
      <c r="ER42" s="2">
        <v>9.2562925487850493E-18</v>
      </c>
      <c r="ES42" s="2">
        <v>8.7782460475313403E-17</v>
      </c>
      <c r="ET42" s="2">
        <v>4.1290094863187998E-17</v>
      </c>
      <c r="EU42" s="2">
        <v>3.6421753655567501E-17</v>
      </c>
      <c r="EV42" s="2">
        <v>3.6814267326939999E-17</v>
      </c>
      <c r="EW42" s="2">
        <v>-8.1519816972369601E-18</v>
      </c>
      <c r="EX42" s="2">
        <v>1.7915026971003E-17</v>
      </c>
      <c r="EY42" s="2">
        <v>6.91292734656099E-19</v>
      </c>
      <c r="EZ42" s="2">
        <v>1.49741036422118E-17</v>
      </c>
      <c r="FA42" s="2">
        <v>7.9908753395840595E-18</v>
      </c>
      <c r="FB42" s="2">
        <v>-3.0094667609562497E-17</v>
      </c>
      <c r="FC42" s="2">
        <v>-3.5501982813694601E-18</v>
      </c>
      <c r="FD42" s="2">
        <v>1.1133913917067101E-17</v>
      </c>
      <c r="FE42" s="2">
        <v>1.4212509951488899E-17</v>
      </c>
      <c r="FF42" s="2">
        <v>6.3856701760605698E-18</v>
      </c>
      <c r="FG42" s="2">
        <v>3.8372605186418999E-18</v>
      </c>
      <c r="FH42" s="2">
        <v>-2.78860459064664E-18</v>
      </c>
      <c r="FI42" s="2">
        <v>-1.0457267214924899E-18</v>
      </c>
      <c r="FJ42" s="2">
        <v>-1.61106357652904E-18</v>
      </c>
      <c r="FK42" s="2">
        <v>-7.4108924520335996E-19</v>
      </c>
      <c r="FL42" s="2">
        <v>-1.64035564155684E-18</v>
      </c>
      <c r="FM42" s="2">
        <v>-1.1541073620953501E-18</v>
      </c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</row>
    <row r="43" spans="1:191">
      <c r="A43">
        <v>2005</v>
      </c>
      <c r="B43" s="1" t="s">
        <v>49</v>
      </c>
      <c r="C43" t="s">
        <v>170</v>
      </c>
      <c r="D43">
        <v>-3.7674343932404403E-2</v>
      </c>
      <c r="E43">
        <v>-2.0627603425473501E-2</v>
      </c>
      <c r="F43">
        <v>3.3845395183662398E-2</v>
      </c>
      <c r="G43">
        <v>-6.9270734495326296E-3</v>
      </c>
      <c r="H43">
        <v>3.2111921106666899E-2</v>
      </c>
      <c r="I43">
        <v>-1.4473207136591799E-3</v>
      </c>
      <c r="J43">
        <v>-1.1051013618520501E-2</v>
      </c>
      <c r="K43">
        <v>1.8382480860115201E-2</v>
      </c>
      <c r="L43">
        <v>3.46234625133617E-3</v>
      </c>
      <c r="M43">
        <v>-3.72151542437082E-2</v>
      </c>
      <c r="N43">
        <v>3.2631397294254599E-2</v>
      </c>
      <c r="O43">
        <v>-4.64455140610618E-4</v>
      </c>
      <c r="P43">
        <v>2.94665116480128E-3</v>
      </c>
      <c r="Q43">
        <v>1.22071281088458E-2</v>
      </c>
      <c r="R43">
        <v>-4.6145581669053701E-3</v>
      </c>
      <c r="S43">
        <v>4.98927533865444E-3</v>
      </c>
      <c r="T43">
        <v>-5.2190862814044999E-3</v>
      </c>
      <c r="U43">
        <v>-1.6799196155358001E-3</v>
      </c>
      <c r="V43">
        <v>-8.8020905976637204E-4</v>
      </c>
      <c r="W43" s="2">
        <v>1.2718027492899E-5</v>
      </c>
      <c r="X43">
        <v>5.0070620918018297E-3</v>
      </c>
      <c r="Y43">
        <v>1.79400796264963E-3</v>
      </c>
      <c r="Z43">
        <v>3.05909529070333E-4</v>
      </c>
      <c r="AA43">
        <v>-1.07477641858155E-3</v>
      </c>
      <c r="AB43">
        <v>-1.1173700223756401E-2</v>
      </c>
      <c r="AC43">
        <v>2.3211051669783599E-4</v>
      </c>
      <c r="AD43">
        <v>-7.9823863216992395E-3</v>
      </c>
      <c r="AE43">
        <v>-3.5078491029574702E-3</v>
      </c>
      <c r="AF43">
        <v>-8.8378075679766202E-3</v>
      </c>
      <c r="AG43">
        <v>-6.8452159272385602E-3</v>
      </c>
      <c r="AH43">
        <v>-2.1545289709673902E-2</v>
      </c>
      <c r="AI43">
        <v>1.10338061747153E-2</v>
      </c>
      <c r="AJ43">
        <v>1.1548524883603299E-2</v>
      </c>
      <c r="AK43">
        <v>-2.6220453726783699E-3</v>
      </c>
      <c r="AL43">
        <v>6.2298670462006102E-3</v>
      </c>
      <c r="AM43">
        <v>1.1839584948799601E-3</v>
      </c>
      <c r="AN43">
        <v>4.8426361770969898E-3</v>
      </c>
      <c r="AO43">
        <v>-7.1986409543011599E-3</v>
      </c>
      <c r="AP43">
        <v>8.4013683978769408E-3</v>
      </c>
      <c r="AQ43">
        <v>-7.3065901187280898E-4</v>
      </c>
      <c r="AR43">
        <v>-6.9906093863835199E-3</v>
      </c>
      <c r="AS43">
        <v>-2.9012304515575798E-3</v>
      </c>
      <c r="AT43">
        <v>-4.70188399699177E-3</v>
      </c>
      <c r="AU43">
        <v>-4.6176036472392401E-3</v>
      </c>
      <c r="AV43">
        <v>4.5936167053042404E-3</v>
      </c>
      <c r="AW43">
        <v>-2.93075284656499E-3</v>
      </c>
      <c r="AX43">
        <v>-4.1874053025079197E-3</v>
      </c>
      <c r="AY43">
        <v>-2.6896774309881598E-3</v>
      </c>
      <c r="AZ43">
        <v>-1.3907407859743899E-2</v>
      </c>
      <c r="BA43">
        <v>-1.00895510608273E-2</v>
      </c>
      <c r="BB43">
        <v>-9.3428069717304395E-3</v>
      </c>
      <c r="BC43">
        <v>-9.4005639827773498E-3</v>
      </c>
      <c r="BD43">
        <v>1.4545000892369901E-2</v>
      </c>
      <c r="BE43">
        <v>1.12357385224311E-2</v>
      </c>
      <c r="BF43">
        <v>-1.2044250304461799E-3</v>
      </c>
      <c r="BG43">
        <v>-6.5433356815852101E-3</v>
      </c>
      <c r="BH43">
        <v>-2.06985462793511E-3</v>
      </c>
      <c r="BI43">
        <v>1.1421401400520299E-3</v>
      </c>
      <c r="BJ43">
        <v>-1.13643347916783E-3</v>
      </c>
      <c r="BK43">
        <v>1.40268755966439E-3</v>
      </c>
      <c r="BL43">
        <v>1.67014205708329E-3</v>
      </c>
      <c r="BM43">
        <v>-1.04675528312538E-4</v>
      </c>
      <c r="BN43">
        <v>-1.0609170759238099E-4</v>
      </c>
      <c r="BO43">
        <v>4.6293675701998099E-4</v>
      </c>
      <c r="BP43">
        <v>-6.7749989343156595E-4</v>
      </c>
      <c r="BQ43">
        <v>7.4456585101178403E-4</v>
      </c>
      <c r="BR43">
        <v>8.63367346915343E-4</v>
      </c>
      <c r="BS43">
        <v>-4.0121742055499902E-4</v>
      </c>
      <c r="BT43">
        <v>6.0704069551033898E-4</v>
      </c>
      <c r="BU43">
        <v>6.4643618464800404E-4</v>
      </c>
      <c r="BV43">
        <v>2.4671391825427201E-4</v>
      </c>
      <c r="BW43">
        <v>2.02605967371183E-3</v>
      </c>
      <c r="BX43">
        <v>-1.28912200439558E-3</v>
      </c>
      <c r="BY43">
        <v>4.3611767835368E-4</v>
      </c>
      <c r="BZ43">
        <v>6.0920711347926099E-4</v>
      </c>
      <c r="CA43">
        <v>-3.4119741247833399E-4</v>
      </c>
      <c r="CB43" s="2">
        <v>8.7920249028326496E-5</v>
      </c>
      <c r="CC43">
        <v>4.2756165285964001E-4</v>
      </c>
      <c r="CD43">
        <v>4.4523265514143302E-4</v>
      </c>
      <c r="CE43">
        <v>9.1221998017863295E-4</v>
      </c>
      <c r="CF43" s="2">
        <v>-3.5392987360700198E-17</v>
      </c>
      <c r="CG43" s="2">
        <v>1.4537030776848199E-17</v>
      </c>
      <c r="CH43" s="2">
        <v>-1.3113918552944099E-17</v>
      </c>
      <c r="CI43" s="2">
        <v>-2.2633090643725301E-17</v>
      </c>
      <c r="CJ43" s="2">
        <v>-2.0781791306779801E-17</v>
      </c>
      <c r="CK43" s="2">
        <v>3.4006847812610298E-19</v>
      </c>
      <c r="CL43">
        <v>-4.34571552389399E-4</v>
      </c>
      <c r="CM43">
        <v>-1.18974134703734E-4</v>
      </c>
      <c r="CN43" s="2">
        <v>4.5195864170015098E-5</v>
      </c>
      <c r="CO43">
        <v>-6.4501448055267205E-4</v>
      </c>
      <c r="CP43">
        <v>1.7231048206984401E-4</v>
      </c>
      <c r="CQ43">
        <v>1.6771462340208099E-3</v>
      </c>
      <c r="CR43" s="2">
        <v>-4.0736149485559901E-5</v>
      </c>
      <c r="CS43" s="2">
        <v>-2.2401921923804599E-5</v>
      </c>
      <c r="CT43">
        <v>1.3038936670107401E-4</v>
      </c>
      <c r="CU43">
        <v>-1.4812717500298301E-4</v>
      </c>
      <c r="CV43">
        <v>-1.21888334715904E-4</v>
      </c>
      <c r="CW43">
        <v>-2.09822902487589E-4</v>
      </c>
      <c r="CX43">
        <v>-2.65058605424693E-4</v>
      </c>
      <c r="CY43">
        <v>-2.2647112780241899E-4</v>
      </c>
      <c r="CZ43">
        <v>-3.4658593183034401E-4</v>
      </c>
      <c r="DA43">
        <v>-9.9557467751332403E-4</v>
      </c>
      <c r="DB43">
        <v>-9.5007689112242E-4</v>
      </c>
      <c r="DC43">
        <v>1.7724714538097701E-4</v>
      </c>
      <c r="DD43" s="2">
        <v>5.58476642663473E-5</v>
      </c>
      <c r="DE43" s="2">
        <v>-3.6987207438586799E-5</v>
      </c>
      <c r="DF43" s="2">
        <v>-6.1176819715683798E-5</v>
      </c>
      <c r="DG43" s="2">
        <v>-3.8472937942709903E-5</v>
      </c>
      <c r="DH43" s="2">
        <v>-1.50337788636367E-5</v>
      </c>
      <c r="DI43">
        <v>-1.07792737903361E-4</v>
      </c>
      <c r="DJ43" s="2">
        <v>-5.56347352211107E-5</v>
      </c>
      <c r="DK43">
        <v>1.4171067114284599E-4</v>
      </c>
      <c r="DL43" s="2">
        <v>5.4736457244323702E-5</v>
      </c>
      <c r="DM43">
        <v>7.6686630656365104E-4</v>
      </c>
      <c r="DN43" s="2">
        <v>-6.8068118640604095E-5</v>
      </c>
      <c r="DO43">
        <v>3.5967502223738999E-4</v>
      </c>
      <c r="DP43">
        <v>1.9032019596402399E-4</v>
      </c>
      <c r="DQ43" s="2">
        <v>4.6367872811216502E-5</v>
      </c>
      <c r="DR43" s="2">
        <v>-2.1066077961289699E-6</v>
      </c>
      <c r="DS43" s="2">
        <v>8.4277349866896799E-5</v>
      </c>
      <c r="DT43" s="2">
        <v>6.32227482432416E-16</v>
      </c>
      <c r="DU43" s="2">
        <v>1.48934772332227E-16</v>
      </c>
      <c r="DV43" s="2">
        <v>-1.8221861352169201E-17</v>
      </c>
      <c r="DW43" s="2">
        <v>2.3088152115237702E-16</v>
      </c>
      <c r="DX43" s="2">
        <v>5.7553049366622999E-17</v>
      </c>
      <c r="DY43" s="2">
        <v>-4.54759309556607E-17</v>
      </c>
      <c r="DZ43" s="2">
        <v>-2.8922985008450502E-17</v>
      </c>
      <c r="EA43" s="2">
        <v>5.0230033109672801E-17</v>
      </c>
      <c r="EB43" s="2">
        <v>-4.1442413601332597E-17</v>
      </c>
      <c r="EC43" s="2">
        <v>1.7188583758313501E-17</v>
      </c>
      <c r="ED43" s="2">
        <v>1.17226844241259E-17</v>
      </c>
      <c r="EE43" s="2">
        <v>2.3539103456340699E-17</v>
      </c>
      <c r="EF43" s="2">
        <v>2.4029745545556399E-17</v>
      </c>
      <c r="EG43" s="2">
        <v>3.9397827462392098E-17</v>
      </c>
      <c r="EH43" s="2">
        <v>1.31330973552145E-17</v>
      </c>
      <c r="EI43" s="2">
        <v>1.1620162196528601E-17</v>
      </c>
      <c r="EJ43" s="2">
        <v>-1.200095904189E-17</v>
      </c>
      <c r="EK43" s="2">
        <v>3.9104906812114103E-18</v>
      </c>
      <c r="EL43" s="2">
        <v>-9.77769130627991E-18</v>
      </c>
      <c r="EM43" s="2">
        <v>4.1331103754226901E-18</v>
      </c>
      <c r="EN43" s="2">
        <v>-6.1432783379555201E-18</v>
      </c>
      <c r="EO43" s="2">
        <v>2.1485729697891899E-18</v>
      </c>
      <c r="EP43" s="2">
        <v>-1.9039842268070499E-20</v>
      </c>
      <c r="EQ43" s="2">
        <v>9.6927443176992798E-18</v>
      </c>
      <c r="ER43" s="2">
        <v>-7.9981983558410093E-18</v>
      </c>
      <c r="ES43" s="2">
        <v>2.6292557568953999E-17</v>
      </c>
      <c r="ET43" s="2">
        <v>2.8489462446039097E-17</v>
      </c>
      <c r="EU43" s="2">
        <v>-8.5064156840733496E-18</v>
      </c>
      <c r="EV43" s="2">
        <v>-6.4237498605967103E-18</v>
      </c>
      <c r="EW43" s="2">
        <v>4.62814627439253E-18</v>
      </c>
      <c r="EX43" s="2">
        <v>8.5884334661511906E-18</v>
      </c>
      <c r="EY43" s="2">
        <v>2.6919407760548901E-18</v>
      </c>
      <c r="EZ43" s="2">
        <v>2.61929645478595E-17</v>
      </c>
      <c r="FA43" s="2">
        <v>1.7282318366402499E-17</v>
      </c>
      <c r="FB43" s="2">
        <v>9.3251289016003806E-18</v>
      </c>
      <c r="FC43" s="2">
        <v>-1.08614977123085E-17</v>
      </c>
      <c r="FD43" s="2">
        <v>-4.1550794241935403E-18</v>
      </c>
      <c r="FE43" s="2">
        <v>4.0891722778809897E-18</v>
      </c>
      <c r="FF43" s="2">
        <v>8.2193534468008999E-18</v>
      </c>
      <c r="FG43" s="2">
        <v>-3.2982865221303699E-18</v>
      </c>
      <c r="FH43" s="2">
        <v>-3.3905565269679399E-19</v>
      </c>
      <c r="FI43" s="2">
        <v>-7.9527956550479197E-19</v>
      </c>
      <c r="FJ43" s="2">
        <v>-4.3938097541701204E-21</v>
      </c>
      <c r="FK43" s="2">
        <v>7.6745210372838103E-19</v>
      </c>
      <c r="FL43" s="2">
        <v>-3.2221271530580898E-20</v>
      </c>
      <c r="FM43" s="2">
        <v>-2.7314850638424199E-19</v>
      </c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</row>
    <row r="44" spans="1:191">
      <c r="A44">
        <v>2005</v>
      </c>
      <c r="B44" t="s">
        <v>58</v>
      </c>
      <c r="C44" t="s">
        <v>102</v>
      </c>
      <c r="D44">
        <v>9.5360160423418605E-2</v>
      </c>
      <c r="E44">
        <v>3.8174665341023699E-2</v>
      </c>
      <c r="F44">
        <v>3.0988156506028E-2</v>
      </c>
      <c r="G44">
        <v>2.32969795671297E-2</v>
      </c>
      <c r="H44">
        <v>-1.6927711908922099E-2</v>
      </c>
      <c r="I44">
        <v>-0.114970395757098</v>
      </c>
      <c r="J44">
        <v>-3.9856719892497798E-3</v>
      </c>
      <c r="K44">
        <v>-2.3228916184744098E-3</v>
      </c>
      <c r="L44">
        <v>-1.00181197579423E-2</v>
      </c>
      <c r="M44">
        <v>-4.08614569233822E-3</v>
      </c>
      <c r="N44">
        <v>-1.90882477455137E-4</v>
      </c>
      <c r="O44">
        <v>1.7204361458209401E-3</v>
      </c>
      <c r="P44">
        <v>1.11899574060726E-2</v>
      </c>
      <c r="Q44">
        <v>2.9138084894396801E-3</v>
      </c>
      <c r="R44">
        <v>-4.6765614284110697E-3</v>
      </c>
      <c r="S44">
        <v>1.57653454503545E-2</v>
      </c>
      <c r="T44">
        <v>1.83539876079752E-2</v>
      </c>
      <c r="U44">
        <v>5.0246408488898997E-3</v>
      </c>
      <c r="V44">
        <v>-6.2561649862271102E-3</v>
      </c>
      <c r="W44">
        <v>4.70745780406297E-2</v>
      </c>
      <c r="X44">
        <v>2.4400502721933101E-2</v>
      </c>
      <c r="Y44">
        <v>-3.0787906346162099E-2</v>
      </c>
      <c r="Z44">
        <v>2.6041136306617599E-2</v>
      </c>
      <c r="AA44">
        <v>2.8948087183306801E-3</v>
      </c>
      <c r="AB44">
        <v>-4.8900938628167797E-3</v>
      </c>
      <c r="AC44">
        <v>7.8867875327579898E-3</v>
      </c>
      <c r="AD44">
        <v>7.6611860330625201E-3</v>
      </c>
      <c r="AE44">
        <v>7.7595962649615697E-3</v>
      </c>
      <c r="AF44">
        <v>-4.6060938257439501E-3</v>
      </c>
      <c r="AG44">
        <v>1.38688132894067E-3</v>
      </c>
      <c r="AH44">
        <v>1.4347614876866199E-3</v>
      </c>
      <c r="AI44">
        <v>-3.3968638677690601E-3</v>
      </c>
      <c r="AJ44">
        <v>-1.33990960528066E-3</v>
      </c>
      <c r="AK44">
        <v>-1.1750144997482699E-3</v>
      </c>
      <c r="AL44">
        <v>1.3641394346094501E-3</v>
      </c>
      <c r="AM44">
        <v>-1.1984723785693899E-3</v>
      </c>
      <c r="AN44">
        <v>-1.81077967161105E-3</v>
      </c>
      <c r="AO44">
        <v>1.51403363515549E-4</v>
      </c>
      <c r="AP44">
        <v>-4.3133379828973401E-4</v>
      </c>
      <c r="AQ44">
        <v>4.4621607482416403E-3</v>
      </c>
      <c r="AR44">
        <v>7.31689397326439E-4</v>
      </c>
      <c r="AS44">
        <v>-1.5069187788452299E-4</v>
      </c>
      <c r="AT44">
        <v>1.34813391245547E-3</v>
      </c>
      <c r="AU44">
        <v>6.1261710948430203E-4</v>
      </c>
      <c r="AV44">
        <v>-7.4141649223637596E-4</v>
      </c>
      <c r="AW44">
        <v>-9.9197815911261406E-4</v>
      </c>
      <c r="AX44">
        <v>-5.0672801189921405E-4</v>
      </c>
      <c r="AY44">
        <v>-5.8650238470440898E-4</v>
      </c>
      <c r="AZ44">
        <v>1.23900399356539E-4</v>
      </c>
      <c r="BA44">
        <v>-6.6882429570417202E-4</v>
      </c>
      <c r="BB44" s="2">
        <v>-4.2934395112989397E-5</v>
      </c>
      <c r="BC44">
        <v>-9.1528479571017E-4</v>
      </c>
      <c r="BD44" s="2">
        <v>4.5334714711651702E-5</v>
      </c>
      <c r="BE44" s="2">
        <v>-5.37405074213625E-5</v>
      </c>
      <c r="BF44">
        <v>3.42654090164617E-4</v>
      </c>
      <c r="BG44">
        <v>1.8588632775949301E-4</v>
      </c>
      <c r="BH44">
        <v>-8.2078990234617005E-4</v>
      </c>
      <c r="BI44">
        <v>-1.53047140604544E-4</v>
      </c>
      <c r="BJ44">
        <v>1.6780565632329799E-4</v>
      </c>
      <c r="BK44">
        <v>6.6602982620968905E-4</v>
      </c>
      <c r="BL44">
        <v>1.69647745467771E-3</v>
      </c>
      <c r="BM44" s="2">
        <v>-3.1789709303630401E-5</v>
      </c>
      <c r="BN44">
        <v>-1.1565754411730399E-3</v>
      </c>
      <c r="BO44">
        <v>-1.86910623678531E-4</v>
      </c>
      <c r="BP44" s="2">
        <v>-3.6454670678603502E-5</v>
      </c>
      <c r="BQ44">
        <v>-8.9629776354443601E-4</v>
      </c>
      <c r="BR44">
        <v>-2.3270217381506E-4</v>
      </c>
      <c r="BS44">
        <v>-9.0857391864309798E-4</v>
      </c>
      <c r="BT44">
        <v>-2.8911842079655899E-4</v>
      </c>
      <c r="BU44" s="2">
        <v>3.52438616825376E-5</v>
      </c>
      <c r="BV44">
        <v>-2.2872908945157299E-4</v>
      </c>
      <c r="BW44">
        <v>-2.7432252950321799E-4</v>
      </c>
      <c r="BX44">
        <v>2.5796136588128899E-4</v>
      </c>
      <c r="BY44">
        <v>1.17104830223506E-4</v>
      </c>
      <c r="BZ44">
        <v>-7.3531797043471802E-4</v>
      </c>
      <c r="CA44">
        <v>6.6665936186493299E-4</v>
      </c>
      <c r="CB44">
        <v>1.4060824626836401E-4</v>
      </c>
      <c r="CC44">
        <v>2.0590380622212499E-4</v>
      </c>
      <c r="CD44">
        <v>8.9381142007868603E-4</v>
      </c>
      <c r="CE44">
        <v>2.4722826117085398E-4</v>
      </c>
      <c r="CF44" s="2">
        <v>-3.5253966564738701E-17</v>
      </c>
      <c r="CG44" s="2">
        <v>1.43538830669778E-17</v>
      </c>
      <c r="CH44" s="2">
        <v>-3.4792279909776E-18</v>
      </c>
      <c r="CI44" s="2">
        <v>1.0445954312706701E-17</v>
      </c>
      <c r="CJ44" s="2">
        <v>-1.7779341084432099E-17</v>
      </c>
      <c r="CK44" s="2">
        <v>-2.0111591563756501E-18</v>
      </c>
      <c r="CL44" s="2">
        <v>-5.2787012558515603E-5</v>
      </c>
      <c r="CM44">
        <v>1.7535708946875601E-4</v>
      </c>
      <c r="CN44">
        <v>3.0149571330528001E-4</v>
      </c>
      <c r="CO44">
        <v>-2.28837299029785E-4</v>
      </c>
      <c r="CP44">
        <v>-1.17448855889551E-4</v>
      </c>
      <c r="CQ44" s="2">
        <v>-1.8184555518503001E-5</v>
      </c>
      <c r="CR44">
        <v>3.4024997630498303E-4</v>
      </c>
      <c r="CS44" s="2">
        <v>6.3433628505042201E-5</v>
      </c>
      <c r="CT44" s="2">
        <v>-1.72349480342478E-5</v>
      </c>
      <c r="CU44">
        <v>-1.2112951001160401E-4</v>
      </c>
      <c r="CV44">
        <v>-2.38188771507287E-4</v>
      </c>
      <c r="CW44" s="2">
        <v>1.3170579321879299E-5</v>
      </c>
      <c r="CX44" s="2">
        <v>7.7936803401058998E-5</v>
      </c>
      <c r="CY44">
        <v>3.3945471548060699E-4</v>
      </c>
      <c r="CZ44">
        <v>-1.6405325345883001E-4</v>
      </c>
      <c r="DA44" s="2">
        <v>7.5083911810381699E-6</v>
      </c>
      <c r="DB44" s="2">
        <v>1.41869748516139E-5</v>
      </c>
      <c r="DC44" s="2">
        <v>-9.9308733121297399E-5</v>
      </c>
      <c r="DD44" s="2">
        <v>-3.0926961228221901E-6</v>
      </c>
      <c r="DE44" s="2">
        <v>1.4853199318595999E-6</v>
      </c>
      <c r="DF44" s="2">
        <v>-9.9204427037391797E-6</v>
      </c>
      <c r="DG44" s="2">
        <v>-2.6875293202448698E-5</v>
      </c>
      <c r="DH44" s="2">
        <v>9.5479551405701703E-6</v>
      </c>
      <c r="DI44">
        <v>1.78176720209436E-4</v>
      </c>
      <c r="DJ44" s="2">
        <v>-1.9052602663047101E-5</v>
      </c>
      <c r="DK44" s="2">
        <v>5.3037809116534197E-5</v>
      </c>
      <c r="DL44" s="2">
        <v>-1.10829152608485E-5</v>
      </c>
      <c r="DM44" s="2">
        <v>3.4796901225632902E-5</v>
      </c>
      <c r="DN44">
        <v>1.7644548910160899E-4</v>
      </c>
      <c r="DO44" s="2">
        <v>-1.60172613477972E-5</v>
      </c>
      <c r="DP44" s="2">
        <v>-2.1377941293659898E-5</v>
      </c>
      <c r="DQ44" s="2">
        <v>1.9207804173052799E-5</v>
      </c>
      <c r="DR44" s="2">
        <v>-1.76027093136632E-6</v>
      </c>
      <c r="DS44" s="2">
        <v>-1.78604110584931E-5</v>
      </c>
      <c r="DT44" s="2">
        <v>-3.4906768052329699E-16</v>
      </c>
      <c r="DU44" s="2">
        <v>-5.16521628667725E-17</v>
      </c>
      <c r="DV44" s="2">
        <v>-6.4217360311260496E-17</v>
      </c>
      <c r="DW44" s="2">
        <v>-4.9581506789957298E-16</v>
      </c>
      <c r="DX44" s="2">
        <v>-1.4273437446746799E-16</v>
      </c>
      <c r="DY44" s="2">
        <v>4.8623363342897902E-17</v>
      </c>
      <c r="DZ44" s="2">
        <v>7.3230162569502002E-17</v>
      </c>
      <c r="EA44" s="2">
        <v>-1.06658267179228E-16</v>
      </c>
      <c r="EB44" s="2">
        <v>4.7289109780881601E-17</v>
      </c>
      <c r="EC44" s="2">
        <v>-5.8537262751557103E-17</v>
      </c>
      <c r="ED44" s="2">
        <v>-1.16933923590981E-17</v>
      </c>
      <c r="EE44" s="2">
        <v>1.6567591979724101E-17</v>
      </c>
      <c r="EF44" s="2">
        <v>-3.35394144568319E-17</v>
      </c>
      <c r="EG44" s="2">
        <v>-7.7102573566177305E-17</v>
      </c>
      <c r="EH44" s="2">
        <v>-1.3408149845825501E-16</v>
      </c>
      <c r="EI44" s="2">
        <v>-1.03869662588582E-16</v>
      </c>
      <c r="EJ44" s="2">
        <v>5.7248411890333899E-17</v>
      </c>
      <c r="EK44" s="2">
        <v>-4.1032324690943401E-17</v>
      </c>
      <c r="EL44" s="2">
        <v>5.0979909974384499E-17</v>
      </c>
      <c r="EM44" s="2">
        <v>6.9729760798679796E-18</v>
      </c>
      <c r="EN44" s="2">
        <v>-1.8083456344912801E-17</v>
      </c>
      <c r="EO44" s="2">
        <v>1.9411851493923601E-17</v>
      </c>
      <c r="EP44" s="2">
        <v>-4.41431419968958E-18</v>
      </c>
      <c r="EQ44" s="2">
        <v>1.03635326068359E-17</v>
      </c>
      <c r="ER44" s="2">
        <v>1.9584674677587601E-17</v>
      </c>
      <c r="ES44" s="2">
        <v>8.5157891448822503E-17</v>
      </c>
      <c r="ET44" s="2">
        <v>5.35341780448087E-17</v>
      </c>
      <c r="EU44" s="2">
        <v>2.5443087683147799E-17</v>
      </c>
      <c r="EV44" s="2">
        <v>2.36035459994019E-17</v>
      </c>
      <c r="EW44" s="2">
        <v>-5.7295279194378401E-18</v>
      </c>
      <c r="EX44" s="2">
        <v>2.2531456419384401E-17</v>
      </c>
      <c r="EY44" s="2">
        <v>-3.0698084149135199E-18</v>
      </c>
      <c r="EZ44" s="2">
        <v>6.9832283026277094E-18</v>
      </c>
      <c r="FA44" s="2">
        <v>1.41539258214333E-17</v>
      </c>
      <c r="FB44" s="2">
        <v>-3.4921999926144099E-17</v>
      </c>
      <c r="FC44" s="2">
        <v>-5.4483240951709498E-19</v>
      </c>
      <c r="FD44" s="2">
        <v>1.3149207990979799E-17</v>
      </c>
      <c r="FE44" s="2">
        <v>7.3112994309390796E-18</v>
      </c>
      <c r="FF44" s="2">
        <v>7.1121133887500308E-18</v>
      </c>
      <c r="FG44" s="2">
        <v>-9.6839566981909401E-18</v>
      </c>
      <c r="FH44" s="2">
        <v>-6.2128469923965503E-18</v>
      </c>
      <c r="FI44" s="2">
        <v>3.8057715487370203E-18</v>
      </c>
      <c r="FJ44" s="2">
        <v>-1.2068330791453899E-18</v>
      </c>
      <c r="FK44" s="2">
        <v>-1.70186897811523E-18</v>
      </c>
      <c r="FL44" s="2">
        <v>-1.7428778691541501E-18</v>
      </c>
      <c r="FM44" s="2">
        <v>-3.7962516276029801E-18</v>
      </c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</row>
    <row r="45" spans="1:191">
      <c r="A45">
        <v>2006</v>
      </c>
      <c r="B45" s="1" t="s">
        <v>49</v>
      </c>
      <c r="C45" t="s">
        <v>133</v>
      </c>
      <c r="D45">
        <v>-4.2255782484264898E-2</v>
      </c>
      <c r="E45">
        <v>-1.8420180848532201E-2</v>
      </c>
      <c r="F45">
        <v>2.8703673297727501E-2</v>
      </c>
      <c r="G45">
        <v>-1.2939158514174601E-3</v>
      </c>
      <c r="H45">
        <v>2.91971286181027E-2</v>
      </c>
      <c r="I45">
        <v>-2.9388172971151101E-3</v>
      </c>
      <c r="J45">
        <v>-1.2108341889187999E-2</v>
      </c>
      <c r="K45">
        <v>2.0891366232735801E-2</v>
      </c>
      <c r="L45">
        <v>-1.3784999475098499E-3</v>
      </c>
      <c r="M45">
        <v>-3.51765090472713E-2</v>
      </c>
      <c r="N45">
        <v>4.0020501720323197E-2</v>
      </c>
      <c r="O45">
        <v>-3.5620479037968599E-3</v>
      </c>
      <c r="P45">
        <v>2.5905292263250302E-3</v>
      </c>
      <c r="Q45">
        <v>8.2830228259933702E-3</v>
      </c>
      <c r="R45">
        <v>-3.13448004363171E-3</v>
      </c>
      <c r="S45">
        <v>3.0189449127389499E-3</v>
      </c>
      <c r="T45">
        <v>3.3284869041879598E-4</v>
      </c>
      <c r="U45">
        <v>-1.68318347284068E-3</v>
      </c>
      <c r="V45">
        <v>4.7498995961173501E-4</v>
      </c>
      <c r="W45">
        <v>-2.12545283092182E-3</v>
      </c>
      <c r="X45">
        <v>-8.3806253511067904E-3</v>
      </c>
      <c r="Y45">
        <v>3.05324185514701E-3</v>
      </c>
      <c r="Z45">
        <v>-1.98447069226294E-3</v>
      </c>
      <c r="AA45">
        <v>-2.2113934848298098E-3</v>
      </c>
      <c r="AB45">
        <v>2.2902527710900599E-3</v>
      </c>
      <c r="AC45">
        <v>2.4755575780719399E-3</v>
      </c>
      <c r="AD45">
        <v>1.0317345495960801E-2</v>
      </c>
      <c r="AE45">
        <v>-1.24380973580101E-3</v>
      </c>
      <c r="AF45">
        <v>6.8587008653954199E-3</v>
      </c>
      <c r="AG45">
        <v>6.9668463944645501E-3</v>
      </c>
      <c r="AH45">
        <v>1.8598682595429E-2</v>
      </c>
      <c r="AI45">
        <v>-8.5841125648196803E-3</v>
      </c>
      <c r="AJ45">
        <v>-8.3617946874717606E-3</v>
      </c>
      <c r="AK45">
        <v>6.2584337973279095E-4</v>
      </c>
      <c r="AL45">
        <v>-4.19592366717364E-3</v>
      </c>
      <c r="AM45">
        <v>-3.5161823405794098E-3</v>
      </c>
      <c r="AN45">
        <v>-4.5147483218779599E-3</v>
      </c>
      <c r="AO45">
        <v>6.64255177861866E-3</v>
      </c>
      <c r="AP45">
        <v>-3.9366652209076201E-3</v>
      </c>
      <c r="AQ45">
        <v>2.9854140971486598E-3</v>
      </c>
      <c r="AR45">
        <v>1.2622213994265201E-3</v>
      </c>
      <c r="AS45">
        <v>-3.31096830997113E-3</v>
      </c>
      <c r="AT45">
        <v>4.8923811246058798E-3</v>
      </c>
      <c r="AU45">
        <v>5.41134081273522E-3</v>
      </c>
      <c r="AV45">
        <v>-2.8676632256946699E-3</v>
      </c>
      <c r="AW45">
        <v>1.3107837170232099E-3</v>
      </c>
      <c r="AX45" s="2">
        <v>8.9844601574659094E-5</v>
      </c>
      <c r="AY45">
        <v>2.1566378319469001E-3</v>
      </c>
      <c r="AZ45">
        <v>-4.1733347224229304E-3</v>
      </c>
      <c r="BA45">
        <v>1.8021746545094401E-3</v>
      </c>
      <c r="BB45">
        <v>-1.37125038415738E-3</v>
      </c>
      <c r="BC45">
        <v>-1.9216289119057201E-3</v>
      </c>
      <c r="BD45">
        <v>2.05217680301848E-3</v>
      </c>
      <c r="BE45">
        <v>2.01163986175714E-3</v>
      </c>
      <c r="BF45">
        <v>-2.26379518311042E-4</v>
      </c>
      <c r="BG45">
        <v>-1.0537992277085001E-3</v>
      </c>
      <c r="BH45">
        <v>-6.5581000710989302E-4</v>
      </c>
      <c r="BI45">
        <v>2.5166436555073402E-4</v>
      </c>
      <c r="BJ45">
        <v>-3.7006828403763801E-4</v>
      </c>
      <c r="BK45">
        <v>-4.0095210877889197E-4</v>
      </c>
      <c r="BL45" s="2">
        <v>-2.5203785315765199E-5</v>
      </c>
      <c r="BM45">
        <v>5.48948746952908E-4</v>
      </c>
      <c r="BN45" s="2">
        <v>9.1437787703062999E-5</v>
      </c>
      <c r="BO45">
        <v>2.92001636674371E-4</v>
      </c>
      <c r="BP45">
        <v>4.5615883942836001E-4</v>
      </c>
      <c r="BQ45">
        <v>5.4616246267170801E-4</v>
      </c>
      <c r="BR45">
        <v>-1.8846877701116499E-3</v>
      </c>
      <c r="BS45">
        <v>-1.2832729064877701E-3</v>
      </c>
      <c r="BT45">
        <v>-7.2643992356678799E-4</v>
      </c>
      <c r="BU45">
        <v>-4.9277911586024397E-4</v>
      </c>
      <c r="BV45">
        <v>-2.8989701073410599E-3</v>
      </c>
      <c r="BW45">
        <v>-2.9571166218544699E-3</v>
      </c>
      <c r="BX45">
        <v>1.4069434345160301E-4</v>
      </c>
      <c r="BY45">
        <v>-5.8026032507735596E-4</v>
      </c>
      <c r="BZ45">
        <v>-3.2087313269773599E-3</v>
      </c>
      <c r="CA45">
        <v>2.43715060638937E-3</v>
      </c>
      <c r="CB45">
        <v>-3.2212204135069402E-4</v>
      </c>
      <c r="CC45">
        <v>2.0137743454018401E-4</v>
      </c>
      <c r="CD45">
        <v>1.39851758363178E-3</v>
      </c>
      <c r="CE45">
        <v>1.20558811569006E-3</v>
      </c>
      <c r="CF45">
        <v>-9.44493207889335E-4</v>
      </c>
      <c r="CG45">
        <v>9.0810074832655796E-4</v>
      </c>
      <c r="CH45">
        <v>-1.22455678202527E-2</v>
      </c>
      <c r="CI45">
        <v>1.4938862701014801E-4</v>
      </c>
      <c r="CJ45">
        <v>1.4601060503605901E-2</v>
      </c>
      <c r="CK45">
        <v>2.8208727110341E-4</v>
      </c>
      <c r="CL45">
        <v>-4.09030606283116E-4</v>
      </c>
      <c r="CM45">
        <v>2.6181499016239801E-4</v>
      </c>
      <c r="CN45">
        <v>6.9640863713174702E-4</v>
      </c>
      <c r="CO45">
        <v>-8.8216657833949997E-4</v>
      </c>
      <c r="CP45" s="2">
        <v>6.6517877050092694E-5</v>
      </c>
      <c r="CQ45">
        <v>1.9104169501302001E-3</v>
      </c>
      <c r="CR45">
        <v>5.2339698250593899E-4</v>
      </c>
      <c r="CS45">
        <v>-1.8573120505410899E-4</v>
      </c>
      <c r="CT45">
        <v>2.7653991241219302E-4</v>
      </c>
      <c r="CU45">
        <v>-2.3742291424771499E-4</v>
      </c>
      <c r="CV45">
        <v>-2.8867209954076898E-4</v>
      </c>
      <c r="CW45">
        <v>1.4038098119518501E-4</v>
      </c>
      <c r="CX45" s="2">
        <v>4.4986233391491998E-5</v>
      </c>
      <c r="CY45">
        <v>-3.0065485978547402E-4</v>
      </c>
      <c r="CZ45">
        <v>-7.1673933524417095E-4</v>
      </c>
      <c r="DA45">
        <v>-1.0761222519634101E-3</v>
      </c>
      <c r="DB45">
        <v>-1.80954997315676E-3</v>
      </c>
      <c r="DC45">
        <v>3.0170029765674399E-4</v>
      </c>
      <c r="DD45">
        <v>2.1420461031668501E-4</v>
      </c>
      <c r="DE45">
        <v>-1.24751736155578E-4</v>
      </c>
      <c r="DF45" s="2">
        <v>-2.6043342980367599E-6</v>
      </c>
      <c r="DG45">
        <v>-1.5434981007147501E-4</v>
      </c>
      <c r="DH45">
        <v>2.15746858029897E-4</v>
      </c>
      <c r="DI45">
        <v>1.08916595200232E-4</v>
      </c>
      <c r="DJ45" s="2">
        <v>9.4614177558498502E-5</v>
      </c>
      <c r="DK45" s="2">
        <v>7.3087633098674397E-6</v>
      </c>
      <c r="DL45" s="2">
        <v>-3.3051698990075198E-5</v>
      </c>
      <c r="DM45" s="2">
        <v>-9.8982057121661505E-6</v>
      </c>
      <c r="DN45" s="2">
        <v>9.4911078913751903E-5</v>
      </c>
      <c r="DO45" s="2">
        <v>-3.0454020527251899E-5</v>
      </c>
      <c r="DP45" s="2">
        <v>2.9298164040173101E-5</v>
      </c>
      <c r="DQ45" s="2">
        <v>5.3186281855305197E-5</v>
      </c>
      <c r="DR45" s="2">
        <v>-5.6655946016569503E-5</v>
      </c>
      <c r="DS45" s="2">
        <v>9.1093528674677702E-5</v>
      </c>
      <c r="DT45" s="2">
        <v>-2.3304840166280899E-16</v>
      </c>
      <c r="DU45" s="2">
        <v>1.46403937913825E-16</v>
      </c>
      <c r="DV45" s="2">
        <v>3.0567002158135799E-17</v>
      </c>
      <c r="DW45" s="2">
        <v>2.2931293107013899E-17</v>
      </c>
      <c r="DX45" s="2">
        <v>-6.2427248987249104E-17</v>
      </c>
      <c r="DY45" s="2">
        <v>-3.9476916037967097E-17</v>
      </c>
      <c r="DZ45" s="2">
        <v>-7.20877720334178E-17</v>
      </c>
      <c r="EA45" s="2">
        <v>1.1054825341492E-16</v>
      </c>
      <c r="EB45" s="2">
        <v>2.8237550686799999E-17</v>
      </c>
      <c r="EC45" s="2">
        <v>-2.7054151259676801E-17</v>
      </c>
      <c r="ED45" s="2">
        <v>2.3023563111851399E-18</v>
      </c>
      <c r="EE45" s="2">
        <v>-2.15941103384948E-17</v>
      </c>
      <c r="EF45" s="2">
        <v>2.5670101187113201E-17</v>
      </c>
      <c r="EG45" s="2">
        <v>-2.32168907410349E-17</v>
      </c>
      <c r="EH45" s="2">
        <v>-1.8666368438966099E-17</v>
      </c>
      <c r="EI45" s="2">
        <v>-1.00090986199995E-17</v>
      </c>
      <c r="EJ45" s="2">
        <v>-4.1199289461601798E-17</v>
      </c>
      <c r="EK45" s="2">
        <v>2.44618035047164E-17</v>
      </c>
      <c r="EL45" s="2">
        <v>-7.5907457313042997E-17</v>
      </c>
      <c r="EM45" s="2">
        <v>-3.3548202076340298E-17</v>
      </c>
      <c r="EN45" s="2">
        <v>6.2765572338320198E-18</v>
      </c>
      <c r="EO45" s="2">
        <v>-3.7501166251842001E-17</v>
      </c>
      <c r="EP45" s="2">
        <v>2.1891424798526899E-17</v>
      </c>
      <c r="EQ45" s="2">
        <v>-1.5849936386543001E-17</v>
      </c>
      <c r="ER45" s="2">
        <v>-1.61999765636252E-17</v>
      </c>
      <c r="ES45" s="2">
        <v>-9.8257302929254999E-17</v>
      </c>
      <c r="ET45" s="2">
        <v>-5.8074448124117906E-17</v>
      </c>
      <c r="EU45" s="2">
        <v>-2.2261969421128601E-17</v>
      </c>
      <c r="EV45" s="2">
        <v>-7.3610959414863399E-18</v>
      </c>
      <c r="EW45" s="2">
        <v>2.4054643800829999E-17</v>
      </c>
      <c r="EX45" s="2">
        <v>-2.60465042227205E-17</v>
      </c>
      <c r="EY45" s="2">
        <v>-1.68048577064493E-17</v>
      </c>
      <c r="EZ45" s="2">
        <v>-2.6954558238582299E-17</v>
      </c>
      <c r="FA45" s="2">
        <v>-1.23378177897097E-17</v>
      </c>
      <c r="FB45" s="2">
        <v>2.2260504817877201E-17</v>
      </c>
      <c r="FC45" s="2">
        <v>4.3469424501256402E-18</v>
      </c>
      <c r="FD45" s="2">
        <v>-9.3573501731309706E-18</v>
      </c>
      <c r="FE45" s="2">
        <v>-1.9625683568626501E-17</v>
      </c>
      <c r="FF45" s="2">
        <v>-1.6526583088685201E-17</v>
      </c>
      <c r="FG45" s="2">
        <v>2.7007283955632299E-18</v>
      </c>
      <c r="FH45" s="2">
        <v>-2.77615546300982E-18</v>
      </c>
      <c r="FI45" s="2">
        <v>-1.0999170417939201E-18</v>
      </c>
      <c r="FJ45" s="2">
        <v>3.9397827462392098E-19</v>
      </c>
      <c r="FK45" s="2">
        <v>-1.0603727540063899E-18</v>
      </c>
      <c r="FL45" s="2">
        <v>-2.6069937874742702E-19</v>
      </c>
      <c r="FM45" s="2">
        <v>-2.0284755031752099E-19</v>
      </c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</row>
    <row r="46" spans="1:191">
      <c r="A46">
        <v>2006</v>
      </c>
      <c r="B46" s="1" t="s">
        <v>49</v>
      </c>
      <c r="C46" t="s">
        <v>82</v>
      </c>
      <c r="D46">
        <v>-4.2255782484264898E-2</v>
      </c>
      <c r="E46">
        <v>-1.8420180848532201E-2</v>
      </c>
      <c r="F46">
        <v>2.8703673297727501E-2</v>
      </c>
      <c r="G46">
        <v>-1.2939158514174601E-3</v>
      </c>
      <c r="H46">
        <v>2.91971286181027E-2</v>
      </c>
      <c r="I46">
        <v>-2.9388172971151101E-3</v>
      </c>
      <c r="J46">
        <v>-1.2108341889187999E-2</v>
      </c>
      <c r="K46">
        <v>2.0891366232735801E-2</v>
      </c>
      <c r="L46">
        <v>-1.3784999475098499E-3</v>
      </c>
      <c r="M46">
        <v>-3.51765090472713E-2</v>
      </c>
      <c r="N46">
        <v>4.0020501720323197E-2</v>
      </c>
      <c r="O46">
        <v>-3.5620479037968599E-3</v>
      </c>
      <c r="P46">
        <v>2.5905292263250202E-3</v>
      </c>
      <c r="Q46">
        <v>8.2830228259933598E-3</v>
      </c>
      <c r="R46">
        <v>-3.13448004363171E-3</v>
      </c>
      <c r="S46">
        <v>3.0189449127389499E-3</v>
      </c>
      <c r="T46">
        <v>3.3284869041879701E-4</v>
      </c>
      <c r="U46">
        <v>-1.68318347284068E-3</v>
      </c>
      <c r="V46">
        <v>4.7498995961173701E-4</v>
      </c>
      <c r="W46">
        <v>-2.12545283092182E-3</v>
      </c>
      <c r="X46">
        <v>-8.3806253511067904E-3</v>
      </c>
      <c r="Y46">
        <v>3.05324185514701E-3</v>
      </c>
      <c r="Z46">
        <v>-1.98447069226293E-3</v>
      </c>
      <c r="AA46">
        <v>-2.2113934848298098E-3</v>
      </c>
      <c r="AB46">
        <v>2.2902527710900599E-3</v>
      </c>
      <c r="AC46">
        <v>2.4755575780719499E-3</v>
      </c>
      <c r="AD46">
        <v>1.0317345495960801E-2</v>
      </c>
      <c r="AE46">
        <v>-1.24380973580101E-3</v>
      </c>
      <c r="AF46">
        <v>6.8587008653954104E-3</v>
      </c>
      <c r="AG46">
        <v>6.9668463944645397E-3</v>
      </c>
      <c r="AH46">
        <v>1.8598682595429E-2</v>
      </c>
      <c r="AI46">
        <v>-8.5841125648196594E-3</v>
      </c>
      <c r="AJ46">
        <v>-8.3617946874717502E-3</v>
      </c>
      <c r="AK46">
        <v>6.2584337973279095E-4</v>
      </c>
      <c r="AL46">
        <v>-4.19592366717364E-3</v>
      </c>
      <c r="AM46">
        <v>-3.5161823405793998E-3</v>
      </c>
      <c r="AN46">
        <v>-4.51474832187794E-3</v>
      </c>
      <c r="AO46">
        <v>6.6425517786186401E-3</v>
      </c>
      <c r="AP46">
        <v>-3.9366652209076201E-3</v>
      </c>
      <c r="AQ46">
        <v>2.9854140971486698E-3</v>
      </c>
      <c r="AR46">
        <v>1.2622213994265201E-3</v>
      </c>
      <c r="AS46">
        <v>-3.31096830997111E-3</v>
      </c>
      <c r="AT46">
        <v>4.8923811246058798E-3</v>
      </c>
      <c r="AU46">
        <v>5.4113408127352096E-3</v>
      </c>
      <c r="AV46">
        <v>-2.8676632256946599E-3</v>
      </c>
      <c r="AW46">
        <v>1.3107837170232099E-3</v>
      </c>
      <c r="AX46" s="2">
        <v>8.9844601574662103E-5</v>
      </c>
      <c r="AY46">
        <v>2.1566378319469001E-3</v>
      </c>
      <c r="AZ46">
        <v>-4.17333472242292E-3</v>
      </c>
      <c r="BA46">
        <v>1.8021746545094301E-3</v>
      </c>
      <c r="BB46">
        <v>-1.37125038415738E-3</v>
      </c>
      <c r="BC46">
        <v>-1.9216289119056899E-3</v>
      </c>
      <c r="BD46">
        <v>2.0521768030184601E-3</v>
      </c>
      <c r="BE46">
        <v>2.01163986175715E-3</v>
      </c>
      <c r="BF46">
        <v>-2.2637951831103899E-4</v>
      </c>
      <c r="BG46">
        <v>-1.0537992277084901E-3</v>
      </c>
      <c r="BH46">
        <v>-6.5581000710987004E-4</v>
      </c>
      <c r="BI46">
        <v>2.5166436555074399E-4</v>
      </c>
      <c r="BJ46">
        <v>-3.7006828403766002E-4</v>
      </c>
      <c r="BK46">
        <v>-4.0095210877888699E-4</v>
      </c>
      <c r="BL46" s="2">
        <v>-2.52037853157787E-5</v>
      </c>
      <c r="BM46">
        <v>5.4894874695290703E-4</v>
      </c>
      <c r="BN46" s="2">
        <v>9.1437787703062999E-5</v>
      </c>
      <c r="BO46">
        <v>2.9200163667434401E-4</v>
      </c>
      <c r="BP46">
        <v>4.56158839428345E-4</v>
      </c>
      <c r="BQ46">
        <v>5.4616246267175398E-4</v>
      </c>
      <c r="BR46">
        <v>-1.88468777011162E-3</v>
      </c>
      <c r="BS46">
        <v>-1.2832729064877601E-3</v>
      </c>
      <c r="BT46">
        <v>-7.26439923566743E-4</v>
      </c>
      <c r="BU46">
        <v>-4.9277911586024104E-4</v>
      </c>
      <c r="BV46">
        <v>-2.89897010734103E-3</v>
      </c>
      <c r="BW46">
        <v>-2.9571166218543901E-3</v>
      </c>
      <c r="BX46">
        <v>1.4069434345157601E-4</v>
      </c>
      <c r="BY46">
        <v>-5.8026032507732495E-4</v>
      </c>
      <c r="BZ46">
        <v>-3.2087313269772801E-3</v>
      </c>
      <c r="CA46">
        <v>2.4371506063893601E-3</v>
      </c>
      <c r="CB46">
        <v>-3.2212204135067298E-4</v>
      </c>
      <c r="CC46">
        <v>2.0137743454007201E-4</v>
      </c>
      <c r="CD46">
        <v>1.39851758363161E-3</v>
      </c>
      <c r="CE46">
        <v>1.20558811568921E-3</v>
      </c>
      <c r="CF46">
        <v>9.4449320788933598E-4</v>
      </c>
      <c r="CG46">
        <v>-9.0810074832655102E-4</v>
      </c>
      <c r="CH46">
        <v>1.2245567820252899E-2</v>
      </c>
      <c r="CI46">
        <v>-1.49388627010285E-4</v>
      </c>
      <c r="CJ46">
        <v>-1.4601060503606199E-2</v>
      </c>
      <c r="CK46">
        <v>-2.8208727110333502E-4</v>
      </c>
      <c r="CL46">
        <v>-4.0903060628212401E-4</v>
      </c>
      <c r="CM46">
        <v>2.6181499016237199E-4</v>
      </c>
      <c r="CN46">
        <v>6.9640863713186195E-4</v>
      </c>
      <c r="CO46">
        <v>-8.8216657833952404E-4</v>
      </c>
      <c r="CP46" s="2">
        <v>6.6517877050026694E-5</v>
      </c>
      <c r="CQ46">
        <v>1.9104169501302001E-3</v>
      </c>
      <c r="CR46">
        <v>5.2339698250597998E-4</v>
      </c>
      <c r="CS46">
        <v>-1.85731205054102E-4</v>
      </c>
      <c r="CT46">
        <v>2.7653991241221801E-4</v>
      </c>
      <c r="CU46">
        <v>-2.3742291424780701E-4</v>
      </c>
      <c r="CV46">
        <v>-2.8867209954084498E-4</v>
      </c>
      <c r="CW46">
        <v>1.4038098119514901E-4</v>
      </c>
      <c r="CX46" s="2">
        <v>4.4986233391512597E-5</v>
      </c>
      <c r="CY46">
        <v>-3.0065485978545699E-4</v>
      </c>
      <c r="CZ46">
        <v>-7.1673933524417995E-4</v>
      </c>
      <c r="DA46">
        <v>-1.0761222519633999E-3</v>
      </c>
      <c r="DB46">
        <v>-1.8095499731568001E-3</v>
      </c>
      <c r="DC46">
        <v>3.0170029765673299E-4</v>
      </c>
      <c r="DD46">
        <v>2.1420461031668799E-4</v>
      </c>
      <c r="DE46">
        <v>-1.2475173615555301E-4</v>
      </c>
      <c r="DF46" s="2">
        <v>-2.6043342980404999E-6</v>
      </c>
      <c r="DG46">
        <v>-1.5434981007146401E-4</v>
      </c>
      <c r="DH46">
        <v>2.15746858029888E-4</v>
      </c>
      <c r="DI46">
        <v>1.08916595200229E-4</v>
      </c>
      <c r="DJ46" s="2">
        <v>9.4614177558488595E-5</v>
      </c>
      <c r="DK46" s="2">
        <v>7.3087633098734401E-6</v>
      </c>
      <c r="DL46" s="2">
        <v>-3.30516989900749E-5</v>
      </c>
      <c r="DM46" s="2">
        <v>-9.8982057121796505E-6</v>
      </c>
      <c r="DN46" s="2">
        <v>9.4911078913754207E-5</v>
      </c>
      <c r="DO46" s="2">
        <v>-3.0454020527262599E-5</v>
      </c>
      <c r="DP46" s="2">
        <v>2.9298164040164098E-5</v>
      </c>
      <c r="DQ46" s="2">
        <v>5.3186281855297703E-5</v>
      </c>
      <c r="DR46" s="2">
        <v>-5.6655946016558803E-5</v>
      </c>
      <c r="DS46" s="2">
        <v>9.1093528674672796E-5</v>
      </c>
      <c r="DT46" s="2">
        <v>-2.0962646646657901E-16</v>
      </c>
      <c r="DU46" s="2">
        <v>1.22689082067318E-16</v>
      </c>
      <c r="DV46" s="2">
        <v>3.0379532941957903E-17</v>
      </c>
      <c r="DW46" s="2">
        <v>1.9509979911766699E-17</v>
      </c>
      <c r="DX46" s="2">
        <v>-6.4301941149028294E-17</v>
      </c>
      <c r="DY46" s="2">
        <v>-4.67882154689062E-17</v>
      </c>
      <c r="DZ46" s="2">
        <v>-8.5023147949694596E-17</v>
      </c>
      <c r="EA46" s="2">
        <v>1.10923191847276E-16</v>
      </c>
      <c r="EB46" s="2">
        <v>3.2315006138669798E-17</v>
      </c>
      <c r="EC46" s="2">
        <v>-1.9274178788292901E-17</v>
      </c>
      <c r="ED46" s="2">
        <v>5.6826606153933603E-19</v>
      </c>
      <c r="EE46" s="2">
        <v>-1.9157010528181701E-17</v>
      </c>
      <c r="EF46" s="2">
        <v>1.68121807227063E-17</v>
      </c>
      <c r="EG46" s="2">
        <v>-1.8061487296141999E-17</v>
      </c>
      <c r="EH46" s="2">
        <v>-1.1776874744427301E-17</v>
      </c>
      <c r="EI46" s="2">
        <v>-8.5562121946206099E-18</v>
      </c>
      <c r="EJ46" s="2">
        <v>-3.7777976266354703E-17</v>
      </c>
      <c r="EK46" s="2">
        <v>2.6195893754362301E-17</v>
      </c>
      <c r="EL46" s="2">
        <v>-6.3628223653388905E-17</v>
      </c>
      <c r="EM46" s="2">
        <v>-3.68054797074317E-17</v>
      </c>
      <c r="EN46" s="2">
        <v>1.4782972917905401E-17</v>
      </c>
      <c r="EO46" s="2">
        <v>-4.1250550575400498E-17</v>
      </c>
      <c r="EP46" s="2">
        <v>2.66250225070195E-17</v>
      </c>
      <c r="EQ46" s="2">
        <v>-2.9160250735175698E-17</v>
      </c>
      <c r="ER46" s="2">
        <v>-1.27317960643336E-17</v>
      </c>
      <c r="ES46" s="2">
        <v>-9.6288876159386802E-17</v>
      </c>
      <c r="ET46" s="2">
        <v>-5.49812060571821E-17</v>
      </c>
      <c r="EU46" s="2">
        <v>-2.4535033667286E-17</v>
      </c>
      <c r="EV46" s="2">
        <v>-7.9235035900201196E-18</v>
      </c>
      <c r="EW46" s="2">
        <v>3.0522331758968397E-17</v>
      </c>
      <c r="EX46" s="2">
        <v>-2.3046996763873699E-17</v>
      </c>
      <c r="EY46" s="2">
        <v>-1.2727402254579401E-17</v>
      </c>
      <c r="EZ46" s="2">
        <v>-2.92979234408064E-17</v>
      </c>
      <c r="FA46" s="2">
        <v>-5.9638644396602403E-18</v>
      </c>
      <c r="FB46" s="2">
        <v>2.9196865816460402E-17</v>
      </c>
      <c r="FC46" s="2">
        <v>-3.8548357576585802E-18</v>
      </c>
      <c r="FD46" s="2">
        <v>-7.29518879517379E-18</v>
      </c>
      <c r="FE46" s="2">
        <v>-2.1312906514227899E-17</v>
      </c>
      <c r="FF46" s="2">
        <v>-1.76513983857528E-17</v>
      </c>
      <c r="FG46" s="2">
        <v>2.3257899632073801E-18</v>
      </c>
      <c r="FH46" s="2">
        <v>-2.4949516387429301E-18</v>
      </c>
      <c r="FI46" s="2">
        <v>2.3682634574976902E-18</v>
      </c>
      <c r="FJ46" s="2">
        <v>1.1277445035703301E-19</v>
      </c>
      <c r="FK46" s="2">
        <v>-7.7916892973950102E-19</v>
      </c>
      <c r="FL46" s="2">
        <v>-9.6663814591742598E-20</v>
      </c>
      <c r="FM46" s="2">
        <v>-2.0284755031752099E-19</v>
      </c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</row>
    <row r="47" spans="1:191">
      <c r="A47">
        <v>2007</v>
      </c>
      <c r="B47" s="1" t="s">
        <v>49</v>
      </c>
      <c r="C47" t="s">
        <v>169</v>
      </c>
      <c r="D47">
        <v>-6.3106744562799494E-2</v>
      </c>
      <c r="E47">
        <v>-1.1611742557678601E-2</v>
      </c>
      <c r="F47">
        <v>7.3979585887745296E-3</v>
      </c>
      <c r="G47">
        <v>-2.44056514954329E-2</v>
      </c>
      <c r="H47">
        <v>2.82923013848312E-2</v>
      </c>
      <c r="I47">
        <v>-4.3804948986013604E-3</v>
      </c>
      <c r="J47">
        <v>2.2989342477564099E-4</v>
      </c>
      <c r="K47">
        <v>-1.63858416241915E-3</v>
      </c>
      <c r="L47">
        <v>2.8662374103753099E-3</v>
      </c>
      <c r="M47">
        <v>8.9363061812512898E-3</v>
      </c>
      <c r="N47">
        <v>-3.6696742887174301E-3</v>
      </c>
      <c r="O47">
        <v>-7.6713827197759299E-3</v>
      </c>
      <c r="P47">
        <v>-2.2106516036492601E-4</v>
      </c>
      <c r="Q47">
        <v>-1.6652428818775E-3</v>
      </c>
      <c r="R47">
        <v>-1.9283085229475101E-3</v>
      </c>
      <c r="S47">
        <v>3.5928649705641502E-3</v>
      </c>
      <c r="T47">
        <v>-1.21074132135563E-3</v>
      </c>
      <c r="U47">
        <v>-3.1958379235493902E-3</v>
      </c>
      <c r="V47">
        <v>-3.07661389614413E-3</v>
      </c>
      <c r="W47">
        <v>1.3123962241370201E-3</v>
      </c>
      <c r="X47">
        <v>-4.5581429845427497E-3</v>
      </c>
      <c r="Y47">
        <v>-6.2734473558033097E-4</v>
      </c>
      <c r="Z47">
        <v>1.8290518098080101E-4</v>
      </c>
      <c r="AA47">
        <v>-1.30851917493289E-4</v>
      </c>
      <c r="AB47">
        <v>3.7782302964499202E-3</v>
      </c>
      <c r="AC47">
        <v>-5.0648057699079398E-3</v>
      </c>
      <c r="AD47">
        <v>2.5387954709709601E-3</v>
      </c>
      <c r="AE47">
        <v>1.3628672955923501E-3</v>
      </c>
      <c r="AF47">
        <v>-7.0312783161993802E-3</v>
      </c>
      <c r="AG47">
        <v>-5.1735108800938395E-4</v>
      </c>
      <c r="AH47">
        <v>-1.0074690506073299E-3</v>
      </c>
      <c r="AI47">
        <v>-2.0908743416690601E-4</v>
      </c>
      <c r="AJ47">
        <v>-9.1753288729992102E-4</v>
      </c>
      <c r="AK47">
        <v>9.9680365572097003E-4</v>
      </c>
      <c r="AL47">
        <v>1.2982451712871299E-4</v>
      </c>
      <c r="AM47" s="2">
        <v>-6.8695117158515005E-5</v>
      </c>
      <c r="AN47">
        <v>-7.8229414153102095E-4</v>
      </c>
      <c r="AO47">
        <v>-1.32431887609434E-4</v>
      </c>
      <c r="AP47">
        <v>1.7454315342127699E-3</v>
      </c>
      <c r="AQ47">
        <v>-1.38476592815054E-3</v>
      </c>
      <c r="AR47">
        <v>-1.20626482692102E-3</v>
      </c>
      <c r="AS47">
        <v>-1.2112772315989401E-3</v>
      </c>
      <c r="AT47">
        <v>4.1782517320824802E-4</v>
      </c>
      <c r="AU47">
        <v>-1.49201031927972E-4</v>
      </c>
      <c r="AV47">
        <v>-2.5482757991312501E-4</v>
      </c>
      <c r="AW47" s="2">
        <v>-9.4716416530309002E-5</v>
      </c>
      <c r="AX47">
        <v>-1.4874662676864401E-3</v>
      </c>
      <c r="AY47">
        <v>4.8621788402075601E-4</v>
      </c>
      <c r="AZ47">
        <v>2.2417069945622199E-3</v>
      </c>
      <c r="BA47">
        <v>8.7220371986848795E-4</v>
      </c>
      <c r="BB47">
        <v>1.7330839115824E-4</v>
      </c>
      <c r="BC47">
        <v>-2.6154385592973002E-3</v>
      </c>
      <c r="BD47">
        <v>9.3553256790277395E-4</v>
      </c>
      <c r="BE47">
        <v>6.2826796376450305E-4</v>
      </c>
      <c r="BF47">
        <v>1.0923031818811E-3</v>
      </c>
      <c r="BG47">
        <v>2.1800408321986202E-3</v>
      </c>
      <c r="BH47" s="2">
        <v>-1.2145415082821599E-5</v>
      </c>
      <c r="BI47">
        <v>-4.1083300018021802E-3</v>
      </c>
      <c r="BJ47">
        <v>9.7111799073481696E-4</v>
      </c>
      <c r="BK47" s="2">
        <v>8.9862681653908396E-5</v>
      </c>
      <c r="BL47">
        <v>-1.56677389859025E-3</v>
      </c>
      <c r="BM47">
        <v>-2.7725184182160701E-3</v>
      </c>
      <c r="BN47">
        <v>3.2112163854822802E-4</v>
      </c>
      <c r="BO47">
        <v>-1.7273497504611799E-3</v>
      </c>
      <c r="BP47">
        <v>-4.65556397223134E-4</v>
      </c>
      <c r="BQ47">
        <v>-4.1842434099759801E-3</v>
      </c>
      <c r="BR47">
        <v>6.8696593265310903E-4</v>
      </c>
      <c r="BS47">
        <v>-3.7348201532010203E-4</v>
      </c>
      <c r="BT47">
        <v>-1.1926869403601501E-3</v>
      </c>
      <c r="BU47">
        <v>1.29207532595206E-3</v>
      </c>
      <c r="BV47" s="2">
        <v>2.28202622293759E-5</v>
      </c>
      <c r="BW47" s="2">
        <v>2.3162128866924601E-5</v>
      </c>
      <c r="BX47">
        <v>2.5167336802751098E-3</v>
      </c>
      <c r="BY47">
        <v>-8.8026685570038999E-4</v>
      </c>
      <c r="BZ47">
        <v>-2.4617946854953502E-4</v>
      </c>
      <c r="CA47">
        <v>4.0678223249654102E-4</v>
      </c>
      <c r="CB47">
        <v>-2.31449831977896E-4</v>
      </c>
      <c r="CC47">
        <v>9.3599022170055401E-4</v>
      </c>
      <c r="CD47">
        <v>-6.6478204347727304E-4</v>
      </c>
      <c r="CE47" s="2">
        <v>7.3901808116881297E-5</v>
      </c>
      <c r="CF47" s="2">
        <v>1.7234594572292401E-16</v>
      </c>
      <c r="CG47" s="2">
        <v>2.3089078806141399E-17</v>
      </c>
      <c r="CH47" s="2">
        <v>1.5472240582320701E-17</v>
      </c>
      <c r="CI47" s="2">
        <v>-8.6763167739401906E-17</v>
      </c>
      <c r="CJ47" s="2">
        <v>-6.7836808496768603E-18</v>
      </c>
      <c r="CK47" s="2">
        <v>1.4236205252965001E-17</v>
      </c>
      <c r="CL47">
        <v>-4.5792502506790698E-4</v>
      </c>
      <c r="CM47">
        <v>-8.8540470698767598E-4</v>
      </c>
      <c r="CN47">
        <v>-1.57772305575022E-4</v>
      </c>
      <c r="CO47">
        <v>-2.2314509357387801E-3</v>
      </c>
      <c r="CP47">
        <v>2.67622157064081E-4</v>
      </c>
      <c r="CQ47">
        <v>-5.8956944128515302E-4</v>
      </c>
      <c r="CR47">
        <v>1.07692182978098E-3</v>
      </c>
      <c r="CS47">
        <v>3.09028637565841E-3</v>
      </c>
      <c r="CT47">
        <v>4.3226064033943003E-3</v>
      </c>
      <c r="CU47">
        <v>1.6547006673755301E-3</v>
      </c>
      <c r="CV47" s="2">
        <v>7.2212718426700596E-5</v>
      </c>
      <c r="CW47">
        <v>6.3024960053302298E-4</v>
      </c>
      <c r="CX47">
        <v>7.7451827391625803E-4</v>
      </c>
      <c r="CY47">
        <v>2.1158998525051901E-4</v>
      </c>
      <c r="CZ47">
        <v>8.1281822947300297E-4</v>
      </c>
      <c r="DA47">
        <v>1.6534920391205E-4</v>
      </c>
      <c r="DB47">
        <v>3.8688126046821899E-4</v>
      </c>
      <c r="DC47">
        <v>3.4581775447916499E-3</v>
      </c>
      <c r="DD47" s="2">
        <v>-8.7250617920334807E-6</v>
      </c>
      <c r="DE47">
        <v>9.5245327218991104E-4</v>
      </c>
      <c r="DF47">
        <v>1.3218947101167301E-3</v>
      </c>
      <c r="DG47">
        <v>4.3041295413636903E-3</v>
      </c>
      <c r="DH47">
        <v>8.3999020366855408E-3</v>
      </c>
      <c r="DI47">
        <v>-7.9715780024773E-4</v>
      </c>
      <c r="DJ47">
        <v>4.5905772252303101E-4</v>
      </c>
      <c r="DK47">
        <v>-9.8084426292583196E-4</v>
      </c>
      <c r="DL47">
        <v>1.4003836570001501E-3</v>
      </c>
      <c r="DM47">
        <v>4.9840003044589198E-4</v>
      </c>
      <c r="DN47">
        <v>2.6252770008876401E-4</v>
      </c>
      <c r="DO47">
        <v>1.4986030031273901E-3</v>
      </c>
      <c r="DP47">
        <v>-3.2293135901320701E-3</v>
      </c>
      <c r="DQ47">
        <v>4.6587214029098298E-3</v>
      </c>
      <c r="DR47">
        <v>2.9875736087902401E-4</v>
      </c>
      <c r="DS47">
        <v>-2.3416772234896699E-4</v>
      </c>
      <c r="DT47" s="2">
        <v>7.7372573175570996E-16</v>
      </c>
      <c r="DU47" s="2">
        <v>1.9504048268598601E-16</v>
      </c>
      <c r="DV47" s="2">
        <v>4.4228821287102103E-17</v>
      </c>
      <c r="DW47" s="2">
        <v>4.1966302184354801E-16</v>
      </c>
      <c r="DX47" s="2">
        <v>6.0177618393113998E-17</v>
      </c>
      <c r="DY47" s="2">
        <v>-4.4105062312359701E-17</v>
      </c>
      <c r="DZ47" s="2">
        <v>-5.90820951610742E-17</v>
      </c>
      <c r="EA47" s="2">
        <v>7.0652460847055504E-18</v>
      </c>
      <c r="EB47" s="2">
        <v>5.3276407872564097E-17</v>
      </c>
      <c r="EC47" s="2">
        <v>3.0112242848579198E-18</v>
      </c>
      <c r="ED47" s="2">
        <v>5.6885190283989103E-18</v>
      </c>
      <c r="EE47" s="2">
        <v>1.27947740041434E-17</v>
      </c>
      <c r="EF47" s="2">
        <v>-4.2240622373340101E-17</v>
      </c>
      <c r="EG47" s="2">
        <v>4.5724913508396997E-17</v>
      </c>
      <c r="EH47" s="2">
        <v>3.3605321603144502E-17</v>
      </c>
      <c r="EI47" s="2">
        <v>2.53171318035282E-17</v>
      </c>
      <c r="EJ47" s="2">
        <v>1.05158513449805E-18</v>
      </c>
      <c r="EK47" s="2">
        <v>1.4807138871553301E-17</v>
      </c>
      <c r="EL47" s="2">
        <v>-5.1378282058762603E-18</v>
      </c>
      <c r="EM47" s="2">
        <v>7.5866448422004096E-19</v>
      </c>
      <c r="EN47" s="2">
        <v>-2.5329580931164999E-17</v>
      </c>
      <c r="EO47" s="2">
        <v>4.2341679997686099E-18</v>
      </c>
      <c r="EP47" s="2">
        <v>-3.6278222536931297E-18</v>
      </c>
      <c r="EQ47" s="2">
        <v>-1.03547449873276E-17</v>
      </c>
      <c r="ER47" s="2">
        <v>3.0742022246676902E-18</v>
      </c>
      <c r="ES47" s="2">
        <v>3.0580915889024002E-17</v>
      </c>
      <c r="ET47" s="2">
        <v>3.4207273539465797E-17</v>
      </c>
      <c r="EU47" s="2">
        <v>-9.3265935048517706E-18</v>
      </c>
      <c r="EV47" s="2">
        <v>-7.9000699379978802E-18</v>
      </c>
      <c r="EW47" s="2">
        <v>-5.5010498122209897E-18</v>
      </c>
      <c r="EX47" s="2">
        <v>5.8115457015156803E-18</v>
      </c>
      <c r="EY47" s="2">
        <v>8.3863182174593696E-18</v>
      </c>
      <c r="EZ47" s="2">
        <v>3.0856261300285401E-17</v>
      </c>
      <c r="FA47" s="2">
        <v>1.2103481269487299E-17</v>
      </c>
      <c r="FB47" s="2">
        <v>6.3959223988203003E-18</v>
      </c>
      <c r="FC47" s="2">
        <v>-1.8992974964026E-17</v>
      </c>
      <c r="FD47" s="2">
        <v>1.36354562704413E-18</v>
      </c>
      <c r="FE47" s="2">
        <v>9.8772843273744306E-18</v>
      </c>
      <c r="FF47" s="2">
        <v>1.31638540234937E-17</v>
      </c>
      <c r="FG47" s="2">
        <v>-3.2982865221303699E-18</v>
      </c>
      <c r="FH47" s="2">
        <v>-8.4287917117496798E-19</v>
      </c>
      <c r="FI47" s="2">
        <v>2.88526840523838E-19</v>
      </c>
      <c r="FJ47" s="2">
        <v>-3.9544287787531099E-20</v>
      </c>
      <c r="FK47" s="2">
        <v>-1.5231873814456399E-19</v>
      </c>
      <c r="FL47" s="2">
        <v>-4.3059335590867198E-19</v>
      </c>
      <c r="FM47" s="2">
        <v>-1.44263420261919E-19</v>
      </c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</row>
    <row r="48" spans="1:191">
      <c r="A48">
        <v>2007</v>
      </c>
      <c r="B48" s="1" t="s">
        <v>49</v>
      </c>
      <c r="C48" t="s">
        <v>144</v>
      </c>
      <c r="D48">
        <v>-6.2017441624466901E-2</v>
      </c>
      <c r="E48">
        <v>-1.30118398747688E-2</v>
      </c>
      <c r="F48">
        <v>9.55347135358783E-3</v>
      </c>
      <c r="G48">
        <v>-2.6443328516209098E-2</v>
      </c>
      <c r="H48">
        <v>3.0648242740679701E-2</v>
      </c>
      <c r="I48">
        <v>-4.8151008065593299E-3</v>
      </c>
      <c r="J48">
        <v>9.9246642757855005E-4</v>
      </c>
      <c r="K48">
        <v>-4.4428175976593803E-3</v>
      </c>
      <c r="L48">
        <v>4.7404892352542896E-3</v>
      </c>
      <c r="M48">
        <v>5.8688794948530496E-3</v>
      </c>
      <c r="N48">
        <v>-9.4079393132721998E-4</v>
      </c>
      <c r="O48">
        <v>-1.6025815136927199E-3</v>
      </c>
      <c r="P48">
        <v>6.0387590724224E-3</v>
      </c>
      <c r="Q48">
        <v>-1.3192635085360499E-2</v>
      </c>
      <c r="R48">
        <v>1.20340923029478E-2</v>
      </c>
      <c r="S48">
        <v>-5.7347664626206099E-3</v>
      </c>
      <c r="T48">
        <v>1.04397553910964E-2</v>
      </c>
      <c r="U48" s="2">
        <v>4.0670726928651803E-5</v>
      </c>
      <c r="V48">
        <v>7.2944769816359696E-4</v>
      </c>
      <c r="W48">
        <v>3.9467567289372301E-3</v>
      </c>
      <c r="X48">
        <v>2.56030894416082E-2</v>
      </c>
      <c r="Y48">
        <v>5.5437587700748997E-2</v>
      </c>
      <c r="Z48">
        <v>3.1278665634264201E-2</v>
      </c>
      <c r="AA48">
        <v>-1.0074304769446899E-2</v>
      </c>
      <c r="AB48">
        <v>2.01444948069203E-2</v>
      </c>
      <c r="AC48">
        <v>1.8839511623450801E-2</v>
      </c>
      <c r="AD48">
        <v>-6.2999174139276195E-4</v>
      </c>
      <c r="AE48">
        <v>-2.7683686111878698E-4</v>
      </c>
      <c r="AF48">
        <v>-2.0398836701797001E-3</v>
      </c>
      <c r="AG48">
        <v>6.4007945873037504E-3</v>
      </c>
      <c r="AH48">
        <v>1.0199828509326501E-3</v>
      </c>
      <c r="AI48">
        <v>2.5866676026365201E-3</v>
      </c>
      <c r="AJ48">
        <v>7.7669801254038797E-3</v>
      </c>
      <c r="AK48">
        <v>-1.7993698842072099E-3</v>
      </c>
      <c r="AL48">
        <v>-6.3050860341385404E-4</v>
      </c>
      <c r="AM48">
        <v>-6.5771808414302104E-3</v>
      </c>
      <c r="AN48">
        <v>-5.5879058931592998E-3</v>
      </c>
      <c r="AO48">
        <v>-1.6508828743905799E-3</v>
      </c>
      <c r="AP48">
        <v>1.7821084709494801E-3</v>
      </c>
      <c r="AQ48">
        <v>2.6778868796536299E-3</v>
      </c>
      <c r="AR48">
        <v>1.47911377810556E-3</v>
      </c>
      <c r="AS48">
        <v>1.6618928854749101E-3</v>
      </c>
      <c r="AT48">
        <v>-1.7588615776397901E-4</v>
      </c>
      <c r="AU48">
        <v>-2.5022812683738398E-4</v>
      </c>
      <c r="AV48">
        <v>-7.9043861501710601E-4</v>
      </c>
      <c r="AW48">
        <v>6.05188162558597E-4</v>
      </c>
      <c r="AX48" s="2">
        <v>-5.2834586702916402E-5</v>
      </c>
      <c r="AY48">
        <v>-3.8562048091138101E-4</v>
      </c>
      <c r="AZ48">
        <v>7.7496662140075299E-4</v>
      </c>
      <c r="BA48">
        <v>1.45797122494461E-3</v>
      </c>
      <c r="BB48">
        <v>-2.88914350310422E-3</v>
      </c>
      <c r="BC48">
        <v>3.6688751580428499E-3</v>
      </c>
      <c r="BD48">
        <v>5.0827007378843898E-3</v>
      </c>
      <c r="BE48">
        <v>-3.02921279903052E-3</v>
      </c>
      <c r="BF48">
        <v>1.57494716210805E-3</v>
      </c>
      <c r="BG48">
        <v>-8.4464516942039903E-4</v>
      </c>
      <c r="BH48" s="2">
        <v>5.0865176683330498E-5</v>
      </c>
      <c r="BI48">
        <v>6.3634488324792505E-4</v>
      </c>
      <c r="BJ48">
        <v>1.82923242252889E-3</v>
      </c>
      <c r="BK48">
        <v>5.84691947353233E-4</v>
      </c>
      <c r="BL48">
        <v>-1.72964138566998E-3</v>
      </c>
      <c r="BM48" s="2">
        <v>4.3155334401431102E-5</v>
      </c>
      <c r="BN48">
        <v>5.6670114733737903E-4</v>
      </c>
      <c r="BO48">
        <v>-1.2865808436470299E-3</v>
      </c>
      <c r="BP48">
        <v>1.2650501937947801E-4</v>
      </c>
      <c r="BQ48">
        <v>2.12271394857835E-4</v>
      </c>
      <c r="BR48">
        <v>-1.4820687727147099E-3</v>
      </c>
      <c r="BS48">
        <v>1.0506258249607099E-3</v>
      </c>
      <c r="BT48">
        <v>6.7336193187651501E-4</v>
      </c>
      <c r="BU48">
        <v>-3.2989096445079202E-4</v>
      </c>
      <c r="BV48">
        <v>-3.9559449943293498E-4</v>
      </c>
      <c r="BW48">
        <v>2.23725613490625E-4</v>
      </c>
      <c r="BX48">
        <v>2.7995101557581702E-4</v>
      </c>
      <c r="BY48" s="2">
        <v>-6.6638841221412605E-5</v>
      </c>
      <c r="BZ48">
        <v>3.4445210921092001E-4</v>
      </c>
      <c r="CA48">
        <v>-3.63362357358974E-4</v>
      </c>
      <c r="CB48" s="2">
        <v>7.0636963254895396E-5</v>
      </c>
      <c r="CC48">
        <v>2.7925872205378401E-4</v>
      </c>
      <c r="CD48">
        <v>1.1722242568136399E-3</v>
      </c>
      <c r="CE48">
        <v>-4.5140460342723302E-4</v>
      </c>
      <c r="CF48" s="2">
        <v>-4.1941458776535097E-18</v>
      </c>
      <c r="CG48" s="2">
        <v>1.05419194150279E-17</v>
      </c>
      <c r="CH48" s="2">
        <v>-1.3284898793511301E-17</v>
      </c>
      <c r="CI48" s="2">
        <v>3.85746069446727E-17</v>
      </c>
      <c r="CJ48" s="2">
        <v>7.5267929691828293E-18</v>
      </c>
      <c r="CK48" s="2">
        <v>-4.0927097508846803E-17</v>
      </c>
      <c r="CL48" s="2">
        <v>4.2187327615890201E-5</v>
      </c>
      <c r="CM48">
        <v>-1.0586508782923599E-4</v>
      </c>
      <c r="CN48" s="2">
        <v>-1.19597676946744E-5</v>
      </c>
      <c r="CO48" s="2">
        <v>2.34795556003404E-5</v>
      </c>
      <c r="CP48" s="2">
        <v>-2.9297562802025999E-5</v>
      </c>
      <c r="CQ48" s="2">
        <v>6.3528538505051198E-5</v>
      </c>
      <c r="CR48" s="2">
        <v>-4.7227872308373097E-5</v>
      </c>
      <c r="CS48" s="2">
        <v>-3.0297998849407501E-5</v>
      </c>
      <c r="CT48">
        <v>-1.66791830682206E-4</v>
      </c>
      <c r="CU48">
        <v>-4.4615978544996501E-4</v>
      </c>
      <c r="CV48" s="2">
        <v>9.4915172274309207E-5</v>
      </c>
      <c r="CW48" s="2">
        <v>6.7042412900398794E-5</v>
      </c>
      <c r="CX48">
        <v>1.22333068777829E-4</v>
      </c>
      <c r="CY48">
        <v>1.3747000832786099E-4</v>
      </c>
      <c r="CZ48" s="2">
        <v>4.1118264769049697E-5</v>
      </c>
      <c r="DA48" s="2">
        <v>-8.5971008077275496E-5</v>
      </c>
      <c r="DB48" s="2">
        <v>-1.91162913401312E-5</v>
      </c>
      <c r="DC48" s="2">
        <v>2.1228245307572701E-5</v>
      </c>
      <c r="DD48" s="2">
        <v>2.8661705045904098E-6</v>
      </c>
      <c r="DE48" s="2">
        <v>5.4857908036201897E-6</v>
      </c>
      <c r="DF48" s="2">
        <v>6.8675505063299701E-6</v>
      </c>
      <c r="DG48" s="2">
        <v>1.74884148047156E-5</v>
      </c>
      <c r="DH48" s="2">
        <v>3.7662464409040703E-5</v>
      </c>
      <c r="DI48" s="2">
        <v>-6.7711567312395599E-6</v>
      </c>
      <c r="DJ48" s="2">
        <v>1.17248046336611E-5</v>
      </c>
      <c r="DK48" s="2">
        <v>-1.3897512629366E-5</v>
      </c>
      <c r="DL48" s="2">
        <v>6.2291470824913295E-5</v>
      </c>
      <c r="DM48" s="2">
        <v>-5.6658499242489602E-6</v>
      </c>
      <c r="DN48" s="2">
        <v>1.5778176369285699E-5</v>
      </c>
      <c r="DO48" s="2">
        <v>3.2692319871123802E-6</v>
      </c>
      <c r="DP48" s="2">
        <v>-9.7047940243988294E-7</v>
      </c>
      <c r="DQ48" s="2">
        <v>6.4432759972991696E-7</v>
      </c>
      <c r="DR48" s="2">
        <v>-2.61399639157176E-6</v>
      </c>
      <c r="DS48" s="2">
        <v>3.41647692348878E-6</v>
      </c>
      <c r="DT48" s="2">
        <v>9.0631333489754799E-16</v>
      </c>
      <c r="DU48" s="2">
        <v>1.9105676184220499E-16</v>
      </c>
      <c r="DV48" s="2">
        <v>4.6783089357526402E-17</v>
      </c>
      <c r="DW48" s="2">
        <v>4.8790181653231297E-16</v>
      </c>
      <c r="DX48" s="2">
        <v>1.08380640602863E-16</v>
      </c>
      <c r="DY48" s="2">
        <v>-9.6643310146223195E-17</v>
      </c>
      <c r="DZ48" s="2">
        <v>-1.03231095570976E-16</v>
      </c>
      <c r="EA48" s="2">
        <v>4.8870881292382903E-17</v>
      </c>
      <c r="EB48" s="2">
        <v>4.34108403712008E-17</v>
      </c>
      <c r="EC48" s="2">
        <v>2.96318529821233E-17</v>
      </c>
      <c r="ED48" s="2">
        <v>1.1148559949581E-17</v>
      </c>
      <c r="EE48" s="2">
        <v>5.5889260073043898E-18</v>
      </c>
      <c r="EF48" s="2">
        <v>-3.2632825044221499E-17</v>
      </c>
      <c r="EG48" s="2">
        <v>7.2017471077350996E-17</v>
      </c>
      <c r="EH48" s="2">
        <v>9.8516537704750996E-17</v>
      </c>
      <c r="EI48" s="2">
        <v>6.8388184220406504E-17</v>
      </c>
      <c r="EJ48" s="2">
        <v>-1.0337169748310901E-17</v>
      </c>
      <c r="EK48" s="2">
        <v>2.3008917079337501E-17</v>
      </c>
      <c r="EL48" s="2">
        <v>-1.4417554406683601E-17</v>
      </c>
      <c r="EM48" s="2">
        <v>1.8131788252208699E-18</v>
      </c>
      <c r="EN48" s="2">
        <v>-2.8305654737989598E-17</v>
      </c>
      <c r="EO48" s="2">
        <v>3.9060968714572397E-18</v>
      </c>
      <c r="EP48" s="2">
        <v>1.4499572188761401E-19</v>
      </c>
      <c r="EQ48" s="2">
        <v>-1.0495346899461E-17</v>
      </c>
      <c r="ER48" s="2">
        <v>4.4963319817674199E-19</v>
      </c>
      <c r="ES48" s="2">
        <v>3.2432174398781001E-17</v>
      </c>
      <c r="ET48" s="2">
        <v>3.9878217328847999E-17</v>
      </c>
      <c r="EU48" s="2">
        <v>-6.3270860460049697E-18</v>
      </c>
      <c r="EV48" s="2">
        <v>-9.0951861911321502E-18</v>
      </c>
      <c r="EW48" s="2">
        <v>-3.8372605186418999E-18</v>
      </c>
      <c r="EX48" s="2">
        <v>1.23729682677431E-17</v>
      </c>
      <c r="EY48" s="2">
        <v>6.7225289238802798E-18</v>
      </c>
      <c r="EZ48" s="2">
        <v>3.20748112054419E-17</v>
      </c>
      <c r="FA48" s="2">
        <v>1.3509500390821699E-17</v>
      </c>
      <c r="FB48" s="2">
        <v>4.6618321491744999E-18</v>
      </c>
      <c r="FC48" s="2">
        <v>-2.20862170309618E-17</v>
      </c>
      <c r="FD48" s="2">
        <v>-1.54222722371371E-18</v>
      </c>
      <c r="FE48" s="2">
        <v>8.2837959898620706E-18</v>
      </c>
      <c r="FF48" s="2">
        <v>1.25077117668709E-17</v>
      </c>
      <c r="FG48" s="2">
        <v>-4.7980402515537704E-18</v>
      </c>
      <c r="FH48" s="2">
        <v>-2.7410049849764601E-18</v>
      </c>
      <c r="FI48" s="2">
        <v>-1.0984524385425299E-19</v>
      </c>
      <c r="FJ48" s="2">
        <v>-6.7225289238802803E-19</v>
      </c>
      <c r="FK48" s="2">
        <v>-2.4253829843019099E-18</v>
      </c>
      <c r="FL48" s="2">
        <v>-9.9300100444244701E-19</v>
      </c>
      <c r="FM48" s="2">
        <v>4.18144228271856E-19</v>
      </c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</row>
    <row r="49" spans="1:191">
      <c r="A49">
        <v>2007</v>
      </c>
      <c r="B49" s="1" t="s">
        <v>49</v>
      </c>
      <c r="C49" t="s">
        <v>159</v>
      </c>
      <c r="D49">
        <v>-6.1888485110613602E-2</v>
      </c>
      <c r="E49">
        <v>-1.3060384666765601E-2</v>
      </c>
      <c r="F49">
        <v>9.35711744548548E-3</v>
      </c>
      <c r="G49">
        <v>-2.6155036106798001E-2</v>
      </c>
      <c r="H49">
        <v>2.91648821690343E-2</v>
      </c>
      <c r="I49">
        <v>-4.7780573646500303E-3</v>
      </c>
      <c r="J49">
        <v>4.7223114228194798E-4</v>
      </c>
      <c r="K49">
        <v>-2.6806510446672101E-3</v>
      </c>
      <c r="L49">
        <v>3.4895239894097399E-3</v>
      </c>
      <c r="M49">
        <v>5.4853440204972398E-3</v>
      </c>
      <c r="N49">
        <v>-2.3444789665558199E-3</v>
      </c>
      <c r="O49">
        <v>-9.2085822154003402E-4</v>
      </c>
      <c r="P49">
        <v>4.3036113811191802E-3</v>
      </c>
      <c r="Q49">
        <v>-6.0545887550850497E-3</v>
      </c>
      <c r="R49">
        <v>1.41137231791311E-3</v>
      </c>
      <c r="S49">
        <v>-1.0943970120350201E-3</v>
      </c>
      <c r="T49">
        <v>-7.2812916033644995E-4</v>
      </c>
      <c r="U49">
        <v>3.3585479606562502E-3</v>
      </c>
      <c r="V49">
        <v>-7.4150665881078095E-4</v>
      </c>
      <c r="W49">
        <v>-2.6102608498718301E-3</v>
      </c>
      <c r="X49">
        <v>1.60049009133042E-3</v>
      </c>
      <c r="Y49">
        <v>-8.3695654550510997E-4</v>
      </c>
      <c r="Z49">
        <v>1.1469606037974301E-3</v>
      </c>
      <c r="AA49">
        <v>-8.7559875012064496E-4</v>
      </c>
      <c r="AB49">
        <v>-2.5514119672951602E-3</v>
      </c>
      <c r="AC49">
        <v>-5.9196039154395502E-4</v>
      </c>
      <c r="AD49">
        <v>-1.49611120261112E-3</v>
      </c>
      <c r="AE49">
        <v>8.4994284977883607E-3</v>
      </c>
      <c r="AF49">
        <v>2.5573018434924999E-3</v>
      </c>
      <c r="AG49">
        <v>-5.5780771045292402E-3</v>
      </c>
      <c r="AH49">
        <v>4.8873361109299596E-3</v>
      </c>
      <c r="AI49" s="2">
        <v>9.7711753342933499E-5</v>
      </c>
      <c r="AJ49">
        <v>-2.5012264552019899E-3</v>
      </c>
      <c r="AK49">
        <v>4.8129696397737204E-3</v>
      </c>
      <c r="AL49">
        <v>1.62006113600185E-4</v>
      </c>
      <c r="AM49">
        <v>1.09837208749861E-2</v>
      </c>
      <c r="AN49">
        <v>1.25586713203695E-2</v>
      </c>
      <c r="AO49">
        <v>3.5457072648591901E-3</v>
      </c>
      <c r="AP49">
        <v>-8.5779773266235503E-4</v>
      </c>
      <c r="AQ49">
        <v>3.4691299871364399E-3</v>
      </c>
      <c r="AR49">
        <v>1.16354428451206E-3</v>
      </c>
      <c r="AS49">
        <v>4.5016015392358797E-4</v>
      </c>
      <c r="AT49">
        <v>5.4324466671097096E-4</v>
      </c>
      <c r="AU49">
        <v>1.9181496720368501E-3</v>
      </c>
      <c r="AV49">
        <v>2.8773585290492701E-3</v>
      </c>
      <c r="AW49">
        <v>1.21259707494793E-2</v>
      </c>
      <c r="AX49">
        <v>-7.2627272287249605E-4</v>
      </c>
      <c r="AY49">
        <v>-2.9794833466414899E-2</v>
      </c>
      <c r="AZ49">
        <v>-1.00728167777554E-2</v>
      </c>
      <c r="BA49">
        <v>5.9674931883569801E-3</v>
      </c>
      <c r="BB49">
        <v>2.8473970493781398E-3</v>
      </c>
      <c r="BC49">
        <v>-5.1837761121180199E-3</v>
      </c>
      <c r="BD49">
        <v>-2.4512506908093E-4</v>
      </c>
      <c r="BE49">
        <v>-1.20080659372732E-2</v>
      </c>
      <c r="BF49">
        <v>-5.9479681048639401E-3</v>
      </c>
      <c r="BG49">
        <v>-7.0587457422797897E-3</v>
      </c>
      <c r="BH49">
        <v>2.1945524521522299E-3</v>
      </c>
      <c r="BI49">
        <v>5.4430820953626905E-4</v>
      </c>
      <c r="BJ49">
        <v>7.9266667721438998E-3</v>
      </c>
      <c r="BK49">
        <v>-9.5201540066683008E-3</v>
      </c>
      <c r="BL49">
        <v>3.1136229400327699E-3</v>
      </c>
      <c r="BM49">
        <v>5.8228377827049401E-4</v>
      </c>
      <c r="BN49">
        <v>-2.18305268088667E-3</v>
      </c>
      <c r="BO49">
        <v>2.1886717622879401E-4</v>
      </c>
      <c r="BP49">
        <v>-3.4755669052173902E-4</v>
      </c>
      <c r="BQ49">
        <v>-4.1005747125923901E-4</v>
      </c>
      <c r="BR49">
        <v>-1.70322196141075E-3</v>
      </c>
      <c r="BS49">
        <v>3.10386202989836E-3</v>
      </c>
      <c r="BT49">
        <v>4.5935192897245797E-4</v>
      </c>
      <c r="BU49">
        <v>-1.3788016891689401E-4</v>
      </c>
      <c r="BV49">
        <v>-3.5864840153513298E-4</v>
      </c>
      <c r="BW49">
        <v>1.3315753424263501E-3</v>
      </c>
      <c r="BX49">
        <v>-1.6670768028580901E-3</v>
      </c>
      <c r="BY49">
        <v>3.9104173646548702E-4</v>
      </c>
      <c r="BZ49">
        <v>-7.9797537714648703E-4</v>
      </c>
      <c r="CA49">
        <v>7.9354509330220601E-4</v>
      </c>
      <c r="CB49">
        <v>6.6303977625589998E-4</v>
      </c>
      <c r="CC49">
        <v>7.6101570625554296E-4</v>
      </c>
      <c r="CD49">
        <v>-1.31674160722405E-4</v>
      </c>
      <c r="CE49" s="2">
        <v>-4.3647233972395502E-6</v>
      </c>
      <c r="CF49" s="2">
        <v>-1.8243929077832401E-16</v>
      </c>
      <c r="CG49" s="2">
        <v>9.52548475856325E-18</v>
      </c>
      <c r="CH49" s="2">
        <v>1.00608770336459E-17</v>
      </c>
      <c r="CI49" s="2">
        <v>7.8449895067018003E-17</v>
      </c>
      <c r="CJ49" s="2">
        <v>-2.4369336639589501E-17</v>
      </c>
      <c r="CK49" s="2">
        <v>-4.5941899041606302E-17</v>
      </c>
      <c r="CL49" s="2">
        <v>5.7087078181795399E-5</v>
      </c>
      <c r="CM49" s="2">
        <v>-9.7608736583991803E-5</v>
      </c>
      <c r="CN49">
        <v>-1.41821253373187E-4</v>
      </c>
      <c r="CO49" s="2">
        <v>6.8905837120720702E-5</v>
      </c>
      <c r="CP49">
        <v>5.6286835985423398E-4</v>
      </c>
      <c r="CQ49" s="2">
        <v>-6.0533813846824803E-5</v>
      </c>
      <c r="CR49">
        <v>1.6170444376942299E-4</v>
      </c>
      <c r="CS49" s="2">
        <v>8.0275587990423992E-6</v>
      </c>
      <c r="CT49">
        <v>-5.5632307756647403E-4</v>
      </c>
      <c r="CU49">
        <v>-1.20078528794648E-3</v>
      </c>
      <c r="CV49">
        <v>2.6559428295784597E-4</v>
      </c>
      <c r="CW49">
        <v>-1.0343474788179799E-4</v>
      </c>
      <c r="CX49">
        <v>-1.7351917651505899E-4</v>
      </c>
      <c r="CY49">
        <v>-1.2792627365395699E-4</v>
      </c>
      <c r="CZ49">
        <v>2.1961488764660799E-4</v>
      </c>
      <c r="DA49" s="2">
        <v>-6.5743718064528801E-5</v>
      </c>
      <c r="DB49" s="2">
        <v>1.68024731219397E-5</v>
      </c>
      <c r="DC49">
        <v>2.2228376194321901E-4</v>
      </c>
      <c r="DD49" s="2">
        <v>8.0703990465651793E-6</v>
      </c>
      <c r="DE49" s="2">
        <v>3.2306818566505701E-5</v>
      </c>
      <c r="DF49">
        <v>-1.4951054259755201E-4</v>
      </c>
      <c r="DG49">
        <v>2.5311832681894402E-4</v>
      </c>
      <c r="DH49">
        <v>3.4389307789005699E-4</v>
      </c>
      <c r="DI49" s="2">
        <v>-3.0524559030245002E-5</v>
      </c>
      <c r="DJ49" s="2">
        <v>4.96978605993559E-5</v>
      </c>
      <c r="DK49">
        <v>-1.26764908177136E-4</v>
      </c>
      <c r="DL49" s="2">
        <v>7.8848489687628095E-5</v>
      </c>
      <c r="DM49" s="2">
        <v>2.69909131238536E-5</v>
      </c>
      <c r="DN49" s="2">
        <v>1.6429169571601099E-5</v>
      </c>
      <c r="DO49" s="2">
        <v>-1.6355548702202999E-5</v>
      </c>
      <c r="DP49" s="2">
        <v>1.4320167306697E-6</v>
      </c>
      <c r="DQ49" s="2">
        <v>-1.61700249170493E-6</v>
      </c>
      <c r="DR49" s="2">
        <v>-1.0643658027664001E-5</v>
      </c>
      <c r="DS49" s="2">
        <v>7.40619134619697E-6</v>
      </c>
      <c r="DT49" s="2">
        <v>7.71675287203764E-16</v>
      </c>
      <c r="DU49" s="2">
        <v>1.60499279605203E-16</v>
      </c>
      <c r="DV49" s="2">
        <v>3.9811577880909801E-17</v>
      </c>
      <c r="DW49" s="2">
        <v>3.6342225699016998E-16</v>
      </c>
      <c r="DX49" s="2">
        <v>8.8790107512269797E-17</v>
      </c>
      <c r="DY49" s="2">
        <v>-7.45688099412725E-17</v>
      </c>
      <c r="DZ49" s="2">
        <v>-7.9047566684023201E-17</v>
      </c>
      <c r="EA49" s="2">
        <v>6.0306503479236302E-17</v>
      </c>
      <c r="EB49" s="2">
        <v>9.5960805031075407E-18</v>
      </c>
      <c r="EC49" s="2">
        <v>6.6668740003274596E-18</v>
      </c>
      <c r="ED49" s="2">
        <v>2.0932109668866499E-17</v>
      </c>
      <c r="EE49" s="2">
        <v>2.4945122577675199E-17</v>
      </c>
      <c r="EF49" s="2">
        <v>-2.3565466314865701E-18</v>
      </c>
      <c r="EG49" s="2">
        <v>5.3083080243380597E-17</v>
      </c>
      <c r="EH49" s="2">
        <v>3.18712313534987E-17</v>
      </c>
      <c r="EI49" s="2">
        <v>2.6535681708684699E-17</v>
      </c>
      <c r="EJ49" s="2">
        <v>-1.3711615639513601E-17</v>
      </c>
      <c r="EK49" s="2">
        <v>1.9775073100268299E-17</v>
      </c>
      <c r="EL49" s="2">
        <v>-2.5243901640958699E-17</v>
      </c>
      <c r="EM49" s="2">
        <v>-2.4751794948491698E-18</v>
      </c>
      <c r="EN49" s="2">
        <v>-1.7526174807758899E-17</v>
      </c>
      <c r="EO49" s="2">
        <v>3.4418176407665901E-19</v>
      </c>
      <c r="EP49" s="2">
        <v>-1.6359618318026701E-18</v>
      </c>
      <c r="EQ49" s="2">
        <v>-5.9023511031018604E-18</v>
      </c>
      <c r="ER49" s="2">
        <v>-8.0802161379188503E-18</v>
      </c>
      <c r="ES49" s="2">
        <v>2.4745936535486099E-17</v>
      </c>
      <c r="ET49" s="2">
        <v>3.5894496485067102E-17</v>
      </c>
      <c r="EU49" s="2">
        <v>-1.23729682677431E-17</v>
      </c>
      <c r="EV49" s="2">
        <v>-5.5332710837515704E-18</v>
      </c>
      <c r="EW49" s="2">
        <v>6.9890867156332692E-18</v>
      </c>
      <c r="EX49" s="2">
        <v>9.7015319372076196E-18</v>
      </c>
      <c r="EY49" s="2">
        <v>4.9415713701899898E-18</v>
      </c>
      <c r="EZ49" s="2">
        <v>3.8308162643357897E-17</v>
      </c>
      <c r="FA49" s="2">
        <v>1.6696477065846501E-17</v>
      </c>
      <c r="FB49" s="2">
        <v>1.25355392286474E-17</v>
      </c>
      <c r="FC49" s="2">
        <v>-1.7774425058869499E-17</v>
      </c>
      <c r="FD49" s="2">
        <v>-4.0261943380712197E-18</v>
      </c>
      <c r="FE49" s="2">
        <v>3.5970655854139397E-18</v>
      </c>
      <c r="FF49" s="2">
        <v>1.1195427253625501E-17</v>
      </c>
      <c r="FG49" s="2">
        <v>-2.7358788735965902E-18</v>
      </c>
      <c r="FH49" s="2">
        <v>-2.3191992485761299E-18</v>
      </c>
      <c r="FI49" s="2">
        <v>1.0105762434591301E-19</v>
      </c>
      <c r="FJ49" s="2">
        <v>4.5256240467952201E-19</v>
      </c>
      <c r="FK49" s="2">
        <v>-2.22619694211286E-19</v>
      </c>
      <c r="FL49" s="2">
        <v>-6.6492987613107803E-19</v>
      </c>
      <c r="FM49" s="2">
        <v>-3.3173263643984398E-19</v>
      </c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</row>
    <row r="50" spans="1:191">
      <c r="A50">
        <v>2007</v>
      </c>
      <c r="B50" s="1" t="s">
        <v>49</v>
      </c>
      <c r="C50" t="s">
        <v>164</v>
      </c>
      <c r="D50">
        <v>-6.18192060891192E-2</v>
      </c>
      <c r="E50">
        <v>-1.28778978676306E-2</v>
      </c>
      <c r="F50">
        <v>9.4058225794242094E-3</v>
      </c>
      <c r="G50">
        <v>-2.6023149993922998E-2</v>
      </c>
      <c r="H50">
        <v>2.8934840680502099E-2</v>
      </c>
      <c r="I50">
        <v>-7.37000224519695E-3</v>
      </c>
      <c r="J50">
        <v>1.8611311100127901E-4</v>
      </c>
      <c r="K50">
        <v>-2.6633955550109602E-3</v>
      </c>
      <c r="L50">
        <v>3.2960757672192702E-3</v>
      </c>
      <c r="M50">
        <v>5.3219997748871701E-3</v>
      </c>
      <c r="N50">
        <v>-1.26261881633897E-3</v>
      </c>
      <c r="O50">
        <v>-2.2672669164792999E-4</v>
      </c>
      <c r="P50">
        <v>5.27925457341211E-3</v>
      </c>
      <c r="Q50">
        <v>-8.1332534293917895E-3</v>
      </c>
      <c r="R50">
        <v>6.1337314299138102E-3</v>
      </c>
      <c r="S50">
        <v>-4.6363164644036203E-3</v>
      </c>
      <c r="T50">
        <v>5.3122975977048202E-4</v>
      </c>
      <c r="U50">
        <v>2.4471419347856598E-3</v>
      </c>
      <c r="V50">
        <v>1.9913029307165198E-3</v>
      </c>
      <c r="W50">
        <v>3.4585533655796601E-4</v>
      </c>
      <c r="X50">
        <v>3.2717822588836602E-3</v>
      </c>
      <c r="Y50">
        <v>-4.5970538118938397E-3</v>
      </c>
      <c r="Z50">
        <v>-6.9814817864882501E-4</v>
      </c>
      <c r="AA50">
        <v>-7.3997950274515296E-3</v>
      </c>
      <c r="AB50">
        <v>-2.0242492281835199E-3</v>
      </c>
      <c r="AC50">
        <v>-6.8698591841821199E-3</v>
      </c>
      <c r="AD50">
        <v>-7.7462961838641097E-4</v>
      </c>
      <c r="AE50">
        <v>7.8672197569004004E-4</v>
      </c>
      <c r="AF50">
        <v>5.7873327175220401E-3</v>
      </c>
      <c r="AG50">
        <v>9.0988822360347501E-4</v>
      </c>
      <c r="AH50">
        <v>2.5116356942396099E-4</v>
      </c>
      <c r="AI50">
        <v>1.2852145135282901E-4</v>
      </c>
      <c r="AJ50">
        <v>3.2162143373790103E-4</v>
      </c>
      <c r="AK50">
        <v>5.7245872771198602E-4</v>
      </c>
      <c r="AL50">
        <v>-3.5239248270233902E-4</v>
      </c>
      <c r="AM50">
        <v>2.94893467756158E-3</v>
      </c>
      <c r="AN50">
        <v>3.2059662338416702E-3</v>
      </c>
      <c r="AO50">
        <v>1.08134383265744E-4</v>
      </c>
      <c r="AP50">
        <v>-7.9194712214424902E-4</v>
      </c>
      <c r="AQ50">
        <v>8.3235692325437499E-4</v>
      </c>
      <c r="AR50">
        <v>-1.6120487478764301E-4</v>
      </c>
      <c r="AS50">
        <v>-1.2423563990358701E-4</v>
      </c>
      <c r="AT50" s="2">
        <v>-7.4541274595710201E-5</v>
      </c>
      <c r="AU50">
        <v>2.4285463138015899E-4</v>
      </c>
      <c r="AV50">
        <v>1.0853048278607199E-3</v>
      </c>
      <c r="AW50">
        <v>-1.59137401470833E-3</v>
      </c>
      <c r="AX50">
        <v>2.81390174161505E-4</v>
      </c>
      <c r="AY50">
        <v>5.5685200571738104E-3</v>
      </c>
      <c r="AZ50">
        <v>1.5922156741194301E-3</v>
      </c>
      <c r="BA50">
        <v>-1.7154426862571999E-3</v>
      </c>
      <c r="BB50">
        <v>-1.6062691023235099E-3</v>
      </c>
      <c r="BC50">
        <v>-1.9814041882443702E-3</v>
      </c>
      <c r="BD50">
        <v>-4.8423439566789602E-4</v>
      </c>
      <c r="BE50">
        <v>4.0542266471002E-3</v>
      </c>
      <c r="BF50">
        <v>6.1052625029096299E-3</v>
      </c>
      <c r="BG50">
        <v>4.0864827418897404E-3</v>
      </c>
      <c r="BH50">
        <v>6.7739826312245999E-3</v>
      </c>
      <c r="BI50">
        <v>1.23985861873263E-2</v>
      </c>
      <c r="BJ50">
        <v>6.1699342980996901E-3</v>
      </c>
      <c r="BK50">
        <v>-5.7859080149488401E-3</v>
      </c>
      <c r="BL50">
        <v>-4.3975032390359501E-4</v>
      </c>
      <c r="BM50">
        <v>1.26874089177395E-3</v>
      </c>
      <c r="BN50">
        <v>8.0792249186901501E-4</v>
      </c>
      <c r="BO50">
        <v>-4.9863414537764902E-4</v>
      </c>
      <c r="BP50" s="2">
        <v>-6.2461224968212201E-5</v>
      </c>
      <c r="BQ50">
        <v>-2.6874900592399099E-4</v>
      </c>
      <c r="BR50">
        <v>1.3906356376039899E-4</v>
      </c>
      <c r="BS50">
        <v>1.1522146445518001E-3</v>
      </c>
      <c r="BT50">
        <v>6.5963176111881699E-4</v>
      </c>
      <c r="BU50">
        <v>-5.9944254623181797E-4</v>
      </c>
      <c r="BV50">
        <v>-8.62644047127863E-4</v>
      </c>
      <c r="BW50" s="2">
        <v>7.1975737559341795E-5</v>
      </c>
      <c r="BX50">
        <v>1.77643581292535E-4</v>
      </c>
      <c r="BY50" s="2">
        <v>-8.06781173766308E-6</v>
      </c>
      <c r="BZ50" s="2">
        <v>5.84343573930414E-5</v>
      </c>
      <c r="CA50">
        <v>-4.0680637813681001E-4</v>
      </c>
      <c r="CB50">
        <v>2.0920429597407901E-4</v>
      </c>
      <c r="CC50" s="2">
        <v>9.5150724410478105E-5</v>
      </c>
      <c r="CD50">
        <v>-3.75596355348318E-4</v>
      </c>
      <c r="CE50" s="2">
        <v>-9.7674810008749501E-5</v>
      </c>
      <c r="CF50" s="2">
        <v>-1.17652565953086E-16</v>
      </c>
      <c r="CG50" s="2">
        <v>3.6875761985225503E-18</v>
      </c>
      <c r="CH50" s="2">
        <v>-1.128691806974E-18</v>
      </c>
      <c r="CI50" s="2">
        <v>4.5836109865064603E-17</v>
      </c>
      <c r="CJ50" s="2">
        <v>7.4652796326244493E-18</v>
      </c>
      <c r="CK50" s="2">
        <v>-2.17935206326874E-17</v>
      </c>
      <c r="CL50" s="2">
        <v>7.1080587218585894E-5</v>
      </c>
      <c r="CM50" s="2">
        <v>-1.9113284935320901E-5</v>
      </c>
      <c r="CN50" s="2">
        <v>-6.2454768243382899E-5</v>
      </c>
      <c r="CO50">
        <v>1.9596539181272301E-4</v>
      </c>
      <c r="CP50" s="2">
        <v>-1.48806825525061E-5</v>
      </c>
      <c r="CQ50" s="2">
        <v>3.01490844919476E-5</v>
      </c>
      <c r="CR50">
        <v>-1.96408616024647E-4</v>
      </c>
      <c r="CS50">
        <v>-2.6785288488196101E-4</v>
      </c>
      <c r="CT50">
        <v>-3.8323139303566097E-4</v>
      </c>
      <c r="CU50">
        <v>-1.16164704838545E-3</v>
      </c>
      <c r="CV50">
        <v>3.8211320052835001E-4</v>
      </c>
      <c r="CW50" s="2">
        <v>-4.9594676778794403E-5</v>
      </c>
      <c r="CX50">
        <v>-1.6264190189971899E-4</v>
      </c>
      <c r="CY50">
        <v>-2.57672318568865E-4</v>
      </c>
      <c r="CZ50">
        <v>1.9791569370979401E-4</v>
      </c>
      <c r="DA50" s="2">
        <v>-4.2697508951292502E-5</v>
      </c>
      <c r="DB50" s="2">
        <v>-9.2694910909228896E-5</v>
      </c>
      <c r="DC50">
        <v>1.79607836410228E-4</v>
      </c>
      <c r="DD50" s="2">
        <v>1.18521159180868E-5</v>
      </c>
      <c r="DE50" s="2">
        <v>1.5274917584302001E-5</v>
      </c>
      <c r="DF50" s="2">
        <v>1.49822461043365E-5</v>
      </c>
      <c r="DG50" s="2">
        <v>6.7945584428788595E-5</v>
      </c>
      <c r="DH50" s="2">
        <v>9.8546787187893999E-5</v>
      </c>
      <c r="DI50" s="2">
        <v>-1.18704692257007E-5</v>
      </c>
      <c r="DJ50" s="2">
        <v>2.0282631340580499E-5</v>
      </c>
      <c r="DK50" s="2">
        <v>-2.9937392131771801E-5</v>
      </c>
      <c r="DL50" s="2">
        <v>6.3702228373267299E-5</v>
      </c>
      <c r="DM50" s="2">
        <v>8.4269103956366199E-7</v>
      </c>
      <c r="DN50" s="2">
        <v>-3.2997308598160698E-6</v>
      </c>
      <c r="DO50" s="2">
        <v>2.5587280623782702E-6</v>
      </c>
      <c r="DP50" s="2">
        <v>-5.6431385346973703E-6</v>
      </c>
      <c r="DQ50" s="2">
        <v>-5.1788234612045099E-6</v>
      </c>
      <c r="DR50" s="2">
        <v>-1.4923947809855799E-7</v>
      </c>
      <c r="DS50" s="2">
        <v>3.8224047872599101E-6</v>
      </c>
      <c r="DT50" s="2">
        <v>1.4350109426957001E-16</v>
      </c>
      <c r="DU50" s="2">
        <v>3.0620972787949598E-16</v>
      </c>
      <c r="DV50" s="2">
        <v>2.8223636955911803E-17</v>
      </c>
      <c r="DW50" s="2">
        <v>2.9209022023447001E-16</v>
      </c>
      <c r="DX50" s="2">
        <v>6.2731886463538204E-17</v>
      </c>
      <c r="DY50" s="2">
        <v>-5.8024651613570601E-17</v>
      </c>
      <c r="DZ50" s="2">
        <v>-6.9299167442771101E-17</v>
      </c>
      <c r="EA50" s="2">
        <v>1.18457110972426E-17</v>
      </c>
      <c r="EB50" s="2">
        <v>1.88055057478481E-17</v>
      </c>
      <c r="EC50" s="2">
        <v>-1.28299244821768E-17</v>
      </c>
      <c r="ED50" s="2">
        <v>2.1810871619700499E-17</v>
      </c>
      <c r="EE50" s="2">
        <v>7.3933172130169206E-18</v>
      </c>
      <c r="EF50" s="2">
        <v>-2.3915506491948001E-17</v>
      </c>
      <c r="EG50" s="2">
        <v>2.8102807187672098E-17</v>
      </c>
      <c r="EH50" s="2">
        <v>4.4220765969219497E-17</v>
      </c>
      <c r="EI50" s="2">
        <v>2.06772687031246E-17</v>
      </c>
      <c r="EJ50" s="2">
        <v>-1.0993312004933599E-17</v>
      </c>
      <c r="EK50" s="2">
        <v>2.0946755701380399E-17</v>
      </c>
      <c r="EL50" s="2">
        <v>-1.6385981176551801E-17</v>
      </c>
      <c r="EM50" s="2">
        <v>-3.42717160825269E-19</v>
      </c>
      <c r="EN50" s="2">
        <v>-1.4948473085312401E-17</v>
      </c>
      <c r="EO50" s="2">
        <v>6.7181351141261099E-18</v>
      </c>
      <c r="EP50" s="2">
        <v>5.0191953425136702E-18</v>
      </c>
      <c r="EQ50" s="2">
        <v>8.8608496709097407E-18</v>
      </c>
      <c r="ER50" s="2">
        <v>-6.9554008408513001E-18</v>
      </c>
      <c r="ES50" s="2">
        <v>2.2097933856972901E-17</v>
      </c>
      <c r="ET50" s="2">
        <v>2.26779167445234E-17</v>
      </c>
      <c r="EU50" s="2">
        <v>-6.6551571743163399E-18</v>
      </c>
      <c r="EV50" s="2">
        <v>-9.3763900153990401E-18</v>
      </c>
      <c r="EW50" s="2">
        <v>-2.51911759239087E-19</v>
      </c>
      <c r="EX50" s="2">
        <v>1.2044897139431699E-17</v>
      </c>
      <c r="EY50" s="2">
        <v>5.4102444106348096E-18</v>
      </c>
      <c r="EZ50" s="2">
        <v>3.5402389792600001E-17</v>
      </c>
      <c r="FA50" s="2">
        <v>1.4071908039355499E-17</v>
      </c>
      <c r="FB50" s="2">
        <v>1.13169893234908E-17</v>
      </c>
      <c r="FC50" s="2">
        <v>-2.2039349726917299E-17</v>
      </c>
      <c r="FD50" s="2">
        <v>-2.2921040884254102E-18</v>
      </c>
      <c r="FE50" s="2">
        <v>8.9399382464848003E-18</v>
      </c>
      <c r="FF50" s="2">
        <v>1.2226507942604099E-17</v>
      </c>
      <c r="FG50" s="2">
        <v>-3.2982865221303699E-18</v>
      </c>
      <c r="FH50" s="2">
        <v>-1.8505262081313201E-18</v>
      </c>
      <c r="FI50" s="2">
        <v>2.1822588445711601E-19</v>
      </c>
      <c r="FJ50" s="2">
        <v>1.2449127636815301E-19</v>
      </c>
      <c r="FK50" s="2">
        <v>-4.1008891038921101E-19</v>
      </c>
      <c r="FL50" s="2">
        <v>-6.4149622410883698E-19</v>
      </c>
      <c r="FM50" s="2">
        <v>-3.6615081284750997E-21</v>
      </c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</row>
    <row r="51" spans="1:191">
      <c r="A51">
        <v>2007</v>
      </c>
      <c r="B51" s="1" t="s">
        <v>49</v>
      </c>
      <c r="C51" t="s">
        <v>131</v>
      </c>
      <c r="D51">
        <v>-6.18192060891192E-2</v>
      </c>
      <c r="E51">
        <v>-1.28778978676306E-2</v>
      </c>
      <c r="F51">
        <v>9.4058225794242094E-3</v>
      </c>
      <c r="G51">
        <v>-2.6023149993922998E-2</v>
      </c>
      <c r="H51">
        <v>2.8934840680502099E-2</v>
      </c>
      <c r="I51">
        <v>-7.37000224519695E-3</v>
      </c>
      <c r="J51">
        <v>1.8611311100127901E-4</v>
      </c>
      <c r="K51">
        <v>-2.6633955550109602E-3</v>
      </c>
      <c r="L51">
        <v>3.2960757672192702E-3</v>
      </c>
      <c r="M51">
        <v>5.3219997748871701E-3</v>
      </c>
      <c r="N51">
        <v>-1.26261881633897E-3</v>
      </c>
      <c r="O51">
        <v>-2.2672669164792999E-4</v>
      </c>
      <c r="P51">
        <v>5.27925457341211E-3</v>
      </c>
      <c r="Q51">
        <v>-8.1332534293917895E-3</v>
      </c>
      <c r="R51">
        <v>6.1337314299138102E-3</v>
      </c>
      <c r="S51">
        <v>-4.6363164644036203E-3</v>
      </c>
      <c r="T51">
        <v>5.3122975977048202E-4</v>
      </c>
      <c r="U51">
        <v>2.4471419347856598E-3</v>
      </c>
      <c r="V51">
        <v>1.9913029307165198E-3</v>
      </c>
      <c r="W51">
        <v>3.4585533655796601E-4</v>
      </c>
      <c r="X51">
        <v>3.2717822588836602E-3</v>
      </c>
      <c r="Y51">
        <v>-4.5970538118938397E-3</v>
      </c>
      <c r="Z51">
        <v>-6.9814817864882501E-4</v>
      </c>
      <c r="AA51">
        <v>-7.3997950274515296E-3</v>
      </c>
      <c r="AB51">
        <v>-2.0242492281835199E-3</v>
      </c>
      <c r="AC51">
        <v>-6.8698591841821199E-3</v>
      </c>
      <c r="AD51">
        <v>-7.7462961838641097E-4</v>
      </c>
      <c r="AE51">
        <v>7.8672197569004004E-4</v>
      </c>
      <c r="AF51">
        <v>5.7873327175220401E-3</v>
      </c>
      <c r="AG51">
        <v>9.0988822360347501E-4</v>
      </c>
      <c r="AH51">
        <v>2.5116356942396099E-4</v>
      </c>
      <c r="AI51">
        <v>1.2852145135282901E-4</v>
      </c>
      <c r="AJ51">
        <v>3.2162143373790103E-4</v>
      </c>
      <c r="AK51">
        <v>5.7245872771198602E-4</v>
      </c>
      <c r="AL51">
        <v>-3.5239248270233902E-4</v>
      </c>
      <c r="AM51">
        <v>2.94893467756158E-3</v>
      </c>
      <c r="AN51">
        <v>3.2059662338416702E-3</v>
      </c>
      <c r="AO51">
        <v>1.08134383265744E-4</v>
      </c>
      <c r="AP51">
        <v>-7.9194712214424902E-4</v>
      </c>
      <c r="AQ51">
        <v>8.3235692325437499E-4</v>
      </c>
      <c r="AR51">
        <v>-1.6120487478764301E-4</v>
      </c>
      <c r="AS51">
        <v>-1.2423563990358701E-4</v>
      </c>
      <c r="AT51" s="2">
        <v>-7.4541274595710201E-5</v>
      </c>
      <c r="AU51">
        <v>2.4285463138015899E-4</v>
      </c>
      <c r="AV51">
        <v>1.0853048278607199E-3</v>
      </c>
      <c r="AW51">
        <v>-1.59137401470833E-3</v>
      </c>
      <c r="AX51">
        <v>2.81390174161505E-4</v>
      </c>
      <c r="AY51">
        <v>5.5685200571738104E-3</v>
      </c>
      <c r="AZ51">
        <v>1.5922156741194301E-3</v>
      </c>
      <c r="BA51">
        <v>-1.7154426862571999E-3</v>
      </c>
      <c r="BB51">
        <v>-1.6062691023235099E-3</v>
      </c>
      <c r="BC51">
        <v>-1.9814041882443702E-3</v>
      </c>
      <c r="BD51">
        <v>-4.8423439566789602E-4</v>
      </c>
      <c r="BE51">
        <v>4.0542266471002E-3</v>
      </c>
      <c r="BF51">
        <v>6.1052625029096299E-3</v>
      </c>
      <c r="BG51">
        <v>4.0864827418897404E-3</v>
      </c>
      <c r="BH51">
        <v>6.7739826312245999E-3</v>
      </c>
      <c r="BI51">
        <v>1.23985861873263E-2</v>
      </c>
      <c r="BJ51">
        <v>6.1699342980996901E-3</v>
      </c>
      <c r="BK51">
        <v>-5.7859080149488401E-3</v>
      </c>
      <c r="BL51">
        <v>-4.3975032390359501E-4</v>
      </c>
      <c r="BM51">
        <v>1.26874089177395E-3</v>
      </c>
      <c r="BN51">
        <v>8.0792249186901501E-4</v>
      </c>
      <c r="BO51">
        <v>-4.9863414537764902E-4</v>
      </c>
      <c r="BP51" s="2">
        <v>-6.2461224968212201E-5</v>
      </c>
      <c r="BQ51">
        <v>-2.6874900592399099E-4</v>
      </c>
      <c r="BR51">
        <v>1.3906356376039899E-4</v>
      </c>
      <c r="BS51">
        <v>1.1522146445518001E-3</v>
      </c>
      <c r="BT51">
        <v>6.5963176111881699E-4</v>
      </c>
      <c r="BU51">
        <v>-5.9944254623181797E-4</v>
      </c>
      <c r="BV51">
        <v>-8.62644047127863E-4</v>
      </c>
      <c r="BW51" s="2">
        <v>7.1975737559341795E-5</v>
      </c>
      <c r="BX51">
        <v>1.77643581292535E-4</v>
      </c>
      <c r="BY51" s="2">
        <v>-8.06781173766308E-6</v>
      </c>
      <c r="BZ51" s="2">
        <v>5.84343573930414E-5</v>
      </c>
      <c r="CA51">
        <v>-4.0680637813681001E-4</v>
      </c>
      <c r="CB51">
        <v>2.0920429597407901E-4</v>
      </c>
      <c r="CC51" s="2">
        <v>9.5150724410478105E-5</v>
      </c>
      <c r="CD51">
        <v>-3.75596355348318E-4</v>
      </c>
      <c r="CE51" s="2">
        <v>-9.7674810008749501E-5</v>
      </c>
      <c r="CF51" s="2">
        <v>-1.17652565953086E-16</v>
      </c>
      <c r="CG51" s="2">
        <v>3.6875761985225503E-18</v>
      </c>
      <c r="CH51" s="2">
        <v>-1.128691806974E-18</v>
      </c>
      <c r="CI51" s="2">
        <v>4.5836109865064603E-17</v>
      </c>
      <c r="CJ51" s="2">
        <v>7.4652796326244493E-18</v>
      </c>
      <c r="CK51" s="2">
        <v>-2.17935206326874E-17</v>
      </c>
      <c r="CL51" s="2">
        <v>7.1080587218585894E-5</v>
      </c>
      <c r="CM51" s="2">
        <v>-1.9113284935320901E-5</v>
      </c>
      <c r="CN51" s="2">
        <v>-6.2454768243382899E-5</v>
      </c>
      <c r="CO51">
        <v>1.9596539181272301E-4</v>
      </c>
      <c r="CP51" s="2">
        <v>-1.48806825525061E-5</v>
      </c>
      <c r="CQ51" s="2">
        <v>3.01490844919476E-5</v>
      </c>
      <c r="CR51">
        <v>-1.96408616024647E-4</v>
      </c>
      <c r="CS51">
        <v>-2.6785288488196101E-4</v>
      </c>
      <c r="CT51">
        <v>-3.8323139303566097E-4</v>
      </c>
      <c r="CU51">
        <v>-1.16164704838545E-3</v>
      </c>
      <c r="CV51">
        <v>3.8211320052835001E-4</v>
      </c>
      <c r="CW51" s="2">
        <v>-4.9594676778794403E-5</v>
      </c>
      <c r="CX51">
        <v>-1.6264190189971899E-4</v>
      </c>
      <c r="CY51">
        <v>-2.57672318568865E-4</v>
      </c>
      <c r="CZ51">
        <v>1.9791569370979401E-4</v>
      </c>
      <c r="DA51" s="2">
        <v>-4.2697508951292502E-5</v>
      </c>
      <c r="DB51" s="2">
        <v>-9.2694910909228896E-5</v>
      </c>
      <c r="DC51">
        <v>1.79607836410228E-4</v>
      </c>
      <c r="DD51" s="2">
        <v>1.18521159180868E-5</v>
      </c>
      <c r="DE51" s="2">
        <v>1.5274917584302001E-5</v>
      </c>
      <c r="DF51" s="2">
        <v>1.49822461043365E-5</v>
      </c>
      <c r="DG51" s="2">
        <v>6.7945584428788595E-5</v>
      </c>
      <c r="DH51" s="2">
        <v>9.8546787187893999E-5</v>
      </c>
      <c r="DI51" s="2">
        <v>-1.18704692257007E-5</v>
      </c>
      <c r="DJ51" s="2">
        <v>2.0282631340580499E-5</v>
      </c>
      <c r="DK51" s="2">
        <v>-2.9937392131771801E-5</v>
      </c>
      <c r="DL51" s="2">
        <v>6.3702228373267299E-5</v>
      </c>
      <c r="DM51" s="2">
        <v>8.4269103956366199E-7</v>
      </c>
      <c r="DN51" s="2">
        <v>-3.2997308598160698E-6</v>
      </c>
      <c r="DO51" s="2">
        <v>2.5587280623782702E-6</v>
      </c>
      <c r="DP51" s="2">
        <v>-5.6431385346973703E-6</v>
      </c>
      <c r="DQ51" s="2">
        <v>-5.1788234612045099E-6</v>
      </c>
      <c r="DR51" s="2">
        <v>-1.4923947809855799E-7</v>
      </c>
      <c r="DS51" s="2">
        <v>3.8224047872599101E-6</v>
      </c>
      <c r="DT51" s="2">
        <v>1.4350109426957001E-16</v>
      </c>
      <c r="DU51" s="2">
        <v>3.0620972787949598E-16</v>
      </c>
      <c r="DV51" s="2">
        <v>2.8223636955911803E-17</v>
      </c>
      <c r="DW51" s="2">
        <v>2.9209022023447001E-16</v>
      </c>
      <c r="DX51" s="2">
        <v>6.2731886463538204E-17</v>
      </c>
      <c r="DY51" s="2">
        <v>-5.8024651613570601E-17</v>
      </c>
      <c r="DZ51" s="2">
        <v>-6.9299167442771101E-17</v>
      </c>
      <c r="EA51" s="2">
        <v>1.18457110972426E-17</v>
      </c>
      <c r="EB51" s="2">
        <v>1.88055057478481E-17</v>
      </c>
      <c r="EC51" s="2">
        <v>-1.28299244821768E-17</v>
      </c>
      <c r="ED51" s="2">
        <v>2.1810871619700499E-17</v>
      </c>
      <c r="EE51" s="2">
        <v>7.3933172130169206E-18</v>
      </c>
      <c r="EF51" s="2">
        <v>-2.3915506491948001E-17</v>
      </c>
      <c r="EG51" s="2">
        <v>2.8102807187672098E-17</v>
      </c>
      <c r="EH51" s="2">
        <v>4.4220765969219497E-17</v>
      </c>
      <c r="EI51" s="2">
        <v>2.06772687031246E-17</v>
      </c>
      <c r="EJ51" s="2">
        <v>-1.0993312004933599E-17</v>
      </c>
      <c r="EK51" s="2">
        <v>2.0946755701380399E-17</v>
      </c>
      <c r="EL51" s="2">
        <v>-1.6385981176551801E-17</v>
      </c>
      <c r="EM51" s="2">
        <v>-3.42717160825269E-19</v>
      </c>
      <c r="EN51" s="2">
        <v>-1.4948473085312401E-17</v>
      </c>
      <c r="EO51" s="2">
        <v>6.7181351141261099E-18</v>
      </c>
      <c r="EP51" s="2">
        <v>5.0191953425136702E-18</v>
      </c>
      <c r="EQ51" s="2">
        <v>8.8608496709097407E-18</v>
      </c>
      <c r="ER51" s="2">
        <v>-6.9554008408513001E-18</v>
      </c>
      <c r="ES51" s="2">
        <v>2.2097933856972901E-17</v>
      </c>
      <c r="ET51" s="2">
        <v>2.26779167445234E-17</v>
      </c>
      <c r="EU51" s="2">
        <v>-6.6551571743163399E-18</v>
      </c>
      <c r="EV51" s="2">
        <v>-9.3763900153990401E-18</v>
      </c>
      <c r="EW51" s="2">
        <v>-2.51911759239087E-19</v>
      </c>
      <c r="EX51" s="2">
        <v>1.2044897139431699E-17</v>
      </c>
      <c r="EY51" s="2">
        <v>5.4102444106348096E-18</v>
      </c>
      <c r="EZ51" s="2">
        <v>3.5402389792600001E-17</v>
      </c>
      <c r="FA51" s="2">
        <v>1.4071908039355499E-17</v>
      </c>
      <c r="FB51" s="2">
        <v>1.13169893234908E-17</v>
      </c>
      <c r="FC51" s="2">
        <v>-2.2039349726917299E-17</v>
      </c>
      <c r="FD51" s="2">
        <v>-2.2921040884254102E-18</v>
      </c>
      <c r="FE51" s="2">
        <v>8.9399382464848003E-18</v>
      </c>
      <c r="FF51" s="2">
        <v>1.2226507942604099E-17</v>
      </c>
      <c r="FG51" s="2">
        <v>-3.2982865221303699E-18</v>
      </c>
      <c r="FH51" s="2">
        <v>-1.8505262081313201E-18</v>
      </c>
      <c r="FI51" s="2">
        <v>2.1822588445711601E-19</v>
      </c>
      <c r="FJ51" s="2">
        <v>1.2449127636815301E-19</v>
      </c>
      <c r="FK51" s="2">
        <v>-4.1008891038921101E-19</v>
      </c>
      <c r="FL51" s="2">
        <v>-6.4149622410883698E-19</v>
      </c>
      <c r="FM51" s="2">
        <v>-3.6615081284750997E-21</v>
      </c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</row>
    <row r="52" spans="1:191">
      <c r="A52">
        <v>2007</v>
      </c>
      <c r="B52" s="1" t="s">
        <v>49</v>
      </c>
      <c r="C52" t="s">
        <v>168</v>
      </c>
      <c r="D52">
        <v>-6.18192060891192E-2</v>
      </c>
      <c r="E52">
        <v>-1.28778978676306E-2</v>
      </c>
      <c r="F52">
        <v>9.4058225794242094E-3</v>
      </c>
      <c r="G52">
        <v>-2.6023149993922998E-2</v>
      </c>
      <c r="H52">
        <v>2.8934840680502099E-2</v>
      </c>
      <c r="I52">
        <v>-7.37000224519695E-3</v>
      </c>
      <c r="J52">
        <v>1.8611311100127901E-4</v>
      </c>
      <c r="K52">
        <v>-2.6633955550109602E-3</v>
      </c>
      <c r="L52">
        <v>3.2960757672192702E-3</v>
      </c>
      <c r="M52">
        <v>5.3219997748871701E-3</v>
      </c>
      <c r="N52">
        <v>-1.26261881633897E-3</v>
      </c>
      <c r="O52">
        <v>-2.2672669164792999E-4</v>
      </c>
      <c r="P52">
        <v>5.27925457341211E-3</v>
      </c>
      <c r="Q52">
        <v>-8.1332534293917895E-3</v>
      </c>
      <c r="R52">
        <v>6.1337314299138102E-3</v>
      </c>
      <c r="S52">
        <v>-4.6363164644036203E-3</v>
      </c>
      <c r="T52">
        <v>5.3122975977048202E-4</v>
      </c>
      <c r="U52">
        <v>2.4471419347856598E-3</v>
      </c>
      <c r="V52">
        <v>1.9913029307165198E-3</v>
      </c>
      <c r="W52">
        <v>3.4585533655796601E-4</v>
      </c>
      <c r="X52">
        <v>3.2717822588836602E-3</v>
      </c>
      <c r="Y52">
        <v>-4.5970538118938397E-3</v>
      </c>
      <c r="Z52">
        <v>-6.9814817864882501E-4</v>
      </c>
      <c r="AA52">
        <v>-7.3997950274515296E-3</v>
      </c>
      <c r="AB52">
        <v>-2.0242492281835199E-3</v>
      </c>
      <c r="AC52">
        <v>-6.8698591841821199E-3</v>
      </c>
      <c r="AD52">
        <v>-7.7462961838641097E-4</v>
      </c>
      <c r="AE52">
        <v>7.8672197569004004E-4</v>
      </c>
      <c r="AF52">
        <v>5.7873327175220401E-3</v>
      </c>
      <c r="AG52">
        <v>9.0988822360347501E-4</v>
      </c>
      <c r="AH52">
        <v>2.5116356942396099E-4</v>
      </c>
      <c r="AI52">
        <v>1.2852145135282901E-4</v>
      </c>
      <c r="AJ52">
        <v>3.2162143373790103E-4</v>
      </c>
      <c r="AK52">
        <v>5.7245872771198602E-4</v>
      </c>
      <c r="AL52">
        <v>-3.5239248270233902E-4</v>
      </c>
      <c r="AM52">
        <v>2.94893467756158E-3</v>
      </c>
      <c r="AN52">
        <v>3.2059662338416702E-3</v>
      </c>
      <c r="AO52">
        <v>1.08134383265744E-4</v>
      </c>
      <c r="AP52">
        <v>-7.9194712214424902E-4</v>
      </c>
      <c r="AQ52">
        <v>8.3235692325437499E-4</v>
      </c>
      <c r="AR52">
        <v>-1.6120487478764301E-4</v>
      </c>
      <c r="AS52">
        <v>-1.2423563990358701E-4</v>
      </c>
      <c r="AT52" s="2">
        <v>-7.4541274595710201E-5</v>
      </c>
      <c r="AU52">
        <v>2.4285463138015899E-4</v>
      </c>
      <c r="AV52">
        <v>1.0853048278607199E-3</v>
      </c>
      <c r="AW52">
        <v>-1.59137401470833E-3</v>
      </c>
      <c r="AX52">
        <v>2.81390174161505E-4</v>
      </c>
      <c r="AY52">
        <v>5.5685200571738104E-3</v>
      </c>
      <c r="AZ52">
        <v>1.5922156741194301E-3</v>
      </c>
      <c r="BA52">
        <v>-1.7154426862571999E-3</v>
      </c>
      <c r="BB52">
        <v>-1.6062691023235099E-3</v>
      </c>
      <c r="BC52">
        <v>-1.9814041882443702E-3</v>
      </c>
      <c r="BD52">
        <v>-4.8423439566789602E-4</v>
      </c>
      <c r="BE52">
        <v>4.0542266471002E-3</v>
      </c>
      <c r="BF52">
        <v>6.1052625029096299E-3</v>
      </c>
      <c r="BG52">
        <v>4.0864827418897404E-3</v>
      </c>
      <c r="BH52">
        <v>6.7739826312245999E-3</v>
      </c>
      <c r="BI52">
        <v>1.23985861873263E-2</v>
      </c>
      <c r="BJ52">
        <v>6.1699342980996901E-3</v>
      </c>
      <c r="BK52">
        <v>-5.7859080149488401E-3</v>
      </c>
      <c r="BL52">
        <v>-4.3975032390359501E-4</v>
      </c>
      <c r="BM52">
        <v>1.26874089177395E-3</v>
      </c>
      <c r="BN52">
        <v>8.0792249186901501E-4</v>
      </c>
      <c r="BO52">
        <v>-4.9863414537764902E-4</v>
      </c>
      <c r="BP52" s="2">
        <v>-6.2461224968212201E-5</v>
      </c>
      <c r="BQ52">
        <v>-2.6874900592399099E-4</v>
      </c>
      <c r="BR52">
        <v>1.3906356376039899E-4</v>
      </c>
      <c r="BS52">
        <v>1.1522146445518001E-3</v>
      </c>
      <c r="BT52">
        <v>6.5963176111881699E-4</v>
      </c>
      <c r="BU52">
        <v>-5.9944254623181797E-4</v>
      </c>
      <c r="BV52">
        <v>-8.62644047127863E-4</v>
      </c>
      <c r="BW52" s="2">
        <v>7.1975737559341795E-5</v>
      </c>
      <c r="BX52">
        <v>1.77643581292535E-4</v>
      </c>
      <c r="BY52" s="2">
        <v>-8.06781173766308E-6</v>
      </c>
      <c r="BZ52" s="2">
        <v>5.84343573930414E-5</v>
      </c>
      <c r="CA52">
        <v>-4.0680637813681001E-4</v>
      </c>
      <c r="CB52">
        <v>2.0920429597407901E-4</v>
      </c>
      <c r="CC52" s="2">
        <v>9.5150724410478105E-5</v>
      </c>
      <c r="CD52">
        <v>-3.75596355348318E-4</v>
      </c>
      <c r="CE52" s="2">
        <v>-9.7674810008749501E-5</v>
      </c>
      <c r="CF52" s="2">
        <v>-1.17652565953086E-16</v>
      </c>
      <c r="CG52" s="2">
        <v>3.6875761985225503E-18</v>
      </c>
      <c r="CH52" s="2">
        <v>-1.128691806974E-18</v>
      </c>
      <c r="CI52" s="2">
        <v>4.5836109865064603E-17</v>
      </c>
      <c r="CJ52" s="2">
        <v>7.4652796326244493E-18</v>
      </c>
      <c r="CK52" s="2">
        <v>-2.17935206326874E-17</v>
      </c>
      <c r="CL52" s="2">
        <v>7.1080587218585894E-5</v>
      </c>
      <c r="CM52" s="2">
        <v>-1.9113284935320901E-5</v>
      </c>
      <c r="CN52" s="2">
        <v>-6.2454768243382899E-5</v>
      </c>
      <c r="CO52">
        <v>1.9596539181272301E-4</v>
      </c>
      <c r="CP52" s="2">
        <v>-1.48806825525061E-5</v>
      </c>
      <c r="CQ52" s="2">
        <v>3.01490844919476E-5</v>
      </c>
      <c r="CR52">
        <v>-1.96408616024647E-4</v>
      </c>
      <c r="CS52">
        <v>-2.6785288488196101E-4</v>
      </c>
      <c r="CT52">
        <v>-3.8323139303566097E-4</v>
      </c>
      <c r="CU52">
        <v>-1.16164704838545E-3</v>
      </c>
      <c r="CV52">
        <v>3.8211320052835001E-4</v>
      </c>
      <c r="CW52" s="2">
        <v>-4.9594676778794403E-5</v>
      </c>
      <c r="CX52">
        <v>-1.6264190189971899E-4</v>
      </c>
      <c r="CY52">
        <v>-2.57672318568865E-4</v>
      </c>
      <c r="CZ52">
        <v>1.9791569370979401E-4</v>
      </c>
      <c r="DA52" s="2">
        <v>-4.2697508951292502E-5</v>
      </c>
      <c r="DB52" s="2">
        <v>-9.2694910909228896E-5</v>
      </c>
      <c r="DC52">
        <v>1.79607836410228E-4</v>
      </c>
      <c r="DD52" s="2">
        <v>1.18521159180868E-5</v>
      </c>
      <c r="DE52" s="2">
        <v>1.5274917584302001E-5</v>
      </c>
      <c r="DF52" s="2">
        <v>1.49822461043365E-5</v>
      </c>
      <c r="DG52" s="2">
        <v>6.7945584428788595E-5</v>
      </c>
      <c r="DH52" s="2">
        <v>9.8546787187893999E-5</v>
      </c>
      <c r="DI52" s="2">
        <v>-1.18704692257007E-5</v>
      </c>
      <c r="DJ52" s="2">
        <v>2.0282631340580499E-5</v>
      </c>
      <c r="DK52" s="2">
        <v>-2.9937392131771801E-5</v>
      </c>
      <c r="DL52" s="2">
        <v>6.3702228373267299E-5</v>
      </c>
      <c r="DM52" s="2">
        <v>8.4269103956366199E-7</v>
      </c>
      <c r="DN52" s="2">
        <v>-3.2997308598160698E-6</v>
      </c>
      <c r="DO52" s="2">
        <v>2.5587280623782702E-6</v>
      </c>
      <c r="DP52" s="2">
        <v>-5.6431385346973703E-6</v>
      </c>
      <c r="DQ52" s="2">
        <v>-5.1788234612045099E-6</v>
      </c>
      <c r="DR52" s="2">
        <v>-1.4923947809855799E-7</v>
      </c>
      <c r="DS52" s="2">
        <v>3.8224047872599101E-6</v>
      </c>
      <c r="DT52" s="2">
        <v>1.4350109426957001E-16</v>
      </c>
      <c r="DU52" s="2">
        <v>3.0620972787949598E-16</v>
      </c>
      <c r="DV52" s="2">
        <v>2.8223636955911803E-17</v>
      </c>
      <c r="DW52" s="2">
        <v>2.9209022023447001E-16</v>
      </c>
      <c r="DX52" s="2">
        <v>6.2731886463538204E-17</v>
      </c>
      <c r="DY52" s="2">
        <v>-5.8024651613570601E-17</v>
      </c>
      <c r="DZ52" s="2">
        <v>-6.9299167442771101E-17</v>
      </c>
      <c r="EA52" s="2">
        <v>1.18457110972426E-17</v>
      </c>
      <c r="EB52" s="2">
        <v>1.88055057478481E-17</v>
      </c>
      <c r="EC52" s="2">
        <v>-1.28299244821768E-17</v>
      </c>
      <c r="ED52" s="2">
        <v>2.1810871619700499E-17</v>
      </c>
      <c r="EE52" s="2">
        <v>7.3933172130169206E-18</v>
      </c>
      <c r="EF52" s="2">
        <v>-2.3915506491948001E-17</v>
      </c>
      <c r="EG52" s="2">
        <v>2.8102807187672098E-17</v>
      </c>
      <c r="EH52" s="2">
        <v>4.4220765969219497E-17</v>
      </c>
      <c r="EI52" s="2">
        <v>2.06772687031246E-17</v>
      </c>
      <c r="EJ52" s="2">
        <v>-1.0993312004933599E-17</v>
      </c>
      <c r="EK52" s="2">
        <v>2.0946755701380399E-17</v>
      </c>
      <c r="EL52" s="2">
        <v>-1.6385981176551801E-17</v>
      </c>
      <c r="EM52" s="2">
        <v>-3.42717160825269E-19</v>
      </c>
      <c r="EN52" s="2">
        <v>-1.4948473085312401E-17</v>
      </c>
      <c r="EO52" s="2">
        <v>6.7181351141261099E-18</v>
      </c>
      <c r="EP52" s="2">
        <v>5.0191953425136702E-18</v>
      </c>
      <c r="EQ52" s="2">
        <v>8.8608496709097407E-18</v>
      </c>
      <c r="ER52" s="2">
        <v>-6.9554008408513001E-18</v>
      </c>
      <c r="ES52" s="2">
        <v>2.2097933856972901E-17</v>
      </c>
      <c r="ET52" s="2">
        <v>2.26779167445234E-17</v>
      </c>
      <c r="EU52" s="2">
        <v>-6.6551571743163399E-18</v>
      </c>
      <c r="EV52" s="2">
        <v>-9.3763900153990401E-18</v>
      </c>
      <c r="EW52" s="2">
        <v>-2.51911759239087E-19</v>
      </c>
      <c r="EX52" s="2">
        <v>1.2044897139431699E-17</v>
      </c>
      <c r="EY52" s="2">
        <v>5.4102444106348096E-18</v>
      </c>
      <c r="EZ52" s="2">
        <v>3.5402389792600001E-17</v>
      </c>
      <c r="FA52" s="2">
        <v>1.4071908039355499E-17</v>
      </c>
      <c r="FB52" s="2">
        <v>1.13169893234908E-17</v>
      </c>
      <c r="FC52" s="2">
        <v>-2.2039349726917299E-17</v>
      </c>
      <c r="FD52" s="2">
        <v>-2.2921040884254102E-18</v>
      </c>
      <c r="FE52" s="2">
        <v>8.9399382464848003E-18</v>
      </c>
      <c r="FF52" s="2">
        <v>1.2226507942604099E-17</v>
      </c>
      <c r="FG52" s="2">
        <v>-3.2982865221303699E-18</v>
      </c>
      <c r="FH52" s="2">
        <v>-1.8505262081313201E-18</v>
      </c>
      <c r="FI52" s="2">
        <v>2.1822588445711601E-19</v>
      </c>
      <c r="FJ52" s="2">
        <v>1.2449127636815301E-19</v>
      </c>
      <c r="FK52" s="2">
        <v>-4.1008891038921101E-19</v>
      </c>
      <c r="FL52" s="2">
        <v>-6.4149622410883698E-19</v>
      </c>
      <c r="FM52" s="2">
        <v>-3.6615081284750997E-21</v>
      </c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</row>
    <row r="53" spans="1:191">
      <c r="A53">
        <v>2007</v>
      </c>
      <c r="B53" s="1" t="s">
        <v>49</v>
      </c>
      <c r="C53" t="s">
        <v>161</v>
      </c>
      <c r="D53">
        <v>-6.1798503108137698E-2</v>
      </c>
      <c r="E53">
        <v>-1.2898609478246101E-2</v>
      </c>
      <c r="F53">
        <v>9.2313336005082798E-3</v>
      </c>
      <c r="G53">
        <v>-2.57175710930444E-2</v>
      </c>
      <c r="H53">
        <v>2.8361055945558201E-2</v>
      </c>
      <c r="I53">
        <v>-4.6523116603215398E-3</v>
      </c>
      <c r="J53">
        <v>4.3308933524245001E-4</v>
      </c>
      <c r="K53">
        <v>-2.1937259675044798E-3</v>
      </c>
      <c r="L53">
        <v>3.5758864943586498E-3</v>
      </c>
      <c r="M53">
        <v>4.7779386208791196E-3</v>
      </c>
      <c r="N53">
        <v>-1.0865817765740801E-3</v>
      </c>
      <c r="O53">
        <v>-1.15646639054762E-4</v>
      </c>
      <c r="P53">
        <v>4.0601762811252303E-3</v>
      </c>
      <c r="Q53">
        <v>-6.6152618859387701E-3</v>
      </c>
      <c r="R53">
        <v>4.67980080415687E-3</v>
      </c>
      <c r="S53">
        <v>-3.3848164279810999E-3</v>
      </c>
      <c r="T53">
        <v>4.1773242544100001E-4</v>
      </c>
      <c r="U53">
        <v>1.1240098293989801E-3</v>
      </c>
      <c r="V53">
        <v>1.42493901288415E-3</v>
      </c>
      <c r="W53" s="2">
        <v>1.83927672818527E-6</v>
      </c>
      <c r="X53">
        <v>1.07590074552317E-3</v>
      </c>
      <c r="Y53">
        <v>-1.5452488857418401E-3</v>
      </c>
      <c r="Z53">
        <v>-3.2638974154632902E-4</v>
      </c>
      <c r="AA53">
        <v>-1.57455713374122E-3</v>
      </c>
      <c r="AB53">
        <v>-1.08869964062464E-3</v>
      </c>
      <c r="AC53">
        <v>-1.07602571360171E-3</v>
      </c>
      <c r="AD53">
        <v>-2.4116731202769099E-4</v>
      </c>
      <c r="AE53">
        <v>6.1476533663086703E-4</v>
      </c>
      <c r="AF53">
        <v>-1.5941090850758201E-3</v>
      </c>
      <c r="AG53">
        <v>-2.1439860251098201E-3</v>
      </c>
      <c r="AH53">
        <v>2.6613516927369101E-3</v>
      </c>
      <c r="AI53">
        <v>9.4212853958424803E-4</v>
      </c>
      <c r="AJ53">
        <v>-2.0330961206324201E-3</v>
      </c>
      <c r="AK53">
        <v>2.4757467740699102E-3</v>
      </c>
      <c r="AL53">
        <v>-1.86637268301268E-4</v>
      </c>
      <c r="AM53">
        <v>6.5405801599788503E-3</v>
      </c>
      <c r="AN53">
        <v>4.98156801789183E-3</v>
      </c>
      <c r="AO53">
        <v>3.2420003008798301E-4</v>
      </c>
      <c r="AP53">
        <v>-8.8630033794440902E-4</v>
      </c>
      <c r="AQ53">
        <v>9.24815793915792E-4</v>
      </c>
      <c r="AR53" s="2">
        <v>-6.2549969299020795E-5</v>
      </c>
      <c r="AS53">
        <v>-1.6938938805795601E-4</v>
      </c>
      <c r="AT53" s="2">
        <v>-4.06524318460064E-5</v>
      </c>
      <c r="AU53">
        <v>1.5456251001968701E-4</v>
      </c>
      <c r="AV53">
        <v>1.30705997450221E-3</v>
      </c>
      <c r="AW53">
        <v>-8.2519786367392801E-4</v>
      </c>
      <c r="AX53">
        <v>1.9990899266286E-4</v>
      </c>
      <c r="AY53">
        <v>2.6354018664799701E-3</v>
      </c>
      <c r="AZ53">
        <v>9.0373065834021898E-4</v>
      </c>
      <c r="BA53">
        <v>-5.2996529833533102E-4</v>
      </c>
      <c r="BB53">
        <v>-6.5624321382701202E-4</v>
      </c>
      <c r="BC53" s="2">
        <v>-6.6158689300623794E-5</v>
      </c>
      <c r="BD53">
        <v>-6.1342470596574799E-4</v>
      </c>
      <c r="BE53">
        <v>4.7037947837406398E-4</v>
      </c>
      <c r="BF53">
        <v>2.6858871460897702E-4</v>
      </c>
      <c r="BG53">
        <v>1.8308647121697901E-4</v>
      </c>
      <c r="BH53">
        <v>-1.1715952458248499E-3</v>
      </c>
      <c r="BI53">
        <v>-5.6992684854388301E-3</v>
      </c>
      <c r="BJ53">
        <v>-3.3387584407888601E-3</v>
      </c>
      <c r="BK53">
        <v>3.31672145490427E-3</v>
      </c>
      <c r="BL53">
        <v>-6.0722778428270899E-4</v>
      </c>
      <c r="BM53">
        <v>-1.45431072035419E-3</v>
      </c>
      <c r="BN53">
        <v>-5.4603536033501795E-4</v>
      </c>
      <c r="BO53">
        <v>3.5529822423045E-4</v>
      </c>
      <c r="BP53">
        <v>4.04770022278012E-4</v>
      </c>
      <c r="BQ53">
        <v>9.6733322050162403E-4</v>
      </c>
      <c r="BR53">
        <v>-1.69843618883094E-4</v>
      </c>
      <c r="BS53">
        <v>-2.6279076001228001E-3</v>
      </c>
      <c r="BT53">
        <v>-1.62619935877201E-3</v>
      </c>
      <c r="BU53">
        <v>1.1668016197691801E-3</v>
      </c>
      <c r="BV53">
        <v>2.56573471361261E-3</v>
      </c>
      <c r="BW53">
        <v>-8.3944679901359095E-4</v>
      </c>
      <c r="BX53">
        <v>-2.98617182317355E-4</v>
      </c>
      <c r="BY53" s="2">
        <v>-7.4862800628340307E-5</v>
      </c>
      <c r="BZ53">
        <v>1.0918817210294901E-3</v>
      </c>
      <c r="CA53">
        <v>1.51526781584266E-3</v>
      </c>
      <c r="CB53">
        <v>-1.71651247784336E-3</v>
      </c>
      <c r="CC53">
        <v>-1.75530823944465E-3</v>
      </c>
      <c r="CD53">
        <v>5.0855949224850499E-4</v>
      </c>
      <c r="CE53">
        <v>5.6896402467631496E-4</v>
      </c>
      <c r="CF53">
        <v>-1.9937080340390299E-2</v>
      </c>
      <c r="CG53">
        <v>-6.7364401685154505E-4</v>
      </c>
      <c r="CH53">
        <v>2.0973733581446699E-4</v>
      </c>
      <c r="CI53">
        <v>9.3384499177013493E-3</v>
      </c>
      <c r="CJ53">
        <v>-1.1718622646382201E-3</v>
      </c>
      <c r="CK53">
        <v>2.3051751088759299E-4</v>
      </c>
      <c r="CL53">
        <v>4.6020571163481801E-4</v>
      </c>
      <c r="CM53">
        <v>5.4369463890892105E-4</v>
      </c>
      <c r="CN53">
        <v>5.9515362878956996E-4</v>
      </c>
      <c r="CO53">
        <v>1.3845631314542901E-3</v>
      </c>
      <c r="CP53">
        <v>-5.2429749015023795E-4</v>
      </c>
      <c r="CQ53">
        <v>-1.6882015000293401E-4</v>
      </c>
      <c r="CR53">
        <v>-7.0998827755470897E-4</v>
      </c>
      <c r="CS53">
        <v>-2.16892587573948E-3</v>
      </c>
      <c r="CT53">
        <v>-3.23890561805781E-3</v>
      </c>
      <c r="CU53">
        <v>-8.4710243574521796E-3</v>
      </c>
      <c r="CV53">
        <v>2.3660732614418502E-3</v>
      </c>
      <c r="CW53">
        <v>-4.25765663614741E-4</v>
      </c>
      <c r="CX53">
        <v>-9.4068606654247003E-4</v>
      </c>
      <c r="CY53">
        <v>-1.0049014389127699E-3</v>
      </c>
      <c r="CZ53">
        <v>9.3596156716084804E-4</v>
      </c>
      <c r="DA53" s="2">
        <v>-5.5173820334530802E-5</v>
      </c>
      <c r="DB53" s="2">
        <v>-7.6660043684593704E-5</v>
      </c>
      <c r="DC53">
        <v>5.7630428503589704E-4</v>
      </c>
      <c r="DD53" s="2">
        <v>2.48919082726853E-5</v>
      </c>
      <c r="DE53" s="2">
        <v>9.3989163489327895E-5</v>
      </c>
      <c r="DF53" s="2">
        <v>7.7506190774269997E-5</v>
      </c>
      <c r="DG53">
        <v>3.1180390749956501E-4</v>
      </c>
      <c r="DH53">
        <v>4.29953745810489E-4</v>
      </c>
      <c r="DI53" s="2">
        <v>-3.4796936238385101E-5</v>
      </c>
      <c r="DJ53" s="2">
        <v>2.4169961729847098E-5</v>
      </c>
      <c r="DK53" s="2">
        <v>-8.05983281704583E-5</v>
      </c>
      <c r="DL53">
        <v>2.34559068186265E-4</v>
      </c>
      <c r="DM53" s="2">
        <v>7.3739006024485701E-6</v>
      </c>
      <c r="DN53" s="2">
        <v>4.1940363650934901E-6</v>
      </c>
      <c r="DO53" s="2">
        <v>4.6721468043354696E-6</v>
      </c>
      <c r="DP53" s="2">
        <v>-6.9228356741239502E-6</v>
      </c>
      <c r="DQ53" s="2">
        <v>1.0552818197329099E-5</v>
      </c>
      <c r="DR53" s="2">
        <v>-4.2222706300417204E-6</v>
      </c>
      <c r="DS53" s="2">
        <v>6.8463168371455501E-7</v>
      </c>
      <c r="DT53" s="2">
        <v>7.6901556769923997E-16</v>
      </c>
      <c r="DU53" s="2">
        <v>1.51594491836752E-16</v>
      </c>
      <c r="DV53" s="2">
        <v>1.5241393735590501E-17</v>
      </c>
      <c r="DW53" s="2">
        <v>3.7204584093435502E-16</v>
      </c>
      <c r="DX53" s="2">
        <v>7.3136427961412995E-17</v>
      </c>
      <c r="DY53" s="2">
        <v>-5.5212613370901699E-17</v>
      </c>
      <c r="DZ53" s="2">
        <v>-4.8115146014665602E-17</v>
      </c>
      <c r="EA53" s="2">
        <v>3.2092386444458598E-17</v>
      </c>
      <c r="EB53" s="2">
        <v>2.0270108999238199E-18</v>
      </c>
      <c r="EC53" s="2">
        <v>1.4915519512156201E-17</v>
      </c>
      <c r="ED53" s="2">
        <v>2.4060502213835599E-17</v>
      </c>
      <c r="EE53" s="2">
        <v>1.9180444180203999E-17</v>
      </c>
      <c r="EF53" s="2">
        <v>-1.15425382242049E-17</v>
      </c>
      <c r="EG53" s="2">
        <v>6.4424967822145094E-17</v>
      </c>
      <c r="EH53" s="2">
        <v>4.7032804211888399E-17</v>
      </c>
      <c r="EI53" s="2">
        <v>4.1298882482696297E-17</v>
      </c>
      <c r="EJ53" s="2">
        <v>-6.68152003284136E-18</v>
      </c>
      <c r="EK53" s="2">
        <v>9.5111335145269198E-18</v>
      </c>
      <c r="EL53" s="2">
        <v>-5.4190320301431502E-18</v>
      </c>
      <c r="EM53" s="2">
        <v>9.6400186006492396E-18</v>
      </c>
      <c r="EN53" s="2">
        <v>-2.4696872326564501E-17</v>
      </c>
      <c r="EO53" s="2">
        <v>1.18735385590191E-17</v>
      </c>
      <c r="EP53" s="2">
        <v>-7.8224459656741999E-18</v>
      </c>
      <c r="EQ53" s="2">
        <v>3.2367731855719899E-18</v>
      </c>
      <c r="ER53" s="2">
        <v>-8.1739507460078095E-18</v>
      </c>
      <c r="ES53" s="2">
        <v>4.4594239798323902E-17</v>
      </c>
      <c r="ET53" s="2">
        <v>3.7675454038757402E-17</v>
      </c>
      <c r="EU53" s="2">
        <v>-7.5456359511614907E-18</v>
      </c>
      <c r="EV53" s="2">
        <v>-9.56385923157696E-18</v>
      </c>
      <c r="EW53" s="2">
        <v>-3.7200922585306997E-18</v>
      </c>
      <c r="EX53" s="2">
        <v>9.6077973291186604E-18</v>
      </c>
      <c r="EY53" s="2">
        <v>5.2227751944568797E-18</v>
      </c>
      <c r="EZ53" s="2">
        <v>3.62460012654007E-17</v>
      </c>
      <c r="FA53" s="2">
        <v>1.4071908039355499E-17</v>
      </c>
      <c r="FB53" s="2">
        <v>3.9119552844628003E-18</v>
      </c>
      <c r="FC53" s="2">
        <v>-1.29939600463324E-17</v>
      </c>
      <c r="FD53" s="2">
        <v>-2.3858386965143801E-18</v>
      </c>
      <c r="FE53" s="2">
        <v>1.1002099624441999E-17</v>
      </c>
      <c r="FF53" s="2">
        <v>1.46636077529171E-17</v>
      </c>
      <c r="FG53" s="2">
        <v>-3.8606941706641501E-18</v>
      </c>
      <c r="FH53" s="2">
        <v>-1.61618968790891E-18</v>
      </c>
      <c r="FI53" s="2">
        <v>-1.14092593283284E-18</v>
      </c>
      <c r="FJ53" s="2">
        <v>3.5882779659055999E-19</v>
      </c>
      <c r="FK53" s="2">
        <v>-5.5069082252265503E-19</v>
      </c>
      <c r="FL53" s="2">
        <v>-6.1806257208659699E-19</v>
      </c>
      <c r="FM53" s="2">
        <v>9.0073099960487499E-20</v>
      </c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</row>
    <row r="54" spans="1:191">
      <c r="A54">
        <v>2007</v>
      </c>
      <c r="B54" s="1" t="s">
        <v>49</v>
      </c>
      <c r="C54" t="s">
        <v>130</v>
      </c>
      <c r="D54">
        <v>-6.1798503108137698E-2</v>
      </c>
      <c r="E54">
        <v>-1.2898609478246101E-2</v>
      </c>
      <c r="F54">
        <v>9.2313336005082694E-3</v>
      </c>
      <c r="G54">
        <v>-2.57175710930444E-2</v>
      </c>
      <c r="H54">
        <v>2.8361055945558201E-2</v>
      </c>
      <c r="I54">
        <v>-4.6523116603215398E-3</v>
      </c>
      <c r="J54">
        <v>4.3308933524245001E-4</v>
      </c>
      <c r="K54">
        <v>-2.1937259675044699E-3</v>
      </c>
      <c r="L54">
        <v>3.5758864943586498E-3</v>
      </c>
      <c r="M54">
        <v>4.7779386208791196E-3</v>
      </c>
      <c r="N54">
        <v>-1.0865817765740901E-3</v>
      </c>
      <c r="O54">
        <v>-1.1564663905477399E-4</v>
      </c>
      <c r="P54">
        <v>4.0601762811252199E-3</v>
      </c>
      <c r="Q54">
        <v>-6.6152618859387701E-3</v>
      </c>
      <c r="R54">
        <v>4.67980080415687E-3</v>
      </c>
      <c r="S54">
        <v>-3.38481642798108E-3</v>
      </c>
      <c r="T54">
        <v>4.1773242544101302E-4</v>
      </c>
      <c r="U54">
        <v>1.1240098293989699E-3</v>
      </c>
      <c r="V54">
        <v>1.42493901288414E-3</v>
      </c>
      <c r="W54" s="2">
        <v>1.8392767281837699E-6</v>
      </c>
      <c r="X54">
        <v>1.07590074552316E-3</v>
      </c>
      <c r="Y54">
        <v>-1.54524888574185E-3</v>
      </c>
      <c r="Z54">
        <v>-3.26389741546305E-4</v>
      </c>
      <c r="AA54">
        <v>-1.57455713374121E-3</v>
      </c>
      <c r="AB54">
        <v>-1.08869964062463E-3</v>
      </c>
      <c r="AC54">
        <v>-1.07602571360171E-3</v>
      </c>
      <c r="AD54">
        <v>-2.4116731202768199E-4</v>
      </c>
      <c r="AE54">
        <v>6.1476533663087896E-4</v>
      </c>
      <c r="AF54">
        <v>-1.5941090850758301E-3</v>
      </c>
      <c r="AG54">
        <v>-2.1439860251098401E-3</v>
      </c>
      <c r="AH54">
        <v>2.6613516927369201E-3</v>
      </c>
      <c r="AI54">
        <v>9.4212853958425605E-4</v>
      </c>
      <c r="AJ54">
        <v>-2.0330961206323898E-3</v>
      </c>
      <c r="AK54">
        <v>2.4757467740698798E-3</v>
      </c>
      <c r="AL54">
        <v>-1.8663726830126201E-4</v>
      </c>
      <c r="AM54">
        <v>6.5405801599789197E-3</v>
      </c>
      <c r="AN54">
        <v>4.9815680178920199E-3</v>
      </c>
      <c r="AO54">
        <v>3.2420003008798301E-4</v>
      </c>
      <c r="AP54">
        <v>-8.86300337944401E-4</v>
      </c>
      <c r="AQ54">
        <v>9.2481579391583298E-4</v>
      </c>
      <c r="AR54" s="2">
        <v>-6.2549969298984298E-5</v>
      </c>
      <c r="AS54">
        <v>-1.69389388057859E-4</v>
      </c>
      <c r="AT54" s="2">
        <v>-4.0652431845911898E-5</v>
      </c>
      <c r="AU54">
        <v>1.5456251001976201E-4</v>
      </c>
      <c r="AV54">
        <v>1.3070599745023299E-3</v>
      </c>
      <c r="AW54">
        <v>-8.2519786367381699E-4</v>
      </c>
      <c r="AX54">
        <v>1.9990899266290901E-4</v>
      </c>
      <c r="AY54">
        <v>2.6354018664799198E-3</v>
      </c>
      <c r="AZ54">
        <v>9.0373065834032805E-4</v>
      </c>
      <c r="BA54">
        <v>-5.2996529833522303E-4</v>
      </c>
      <c r="BB54">
        <v>-6.5624321382699901E-4</v>
      </c>
      <c r="BC54" s="2">
        <v>-6.6158689300553294E-5</v>
      </c>
      <c r="BD54">
        <v>-6.13424705965676E-4</v>
      </c>
      <c r="BE54">
        <v>4.7037947837407E-4</v>
      </c>
      <c r="BF54">
        <v>2.6858871460910198E-4</v>
      </c>
      <c r="BG54">
        <v>1.8308647121700501E-4</v>
      </c>
      <c r="BH54">
        <v>-1.1715952458247901E-3</v>
      </c>
      <c r="BI54">
        <v>-5.6992684854386697E-3</v>
      </c>
      <c r="BJ54">
        <v>-3.3387584407887499E-3</v>
      </c>
      <c r="BK54">
        <v>3.3167214549043502E-3</v>
      </c>
      <c r="BL54">
        <v>-6.07227784282713E-4</v>
      </c>
      <c r="BM54">
        <v>-1.4543107203541499E-3</v>
      </c>
      <c r="BN54">
        <v>-5.4603536033487202E-4</v>
      </c>
      <c r="BO54">
        <v>3.5529822423043499E-4</v>
      </c>
      <c r="BP54">
        <v>4.0477002227808301E-4</v>
      </c>
      <c r="BQ54">
        <v>9.67333220501576E-4</v>
      </c>
      <c r="BR54">
        <v>-1.6984361888304101E-4</v>
      </c>
      <c r="BS54">
        <v>-2.6279076001226201E-3</v>
      </c>
      <c r="BT54">
        <v>-1.6261993587718101E-3</v>
      </c>
      <c r="BU54">
        <v>1.16680161976937E-3</v>
      </c>
      <c r="BV54">
        <v>2.5657347136125602E-3</v>
      </c>
      <c r="BW54">
        <v>-8.3944679901327903E-4</v>
      </c>
      <c r="BX54">
        <v>-2.9861718231720798E-4</v>
      </c>
      <c r="BY54" s="2">
        <v>-7.4862800628212005E-5</v>
      </c>
      <c r="BZ54">
        <v>1.0918817210295701E-3</v>
      </c>
      <c r="CA54">
        <v>1.5152678158426699E-3</v>
      </c>
      <c r="CB54">
        <v>-1.71651247784305E-3</v>
      </c>
      <c r="CC54">
        <v>-1.7553082394439199E-3</v>
      </c>
      <c r="CD54">
        <v>5.0855949224862403E-4</v>
      </c>
      <c r="CE54">
        <v>5.6896402467969702E-4</v>
      </c>
      <c r="CF54">
        <v>1.5144706652981701E-2</v>
      </c>
      <c r="CG54">
        <v>5.3233202162440802E-3</v>
      </c>
      <c r="CH54">
        <v>-1.14876854752572E-3</v>
      </c>
      <c r="CI54">
        <v>7.00212973073482E-3</v>
      </c>
      <c r="CJ54">
        <v>-1.28350528529677E-4</v>
      </c>
      <c r="CK54">
        <v>-1.33623412370976E-2</v>
      </c>
      <c r="CL54">
        <v>4.6020571163612301E-4</v>
      </c>
      <c r="CM54">
        <v>5.4369463890908E-4</v>
      </c>
      <c r="CN54">
        <v>5.9515362878912695E-4</v>
      </c>
      <c r="CO54">
        <v>1.38456313145413E-3</v>
      </c>
      <c r="CP54">
        <v>-5.2429749015076303E-4</v>
      </c>
      <c r="CQ54">
        <v>-1.6882015000291699E-4</v>
      </c>
      <c r="CR54">
        <v>-7.0998827755528197E-4</v>
      </c>
      <c r="CS54">
        <v>-2.1689258757398898E-3</v>
      </c>
      <c r="CT54">
        <v>-3.23890561805802E-3</v>
      </c>
      <c r="CU54">
        <v>-8.4710243574525994E-3</v>
      </c>
      <c r="CV54">
        <v>2.36607326144158E-3</v>
      </c>
      <c r="CW54">
        <v>-4.2576566361477401E-4</v>
      </c>
      <c r="CX54">
        <v>-9.4068606654253704E-4</v>
      </c>
      <c r="CY54">
        <v>-1.0049014389128001E-3</v>
      </c>
      <c r="CZ54">
        <v>9.3596156716072498E-4</v>
      </c>
      <c r="DA54" s="2">
        <v>-5.5173820334610498E-5</v>
      </c>
      <c r="DB54" s="2">
        <v>-7.6660043684706705E-5</v>
      </c>
      <c r="DC54">
        <v>5.76304285035818E-4</v>
      </c>
      <c r="DD54" s="2">
        <v>2.4891908272651002E-5</v>
      </c>
      <c r="DE54" s="2">
        <v>9.3989163489223296E-5</v>
      </c>
      <c r="DF54" s="2">
        <v>7.7506190774222794E-5</v>
      </c>
      <c r="DG54">
        <v>3.1180390749953199E-4</v>
      </c>
      <c r="DH54">
        <v>4.2995374581033299E-4</v>
      </c>
      <c r="DI54" s="2">
        <v>-3.4796936238430299E-5</v>
      </c>
      <c r="DJ54" s="2">
        <v>2.4169961729835301E-5</v>
      </c>
      <c r="DK54" s="2">
        <v>-8.0598328170469806E-5</v>
      </c>
      <c r="DL54">
        <v>2.3455906818617401E-4</v>
      </c>
      <c r="DM54" s="2">
        <v>7.3739006024322596E-6</v>
      </c>
      <c r="DN54" s="2">
        <v>4.1940363650897403E-6</v>
      </c>
      <c r="DO54" s="2">
        <v>4.6721468042975996E-6</v>
      </c>
      <c r="DP54" s="2">
        <v>-6.9228356741132598E-6</v>
      </c>
      <c r="DQ54" s="2">
        <v>1.05528181972935E-5</v>
      </c>
      <c r="DR54" s="2">
        <v>-4.22227063007668E-6</v>
      </c>
      <c r="DS54" s="2">
        <v>6.8463168366899999E-7</v>
      </c>
      <c r="DT54" s="2">
        <v>-9.6582455881127906E-16</v>
      </c>
      <c r="DU54" s="2">
        <v>5.3532054370094201E-16</v>
      </c>
      <c r="DV54" s="2">
        <v>1.03203268109199E-17</v>
      </c>
      <c r="DW54" s="2">
        <v>1.1849372605371099E-16</v>
      </c>
      <c r="DX54" s="2">
        <v>5.8326359883356899E-17</v>
      </c>
      <c r="DY54" s="2">
        <v>-6.1680301329040097E-17</v>
      </c>
      <c r="DZ54" s="2">
        <v>-8.5796458466428496E-17</v>
      </c>
      <c r="EA54" s="2">
        <v>4.6246312265891898E-17</v>
      </c>
      <c r="EB54" s="2">
        <v>2.4195245712963501E-17</v>
      </c>
      <c r="EC54" s="2">
        <v>-3.1752598490136099E-18</v>
      </c>
      <c r="ED54" s="2">
        <v>2.48338127305695E-17</v>
      </c>
      <c r="EE54" s="2">
        <v>2.19456151188284E-17</v>
      </c>
      <c r="EF54" s="2">
        <v>-8.4492961572691395E-18</v>
      </c>
      <c r="EG54" s="2">
        <v>3.4640796101877201E-17</v>
      </c>
      <c r="EH54" s="2">
        <v>3.9604336520838099E-17</v>
      </c>
      <c r="EI54" s="2">
        <v>2.30675012093931E-17</v>
      </c>
      <c r="EJ54" s="2">
        <v>-9.8684967078660893E-18</v>
      </c>
      <c r="EK54" s="2">
        <v>1.2463773669329199E-17</v>
      </c>
      <c r="EL54" s="2">
        <v>-2.44471574722025E-17</v>
      </c>
      <c r="EM54" s="2">
        <v>-1.28006324171489E-18</v>
      </c>
      <c r="EN54" s="2">
        <v>-2.9805408467413E-17</v>
      </c>
      <c r="EO54" s="2">
        <v>5.2183813847027098E-18</v>
      </c>
      <c r="EP54" s="2">
        <v>9.8860719468827692E-19</v>
      </c>
      <c r="EQ54" s="2">
        <v>1.4558156318817E-18</v>
      </c>
      <c r="ER54" s="2">
        <v>-3.4872203415596802E-18</v>
      </c>
      <c r="ES54" s="2">
        <v>1.6684760239835301E-17</v>
      </c>
      <c r="ET54" s="2">
        <v>2.46932108184361E-17</v>
      </c>
      <c r="EU54" s="2">
        <v>-9.0922569846293703E-18</v>
      </c>
      <c r="EV54" s="2">
        <v>-1.2469632082334799E-17</v>
      </c>
      <c r="EW54" s="2">
        <v>8.1256188387119407E-18</v>
      </c>
      <c r="EX54" s="2">
        <v>5.9521476136491199E-18</v>
      </c>
      <c r="EY54" s="2">
        <v>4.3791637216562201E-18</v>
      </c>
      <c r="EZ54" s="2">
        <v>2.9778313307262302E-17</v>
      </c>
      <c r="FA54" s="2">
        <v>1.25721543099321E-17</v>
      </c>
      <c r="FB54" s="2">
        <v>7.0051973513985604E-18</v>
      </c>
      <c r="FC54" s="2">
        <v>-1.6883946282024401E-17</v>
      </c>
      <c r="FD54" s="2">
        <v>-8.9340798334792398E-20</v>
      </c>
      <c r="FE54" s="2">
        <v>3.5970655854139397E-18</v>
      </c>
      <c r="FF54" s="2">
        <v>4.8214739035760098E-18</v>
      </c>
      <c r="FG54" s="2">
        <v>-2.7358788735965902E-18</v>
      </c>
      <c r="FH54" s="2">
        <v>-3.1628107213767899E-18</v>
      </c>
      <c r="FI54" s="2">
        <v>4.7599605670176296E-19</v>
      </c>
      <c r="FJ54" s="2">
        <v>-1.56712547898734E-19</v>
      </c>
      <c r="FK54" s="2">
        <v>-8.7876195083402391E-19</v>
      </c>
      <c r="FL54" s="2">
        <v>-4.5402700793091197E-19</v>
      </c>
      <c r="FM54" s="2">
        <v>4.32057959160062E-20</v>
      </c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</row>
    <row r="55" spans="1:191">
      <c r="A55">
        <v>2007</v>
      </c>
      <c r="B55" s="1" t="s">
        <v>49</v>
      </c>
      <c r="C55" t="s">
        <v>153</v>
      </c>
      <c r="D55">
        <v>-6.1798503108137698E-2</v>
      </c>
      <c r="E55">
        <v>-1.2898609478246101E-2</v>
      </c>
      <c r="F55">
        <v>9.2313336005082798E-3</v>
      </c>
      <c r="G55">
        <v>-2.57175710930444E-2</v>
      </c>
      <c r="H55">
        <v>2.8361055945558201E-2</v>
      </c>
      <c r="I55">
        <v>-4.6523116603215398E-3</v>
      </c>
      <c r="J55">
        <v>4.3308933524245099E-4</v>
      </c>
      <c r="K55">
        <v>-2.1937259675044699E-3</v>
      </c>
      <c r="L55">
        <v>3.5758864943586498E-3</v>
      </c>
      <c r="M55">
        <v>4.7779386208791196E-3</v>
      </c>
      <c r="N55">
        <v>-1.0865817765740801E-3</v>
      </c>
      <c r="O55">
        <v>-1.1564663905476499E-4</v>
      </c>
      <c r="P55">
        <v>4.0601762811252398E-3</v>
      </c>
      <c r="Q55">
        <v>-6.6152618859387797E-3</v>
      </c>
      <c r="R55">
        <v>4.6798008041568804E-3</v>
      </c>
      <c r="S55">
        <v>-3.38481642798106E-3</v>
      </c>
      <c r="T55">
        <v>4.1773242544104001E-4</v>
      </c>
      <c r="U55">
        <v>1.1240098293989699E-3</v>
      </c>
      <c r="V55">
        <v>1.42493901288416E-3</v>
      </c>
      <c r="W55" s="2">
        <v>1.83927672817777E-6</v>
      </c>
      <c r="X55">
        <v>1.07590074552317E-3</v>
      </c>
      <c r="Y55">
        <v>-1.54524888574186E-3</v>
      </c>
      <c r="Z55">
        <v>-3.2638974154630403E-4</v>
      </c>
      <c r="AA55">
        <v>-1.57455713374124E-3</v>
      </c>
      <c r="AB55">
        <v>-1.08869964062461E-3</v>
      </c>
      <c r="AC55">
        <v>-1.07602571360172E-3</v>
      </c>
      <c r="AD55">
        <v>-2.41167312027695E-4</v>
      </c>
      <c r="AE55">
        <v>6.1476533663088005E-4</v>
      </c>
      <c r="AF55">
        <v>-1.5941090850758301E-3</v>
      </c>
      <c r="AG55">
        <v>-2.1439860251098101E-3</v>
      </c>
      <c r="AH55">
        <v>2.6613516927369101E-3</v>
      </c>
      <c r="AI55">
        <v>9.4212853958424402E-4</v>
      </c>
      <c r="AJ55">
        <v>-2.0330961206324102E-3</v>
      </c>
      <c r="AK55">
        <v>2.4757467740698798E-3</v>
      </c>
      <c r="AL55">
        <v>-1.8663726830127E-4</v>
      </c>
      <c r="AM55">
        <v>6.5405801599788998E-3</v>
      </c>
      <c r="AN55">
        <v>4.9815680178919497E-3</v>
      </c>
      <c r="AO55">
        <v>3.2420003008798198E-4</v>
      </c>
      <c r="AP55">
        <v>-8.8630033794437899E-4</v>
      </c>
      <c r="AQ55">
        <v>9.2481579391581704E-4</v>
      </c>
      <c r="AR55" s="2">
        <v>-6.2549969298993595E-5</v>
      </c>
      <c r="AS55">
        <v>-1.6938938805788101E-4</v>
      </c>
      <c r="AT55" s="2">
        <v>-4.0652431845936699E-5</v>
      </c>
      <c r="AU55">
        <v>1.5456251001977499E-4</v>
      </c>
      <c r="AV55">
        <v>1.3070599745022499E-3</v>
      </c>
      <c r="AW55">
        <v>-8.2519786367384995E-4</v>
      </c>
      <c r="AX55">
        <v>1.99908992662916E-4</v>
      </c>
      <c r="AY55">
        <v>2.6354018664798999E-3</v>
      </c>
      <c r="AZ55">
        <v>9.0373065834027698E-4</v>
      </c>
      <c r="BA55">
        <v>-5.2996529833525697E-4</v>
      </c>
      <c r="BB55">
        <v>-6.5624321382704205E-4</v>
      </c>
      <c r="BC55" s="2">
        <v>-6.6158689300592705E-5</v>
      </c>
      <c r="BD55">
        <v>-6.1342470596568196E-4</v>
      </c>
      <c r="BE55">
        <v>4.7037947837403899E-4</v>
      </c>
      <c r="BF55">
        <v>2.6858871460906598E-4</v>
      </c>
      <c r="BG55">
        <v>1.8308647121695801E-4</v>
      </c>
      <c r="BH55">
        <v>-1.17159524582482E-3</v>
      </c>
      <c r="BI55">
        <v>-5.6992684854387E-3</v>
      </c>
      <c r="BJ55">
        <v>-3.3387584407887799E-3</v>
      </c>
      <c r="BK55">
        <v>3.3167214549043099E-3</v>
      </c>
      <c r="BL55">
        <v>-6.0722778428271896E-4</v>
      </c>
      <c r="BM55">
        <v>-1.45431072035413E-3</v>
      </c>
      <c r="BN55">
        <v>-5.4603536033495605E-4</v>
      </c>
      <c r="BO55">
        <v>3.5529822423041601E-4</v>
      </c>
      <c r="BP55">
        <v>4.04770022278052E-4</v>
      </c>
      <c r="BQ55">
        <v>9.6733322050157405E-4</v>
      </c>
      <c r="BR55">
        <v>-1.69843618883084E-4</v>
      </c>
      <c r="BS55">
        <v>-2.6279076001226001E-3</v>
      </c>
      <c r="BT55">
        <v>-1.6261993587717699E-3</v>
      </c>
      <c r="BU55">
        <v>1.1668016197693299E-3</v>
      </c>
      <c r="BV55">
        <v>2.5657347136125502E-3</v>
      </c>
      <c r="BW55">
        <v>-8.3944679901329095E-4</v>
      </c>
      <c r="BX55">
        <v>-2.9861718231725802E-4</v>
      </c>
      <c r="BY55" s="2">
        <v>-7.4862800628332799E-5</v>
      </c>
      <c r="BZ55">
        <v>1.0918817210296E-3</v>
      </c>
      <c r="CA55">
        <v>1.5152678158426101E-3</v>
      </c>
      <c r="CB55">
        <v>-1.71651247784297E-3</v>
      </c>
      <c r="CC55">
        <v>-1.75530823944387E-3</v>
      </c>
      <c r="CD55">
        <v>5.0855949224854803E-4</v>
      </c>
      <c r="CE55">
        <v>5.6896402467733703E-4</v>
      </c>
      <c r="CF55">
        <v>4.7923736874084504E-3</v>
      </c>
      <c r="CG55">
        <v>-4.6496761993924498E-3</v>
      </c>
      <c r="CH55">
        <v>9.3903121171119697E-4</v>
      </c>
      <c r="CI55">
        <v>-1.6340579648436E-2</v>
      </c>
      <c r="CJ55">
        <v>1.3002127931679001E-3</v>
      </c>
      <c r="CK55">
        <v>1.31318237262098E-2</v>
      </c>
      <c r="CL55">
        <v>4.60205711636092E-4</v>
      </c>
      <c r="CM55">
        <v>5.4369463890924501E-4</v>
      </c>
      <c r="CN55">
        <v>5.9515362878939703E-4</v>
      </c>
      <c r="CO55">
        <v>1.3845631314542801E-3</v>
      </c>
      <c r="CP55">
        <v>-5.2429749015073495E-4</v>
      </c>
      <c r="CQ55">
        <v>-1.6882015000303601E-4</v>
      </c>
      <c r="CR55">
        <v>-7.0998827755519404E-4</v>
      </c>
      <c r="CS55">
        <v>-2.16892587573983E-3</v>
      </c>
      <c r="CT55">
        <v>-3.2389056180582299E-3</v>
      </c>
      <c r="CU55">
        <v>-8.4710243574530504E-3</v>
      </c>
      <c r="CV55">
        <v>2.3660732614417699E-3</v>
      </c>
      <c r="CW55">
        <v>-4.2576566361478198E-4</v>
      </c>
      <c r="CX55">
        <v>-9.4068606654256403E-4</v>
      </c>
      <c r="CY55">
        <v>-1.0049014389128101E-3</v>
      </c>
      <c r="CZ55">
        <v>9.3596156716084999E-4</v>
      </c>
      <c r="DA55" s="2">
        <v>-5.51738203346032E-5</v>
      </c>
      <c r="DB55" s="2">
        <v>-7.6660043684646003E-5</v>
      </c>
      <c r="DC55">
        <v>5.7630428503587698E-4</v>
      </c>
      <c r="DD55" s="2">
        <v>2.4891908272666201E-5</v>
      </c>
      <c r="DE55" s="2">
        <v>9.3989163489260904E-5</v>
      </c>
      <c r="DF55" s="2">
        <v>7.7506190774238298E-5</v>
      </c>
      <c r="DG55">
        <v>3.1180390749954397E-4</v>
      </c>
      <c r="DH55">
        <v>4.29953745810411E-4</v>
      </c>
      <c r="DI55" s="2">
        <v>-3.4796936238409103E-5</v>
      </c>
      <c r="DJ55" s="2">
        <v>2.4169961729840099E-5</v>
      </c>
      <c r="DK55" s="2">
        <v>-8.0598328170453394E-5</v>
      </c>
      <c r="DL55">
        <v>2.34559068186219E-4</v>
      </c>
      <c r="DM55" s="2">
        <v>7.3739006024530704E-6</v>
      </c>
      <c r="DN55" s="2">
        <v>4.1940363651534803E-6</v>
      </c>
      <c r="DO55" s="2">
        <v>4.6721468043054804E-6</v>
      </c>
      <c r="DP55" s="2">
        <v>-6.9228356741190696E-6</v>
      </c>
      <c r="DQ55" s="2">
        <v>1.05528181972878E-5</v>
      </c>
      <c r="DR55" s="2">
        <v>-4.2222706300898996E-6</v>
      </c>
      <c r="DS55" s="2">
        <v>6.8463168367181203E-7</v>
      </c>
      <c r="DT55" s="2">
        <v>7.2239431700099203E-16</v>
      </c>
      <c r="DU55" s="2">
        <v>1.8112089338477501E-16</v>
      </c>
      <c r="DV55" s="2">
        <v>8.2815990849849803E-18</v>
      </c>
      <c r="DW55" s="2">
        <v>3.33333447793613E-16</v>
      </c>
      <c r="DX55" s="2">
        <v>8.3540969459287898E-17</v>
      </c>
      <c r="DY55" s="2">
        <v>-6.1305362896684303E-17</v>
      </c>
      <c r="DZ55" s="2">
        <v>-4.2022396488882998E-17</v>
      </c>
      <c r="EA55" s="2">
        <v>2.5905902310586999E-17</v>
      </c>
      <c r="EB55" s="2">
        <v>-7.90885755750622E-18</v>
      </c>
      <c r="EC55" s="2">
        <v>3.36624411299487E-17</v>
      </c>
      <c r="ED55" s="2">
        <v>3.06687920841074E-17</v>
      </c>
      <c r="EE55" s="2">
        <v>2.9889623154367902E-17</v>
      </c>
      <c r="EF55" s="2">
        <v>5.51716044798628E-18</v>
      </c>
      <c r="EG55" s="2">
        <v>6.6580863808191194E-17</v>
      </c>
      <c r="EH55" s="2">
        <v>5.3055252781604199E-17</v>
      </c>
      <c r="EI55" s="2">
        <v>4.1861290131230099E-17</v>
      </c>
      <c r="EJ55" s="2">
        <v>-9.6810274916881601E-18</v>
      </c>
      <c r="EK55" s="2">
        <v>9.9798065549717296E-18</v>
      </c>
      <c r="EL55" s="2">
        <v>-8.8872125294347601E-18</v>
      </c>
      <c r="EM55" s="2">
        <v>3.9925084632892498E-18</v>
      </c>
      <c r="EN55" s="2">
        <v>-2.0103876530205401E-17</v>
      </c>
      <c r="EO55" s="2">
        <v>1.38419653288873E-17</v>
      </c>
      <c r="EP55" s="2">
        <v>-8.1973843980300505E-18</v>
      </c>
      <c r="EQ55" s="2">
        <v>7.2204940293529004E-18</v>
      </c>
      <c r="ER55" s="2">
        <v>-6.2992585842285596E-18</v>
      </c>
      <c r="ES55" s="2">
        <v>3.9813774785786798E-17</v>
      </c>
      <c r="ET55" s="2">
        <v>4.2619954615450201E-17</v>
      </c>
      <c r="EU55" s="2">
        <v>-3.8899862356919501E-18</v>
      </c>
      <c r="EV55" s="2">
        <v>-8.8139823668652604E-18</v>
      </c>
      <c r="EW55" s="2">
        <v>-5.8056872885101197E-18</v>
      </c>
      <c r="EX55" s="2">
        <v>1.05920107140528E-17</v>
      </c>
      <c r="EY55" s="2">
        <v>7.2380692683695799E-18</v>
      </c>
      <c r="EZ55" s="2">
        <v>3.7745754994824102E-17</v>
      </c>
      <c r="FA55" s="2">
        <v>1.275962352611E-17</v>
      </c>
      <c r="FB55" s="2">
        <v>4.3806283249076101E-18</v>
      </c>
      <c r="FC55" s="2">
        <v>-1.69776808901133E-17</v>
      </c>
      <c r="FD55" s="2">
        <v>-5.7134172836725497E-18</v>
      </c>
      <c r="FE55" s="2">
        <v>9.6898151111964999E-18</v>
      </c>
      <c r="FF55" s="2">
        <v>1.4944811577184E-17</v>
      </c>
      <c r="FG55" s="2">
        <v>-4.4231018191979198E-18</v>
      </c>
      <c r="FH55" s="2">
        <v>-1.99112812026476E-18</v>
      </c>
      <c r="FI55" s="2">
        <v>1.1087046613022601E-18</v>
      </c>
      <c r="FJ55" s="2">
        <v>-1.0984524385425299E-19</v>
      </c>
      <c r="FK55" s="2">
        <v>-4.8038986645593304E-19</v>
      </c>
      <c r="FL55" s="2">
        <v>-6.6492987613107803E-19</v>
      </c>
      <c r="FM55" s="2">
        <v>-5.05288121729564E-20</v>
      </c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</row>
    <row r="56" spans="1:191">
      <c r="A56">
        <v>2007</v>
      </c>
      <c r="B56" s="1" t="s">
        <v>49</v>
      </c>
      <c r="C56" t="s">
        <v>172</v>
      </c>
      <c r="D56">
        <v>-6.17613939105527E-2</v>
      </c>
      <c r="E56">
        <v>-1.28692715069957E-2</v>
      </c>
      <c r="F56">
        <v>9.2047072205798004E-3</v>
      </c>
      <c r="G56">
        <v>-2.5568387109615801E-2</v>
      </c>
      <c r="H56">
        <v>2.8090175418470201E-2</v>
      </c>
      <c r="I56">
        <v>-4.5952318399462401E-3</v>
      </c>
      <c r="J56">
        <v>4.2379948994045798E-4</v>
      </c>
      <c r="K56">
        <v>-2.1360863839332001E-3</v>
      </c>
      <c r="L56">
        <v>3.47717575334447E-3</v>
      </c>
      <c r="M56">
        <v>4.6329190687772496E-3</v>
      </c>
      <c r="N56">
        <v>-1.04757281115758E-3</v>
      </c>
      <c r="O56">
        <v>-1.10751239183884E-4</v>
      </c>
      <c r="P56">
        <v>3.86987197789407E-3</v>
      </c>
      <c r="Q56">
        <v>-6.2546890184678999E-3</v>
      </c>
      <c r="R56">
        <v>4.4157381875750603E-3</v>
      </c>
      <c r="S56">
        <v>-3.1529718150588599E-3</v>
      </c>
      <c r="T56">
        <v>3.8695343030492499E-4</v>
      </c>
      <c r="U56">
        <v>1.03323842947138E-3</v>
      </c>
      <c r="V56">
        <v>1.3005595370177501E-3</v>
      </c>
      <c r="W56" s="2">
        <v>1.66962320476225E-6</v>
      </c>
      <c r="X56">
        <v>9.6844088022428603E-4</v>
      </c>
      <c r="Y56">
        <v>-1.3838459887668801E-3</v>
      </c>
      <c r="Z56">
        <v>-2.90092757210062E-4</v>
      </c>
      <c r="AA56">
        <v>-1.38483381575211E-3</v>
      </c>
      <c r="AB56">
        <v>-9.5640877542628E-4</v>
      </c>
      <c r="AC56">
        <v>-9.3876557307280702E-4</v>
      </c>
      <c r="AD56">
        <v>-2.09666976365307E-4</v>
      </c>
      <c r="AE56">
        <v>5.3108689004338595E-4</v>
      </c>
      <c r="AF56">
        <v>-1.3647787701056399E-3</v>
      </c>
      <c r="AG56">
        <v>-1.81839366661148E-3</v>
      </c>
      <c r="AH56">
        <v>2.2258732620713301E-3</v>
      </c>
      <c r="AI56">
        <v>7.8156685001646697E-4</v>
      </c>
      <c r="AJ56">
        <v>-1.67516871401801E-3</v>
      </c>
      <c r="AK56">
        <v>2.01972475999303E-3</v>
      </c>
      <c r="AL56">
        <v>-1.5155811989713499E-4</v>
      </c>
      <c r="AM56">
        <v>5.2543900151624402E-3</v>
      </c>
      <c r="AN56">
        <v>3.9835273722957096E-3</v>
      </c>
      <c r="AO56">
        <v>2.5675238124202299E-4</v>
      </c>
      <c r="AP56">
        <v>-6.7988019444482201E-4</v>
      </c>
      <c r="AQ56">
        <v>7.0466410397909695E-4</v>
      </c>
      <c r="AR56" s="2">
        <v>-4.6668433042681698E-5</v>
      </c>
      <c r="AS56">
        <v>-1.2548887467028701E-4</v>
      </c>
      <c r="AT56" s="2">
        <v>-2.96629653363132E-5</v>
      </c>
      <c r="AU56">
        <v>1.10454690603038E-4</v>
      </c>
      <c r="AV56">
        <v>9.2754613131232496E-4</v>
      </c>
      <c r="AW56">
        <v>-5.6723520332948695E-4</v>
      </c>
      <c r="AX56">
        <v>1.35394824250504E-4</v>
      </c>
      <c r="AY56">
        <v>1.7419465458023899E-3</v>
      </c>
      <c r="AZ56">
        <v>5.8906627593078697E-4</v>
      </c>
      <c r="BA56">
        <v>-3.3861050463092303E-4</v>
      </c>
      <c r="BB56">
        <v>-4.10234030804753E-4</v>
      </c>
      <c r="BC56" s="2">
        <v>-3.9741962661093402E-5</v>
      </c>
      <c r="BD56">
        <v>-3.6697120744057801E-4</v>
      </c>
      <c r="BE56">
        <v>2.79730644850484E-4</v>
      </c>
      <c r="BF56">
        <v>1.5478188324980499E-4</v>
      </c>
      <c r="BG56">
        <v>1.0481258918698001E-4</v>
      </c>
      <c r="BH56">
        <v>-6.3014610090841004E-4</v>
      </c>
      <c r="BI56">
        <v>-2.8883254535556901E-3</v>
      </c>
      <c r="BJ56">
        <v>-1.6214064469572899E-3</v>
      </c>
      <c r="BK56">
        <v>1.5764559399815E-3</v>
      </c>
      <c r="BL56">
        <v>-2.7833565285593099E-4</v>
      </c>
      <c r="BM56">
        <v>-6.2865254354315401E-4</v>
      </c>
      <c r="BN56">
        <v>-2.27165773273731E-4</v>
      </c>
      <c r="BO56">
        <v>1.4671493863697499E-4</v>
      </c>
      <c r="BP56">
        <v>1.6110963860755501E-4</v>
      </c>
      <c r="BQ56">
        <v>3.4602713460301298E-4</v>
      </c>
      <c r="BR56" s="2">
        <v>-6.0152424763679101E-5</v>
      </c>
      <c r="BS56">
        <v>-8.6218030092501498E-4</v>
      </c>
      <c r="BT56">
        <v>-5.0963662874464895E-4</v>
      </c>
      <c r="BU56">
        <v>3.6060433942006198E-4</v>
      </c>
      <c r="BV56">
        <v>7.5898682144373499E-4</v>
      </c>
      <c r="BW56">
        <v>-2.32944627990781E-4</v>
      </c>
      <c r="BX56" s="2">
        <v>-8.0842429803398597E-5</v>
      </c>
      <c r="BY56" s="2">
        <v>-1.7399665390495799E-5</v>
      </c>
      <c r="BZ56">
        <v>2.3407459452953801E-4</v>
      </c>
      <c r="CA56">
        <v>2.8071692836193098E-4</v>
      </c>
      <c r="CB56">
        <v>-2.9500267551788099E-4</v>
      </c>
      <c r="CC56">
        <v>-1.9710395167111299E-4</v>
      </c>
      <c r="CD56" s="2">
        <v>4.5780131733864999E-5</v>
      </c>
      <c r="CE56" s="2">
        <v>6.5582716387154703E-6</v>
      </c>
      <c r="CF56" s="2">
        <v>7.7596622696223306E-17</v>
      </c>
      <c r="CG56" s="2">
        <v>-1.79651182700278E-17</v>
      </c>
      <c r="CH56" s="2">
        <v>3.9622690948577804E-18</v>
      </c>
      <c r="CI56" s="2">
        <v>-9.0864099206676201E-17</v>
      </c>
      <c r="CJ56" s="2">
        <v>3.5928686359491903E-18</v>
      </c>
      <c r="CK56" s="2">
        <v>3.6357086860502802E-17</v>
      </c>
      <c r="CL56" s="2">
        <v>-8.1727568057740507E-6</v>
      </c>
      <c r="CM56" s="2">
        <v>-3.3217588208728602E-5</v>
      </c>
      <c r="CN56" s="2">
        <v>-4.7216821282339001E-5</v>
      </c>
      <c r="CO56">
        <v>-2.26711119340657E-4</v>
      </c>
      <c r="CP56">
        <v>1.2785062746369799E-4</v>
      </c>
      <c r="CQ56" s="2">
        <v>4.2809290817635703E-5</v>
      </c>
      <c r="CR56">
        <v>1.8815862929117701E-4</v>
      </c>
      <c r="CS56">
        <v>7.2288243298935899E-4</v>
      </c>
      <c r="CT56">
        <v>1.15124926582338E-3</v>
      </c>
      <c r="CU56">
        <v>3.7250623284583598E-3</v>
      </c>
      <c r="CV56">
        <v>-1.0956616084837501E-3</v>
      </c>
      <c r="CW56">
        <v>2.4370562259257901E-4</v>
      </c>
      <c r="CX56">
        <v>5.6982048379550796E-4</v>
      </c>
      <c r="CY56">
        <v>6.4209038663981099E-4</v>
      </c>
      <c r="CZ56">
        <v>-6.5072522831037202E-4</v>
      </c>
      <c r="DA56" s="2">
        <v>4.3621580021955502E-5</v>
      </c>
      <c r="DB56" s="2">
        <v>7.7985983622547704E-5</v>
      </c>
      <c r="DC56">
        <v>-6.9253996854879102E-4</v>
      </c>
      <c r="DD56" s="2">
        <v>-3.7995976941012501E-5</v>
      </c>
      <c r="DE56">
        <v>-1.5497847557176299E-4</v>
      </c>
      <c r="DF56">
        <v>-1.3444806991047499E-4</v>
      </c>
      <c r="DG56">
        <v>-5.6555119851432604E-4</v>
      </c>
      <c r="DH56">
        <v>-9.1900952813229499E-4</v>
      </c>
      <c r="DI56" s="2">
        <v>8.3624209413256996E-5</v>
      </c>
      <c r="DJ56" s="2">
        <v>-6.0818641030883099E-5</v>
      </c>
      <c r="DK56">
        <v>2.1368031492327301E-4</v>
      </c>
      <c r="DL56">
        <v>-6.7195608427008801E-4</v>
      </c>
      <c r="DM56" s="2">
        <v>-2.4276832770393201E-5</v>
      </c>
      <c r="DN56" s="2">
        <v>-1.91601681964451E-5</v>
      </c>
      <c r="DO56" s="2">
        <v>-2.7644833163103899E-5</v>
      </c>
      <c r="DP56" s="2">
        <v>4.3607982789885299E-5</v>
      </c>
      <c r="DQ56" s="2">
        <v>-7.1899567955095102E-5</v>
      </c>
      <c r="DR56" s="2">
        <v>3.3016388703946299E-5</v>
      </c>
      <c r="DS56" s="2">
        <v>-6.3416226672986703E-6</v>
      </c>
      <c r="DT56" s="2">
        <v>9.1876758864574299E-17</v>
      </c>
      <c r="DU56" s="2">
        <v>2.7598031677080498E-16</v>
      </c>
      <c r="DV56" s="2">
        <v>1.9693787619816199E-17</v>
      </c>
      <c r="DW56" s="2">
        <v>1.9919922361830801E-16</v>
      </c>
      <c r="DX56" s="2">
        <v>6.1513336558381706E-17</v>
      </c>
      <c r="DY56" s="2">
        <v>-5.2588044344410799E-17</v>
      </c>
      <c r="DZ56" s="2">
        <v>-5.4864037797070897E-17</v>
      </c>
      <c r="EA56" s="2">
        <v>2.75931252561884E-17</v>
      </c>
      <c r="EB56" s="2">
        <v>2.0270108999238199E-18</v>
      </c>
      <c r="EC56" s="2">
        <v>9.2914430268184099E-18</v>
      </c>
      <c r="ED56" s="2">
        <v>1.51557144453841E-17</v>
      </c>
      <c r="EE56" s="2">
        <v>2.1055136341983201E-17</v>
      </c>
      <c r="EF56" s="2">
        <v>-9.8553152786035796E-18</v>
      </c>
      <c r="EG56" s="2">
        <v>4.3240946394039503E-17</v>
      </c>
      <c r="EH56" s="2">
        <v>2.8051546073873398E-17</v>
      </c>
      <c r="EI56" s="2">
        <v>1.93649841898791E-17</v>
      </c>
      <c r="EJ56" s="2">
        <v>-1.06183735725778E-17</v>
      </c>
      <c r="EK56" s="2">
        <v>1.13858256763062E-17</v>
      </c>
      <c r="EL56" s="2">
        <v>-1.31052698934381E-17</v>
      </c>
      <c r="EM56" s="2">
        <v>2.2349845616212001E-18</v>
      </c>
      <c r="EN56" s="2">
        <v>-1.64482268147358E-17</v>
      </c>
      <c r="EO56" s="2">
        <v>1.8439354935000599E-18</v>
      </c>
      <c r="EP56" s="2">
        <v>5.12611137986514E-20</v>
      </c>
      <c r="EQ56" s="2">
        <v>7.9967337525896195E-19</v>
      </c>
      <c r="ER56" s="2">
        <v>-4.2370972062713898E-18</v>
      </c>
      <c r="ES56" s="2">
        <v>3.3158617611470497E-17</v>
      </c>
      <c r="ET56" s="2">
        <v>3.4488477363732701E-17</v>
      </c>
      <c r="EU56" s="2">
        <v>-7.2644321268945993E-18</v>
      </c>
      <c r="EV56" s="2">
        <v>-4.68965961095091E-18</v>
      </c>
      <c r="EW56" s="2">
        <v>-6.4442543061161796E-20</v>
      </c>
      <c r="EX56" s="2">
        <v>1.05451434100083E-17</v>
      </c>
      <c r="EY56" s="2">
        <v>4.0979598973893302E-18</v>
      </c>
      <c r="EZ56" s="2">
        <v>3.3246493806553901E-17</v>
      </c>
      <c r="FA56" s="2">
        <v>1.2947092742288E-17</v>
      </c>
      <c r="FB56" s="2">
        <v>9.1610933374447001E-18</v>
      </c>
      <c r="FC56" s="2">
        <v>-1.70245481941578E-17</v>
      </c>
      <c r="FD56" s="2">
        <v>-1.8234310479806E-18</v>
      </c>
      <c r="FE56" s="2">
        <v>8.7524690303068804E-18</v>
      </c>
      <c r="FF56" s="2">
        <v>1.2226507942604099E-17</v>
      </c>
      <c r="FG56" s="2">
        <v>-3.4857557383082902E-18</v>
      </c>
      <c r="FH56" s="2">
        <v>-1.99112812026476E-18</v>
      </c>
      <c r="FI56" s="2">
        <v>3.5882779659055999E-19</v>
      </c>
      <c r="FJ56" s="2">
        <v>-1.0984524385425299E-19</v>
      </c>
      <c r="FK56" s="2">
        <v>-4.1008891038921101E-19</v>
      </c>
      <c r="FL56" s="2">
        <v>-6.6492987613107803E-19</v>
      </c>
      <c r="FM56" s="2">
        <v>-3.6615081284750997E-21</v>
      </c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</row>
    <row r="57" spans="1:191">
      <c r="A57">
        <v>2007</v>
      </c>
      <c r="B57" s="1" t="s">
        <v>49</v>
      </c>
      <c r="C57" t="s">
        <v>79</v>
      </c>
      <c r="D57">
        <v>-6.17613939105527E-2</v>
      </c>
      <c r="E57">
        <v>-1.28692715069957E-2</v>
      </c>
      <c r="F57">
        <v>9.2047072205798004E-3</v>
      </c>
      <c r="G57">
        <v>-2.5568387109615801E-2</v>
      </c>
      <c r="H57">
        <v>2.8090175418470201E-2</v>
      </c>
      <c r="I57">
        <v>-4.5952318399462401E-3</v>
      </c>
      <c r="J57">
        <v>4.2379948994045798E-4</v>
      </c>
      <c r="K57">
        <v>-2.1360863839332001E-3</v>
      </c>
      <c r="L57">
        <v>3.47717575334447E-3</v>
      </c>
      <c r="M57">
        <v>4.6329190687772496E-3</v>
      </c>
      <c r="N57">
        <v>-1.04757281115758E-3</v>
      </c>
      <c r="O57">
        <v>-1.10751239183884E-4</v>
      </c>
      <c r="P57">
        <v>3.86987197789407E-3</v>
      </c>
      <c r="Q57">
        <v>-6.2546890184678999E-3</v>
      </c>
      <c r="R57">
        <v>4.4157381875750603E-3</v>
      </c>
      <c r="S57">
        <v>-3.1529718150588599E-3</v>
      </c>
      <c r="T57">
        <v>3.8695343030492499E-4</v>
      </c>
      <c r="U57">
        <v>1.03323842947138E-3</v>
      </c>
      <c r="V57">
        <v>1.3005595370177501E-3</v>
      </c>
      <c r="W57" s="2">
        <v>1.66962320476225E-6</v>
      </c>
      <c r="X57">
        <v>9.6844088022428603E-4</v>
      </c>
      <c r="Y57">
        <v>-1.3838459887668801E-3</v>
      </c>
      <c r="Z57">
        <v>-2.90092757210062E-4</v>
      </c>
      <c r="AA57">
        <v>-1.38483381575211E-3</v>
      </c>
      <c r="AB57">
        <v>-9.5640877542628E-4</v>
      </c>
      <c r="AC57">
        <v>-9.3876557307280702E-4</v>
      </c>
      <c r="AD57">
        <v>-2.09666976365307E-4</v>
      </c>
      <c r="AE57">
        <v>5.3108689004338595E-4</v>
      </c>
      <c r="AF57">
        <v>-1.3647787701056399E-3</v>
      </c>
      <c r="AG57">
        <v>-1.81839366661148E-3</v>
      </c>
      <c r="AH57">
        <v>2.2258732620713301E-3</v>
      </c>
      <c r="AI57">
        <v>7.8156685001646697E-4</v>
      </c>
      <c r="AJ57">
        <v>-1.67516871401801E-3</v>
      </c>
      <c r="AK57">
        <v>2.01972475999303E-3</v>
      </c>
      <c r="AL57">
        <v>-1.5155811989713499E-4</v>
      </c>
      <c r="AM57">
        <v>5.2543900151624402E-3</v>
      </c>
      <c r="AN57">
        <v>3.9835273722957096E-3</v>
      </c>
      <c r="AO57">
        <v>2.5675238124202299E-4</v>
      </c>
      <c r="AP57">
        <v>-6.7988019444482201E-4</v>
      </c>
      <c r="AQ57">
        <v>7.0466410397909695E-4</v>
      </c>
      <c r="AR57" s="2">
        <v>-4.6668433042681698E-5</v>
      </c>
      <c r="AS57">
        <v>-1.2548887467028701E-4</v>
      </c>
      <c r="AT57" s="2">
        <v>-2.96629653363132E-5</v>
      </c>
      <c r="AU57">
        <v>1.10454690603038E-4</v>
      </c>
      <c r="AV57">
        <v>9.2754613131232496E-4</v>
      </c>
      <c r="AW57">
        <v>-5.6723520332948695E-4</v>
      </c>
      <c r="AX57">
        <v>1.35394824250504E-4</v>
      </c>
      <c r="AY57">
        <v>1.7419465458023899E-3</v>
      </c>
      <c r="AZ57">
        <v>5.8906627593078697E-4</v>
      </c>
      <c r="BA57">
        <v>-3.3861050463092303E-4</v>
      </c>
      <c r="BB57">
        <v>-4.10234030804753E-4</v>
      </c>
      <c r="BC57" s="2">
        <v>-3.9741962661093402E-5</v>
      </c>
      <c r="BD57">
        <v>-3.6697120744057801E-4</v>
      </c>
      <c r="BE57">
        <v>2.79730644850484E-4</v>
      </c>
      <c r="BF57">
        <v>1.5478188324980499E-4</v>
      </c>
      <c r="BG57">
        <v>1.0481258918698001E-4</v>
      </c>
      <c r="BH57">
        <v>-6.3014610090841004E-4</v>
      </c>
      <c r="BI57">
        <v>-2.8883254535556901E-3</v>
      </c>
      <c r="BJ57">
        <v>-1.6214064469572899E-3</v>
      </c>
      <c r="BK57">
        <v>1.5764559399815E-3</v>
      </c>
      <c r="BL57">
        <v>-2.7833565285593099E-4</v>
      </c>
      <c r="BM57">
        <v>-6.2865254354315401E-4</v>
      </c>
      <c r="BN57">
        <v>-2.27165773273731E-4</v>
      </c>
      <c r="BO57">
        <v>1.4671493863697499E-4</v>
      </c>
      <c r="BP57">
        <v>1.6110963860755501E-4</v>
      </c>
      <c r="BQ57">
        <v>3.4602713460301298E-4</v>
      </c>
      <c r="BR57" s="2">
        <v>-6.0152424763679101E-5</v>
      </c>
      <c r="BS57">
        <v>-8.6218030092501498E-4</v>
      </c>
      <c r="BT57">
        <v>-5.0963662874464895E-4</v>
      </c>
      <c r="BU57">
        <v>3.6060433942006198E-4</v>
      </c>
      <c r="BV57">
        <v>7.5898682144373499E-4</v>
      </c>
      <c r="BW57">
        <v>-2.32944627990781E-4</v>
      </c>
      <c r="BX57" s="2">
        <v>-8.0842429803398597E-5</v>
      </c>
      <c r="BY57" s="2">
        <v>-1.7399665390495799E-5</v>
      </c>
      <c r="BZ57">
        <v>2.3407459452953801E-4</v>
      </c>
      <c r="CA57">
        <v>2.8071692836193098E-4</v>
      </c>
      <c r="CB57">
        <v>-2.9500267551788099E-4</v>
      </c>
      <c r="CC57">
        <v>-1.9710395167111299E-4</v>
      </c>
      <c r="CD57" s="2">
        <v>4.5780131733864999E-5</v>
      </c>
      <c r="CE57" s="2">
        <v>6.5582716387154703E-6</v>
      </c>
      <c r="CF57" s="2">
        <v>7.7596622696223306E-17</v>
      </c>
      <c r="CG57" s="2">
        <v>-1.79651182700278E-17</v>
      </c>
      <c r="CH57" s="2">
        <v>3.9622690948577804E-18</v>
      </c>
      <c r="CI57" s="2">
        <v>-9.0864099206676201E-17</v>
      </c>
      <c r="CJ57" s="2">
        <v>3.5928686359491903E-18</v>
      </c>
      <c r="CK57" s="2">
        <v>3.6357086860502802E-17</v>
      </c>
      <c r="CL57" s="2">
        <v>-8.1727568057740507E-6</v>
      </c>
      <c r="CM57" s="2">
        <v>-3.3217588208728602E-5</v>
      </c>
      <c r="CN57" s="2">
        <v>-4.7216821282339001E-5</v>
      </c>
      <c r="CO57">
        <v>-2.26711119340657E-4</v>
      </c>
      <c r="CP57">
        <v>1.2785062746369799E-4</v>
      </c>
      <c r="CQ57" s="2">
        <v>4.2809290817635703E-5</v>
      </c>
      <c r="CR57">
        <v>1.8815862929117701E-4</v>
      </c>
      <c r="CS57">
        <v>7.2288243298935899E-4</v>
      </c>
      <c r="CT57">
        <v>1.15124926582338E-3</v>
      </c>
      <c r="CU57">
        <v>3.7250623284583598E-3</v>
      </c>
      <c r="CV57">
        <v>-1.0956616084837501E-3</v>
      </c>
      <c r="CW57">
        <v>2.4370562259257901E-4</v>
      </c>
      <c r="CX57">
        <v>5.6982048379550796E-4</v>
      </c>
      <c r="CY57">
        <v>6.4209038663981099E-4</v>
      </c>
      <c r="CZ57">
        <v>-6.5072522831037202E-4</v>
      </c>
      <c r="DA57" s="2">
        <v>4.3621580021955502E-5</v>
      </c>
      <c r="DB57" s="2">
        <v>7.7985983622547704E-5</v>
      </c>
      <c r="DC57">
        <v>-6.9253996854879102E-4</v>
      </c>
      <c r="DD57" s="2">
        <v>-3.7995976941012501E-5</v>
      </c>
      <c r="DE57">
        <v>-1.5497847557176299E-4</v>
      </c>
      <c r="DF57">
        <v>-1.3444806991047499E-4</v>
      </c>
      <c r="DG57">
        <v>-5.6555119851432604E-4</v>
      </c>
      <c r="DH57">
        <v>-9.1900952813229499E-4</v>
      </c>
      <c r="DI57" s="2">
        <v>8.3624209413256996E-5</v>
      </c>
      <c r="DJ57" s="2">
        <v>-6.0818641030883099E-5</v>
      </c>
      <c r="DK57">
        <v>2.1368031492327301E-4</v>
      </c>
      <c r="DL57">
        <v>-6.7195608427008801E-4</v>
      </c>
      <c r="DM57" s="2">
        <v>-2.4276832770393201E-5</v>
      </c>
      <c r="DN57" s="2">
        <v>-1.91601681964451E-5</v>
      </c>
      <c r="DO57" s="2">
        <v>-2.7644833163103899E-5</v>
      </c>
      <c r="DP57" s="2">
        <v>4.3607982789885299E-5</v>
      </c>
      <c r="DQ57" s="2">
        <v>-7.1899567955095102E-5</v>
      </c>
      <c r="DR57" s="2">
        <v>3.3016388703946299E-5</v>
      </c>
      <c r="DS57" s="2">
        <v>-6.3416226672986703E-6</v>
      </c>
      <c r="DT57" s="2">
        <v>9.1876758864574299E-17</v>
      </c>
      <c r="DU57" s="2">
        <v>2.7598031677080498E-16</v>
      </c>
      <c r="DV57" s="2">
        <v>1.9693787619816199E-17</v>
      </c>
      <c r="DW57" s="2">
        <v>1.9919922361830801E-16</v>
      </c>
      <c r="DX57" s="2">
        <v>6.1513336558381706E-17</v>
      </c>
      <c r="DY57" s="2">
        <v>-5.2588044344410799E-17</v>
      </c>
      <c r="DZ57" s="2">
        <v>-5.4864037797070897E-17</v>
      </c>
      <c r="EA57" s="2">
        <v>2.75931252561884E-17</v>
      </c>
      <c r="EB57" s="2">
        <v>2.0270108999238199E-18</v>
      </c>
      <c r="EC57" s="2">
        <v>9.2914430268184099E-18</v>
      </c>
      <c r="ED57" s="2">
        <v>1.51557144453841E-17</v>
      </c>
      <c r="EE57" s="2">
        <v>2.1055136341983201E-17</v>
      </c>
      <c r="EF57" s="2">
        <v>-9.8553152786035796E-18</v>
      </c>
      <c r="EG57" s="2">
        <v>4.3240946394039503E-17</v>
      </c>
      <c r="EH57" s="2">
        <v>2.8051546073873398E-17</v>
      </c>
      <c r="EI57" s="2">
        <v>1.93649841898791E-17</v>
      </c>
      <c r="EJ57" s="2">
        <v>-1.06183735725778E-17</v>
      </c>
      <c r="EK57" s="2">
        <v>1.13858256763062E-17</v>
      </c>
      <c r="EL57" s="2">
        <v>-1.31052698934381E-17</v>
      </c>
      <c r="EM57" s="2">
        <v>2.2349845616212001E-18</v>
      </c>
      <c r="EN57" s="2">
        <v>-1.64482268147358E-17</v>
      </c>
      <c r="EO57" s="2">
        <v>1.8439354935000599E-18</v>
      </c>
      <c r="EP57" s="2">
        <v>5.12611137986514E-20</v>
      </c>
      <c r="EQ57" s="2">
        <v>7.9967337525896195E-19</v>
      </c>
      <c r="ER57" s="2">
        <v>-4.2370972062713898E-18</v>
      </c>
      <c r="ES57" s="2">
        <v>3.3158617611470497E-17</v>
      </c>
      <c r="ET57" s="2">
        <v>3.4488477363732701E-17</v>
      </c>
      <c r="EU57" s="2">
        <v>-7.2644321268945993E-18</v>
      </c>
      <c r="EV57" s="2">
        <v>-4.68965961095091E-18</v>
      </c>
      <c r="EW57" s="2">
        <v>-6.4442543061161796E-20</v>
      </c>
      <c r="EX57" s="2">
        <v>1.05451434100083E-17</v>
      </c>
      <c r="EY57" s="2">
        <v>4.0979598973893302E-18</v>
      </c>
      <c r="EZ57" s="2">
        <v>3.3246493806553901E-17</v>
      </c>
      <c r="FA57" s="2">
        <v>1.2947092742288E-17</v>
      </c>
      <c r="FB57" s="2">
        <v>9.1610933374447001E-18</v>
      </c>
      <c r="FC57" s="2">
        <v>-1.70245481941578E-17</v>
      </c>
      <c r="FD57" s="2">
        <v>-1.8234310479806E-18</v>
      </c>
      <c r="FE57" s="2">
        <v>8.7524690303068804E-18</v>
      </c>
      <c r="FF57" s="2">
        <v>1.2226507942604099E-17</v>
      </c>
      <c r="FG57" s="2">
        <v>-3.4857557383082902E-18</v>
      </c>
      <c r="FH57" s="2">
        <v>-1.99112812026476E-18</v>
      </c>
      <c r="FI57" s="2">
        <v>3.5882779659055999E-19</v>
      </c>
      <c r="FJ57" s="2">
        <v>-1.0984524385425299E-19</v>
      </c>
      <c r="FK57" s="2">
        <v>-4.1008891038921101E-19</v>
      </c>
      <c r="FL57" s="2">
        <v>-6.6492987613107803E-19</v>
      </c>
      <c r="FM57" s="2">
        <v>-3.6615081284750997E-21</v>
      </c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</row>
    <row r="58" spans="1:191">
      <c r="A58">
        <v>2007</v>
      </c>
      <c r="B58" s="1" t="s">
        <v>49</v>
      </c>
      <c r="C58" t="s">
        <v>134</v>
      </c>
      <c r="D58">
        <v>-6.17613939105527E-2</v>
      </c>
      <c r="E58">
        <v>-1.28692715069957E-2</v>
      </c>
      <c r="F58">
        <v>9.2047072205798004E-3</v>
      </c>
      <c r="G58">
        <v>-2.5568387109615801E-2</v>
      </c>
      <c r="H58">
        <v>2.8090175418470201E-2</v>
      </c>
      <c r="I58">
        <v>-4.5952318399462401E-3</v>
      </c>
      <c r="J58">
        <v>4.2379948994045798E-4</v>
      </c>
      <c r="K58">
        <v>-2.1360863839332001E-3</v>
      </c>
      <c r="L58">
        <v>3.47717575334447E-3</v>
      </c>
      <c r="M58">
        <v>4.6329190687772496E-3</v>
      </c>
      <c r="N58">
        <v>-1.04757281115758E-3</v>
      </c>
      <c r="O58">
        <v>-1.10751239183884E-4</v>
      </c>
      <c r="P58">
        <v>3.86987197789407E-3</v>
      </c>
      <c r="Q58">
        <v>-6.2546890184678999E-3</v>
      </c>
      <c r="R58">
        <v>4.4157381875750603E-3</v>
      </c>
      <c r="S58">
        <v>-3.1529718150588599E-3</v>
      </c>
      <c r="T58">
        <v>3.8695343030492499E-4</v>
      </c>
      <c r="U58">
        <v>1.03323842947138E-3</v>
      </c>
      <c r="V58">
        <v>1.3005595370177501E-3</v>
      </c>
      <c r="W58" s="2">
        <v>1.66962320476225E-6</v>
      </c>
      <c r="X58">
        <v>9.6844088022428603E-4</v>
      </c>
      <c r="Y58">
        <v>-1.3838459887668801E-3</v>
      </c>
      <c r="Z58">
        <v>-2.90092757210062E-4</v>
      </c>
      <c r="AA58">
        <v>-1.38483381575211E-3</v>
      </c>
      <c r="AB58">
        <v>-9.5640877542628E-4</v>
      </c>
      <c r="AC58">
        <v>-9.3876557307280702E-4</v>
      </c>
      <c r="AD58">
        <v>-2.09666976365307E-4</v>
      </c>
      <c r="AE58">
        <v>5.3108689004338595E-4</v>
      </c>
      <c r="AF58">
        <v>-1.3647787701056399E-3</v>
      </c>
      <c r="AG58">
        <v>-1.81839366661148E-3</v>
      </c>
      <c r="AH58">
        <v>2.2258732620713301E-3</v>
      </c>
      <c r="AI58">
        <v>7.8156685001646697E-4</v>
      </c>
      <c r="AJ58">
        <v>-1.67516871401801E-3</v>
      </c>
      <c r="AK58">
        <v>2.01972475999303E-3</v>
      </c>
      <c r="AL58">
        <v>-1.5155811989713499E-4</v>
      </c>
      <c r="AM58">
        <v>5.2543900151624402E-3</v>
      </c>
      <c r="AN58">
        <v>3.9835273722957096E-3</v>
      </c>
      <c r="AO58">
        <v>2.5675238124202299E-4</v>
      </c>
      <c r="AP58">
        <v>-6.7988019444482201E-4</v>
      </c>
      <c r="AQ58">
        <v>7.0466410397909695E-4</v>
      </c>
      <c r="AR58" s="2">
        <v>-4.6668433042681698E-5</v>
      </c>
      <c r="AS58">
        <v>-1.2548887467028701E-4</v>
      </c>
      <c r="AT58" s="2">
        <v>-2.96629653363132E-5</v>
      </c>
      <c r="AU58">
        <v>1.10454690603038E-4</v>
      </c>
      <c r="AV58">
        <v>9.2754613131232496E-4</v>
      </c>
      <c r="AW58">
        <v>-5.6723520332948695E-4</v>
      </c>
      <c r="AX58">
        <v>1.35394824250504E-4</v>
      </c>
      <c r="AY58">
        <v>1.7419465458023899E-3</v>
      </c>
      <c r="AZ58">
        <v>5.8906627593078697E-4</v>
      </c>
      <c r="BA58">
        <v>-3.3861050463092303E-4</v>
      </c>
      <c r="BB58">
        <v>-4.10234030804753E-4</v>
      </c>
      <c r="BC58" s="2">
        <v>-3.9741962661093402E-5</v>
      </c>
      <c r="BD58">
        <v>-3.6697120744057801E-4</v>
      </c>
      <c r="BE58">
        <v>2.79730644850484E-4</v>
      </c>
      <c r="BF58">
        <v>1.5478188324980499E-4</v>
      </c>
      <c r="BG58">
        <v>1.0481258918698001E-4</v>
      </c>
      <c r="BH58">
        <v>-6.3014610090841004E-4</v>
      </c>
      <c r="BI58">
        <v>-2.8883254535556901E-3</v>
      </c>
      <c r="BJ58">
        <v>-1.6214064469572899E-3</v>
      </c>
      <c r="BK58">
        <v>1.5764559399815E-3</v>
      </c>
      <c r="BL58">
        <v>-2.7833565285593099E-4</v>
      </c>
      <c r="BM58">
        <v>-6.2865254354315401E-4</v>
      </c>
      <c r="BN58">
        <v>-2.27165773273731E-4</v>
      </c>
      <c r="BO58">
        <v>1.4671493863697499E-4</v>
      </c>
      <c r="BP58">
        <v>1.6110963860755501E-4</v>
      </c>
      <c r="BQ58">
        <v>3.4602713460301298E-4</v>
      </c>
      <c r="BR58" s="2">
        <v>-6.0152424763679101E-5</v>
      </c>
      <c r="BS58">
        <v>-8.6218030092501498E-4</v>
      </c>
      <c r="BT58">
        <v>-5.0963662874464895E-4</v>
      </c>
      <c r="BU58">
        <v>3.6060433942006198E-4</v>
      </c>
      <c r="BV58">
        <v>7.5898682144373499E-4</v>
      </c>
      <c r="BW58">
        <v>-2.32944627990781E-4</v>
      </c>
      <c r="BX58" s="2">
        <v>-8.0842429803398597E-5</v>
      </c>
      <c r="BY58" s="2">
        <v>-1.7399665390495799E-5</v>
      </c>
      <c r="BZ58">
        <v>2.3407459452953801E-4</v>
      </c>
      <c r="CA58">
        <v>2.8071692836193098E-4</v>
      </c>
      <c r="CB58">
        <v>-2.9500267551788099E-4</v>
      </c>
      <c r="CC58">
        <v>-1.9710395167111299E-4</v>
      </c>
      <c r="CD58" s="2">
        <v>4.5780131733864999E-5</v>
      </c>
      <c r="CE58" s="2">
        <v>6.5582716387154703E-6</v>
      </c>
      <c r="CF58" s="2">
        <v>7.7596622696223306E-17</v>
      </c>
      <c r="CG58" s="2">
        <v>-1.79651182700278E-17</v>
      </c>
      <c r="CH58" s="2">
        <v>3.9622690948577804E-18</v>
      </c>
      <c r="CI58" s="2">
        <v>-9.0864099206676201E-17</v>
      </c>
      <c r="CJ58" s="2">
        <v>3.5928686359491903E-18</v>
      </c>
      <c r="CK58" s="2">
        <v>3.6357086860502802E-17</v>
      </c>
      <c r="CL58" s="2">
        <v>-8.1727568057740507E-6</v>
      </c>
      <c r="CM58" s="2">
        <v>-3.3217588208728602E-5</v>
      </c>
      <c r="CN58" s="2">
        <v>-4.7216821282339001E-5</v>
      </c>
      <c r="CO58">
        <v>-2.26711119340657E-4</v>
      </c>
      <c r="CP58">
        <v>1.2785062746369799E-4</v>
      </c>
      <c r="CQ58" s="2">
        <v>4.2809290817635703E-5</v>
      </c>
      <c r="CR58">
        <v>1.8815862929117701E-4</v>
      </c>
      <c r="CS58">
        <v>7.2288243298935899E-4</v>
      </c>
      <c r="CT58">
        <v>1.15124926582338E-3</v>
      </c>
      <c r="CU58">
        <v>3.7250623284583598E-3</v>
      </c>
      <c r="CV58">
        <v>-1.0956616084837501E-3</v>
      </c>
      <c r="CW58">
        <v>2.4370562259257901E-4</v>
      </c>
      <c r="CX58">
        <v>5.6982048379550796E-4</v>
      </c>
      <c r="CY58">
        <v>6.4209038663981099E-4</v>
      </c>
      <c r="CZ58">
        <v>-6.5072522831037202E-4</v>
      </c>
      <c r="DA58" s="2">
        <v>4.3621580021955502E-5</v>
      </c>
      <c r="DB58" s="2">
        <v>7.7985983622547704E-5</v>
      </c>
      <c r="DC58">
        <v>-6.9253996854879102E-4</v>
      </c>
      <c r="DD58" s="2">
        <v>-3.7995976941012501E-5</v>
      </c>
      <c r="DE58">
        <v>-1.5497847557176299E-4</v>
      </c>
      <c r="DF58">
        <v>-1.3444806991047499E-4</v>
      </c>
      <c r="DG58">
        <v>-5.6555119851432604E-4</v>
      </c>
      <c r="DH58">
        <v>-9.1900952813229499E-4</v>
      </c>
      <c r="DI58" s="2">
        <v>8.3624209413256996E-5</v>
      </c>
      <c r="DJ58" s="2">
        <v>-6.0818641030883099E-5</v>
      </c>
      <c r="DK58">
        <v>2.1368031492327301E-4</v>
      </c>
      <c r="DL58">
        <v>-6.7195608427008801E-4</v>
      </c>
      <c r="DM58" s="2">
        <v>-2.4276832770393201E-5</v>
      </c>
      <c r="DN58" s="2">
        <v>-1.91601681964451E-5</v>
      </c>
      <c r="DO58" s="2">
        <v>-2.7644833163103899E-5</v>
      </c>
      <c r="DP58" s="2">
        <v>4.3607982789885299E-5</v>
      </c>
      <c r="DQ58" s="2">
        <v>-7.1899567955095102E-5</v>
      </c>
      <c r="DR58" s="2">
        <v>3.3016388703946299E-5</v>
      </c>
      <c r="DS58" s="2">
        <v>-6.3416226672986703E-6</v>
      </c>
      <c r="DT58" s="2">
        <v>9.1876758864574299E-17</v>
      </c>
      <c r="DU58" s="2">
        <v>2.7598031677080498E-16</v>
      </c>
      <c r="DV58" s="2">
        <v>1.9693787619816199E-17</v>
      </c>
      <c r="DW58" s="2">
        <v>1.9919922361830801E-16</v>
      </c>
      <c r="DX58" s="2">
        <v>6.1513336558381706E-17</v>
      </c>
      <c r="DY58" s="2">
        <v>-5.2588044344410799E-17</v>
      </c>
      <c r="DZ58" s="2">
        <v>-5.4864037797070897E-17</v>
      </c>
      <c r="EA58" s="2">
        <v>2.75931252561884E-17</v>
      </c>
      <c r="EB58" s="2">
        <v>2.0270108999238199E-18</v>
      </c>
      <c r="EC58" s="2">
        <v>9.2914430268184099E-18</v>
      </c>
      <c r="ED58" s="2">
        <v>1.51557144453841E-17</v>
      </c>
      <c r="EE58" s="2">
        <v>2.1055136341983201E-17</v>
      </c>
      <c r="EF58" s="2">
        <v>-9.8553152786035796E-18</v>
      </c>
      <c r="EG58" s="2">
        <v>4.3240946394039503E-17</v>
      </c>
      <c r="EH58" s="2">
        <v>2.8051546073873398E-17</v>
      </c>
      <c r="EI58" s="2">
        <v>1.93649841898791E-17</v>
      </c>
      <c r="EJ58" s="2">
        <v>-1.06183735725778E-17</v>
      </c>
      <c r="EK58" s="2">
        <v>1.13858256763062E-17</v>
      </c>
      <c r="EL58" s="2">
        <v>-1.31052698934381E-17</v>
      </c>
      <c r="EM58" s="2">
        <v>2.2349845616212001E-18</v>
      </c>
      <c r="EN58" s="2">
        <v>-1.64482268147358E-17</v>
      </c>
      <c r="EO58" s="2">
        <v>1.8439354935000599E-18</v>
      </c>
      <c r="EP58" s="2">
        <v>5.12611137986514E-20</v>
      </c>
      <c r="EQ58" s="2">
        <v>7.9967337525896195E-19</v>
      </c>
      <c r="ER58" s="2">
        <v>-4.2370972062713898E-18</v>
      </c>
      <c r="ES58" s="2">
        <v>3.3158617611470497E-17</v>
      </c>
      <c r="ET58" s="2">
        <v>3.4488477363732701E-17</v>
      </c>
      <c r="EU58" s="2">
        <v>-7.2644321268945993E-18</v>
      </c>
      <c r="EV58" s="2">
        <v>-4.68965961095091E-18</v>
      </c>
      <c r="EW58" s="2">
        <v>-6.4442543061161796E-20</v>
      </c>
      <c r="EX58" s="2">
        <v>1.05451434100083E-17</v>
      </c>
      <c r="EY58" s="2">
        <v>4.0979598973893302E-18</v>
      </c>
      <c r="EZ58" s="2">
        <v>3.3246493806553901E-17</v>
      </c>
      <c r="FA58" s="2">
        <v>1.2947092742288E-17</v>
      </c>
      <c r="FB58" s="2">
        <v>9.1610933374447001E-18</v>
      </c>
      <c r="FC58" s="2">
        <v>-1.70245481941578E-17</v>
      </c>
      <c r="FD58" s="2">
        <v>-1.8234310479806E-18</v>
      </c>
      <c r="FE58" s="2">
        <v>8.7524690303068804E-18</v>
      </c>
      <c r="FF58" s="2">
        <v>1.2226507942604099E-17</v>
      </c>
      <c r="FG58" s="2">
        <v>-3.4857557383082902E-18</v>
      </c>
      <c r="FH58" s="2">
        <v>-1.99112812026476E-18</v>
      </c>
      <c r="FI58" s="2">
        <v>3.5882779659055999E-19</v>
      </c>
      <c r="FJ58" s="2">
        <v>-1.0984524385425299E-19</v>
      </c>
      <c r="FK58" s="2">
        <v>-4.1008891038921101E-19</v>
      </c>
      <c r="FL58" s="2">
        <v>-6.6492987613107803E-19</v>
      </c>
      <c r="FM58" s="2">
        <v>-3.6615081284750997E-21</v>
      </c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</row>
    <row r="59" spans="1:191">
      <c r="A59">
        <v>2007</v>
      </c>
      <c r="B59" s="1" t="s">
        <v>49</v>
      </c>
      <c r="C59" t="s">
        <v>156</v>
      </c>
      <c r="D59">
        <v>-6.17613939105527E-2</v>
      </c>
      <c r="E59">
        <v>-1.28692715069957E-2</v>
      </c>
      <c r="F59">
        <v>9.2047072205798004E-3</v>
      </c>
      <c r="G59">
        <v>-2.5568387109615801E-2</v>
      </c>
      <c r="H59">
        <v>2.8090175418470201E-2</v>
      </c>
      <c r="I59">
        <v>-4.5952318399462401E-3</v>
      </c>
      <c r="J59">
        <v>4.2379948994045798E-4</v>
      </c>
      <c r="K59">
        <v>-2.1360863839332001E-3</v>
      </c>
      <c r="L59">
        <v>3.47717575334447E-3</v>
      </c>
      <c r="M59">
        <v>4.6329190687772496E-3</v>
      </c>
      <c r="N59">
        <v>-1.04757281115758E-3</v>
      </c>
      <c r="O59">
        <v>-1.10751239183884E-4</v>
      </c>
      <c r="P59">
        <v>3.86987197789407E-3</v>
      </c>
      <c r="Q59">
        <v>-6.2546890184678999E-3</v>
      </c>
      <c r="R59">
        <v>4.4157381875750603E-3</v>
      </c>
      <c r="S59">
        <v>-3.1529718150588599E-3</v>
      </c>
      <c r="T59">
        <v>3.8695343030492499E-4</v>
      </c>
      <c r="U59">
        <v>1.03323842947138E-3</v>
      </c>
      <c r="V59">
        <v>1.3005595370177501E-3</v>
      </c>
      <c r="W59" s="2">
        <v>1.66962320476225E-6</v>
      </c>
      <c r="X59">
        <v>9.6844088022428603E-4</v>
      </c>
      <c r="Y59">
        <v>-1.3838459887668801E-3</v>
      </c>
      <c r="Z59">
        <v>-2.90092757210062E-4</v>
      </c>
      <c r="AA59">
        <v>-1.38483381575211E-3</v>
      </c>
      <c r="AB59">
        <v>-9.5640877542628E-4</v>
      </c>
      <c r="AC59">
        <v>-9.3876557307280702E-4</v>
      </c>
      <c r="AD59">
        <v>-2.09666976365307E-4</v>
      </c>
      <c r="AE59">
        <v>5.3108689004338595E-4</v>
      </c>
      <c r="AF59">
        <v>-1.3647787701056399E-3</v>
      </c>
      <c r="AG59">
        <v>-1.81839366661148E-3</v>
      </c>
      <c r="AH59">
        <v>2.2258732620713301E-3</v>
      </c>
      <c r="AI59">
        <v>7.8156685001646697E-4</v>
      </c>
      <c r="AJ59">
        <v>-1.67516871401801E-3</v>
      </c>
      <c r="AK59">
        <v>2.01972475999303E-3</v>
      </c>
      <c r="AL59">
        <v>-1.5155811989713499E-4</v>
      </c>
      <c r="AM59">
        <v>5.2543900151624402E-3</v>
      </c>
      <c r="AN59">
        <v>3.9835273722957096E-3</v>
      </c>
      <c r="AO59">
        <v>2.5675238124202299E-4</v>
      </c>
      <c r="AP59">
        <v>-6.7988019444482201E-4</v>
      </c>
      <c r="AQ59">
        <v>7.0466410397909695E-4</v>
      </c>
      <c r="AR59" s="2">
        <v>-4.6668433042681698E-5</v>
      </c>
      <c r="AS59">
        <v>-1.2548887467028701E-4</v>
      </c>
      <c r="AT59" s="2">
        <v>-2.96629653363132E-5</v>
      </c>
      <c r="AU59">
        <v>1.10454690603038E-4</v>
      </c>
      <c r="AV59">
        <v>9.2754613131232496E-4</v>
      </c>
      <c r="AW59">
        <v>-5.6723520332948695E-4</v>
      </c>
      <c r="AX59">
        <v>1.35394824250504E-4</v>
      </c>
      <c r="AY59">
        <v>1.7419465458023899E-3</v>
      </c>
      <c r="AZ59">
        <v>5.8906627593078697E-4</v>
      </c>
      <c r="BA59">
        <v>-3.3861050463092303E-4</v>
      </c>
      <c r="BB59">
        <v>-4.10234030804753E-4</v>
      </c>
      <c r="BC59" s="2">
        <v>-3.9741962661093402E-5</v>
      </c>
      <c r="BD59">
        <v>-3.6697120744057801E-4</v>
      </c>
      <c r="BE59">
        <v>2.79730644850484E-4</v>
      </c>
      <c r="BF59">
        <v>1.5478188324980499E-4</v>
      </c>
      <c r="BG59">
        <v>1.0481258918698001E-4</v>
      </c>
      <c r="BH59">
        <v>-6.3014610090841004E-4</v>
      </c>
      <c r="BI59">
        <v>-2.8883254535556901E-3</v>
      </c>
      <c r="BJ59">
        <v>-1.6214064469572899E-3</v>
      </c>
      <c r="BK59">
        <v>1.5764559399815E-3</v>
      </c>
      <c r="BL59">
        <v>-2.7833565285593099E-4</v>
      </c>
      <c r="BM59">
        <v>-6.2865254354315401E-4</v>
      </c>
      <c r="BN59">
        <v>-2.27165773273731E-4</v>
      </c>
      <c r="BO59">
        <v>1.4671493863697499E-4</v>
      </c>
      <c r="BP59">
        <v>1.6110963860755501E-4</v>
      </c>
      <c r="BQ59">
        <v>3.4602713460301298E-4</v>
      </c>
      <c r="BR59" s="2">
        <v>-6.0152424763679101E-5</v>
      </c>
      <c r="BS59">
        <v>-8.6218030092501498E-4</v>
      </c>
      <c r="BT59">
        <v>-5.0963662874464895E-4</v>
      </c>
      <c r="BU59">
        <v>3.6060433942006198E-4</v>
      </c>
      <c r="BV59">
        <v>7.5898682144373499E-4</v>
      </c>
      <c r="BW59">
        <v>-2.32944627990781E-4</v>
      </c>
      <c r="BX59" s="2">
        <v>-8.0842429803398597E-5</v>
      </c>
      <c r="BY59" s="2">
        <v>-1.7399665390495799E-5</v>
      </c>
      <c r="BZ59">
        <v>2.3407459452953801E-4</v>
      </c>
      <c r="CA59">
        <v>2.8071692836193098E-4</v>
      </c>
      <c r="CB59">
        <v>-2.9500267551788099E-4</v>
      </c>
      <c r="CC59">
        <v>-1.9710395167111299E-4</v>
      </c>
      <c r="CD59" s="2">
        <v>4.5780131733864999E-5</v>
      </c>
      <c r="CE59" s="2">
        <v>6.5582716387154703E-6</v>
      </c>
      <c r="CF59" s="2">
        <v>7.7596622696223306E-17</v>
      </c>
      <c r="CG59" s="2">
        <v>-1.79651182700278E-17</v>
      </c>
      <c r="CH59" s="2">
        <v>3.9622690948577804E-18</v>
      </c>
      <c r="CI59" s="2">
        <v>-9.0864099206676201E-17</v>
      </c>
      <c r="CJ59" s="2">
        <v>3.5928686359491903E-18</v>
      </c>
      <c r="CK59" s="2">
        <v>3.6357086860502802E-17</v>
      </c>
      <c r="CL59" s="2">
        <v>-8.1727568057740507E-6</v>
      </c>
      <c r="CM59" s="2">
        <v>-3.3217588208728602E-5</v>
      </c>
      <c r="CN59" s="2">
        <v>-4.7216821282339001E-5</v>
      </c>
      <c r="CO59">
        <v>-2.26711119340657E-4</v>
      </c>
      <c r="CP59">
        <v>1.2785062746369799E-4</v>
      </c>
      <c r="CQ59" s="2">
        <v>4.2809290817635703E-5</v>
      </c>
      <c r="CR59">
        <v>1.8815862929117701E-4</v>
      </c>
      <c r="CS59">
        <v>7.2288243298935899E-4</v>
      </c>
      <c r="CT59">
        <v>1.15124926582338E-3</v>
      </c>
      <c r="CU59">
        <v>3.7250623284583598E-3</v>
      </c>
      <c r="CV59">
        <v>-1.0956616084837501E-3</v>
      </c>
      <c r="CW59">
        <v>2.4370562259257901E-4</v>
      </c>
      <c r="CX59">
        <v>5.6982048379550796E-4</v>
      </c>
      <c r="CY59">
        <v>6.4209038663981099E-4</v>
      </c>
      <c r="CZ59">
        <v>-6.5072522831037202E-4</v>
      </c>
      <c r="DA59" s="2">
        <v>4.3621580021955502E-5</v>
      </c>
      <c r="DB59" s="2">
        <v>7.7985983622547704E-5</v>
      </c>
      <c r="DC59">
        <v>-6.9253996854879102E-4</v>
      </c>
      <c r="DD59" s="2">
        <v>-3.7995976941012501E-5</v>
      </c>
      <c r="DE59">
        <v>-1.5497847557176299E-4</v>
      </c>
      <c r="DF59">
        <v>-1.3444806991047499E-4</v>
      </c>
      <c r="DG59">
        <v>-5.6555119851432604E-4</v>
      </c>
      <c r="DH59">
        <v>-9.1900952813229499E-4</v>
      </c>
      <c r="DI59" s="2">
        <v>8.3624209413256996E-5</v>
      </c>
      <c r="DJ59" s="2">
        <v>-6.0818641030883099E-5</v>
      </c>
      <c r="DK59">
        <v>2.1368031492327301E-4</v>
      </c>
      <c r="DL59">
        <v>-6.7195608427008801E-4</v>
      </c>
      <c r="DM59" s="2">
        <v>-2.4276832770393201E-5</v>
      </c>
      <c r="DN59" s="2">
        <v>-1.91601681964451E-5</v>
      </c>
      <c r="DO59" s="2">
        <v>-2.7644833163103899E-5</v>
      </c>
      <c r="DP59" s="2">
        <v>4.3607982789885299E-5</v>
      </c>
      <c r="DQ59" s="2">
        <v>-7.1899567955095102E-5</v>
      </c>
      <c r="DR59" s="2">
        <v>3.3016388703946299E-5</v>
      </c>
      <c r="DS59" s="2">
        <v>-6.3416226672986703E-6</v>
      </c>
      <c r="DT59" s="2">
        <v>9.1876758864574299E-17</v>
      </c>
      <c r="DU59" s="2">
        <v>2.7598031677080498E-16</v>
      </c>
      <c r="DV59" s="2">
        <v>1.9693787619816199E-17</v>
      </c>
      <c r="DW59" s="2">
        <v>1.9919922361830801E-16</v>
      </c>
      <c r="DX59" s="2">
        <v>6.1513336558381706E-17</v>
      </c>
      <c r="DY59" s="2">
        <v>-5.2588044344410799E-17</v>
      </c>
      <c r="DZ59" s="2">
        <v>-5.4864037797070897E-17</v>
      </c>
      <c r="EA59" s="2">
        <v>2.75931252561884E-17</v>
      </c>
      <c r="EB59" s="2">
        <v>2.0270108999238199E-18</v>
      </c>
      <c r="EC59" s="2">
        <v>9.2914430268184099E-18</v>
      </c>
      <c r="ED59" s="2">
        <v>1.51557144453841E-17</v>
      </c>
      <c r="EE59" s="2">
        <v>2.1055136341983201E-17</v>
      </c>
      <c r="EF59" s="2">
        <v>-9.8553152786035796E-18</v>
      </c>
      <c r="EG59" s="2">
        <v>4.3240946394039503E-17</v>
      </c>
      <c r="EH59" s="2">
        <v>2.8051546073873398E-17</v>
      </c>
      <c r="EI59" s="2">
        <v>1.93649841898791E-17</v>
      </c>
      <c r="EJ59" s="2">
        <v>-1.06183735725778E-17</v>
      </c>
      <c r="EK59" s="2">
        <v>1.13858256763062E-17</v>
      </c>
      <c r="EL59" s="2">
        <v>-1.31052698934381E-17</v>
      </c>
      <c r="EM59" s="2">
        <v>2.2349845616212001E-18</v>
      </c>
      <c r="EN59" s="2">
        <v>-1.64482268147358E-17</v>
      </c>
      <c r="EO59" s="2">
        <v>1.8439354935000599E-18</v>
      </c>
      <c r="EP59" s="2">
        <v>5.12611137986514E-20</v>
      </c>
      <c r="EQ59" s="2">
        <v>7.9967337525896195E-19</v>
      </c>
      <c r="ER59" s="2">
        <v>-4.2370972062713898E-18</v>
      </c>
      <c r="ES59" s="2">
        <v>3.3158617611470497E-17</v>
      </c>
      <c r="ET59" s="2">
        <v>3.4488477363732701E-17</v>
      </c>
      <c r="EU59" s="2">
        <v>-7.2644321268945993E-18</v>
      </c>
      <c r="EV59" s="2">
        <v>-4.68965961095091E-18</v>
      </c>
      <c r="EW59" s="2">
        <v>-6.4442543061161796E-20</v>
      </c>
      <c r="EX59" s="2">
        <v>1.05451434100083E-17</v>
      </c>
      <c r="EY59" s="2">
        <v>4.0979598973893302E-18</v>
      </c>
      <c r="EZ59" s="2">
        <v>3.3246493806553901E-17</v>
      </c>
      <c r="FA59" s="2">
        <v>1.2947092742288E-17</v>
      </c>
      <c r="FB59" s="2">
        <v>9.1610933374447001E-18</v>
      </c>
      <c r="FC59" s="2">
        <v>-1.70245481941578E-17</v>
      </c>
      <c r="FD59" s="2">
        <v>-1.8234310479806E-18</v>
      </c>
      <c r="FE59" s="2">
        <v>8.7524690303068804E-18</v>
      </c>
      <c r="FF59" s="2">
        <v>1.2226507942604099E-17</v>
      </c>
      <c r="FG59" s="2">
        <v>-3.4857557383082902E-18</v>
      </c>
      <c r="FH59" s="2">
        <v>-1.99112812026476E-18</v>
      </c>
      <c r="FI59" s="2">
        <v>3.5882779659055999E-19</v>
      </c>
      <c r="FJ59" s="2">
        <v>-1.0984524385425299E-19</v>
      </c>
      <c r="FK59" s="2">
        <v>-4.1008891038921101E-19</v>
      </c>
      <c r="FL59" s="2">
        <v>-6.6492987613107803E-19</v>
      </c>
      <c r="FM59" s="2">
        <v>-3.6615081284750997E-21</v>
      </c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</row>
    <row r="60" spans="1:191">
      <c r="A60">
        <v>2007</v>
      </c>
      <c r="B60" s="1" t="s">
        <v>49</v>
      </c>
      <c r="C60" t="s">
        <v>155</v>
      </c>
      <c r="D60">
        <v>-6.17613939105527E-2</v>
      </c>
      <c r="E60">
        <v>-1.28692715069957E-2</v>
      </c>
      <c r="F60">
        <v>9.2047072205798004E-3</v>
      </c>
      <c r="G60">
        <v>-2.5568387109615801E-2</v>
      </c>
      <c r="H60">
        <v>2.8090175418470201E-2</v>
      </c>
      <c r="I60">
        <v>-4.5952318399462401E-3</v>
      </c>
      <c r="J60">
        <v>4.2379948994045798E-4</v>
      </c>
      <c r="K60">
        <v>-2.1360863839332001E-3</v>
      </c>
      <c r="L60">
        <v>3.47717575334447E-3</v>
      </c>
      <c r="M60">
        <v>4.6329190687772496E-3</v>
      </c>
      <c r="N60">
        <v>-1.04757281115758E-3</v>
      </c>
      <c r="O60">
        <v>-1.10751239183884E-4</v>
      </c>
      <c r="P60">
        <v>3.86987197789407E-3</v>
      </c>
      <c r="Q60">
        <v>-6.2546890184678999E-3</v>
      </c>
      <c r="R60">
        <v>4.4157381875750603E-3</v>
      </c>
      <c r="S60">
        <v>-3.1529718150588599E-3</v>
      </c>
      <c r="T60">
        <v>3.8695343030492499E-4</v>
      </c>
      <c r="U60">
        <v>1.03323842947138E-3</v>
      </c>
      <c r="V60">
        <v>1.3005595370177501E-3</v>
      </c>
      <c r="W60" s="2">
        <v>1.66962320476225E-6</v>
      </c>
      <c r="X60">
        <v>9.6844088022428603E-4</v>
      </c>
      <c r="Y60">
        <v>-1.3838459887668801E-3</v>
      </c>
      <c r="Z60">
        <v>-2.90092757210062E-4</v>
      </c>
      <c r="AA60">
        <v>-1.38483381575211E-3</v>
      </c>
      <c r="AB60">
        <v>-9.5640877542628E-4</v>
      </c>
      <c r="AC60">
        <v>-9.3876557307280702E-4</v>
      </c>
      <c r="AD60">
        <v>-2.09666976365307E-4</v>
      </c>
      <c r="AE60">
        <v>5.3108689004338595E-4</v>
      </c>
      <c r="AF60">
        <v>-1.3647787701056399E-3</v>
      </c>
      <c r="AG60">
        <v>-1.81839366661148E-3</v>
      </c>
      <c r="AH60">
        <v>2.2258732620713301E-3</v>
      </c>
      <c r="AI60">
        <v>7.8156685001646697E-4</v>
      </c>
      <c r="AJ60">
        <v>-1.67516871401801E-3</v>
      </c>
      <c r="AK60">
        <v>2.01972475999303E-3</v>
      </c>
      <c r="AL60">
        <v>-1.5155811989713499E-4</v>
      </c>
      <c r="AM60">
        <v>5.2543900151624402E-3</v>
      </c>
      <c r="AN60">
        <v>3.9835273722957096E-3</v>
      </c>
      <c r="AO60">
        <v>2.5675238124202299E-4</v>
      </c>
      <c r="AP60">
        <v>-6.7988019444482201E-4</v>
      </c>
      <c r="AQ60">
        <v>7.0466410397909695E-4</v>
      </c>
      <c r="AR60" s="2">
        <v>-4.6668433042681698E-5</v>
      </c>
      <c r="AS60">
        <v>-1.2548887467028701E-4</v>
      </c>
      <c r="AT60" s="2">
        <v>-2.96629653363132E-5</v>
      </c>
      <c r="AU60">
        <v>1.10454690603038E-4</v>
      </c>
      <c r="AV60">
        <v>9.2754613131232496E-4</v>
      </c>
      <c r="AW60">
        <v>-5.6723520332948695E-4</v>
      </c>
      <c r="AX60">
        <v>1.35394824250504E-4</v>
      </c>
      <c r="AY60">
        <v>1.7419465458023899E-3</v>
      </c>
      <c r="AZ60">
        <v>5.8906627593078697E-4</v>
      </c>
      <c r="BA60">
        <v>-3.3861050463092303E-4</v>
      </c>
      <c r="BB60">
        <v>-4.10234030804753E-4</v>
      </c>
      <c r="BC60" s="2">
        <v>-3.9741962661093402E-5</v>
      </c>
      <c r="BD60">
        <v>-3.6697120744057801E-4</v>
      </c>
      <c r="BE60">
        <v>2.79730644850484E-4</v>
      </c>
      <c r="BF60">
        <v>1.5478188324980499E-4</v>
      </c>
      <c r="BG60">
        <v>1.0481258918698001E-4</v>
      </c>
      <c r="BH60">
        <v>-6.3014610090841004E-4</v>
      </c>
      <c r="BI60">
        <v>-2.8883254535556901E-3</v>
      </c>
      <c r="BJ60">
        <v>-1.6214064469572899E-3</v>
      </c>
      <c r="BK60">
        <v>1.5764559399815E-3</v>
      </c>
      <c r="BL60">
        <v>-2.7833565285593099E-4</v>
      </c>
      <c r="BM60">
        <v>-6.2865254354315401E-4</v>
      </c>
      <c r="BN60">
        <v>-2.27165773273731E-4</v>
      </c>
      <c r="BO60">
        <v>1.4671493863697499E-4</v>
      </c>
      <c r="BP60">
        <v>1.6110963860755501E-4</v>
      </c>
      <c r="BQ60">
        <v>3.4602713460301298E-4</v>
      </c>
      <c r="BR60" s="2">
        <v>-6.0152424763679101E-5</v>
      </c>
      <c r="BS60">
        <v>-8.6218030092501498E-4</v>
      </c>
      <c r="BT60">
        <v>-5.0963662874464895E-4</v>
      </c>
      <c r="BU60">
        <v>3.6060433942006198E-4</v>
      </c>
      <c r="BV60">
        <v>7.5898682144373499E-4</v>
      </c>
      <c r="BW60">
        <v>-2.32944627990781E-4</v>
      </c>
      <c r="BX60" s="2">
        <v>-8.0842429803398597E-5</v>
      </c>
      <c r="BY60" s="2">
        <v>-1.7399665390495799E-5</v>
      </c>
      <c r="BZ60">
        <v>2.3407459452953801E-4</v>
      </c>
      <c r="CA60">
        <v>2.8071692836193098E-4</v>
      </c>
      <c r="CB60">
        <v>-2.9500267551788099E-4</v>
      </c>
      <c r="CC60">
        <v>-1.9710395167111299E-4</v>
      </c>
      <c r="CD60" s="2">
        <v>4.5780131733864999E-5</v>
      </c>
      <c r="CE60" s="2">
        <v>6.5582716387154703E-6</v>
      </c>
      <c r="CF60" s="2">
        <v>7.7596622696223306E-17</v>
      </c>
      <c r="CG60" s="2">
        <v>-1.79651182700278E-17</v>
      </c>
      <c r="CH60" s="2">
        <v>3.9622690948577804E-18</v>
      </c>
      <c r="CI60" s="2">
        <v>-9.0864099206676201E-17</v>
      </c>
      <c r="CJ60" s="2">
        <v>3.5928686359491903E-18</v>
      </c>
      <c r="CK60" s="2">
        <v>3.6357086860502802E-17</v>
      </c>
      <c r="CL60" s="2">
        <v>-8.1727568057740507E-6</v>
      </c>
      <c r="CM60" s="2">
        <v>-3.3217588208728602E-5</v>
      </c>
      <c r="CN60" s="2">
        <v>-4.7216821282339001E-5</v>
      </c>
      <c r="CO60">
        <v>-2.26711119340657E-4</v>
      </c>
      <c r="CP60">
        <v>1.2785062746369799E-4</v>
      </c>
      <c r="CQ60" s="2">
        <v>4.2809290817635703E-5</v>
      </c>
      <c r="CR60">
        <v>1.8815862929117701E-4</v>
      </c>
      <c r="CS60">
        <v>7.2288243298935899E-4</v>
      </c>
      <c r="CT60">
        <v>1.15124926582338E-3</v>
      </c>
      <c r="CU60">
        <v>3.7250623284583598E-3</v>
      </c>
      <c r="CV60">
        <v>-1.0956616084837501E-3</v>
      </c>
      <c r="CW60">
        <v>2.4370562259257901E-4</v>
      </c>
      <c r="CX60">
        <v>5.6982048379550796E-4</v>
      </c>
      <c r="CY60">
        <v>6.4209038663981099E-4</v>
      </c>
      <c r="CZ60">
        <v>-6.5072522831037202E-4</v>
      </c>
      <c r="DA60" s="2">
        <v>4.3621580021955502E-5</v>
      </c>
      <c r="DB60" s="2">
        <v>7.7985983622547704E-5</v>
      </c>
      <c r="DC60">
        <v>-6.9253996854879102E-4</v>
      </c>
      <c r="DD60" s="2">
        <v>-3.7995976941012501E-5</v>
      </c>
      <c r="DE60">
        <v>-1.5497847557176299E-4</v>
      </c>
      <c r="DF60">
        <v>-1.3444806991047499E-4</v>
      </c>
      <c r="DG60">
        <v>-5.6555119851432604E-4</v>
      </c>
      <c r="DH60">
        <v>-9.1900952813229499E-4</v>
      </c>
      <c r="DI60" s="2">
        <v>8.3624209413256996E-5</v>
      </c>
      <c r="DJ60" s="2">
        <v>-6.0818641030883099E-5</v>
      </c>
      <c r="DK60">
        <v>2.1368031492327301E-4</v>
      </c>
      <c r="DL60">
        <v>-6.7195608427008801E-4</v>
      </c>
      <c r="DM60" s="2">
        <v>-2.4276832770393201E-5</v>
      </c>
      <c r="DN60" s="2">
        <v>-1.91601681964451E-5</v>
      </c>
      <c r="DO60" s="2">
        <v>-2.7644833163103899E-5</v>
      </c>
      <c r="DP60" s="2">
        <v>4.3607982789885299E-5</v>
      </c>
      <c r="DQ60" s="2">
        <v>-7.1899567955095102E-5</v>
      </c>
      <c r="DR60" s="2">
        <v>3.3016388703946299E-5</v>
      </c>
      <c r="DS60" s="2">
        <v>-6.3416226672986703E-6</v>
      </c>
      <c r="DT60" s="2">
        <v>9.1876758864574299E-17</v>
      </c>
      <c r="DU60" s="2">
        <v>2.7598031677080498E-16</v>
      </c>
      <c r="DV60" s="2">
        <v>1.9693787619816199E-17</v>
      </c>
      <c r="DW60" s="2">
        <v>1.9919922361830801E-16</v>
      </c>
      <c r="DX60" s="2">
        <v>6.1513336558381706E-17</v>
      </c>
      <c r="DY60" s="2">
        <v>-5.2588044344410799E-17</v>
      </c>
      <c r="DZ60" s="2">
        <v>-5.4864037797070897E-17</v>
      </c>
      <c r="EA60" s="2">
        <v>2.75931252561884E-17</v>
      </c>
      <c r="EB60" s="2">
        <v>2.0270108999238199E-18</v>
      </c>
      <c r="EC60" s="2">
        <v>9.2914430268184099E-18</v>
      </c>
      <c r="ED60" s="2">
        <v>1.51557144453841E-17</v>
      </c>
      <c r="EE60" s="2">
        <v>2.1055136341983201E-17</v>
      </c>
      <c r="EF60" s="2">
        <v>-9.8553152786035796E-18</v>
      </c>
      <c r="EG60" s="2">
        <v>4.3240946394039503E-17</v>
      </c>
      <c r="EH60" s="2">
        <v>2.8051546073873398E-17</v>
      </c>
      <c r="EI60" s="2">
        <v>1.93649841898791E-17</v>
      </c>
      <c r="EJ60" s="2">
        <v>-1.06183735725778E-17</v>
      </c>
      <c r="EK60" s="2">
        <v>1.13858256763062E-17</v>
      </c>
      <c r="EL60" s="2">
        <v>-1.31052698934381E-17</v>
      </c>
      <c r="EM60" s="2">
        <v>2.2349845616212001E-18</v>
      </c>
      <c r="EN60" s="2">
        <v>-1.64482268147358E-17</v>
      </c>
      <c r="EO60" s="2">
        <v>1.8439354935000599E-18</v>
      </c>
      <c r="EP60" s="2">
        <v>5.12611137986514E-20</v>
      </c>
      <c r="EQ60" s="2">
        <v>7.9967337525896195E-19</v>
      </c>
      <c r="ER60" s="2">
        <v>-4.2370972062713898E-18</v>
      </c>
      <c r="ES60" s="2">
        <v>3.3158617611470497E-17</v>
      </c>
      <c r="ET60" s="2">
        <v>3.4488477363732701E-17</v>
      </c>
      <c r="EU60" s="2">
        <v>-7.2644321268945993E-18</v>
      </c>
      <c r="EV60" s="2">
        <v>-4.68965961095091E-18</v>
      </c>
      <c r="EW60" s="2">
        <v>-6.4442543061161796E-20</v>
      </c>
      <c r="EX60" s="2">
        <v>1.05451434100083E-17</v>
      </c>
      <c r="EY60" s="2">
        <v>4.0979598973893302E-18</v>
      </c>
      <c r="EZ60" s="2">
        <v>3.3246493806553901E-17</v>
      </c>
      <c r="FA60" s="2">
        <v>1.2947092742288E-17</v>
      </c>
      <c r="FB60" s="2">
        <v>9.1610933374447001E-18</v>
      </c>
      <c r="FC60" s="2">
        <v>-1.70245481941578E-17</v>
      </c>
      <c r="FD60" s="2">
        <v>-1.8234310479806E-18</v>
      </c>
      <c r="FE60" s="2">
        <v>8.7524690303068804E-18</v>
      </c>
      <c r="FF60" s="2">
        <v>1.2226507942604099E-17</v>
      </c>
      <c r="FG60" s="2">
        <v>-3.4857557383082902E-18</v>
      </c>
      <c r="FH60" s="2">
        <v>-1.99112812026476E-18</v>
      </c>
      <c r="FI60" s="2">
        <v>3.5882779659055999E-19</v>
      </c>
      <c r="FJ60" s="2">
        <v>-1.0984524385425299E-19</v>
      </c>
      <c r="FK60" s="2">
        <v>-4.1008891038921101E-19</v>
      </c>
      <c r="FL60" s="2">
        <v>-6.6492987613107803E-19</v>
      </c>
      <c r="FM60" s="2">
        <v>-3.6615081284750997E-21</v>
      </c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</row>
    <row r="61" spans="1:191">
      <c r="A61">
        <v>2007</v>
      </c>
      <c r="B61" s="1" t="s">
        <v>49</v>
      </c>
      <c r="C61" t="s">
        <v>160</v>
      </c>
      <c r="D61">
        <v>-6.17613939105527E-2</v>
      </c>
      <c r="E61">
        <v>-1.28692715069957E-2</v>
      </c>
      <c r="F61">
        <v>9.2047072205798004E-3</v>
      </c>
      <c r="G61">
        <v>-2.5568387109615801E-2</v>
      </c>
      <c r="H61">
        <v>2.8090175418470201E-2</v>
      </c>
      <c r="I61">
        <v>-4.5952318399462401E-3</v>
      </c>
      <c r="J61">
        <v>4.2379948994045798E-4</v>
      </c>
      <c r="K61">
        <v>-2.1360863839332001E-3</v>
      </c>
      <c r="L61">
        <v>3.47717575334447E-3</v>
      </c>
      <c r="M61">
        <v>4.6329190687772496E-3</v>
      </c>
      <c r="N61">
        <v>-1.04757281115758E-3</v>
      </c>
      <c r="O61">
        <v>-1.10751239183884E-4</v>
      </c>
      <c r="P61">
        <v>3.86987197789407E-3</v>
      </c>
      <c r="Q61">
        <v>-6.2546890184678999E-3</v>
      </c>
      <c r="R61">
        <v>4.4157381875750603E-3</v>
      </c>
      <c r="S61">
        <v>-3.1529718150588599E-3</v>
      </c>
      <c r="T61">
        <v>3.8695343030492499E-4</v>
      </c>
      <c r="U61">
        <v>1.03323842947138E-3</v>
      </c>
      <c r="V61">
        <v>1.3005595370177501E-3</v>
      </c>
      <c r="W61" s="2">
        <v>1.66962320476225E-6</v>
      </c>
      <c r="X61">
        <v>9.6844088022428603E-4</v>
      </c>
      <c r="Y61">
        <v>-1.3838459887668801E-3</v>
      </c>
      <c r="Z61">
        <v>-2.90092757210062E-4</v>
      </c>
      <c r="AA61">
        <v>-1.38483381575211E-3</v>
      </c>
      <c r="AB61">
        <v>-9.5640877542628E-4</v>
      </c>
      <c r="AC61">
        <v>-9.3876557307280702E-4</v>
      </c>
      <c r="AD61">
        <v>-2.09666976365307E-4</v>
      </c>
      <c r="AE61">
        <v>5.3108689004338595E-4</v>
      </c>
      <c r="AF61">
        <v>-1.3647787701056399E-3</v>
      </c>
      <c r="AG61">
        <v>-1.81839366661148E-3</v>
      </c>
      <c r="AH61">
        <v>2.2258732620713301E-3</v>
      </c>
      <c r="AI61">
        <v>7.8156685001646697E-4</v>
      </c>
      <c r="AJ61">
        <v>-1.67516871401801E-3</v>
      </c>
      <c r="AK61">
        <v>2.01972475999303E-3</v>
      </c>
      <c r="AL61">
        <v>-1.5155811989713499E-4</v>
      </c>
      <c r="AM61">
        <v>5.2543900151624402E-3</v>
      </c>
      <c r="AN61">
        <v>3.9835273722957096E-3</v>
      </c>
      <c r="AO61">
        <v>2.5675238124202299E-4</v>
      </c>
      <c r="AP61">
        <v>-6.7988019444482201E-4</v>
      </c>
      <c r="AQ61">
        <v>7.0466410397909695E-4</v>
      </c>
      <c r="AR61" s="2">
        <v>-4.6668433042681698E-5</v>
      </c>
      <c r="AS61">
        <v>-1.2548887467028701E-4</v>
      </c>
      <c r="AT61" s="2">
        <v>-2.96629653363132E-5</v>
      </c>
      <c r="AU61">
        <v>1.10454690603038E-4</v>
      </c>
      <c r="AV61">
        <v>9.2754613131232496E-4</v>
      </c>
      <c r="AW61">
        <v>-5.6723520332948695E-4</v>
      </c>
      <c r="AX61">
        <v>1.35394824250504E-4</v>
      </c>
      <c r="AY61">
        <v>1.7419465458023899E-3</v>
      </c>
      <c r="AZ61">
        <v>5.8906627593078697E-4</v>
      </c>
      <c r="BA61">
        <v>-3.3861050463092303E-4</v>
      </c>
      <c r="BB61">
        <v>-4.10234030804753E-4</v>
      </c>
      <c r="BC61" s="2">
        <v>-3.9741962661093402E-5</v>
      </c>
      <c r="BD61">
        <v>-3.6697120744057801E-4</v>
      </c>
      <c r="BE61">
        <v>2.79730644850484E-4</v>
      </c>
      <c r="BF61">
        <v>1.5478188324980499E-4</v>
      </c>
      <c r="BG61">
        <v>1.0481258918698001E-4</v>
      </c>
      <c r="BH61">
        <v>-6.3014610090841004E-4</v>
      </c>
      <c r="BI61">
        <v>-2.8883254535556901E-3</v>
      </c>
      <c r="BJ61">
        <v>-1.6214064469572899E-3</v>
      </c>
      <c r="BK61">
        <v>1.5764559399815E-3</v>
      </c>
      <c r="BL61">
        <v>-2.7833565285593099E-4</v>
      </c>
      <c r="BM61">
        <v>-6.2865254354315401E-4</v>
      </c>
      <c r="BN61">
        <v>-2.27165773273731E-4</v>
      </c>
      <c r="BO61">
        <v>1.4671493863697499E-4</v>
      </c>
      <c r="BP61">
        <v>1.6110963860755501E-4</v>
      </c>
      <c r="BQ61">
        <v>3.4602713460301298E-4</v>
      </c>
      <c r="BR61" s="2">
        <v>-6.0152424763679101E-5</v>
      </c>
      <c r="BS61">
        <v>-8.6218030092501498E-4</v>
      </c>
      <c r="BT61">
        <v>-5.0963662874464895E-4</v>
      </c>
      <c r="BU61">
        <v>3.6060433942006198E-4</v>
      </c>
      <c r="BV61">
        <v>7.5898682144373499E-4</v>
      </c>
      <c r="BW61">
        <v>-2.32944627990781E-4</v>
      </c>
      <c r="BX61" s="2">
        <v>-8.0842429803398597E-5</v>
      </c>
      <c r="BY61" s="2">
        <v>-1.7399665390495799E-5</v>
      </c>
      <c r="BZ61">
        <v>2.3407459452953801E-4</v>
      </c>
      <c r="CA61">
        <v>2.8071692836193098E-4</v>
      </c>
      <c r="CB61">
        <v>-2.9500267551788099E-4</v>
      </c>
      <c r="CC61">
        <v>-1.9710395167111299E-4</v>
      </c>
      <c r="CD61" s="2">
        <v>4.5780131733864999E-5</v>
      </c>
      <c r="CE61" s="2">
        <v>6.5582716387154703E-6</v>
      </c>
      <c r="CF61" s="2">
        <v>7.7596622696223306E-17</v>
      </c>
      <c r="CG61" s="2">
        <v>-1.79651182700278E-17</v>
      </c>
      <c r="CH61" s="2">
        <v>3.9622690948577804E-18</v>
      </c>
      <c r="CI61" s="2">
        <v>-9.0864099206676201E-17</v>
      </c>
      <c r="CJ61" s="2">
        <v>3.5928686359491903E-18</v>
      </c>
      <c r="CK61" s="2">
        <v>3.6357086860502802E-17</v>
      </c>
      <c r="CL61" s="2">
        <v>-8.1727568057740507E-6</v>
      </c>
      <c r="CM61" s="2">
        <v>-3.3217588208728602E-5</v>
      </c>
      <c r="CN61" s="2">
        <v>-4.7216821282339001E-5</v>
      </c>
      <c r="CO61">
        <v>-2.26711119340657E-4</v>
      </c>
      <c r="CP61">
        <v>1.2785062746369799E-4</v>
      </c>
      <c r="CQ61" s="2">
        <v>4.2809290817635703E-5</v>
      </c>
      <c r="CR61">
        <v>1.8815862929117701E-4</v>
      </c>
      <c r="CS61">
        <v>7.2288243298935899E-4</v>
      </c>
      <c r="CT61">
        <v>1.15124926582338E-3</v>
      </c>
      <c r="CU61">
        <v>3.7250623284583598E-3</v>
      </c>
      <c r="CV61">
        <v>-1.0956616084837501E-3</v>
      </c>
      <c r="CW61">
        <v>2.4370562259257901E-4</v>
      </c>
      <c r="CX61">
        <v>5.6982048379550796E-4</v>
      </c>
      <c r="CY61">
        <v>6.4209038663981099E-4</v>
      </c>
      <c r="CZ61">
        <v>-6.5072522831037202E-4</v>
      </c>
      <c r="DA61" s="2">
        <v>4.3621580021955502E-5</v>
      </c>
      <c r="DB61" s="2">
        <v>7.7985983622547704E-5</v>
      </c>
      <c r="DC61">
        <v>-6.9253996854879102E-4</v>
      </c>
      <c r="DD61" s="2">
        <v>-3.7995976941012501E-5</v>
      </c>
      <c r="DE61">
        <v>-1.5497847557176299E-4</v>
      </c>
      <c r="DF61">
        <v>-1.3444806991047499E-4</v>
      </c>
      <c r="DG61">
        <v>-5.6555119851432604E-4</v>
      </c>
      <c r="DH61">
        <v>-9.1900952813229499E-4</v>
      </c>
      <c r="DI61" s="2">
        <v>8.3624209413256996E-5</v>
      </c>
      <c r="DJ61" s="2">
        <v>-6.0818641030883099E-5</v>
      </c>
      <c r="DK61">
        <v>2.1368031492327301E-4</v>
      </c>
      <c r="DL61">
        <v>-6.7195608427008801E-4</v>
      </c>
      <c r="DM61" s="2">
        <v>-2.4276832770393201E-5</v>
      </c>
      <c r="DN61" s="2">
        <v>-1.91601681964451E-5</v>
      </c>
      <c r="DO61" s="2">
        <v>-2.7644833163103899E-5</v>
      </c>
      <c r="DP61" s="2">
        <v>4.3607982789885299E-5</v>
      </c>
      <c r="DQ61" s="2">
        <v>-7.1899567955095102E-5</v>
      </c>
      <c r="DR61" s="2">
        <v>3.3016388703946299E-5</v>
      </c>
      <c r="DS61" s="2">
        <v>-6.3416226672986703E-6</v>
      </c>
      <c r="DT61" s="2">
        <v>9.1876758864574299E-17</v>
      </c>
      <c r="DU61" s="2">
        <v>2.7598031677080498E-16</v>
      </c>
      <c r="DV61" s="2">
        <v>1.9693787619816199E-17</v>
      </c>
      <c r="DW61" s="2">
        <v>1.9919922361830801E-16</v>
      </c>
      <c r="DX61" s="2">
        <v>6.1513336558381706E-17</v>
      </c>
      <c r="DY61" s="2">
        <v>-5.2588044344410799E-17</v>
      </c>
      <c r="DZ61" s="2">
        <v>-5.4864037797070897E-17</v>
      </c>
      <c r="EA61" s="2">
        <v>2.75931252561884E-17</v>
      </c>
      <c r="EB61" s="2">
        <v>2.0270108999238199E-18</v>
      </c>
      <c r="EC61" s="2">
        <v>9.2914430268184099E-18</v>
      </c>
      <c r="ED61" s="2">
        <v>1.51557144453841E-17</v>
      </c>
      <c r="EE61" s="2">
        <v>2.1055136341983201E-17</v>
      </c>
      <c r="EF61" s="2">
        <v>-9.8553152786035796E-18</v>
      </c>
      <c r="EG61" s="2">
        <v>4.3240946394039503E-17</v>
      </c>
      <c r="EH61" s="2">
        <v>2.8051546073873398E-17</v>
      </c>
      <c r="EI61" s="2">
        <v>1.93649841898791E-17</v>
      </c>
      <c r="EJ61" s="2">
        <v>-1.06183735725778E-17</v>
      </c>
      <c r="EK61" s="2">
        <v>1.13858256763062E-17</v>
      </c>
      <c r="EL61" s="2">
        <v>-1.31052698934381E-17</v>
      </c>
      <c r="EM61" s="2">
        <v>2.2349845616212001E-18</v>
      </c>
      <c r="EN61" s="2">
        <v>-1.64482268147358E-17</v>
      </c>
      <c r="EO61" s="2">
        <v>1.8439354935000599E-18</v>
      </c>
      <c r="EP61" s="2">
        <v>5.12611137986514E-20</v>
      </c>
      <c r="EQ61" s="2">
        <v>7.9967337525896195E-19</v>
      </c>
      <c r="ER61" s="2">
        <v>-4.2370972062713898E-18</v>
      </c>
      <c r="ES61" s="2">
        <v>3.3158617611470497E-17</v>
      </c>
      <c r="ET61" s="2">
        <v>3.4488477363732701E-17</v>
      </c>
      <c r="EU61" s="2">
        <v>-7.2644321268945993E-18</v>
      </c>
      <c r="EV61" s="2">
        <v>-4.68965961095091E-18</v>
      </c>
      <c r="EW61" s="2">
        <v>-6.4442543061161796E-20</v>
      </c>
      <c r="EX61" s="2">
        <v>1.05451434100083E-17</v>
      </c>
      <c r="EY61" s="2">
        <v>4.0979598973893302E-18</v>
      </c>
      <c r="EZ61" s="2">
        <v>3.3246493806553901E-17</v>
      </c>
      <c r="FA61" s="2">
        <v>1.2947092742288E-17</v>
      </c>
      <c r="FB61" s="2">
        <v>9.1610933374447001E-18</v>
      </c>
      <c r="FC61" s="2">
        <v>-1.70245481941578E-17</v>
      </c>
      <c r="FD61" s="2">
        <v>-1.8234310479806E-18</v>
      </c>
      <c r="FE61" s="2">
        <v>8.7524690303068804E-18</v>
      </c>
      <c r="FF61" s="2">
        <v>1.2226507942604099E-17</v>
      </c>
      <c r="FG61" s="2">
        <v>-3.4857557383082902E-18</v>
      </c>
      <c r="FH61" s="2">
        <v>-1.99112812026476E-18</v>
      </c>
      <c r="FI61" s="2">
        <v>3.5882779659055999E-19</v>
      </c>
      <c r="FJ61" s="2">
        <v>-1.0984524385425299E-19</v>
      </c>
      <c r="FK61" s="2">
        <v>-4.1008891038921101E-19</v>
      </c>
      <c r="FL61" s="2">
        <v>-6.6492987613107803E-19</v>
      </c>
      <c r="FM61" s="2">
        <v>-3.6615081284750997E-21</v>
      </c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</row>
    <row r="62" spans="1:191">
      <c r="A62">
        <v>2007</v>
      </c>
      <c r="B62" s="1" t="s">
        <v>49</v>
      </c>
      <c r="C62" t="s">
        <v>143</v>
      </c>
      <c r="D62">
        <v>-6.17613939105527E-2</v>
      </c>
      <c r="E62">
        <v>-1.28692715069957E-2</v>
      </c>
      <c r="F62">
        <v>9.2047072205798004E-3</v>
      </c>
      <c r="G62">
        <v>-2.5568387109615801E-2</v>
      </c>
      <c r="H62">
        <v>2.8090175418470201E-2</v>
      </c>
      <c r="I62">
        <v>-4.5952318399462401E-3</v>
      </c>
      <c r="J62">
        <v>4.2379948994045798E-4</v>
      </c>
      <c r="K62">
        <v>-2.1360863839332001E-3</v>
      </c>
      <c r="L62">
        <v>3.47717575334447E-3</v>
      </c>
      <c r="M62">
        <v>4.6329190687772496E-3</v>
      </c>
      <c r="N62">
        <v>-1.04757281115758E-3</v>
      </c>
      <c r="O62">
        <v>-1.10751239183884E-4</v>
      </c>
      <c r="P62">
        <v>3.86987197789407E-3</v>
      </c>
      <c r="Q62">
        <v>-6.2546890184678999E-3</v>
      </c>
      <c r="R62">
        <v>4.4157381875750603E-3</v>
      </c>
      <c r="S62">
        <v>-3.1529718150588599E-3</v>
      </c>
      <c r="T62">
        <v>3.8695343030492499E-4</v>
      </c>
      <c r="U62">
        <v>1.03323842947138E-3</v>
      </c>
      <c r="V62">
        <v>1.3005595370177501E-3</v>
      </c>
      <c r="W62" s="2">
        <v>1.66962320476225E-6</v>
      </c>
      <c r="X62">
        <v>9.6844088022428603E-4</v>
      </c>
      <c r="Y62">
        <v>-1.3838459887668801E-3</v>
      </c>
      <c r="Z62">
        <v>-2.90092757210062E-4</v>
      </c>
      <c r="AA62">
        <v>-1.38483381575211E-3</v>
      </c>
      <c r="AB62">
        <v>-9.5640877542628E-4</v>
      </c>
      <c r="AC62">
        <v>-9.3876557307280702E-4</v>
      </c>
      <c r="AD62">
        <v>-2.09666976365307E-4</v>
      </c>
      <c r="AE62">
        <v>5.3108689004338595E-4</v>
      </c>
      <c r="AF62">
        <v>-1.3647787701056399E-3</v>
      </c>
      <c r="AG62">
        <v>-1.81839366661148E-3</v>
      </c>
      <c r="AH62">
        <v>2.2258732620713301E-3</v>
      </c>
      <c r="AI62">
        <v>7.8156685001646697E-4</v>
      </c>
      <c r="AJ62">
        <v>-1.67516871401801E-3</v>
      </c>
      <c r="AK62">
        <v>2.01972475999303E-3</v>
      </c>
      <c r="AL62">
        <v>-1.5155811989713499E-4</v>
      </c>
      <c r="AM62">
        <v>5.2543900151624402E-3</v>
      </c>
      <c r="AN62">
        <v>3.9835273722957096E-3</v>
      </c>
      <c r="AO62">
        <v>2.5675238124202299E-4</v>
      </c>
      <c r="AP62">
        <v>-6.7988019444482201E-4</v>
      </c>
      <c r="AQ62">
        <v>7.0466410397909695E-4</v>
      </c>
      <c r="AR62" s="2">
        <v>-4.6668433042681698E-5</v>
      </c>
      <c r="AS62">
        <v>-1.2548887467028701E-4</v>
      </c>
      <c r="AT62" s="2">
        <v>-2.96629653363132E-5</v>
      </c>
      <c r="AU62">
        <v>1.10454690603038E-4</v>
      </c>
      <c r="AV62">
        <v>9.2754613131232496E-4</v>
      </c>
      <c r="AW62">
        <v>-5.6723520332948695E-4</v>
      </c>
      <c r="AX62">
        <v>1.35394824250504E-4</v>
      </c>
      <c r="AY62">
        <v>1.7419465458023899E-3</v>
      </c>
      <c r="AZ62">
        <v>5.8906627593078697E-4</v>
      </c>
      <c r="BA62">
        <v>-3.3861050463092303E-4</v>
      </c>
      <c r="BB62">
        <v>-4.10234030804753E-4</v>
      </c>
      <c r="BC62" s="2">
        <v>-3.9741962661093402E-5</v>
      </c>
      <c r="BD62">
        <v>-3.6697120744057801E-4</v>
      </c>
      <c r="BE62">
        <v>2.79730644850484E-4</v>
      </c>
      <c r="BF62">
        <v>1.5478188324980499E-4</v>
      </c>
      <c r="BG62">
        <v>1.0481258918698001E-4</v>
      </c>
      <c r="BH62">
        <v>-6.3014610090841004E-4</v>
      </c>
      <c r="BI62">
        <v>-2.8883254535556901E-3</v>
      </c>
      <c r="BJ62">
        <v>-1.6214064469572899E-3</v>
      </c>
      <c r="BK62">
        <v>1.5764559399815E-3</v>
      </c>
      <c r="BL62">
        <v>-2.7833565285593099E-4</v>
      </c>
      <c r="BM62">
        <v>-6.2865254354315401E-4</v>
      </c>
      <c r="BN62">
        <v>-2.27165773273731E-4</v>
      </c>
      <c r="BO62">
        <v>1.4671493863697499E-4</v>
      </c>
      <c r="BP62">
        <v>1.6110963860755501E-4</v>
      </c>
      <c r="BQ62">
        <v>3.4602713460301298E-4</v>
      </c>
      <c r="BR62" s="2">
        <v>-6.0152424763679101E-5</v>
      </c>
      <c r="BS62">
        <v>-8.6218030092501498E-4</v>
      </c>
      <c r="BT62">
        <v>-5.0963662874464895E-4</v>
      </c>
      <c r="BU62">
        <v>3.6060433942006198E-4</v>
      </c>
      <c r="BV62">
        <v>7.5898682144373499E-4</v>
      </c>
      <c r="BW62">
        <v>-2.32944627990781E-4</v>
      </c>
      <c r="BX62" s="2">
        <v>-8.0842429803398597E-5</v>
      </c>
      <c r="BY62" s="2">
        <v>-1.7399665390495799E-5</v>
      </c>
      <c r="BZ62">
        <v>2.3407459452953801E-4</v>
      </c>
      <c r="CA62">
        <v>2.8071692836193098E-4</v>
      </c>
      <c r="CB62">
        <v>-2.9500267551788099E-4</v>
      </c>
      <c r="CC62">
        <v>-1.9710395167111299E-4</v>
      </c>
      <c r="CD62" s="2">
        <v>4.5780131733864999E-5</v>
      </c>
      <c r="CE62" s="2">
        <v>6.5582716387154703E-6</v>
      </c>
      <c r="CF62" s="2">
        <v>7.7596622696223306E-17</v>
      </c>
      <c r="CG62" s="2">
        <v>-1.79651182700278E-17</v>
      </c>
      <c r="CH62" s="2">
        <v>3.9622690948577804E-18</v>
      </c>
      <c r="CI62" s="2">
        <v>-9.0864099206676201E-17</v>
      </c>
      <c r="CJ62" s="2">
        <v>3.5928686359491903E-18</v>
      </c>
      <c r="CK62" s="2">
        <v>3.6357086860502802E-17</v>
      </c>
      <c r="CL62" s="2">
        <v>-8.1727568057740507E-6</v>
      </c>
      <c r="CM62" s="2">
        <v>-3.3217588208728602E-5</v>
      </c>
      <c r="CN62" s="2">
        <v>-4.7216821282339001E-5</v>
      </c>
      <c r="CO62">
        <v>-2.26711119340657E-4</v>
      </c>
      <c r="CP62">
        <v>1.2785062746369799E-4</v>
      </c>
      <c r="CQ62" s="2">
        <v>4.2809290817635703E-5</v>
      </c>
      <c r="CR62">
        <v>1.8815862929117701E-4</v>
      </c>
      <c r="CS62">
        <v>7.2288243298935899E-4</v>
      </c>
      <c r="CT62">
        <v>1.15124926582338E-3</v>
      </c>
      <c r="CU62">
        <v>3.7250623284583598E-3</v>
      </c>
      <c r="CV62">
        <v>-1.0956616084837501E-3</v>
      </c>
      <c r="CW62">
        <v>2.4370562259257901E-4</v>
      </c>
      <c r="CX62">
        <v>5.6982048379550796E-4</v>
      </c>
      <c r="CY62">
        <v>6.4209038663981099E-4</v>
      </c>
      <c r="CZ62">
        <v>-6.5072522831037202E-4</v>
      </c>
      <c r="DA62" s="2">
        <v>4.3621580021955502E-5</v>
      </c>
      <c r="DB62" s="2">
        <v>7.7985983622547704E-5</v>
      </c>
      <c r="DC62">
        <v>-6.9253996854879102E-4</v>
      </c>
      <c r="DD62" s="2">
        <v>-3.7995976941012501E-5</v>
      </c>
      <c r="DE62">
        <v>-1.5497847557176299E-4</v>
      </c>
      <c r="DF62">
        <v>-1.3444806991047499E-4</v>
      </c>
      <c r="DG62">
        <v>-5.6555119851432604E-4</v>
      </c>
      <c r="DH62">
        <v>-9.1900952813229499E-4</v>
      </c>
      <c r="DI62" s="2">
        <v>8.3624209413256996E-5</v>
      </c>
      <c r="DJ62" s="2">
        <v>-6.0818641030883099E-5</v>
      </c>
      <c r="DK62">
        <v>2.1368031492327301E-4</v>
      </c>
      <c r="DL62">
        <v>-6.7195608427008801E-4</v>
      </c>
      <c r="DM62" s="2">
        <v>-2.4276832770393201E-5</v>
      </c>
      <c r="DN62" s="2">
        <v>-1.91601681964451E-5</v>
      </c>
      <c r="DO62" s="2">
        <v>-2.7644833163103899E-5</v>
      </c>
      <c r="DP62" s="2">
        <v>4.3607982789885299E-5</v>
      </c>
      <c r="DQ62" s="2">
        <v>-7.1899567955095102E-5</v>
      </c>
      <c r="DR62" s="2">
        <v>3.3016388703946299E-5</v>
      </c>
      <c r="DS62" s="2">
        <v>-6.3416226672986703E-6</v>
      </c>
      <c r="DT62" s="2">
        <v>9.1876758864574299E-17</v>
      </c>
      <c r="DU62" s="2">
        <v>2.7598031677080498E-16</v>
      </c>
      <c r="DV62" s="2">
        <v>1.9693787619816199E-17</v>
      </c>
      <c r="DW62" s="2">
        <v>1.9919922361830801E-16</v>
      </c>
      <c r="DX62" s="2">
        <v>6.1513336558381706E-17</v>
      </c>
      <c r="DY62" s="2">
        <v>-5.2588044344410799E-17</v>
      </c>
      <c r="DZ62" s="2">
        <v>-5.4864037797070897E-17</v>
      </c>
      <c r="EA62" s="2">
        <v>2.75931252561884E-17</v>
      </c>
      <c r="EB62" s="2">
        <v>2.0270108999238199E-18</v>
      </c>
      <c r="EC62" s="2">
        <v>9.2914430268184099E-18</v>
      </c>
      <c r="ED62" s="2">
        <v>1.51557144453841E-17</v>
      </c>
      <c r="EE62" s="2">
        <v>2.1055136341983201E-17</v>
      </c>
      <c r="EF62" s="2">
        <v>-9.8553152786035796E-18</v>
      </c>
      <c r="EG62" s="2">
        <v>4.3240946394039503E-17</v>
      </c>
      <c r="EH62" s="2">
        <v>2.8051546073873398E-17</v>
      </c>
      <c r="EI62" s="2">
        <v>1.93649841898791E-17</v>
      </c>
      <c r="EJ62" s="2">
        <v>-1.06183735725778E-17</v>
      </c>
      <c r="EK62" s="2">
        <v>1.13858256763062E-17</v>
      </c>
      <c r="EL62" s="2">
        <v>-1.31052698934381E-17</v>
      </c>
      <c r="EM62" s="2">
        <v>2.2349845616212001E-18</v>
      </c>
      <c r="EN62" s="2">
        <v>-1.64482268147358E-17</v>
      </c>
      <c r="EO62" s="2">
        <v>1.8439354935000599E-18</v>
      </c>
      <c r="EP62" s="2">
        <v>5.12611137986514E-20</v>
      </c>
      <c r="EQ62" s="2">
        <v>7.9967337525896195E-19</v>
      </c>
      <c r="ER62" s="2">
        <v>-4.2370972062713898E-18</v>
      </c>
      <c r="ES62" s="2">
        <v>3.3158617611470497E-17</v>
      </c>
      <c r="ET62" s="2">
        <v>3.4488477363732701E-17</v>
      </c>
      <c r="EU62" s="2">
        <v>-7.2644321268945993E-18</v>
      </c>
      <c r="EV62" s="2">
        <v>-4.68965961095091E-18</v>
      </c>
      <c r="EW62" s="2">
        <v>-6.4442543061161796E-20</v>
      </c>
      <c r="EX62" s="2">
        <v>1.05451434100083E-17</v>
      </c>
      <c r="EY62" s="2">
        <v>4.0979598973893302E-18</v>
      </c>
      <c r="EZ62" s="2">
        <v>3.3246493806553901E-17</v>
      </c>
      <c r="FA62" s="2">
        <v>1.2947092742288E-17</v>
      </c>
      <c r="FB62" s="2">
        <v>9.1610933374447001E-18</v>
      </c>
      <c r="FC62" s="2">
        <v>-1.70245481941578E-17</v>
      </c>
      <c r="FD62" s="2">
        <v>-1.8234310479806E-18</v>
      </c>
      <c r="FE62" s="2">
        <v>8.7524690303068804E-18</v>
      </c>
      <c r="FF62" s="2">
        <v>1.2226507942604099E-17</v>
      </c>
      <c r="FG62" s="2">
        <v>-3.4857557383082902E-18</v>
      </c>
      <c r="FH62" s="2">
        <v>-1.99112812026476E-18</v>
      </c>
      <c r="FI62" s="2">
        <v>3.5882779659055999E-19</v>
      </c>
      <c r="FJ62" s="2">
        <v>-1.0984524385425299E-19</v>
      </c>
      <c r="FK62" s="2">
        <v>-4.1008891038921101E-19</v>
      </c>
      <c r="FL62" s="2">
        <v>-6.6492987613107803E-19</v>
      </c>
      <c r="FM62" s="2">
        <v>-3.6615081284750997E-21</v>
      </c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</row>
    <row r="63" spans="1:191">
      <c r="A63">
        <v>2007</v>
      </c>
      <c r="B63" s="1" t="s">
        <v>49</v>
      </c>
      <c r="C63" t="s">
        <v>129</v>
      </c>
      <c r="D63">
        <v>-6.17613939105527E-2</v>
      </c>
      <c r="E63">
        <v>-1.28692715069957E-2</v>
      </c>
      <c r="F63">
        <v>9.2047072205798004E-3</v>
      </c>
      <c r="G63">
        <v>-2.5568387109615801E-2</v>
      </c>
      <c r="H63">
        <v>2.8090175418470201E-2</v>
      </c>
      <c r="I63">
        <v>-4.5952318399462401E-3</v>
      </c>
      <c r="J63">
        <v>4.2379948994045798E-4</v>
      </c>
      <c r="K63">
        <v>-2.1360863839332001E-3</v>
      </c>
      <c r="L63">
        <v>3.47717575334447E-3</v>
      </c>
      <c r="M63">
        <v>4.6329190687772496E-3</v>
      </c>
      <c r="N63">
        <v>-1.04757281115758E-3</v>
      </c>
      <c r="O63">
        <v>-1.10751239183884E-4</v>
      </c>
      <c r="P63">
        <v>3.86987197789407E-3</v>
      </c>
      <c r="Q63">
        <v>-6.2546890184678999E-3</v>
      </c>
      <c r="R63">
        <v>4.4157381875750603E-3</v>
      </c>
      <c r="S63">
        <v>-3.1529718150588599E-3</v>
      </c>
      <c r="T63">
        <v>3.8695343030492499E-4</v>
      </c>
      <c r="U63">
        <v>1.03323842947138E-3</v>
      </c>
      <c r="V63">
        <v>1.3005595370177501E-3</v>
      </c>
      <c r="W63" s="2">
        <v>1.66962320476225E-6</v>
      </c>
      <c r="X63">
        <v>9.6844088022428603E-4</v>
      </c>
      <c r="Y63">
        <v>-1.3838459887668801E-3</v>
      </c>
      <c r="Z63">
        <v>-2.90092757210062E-4</v>
      </c>
      <c r="AA63">
        <v>-1.38483381575211E-3</v>
      </c>
      <c r="AB63">
        <v>-9.5640877542628E-4</v>
      </c>
      <c r="AC63">
        <v>-9.3876557307280702E-4</v>
      </c>
      <c r="AD63">
        <v>-2.09666976365307E-4</v>
      </c>
      <c r="AE63">
        <v>5.3108689004338595E-4</v>
      </c>
      <c r="AF63">
        <v>-1.3647787701056399E-3</v>
      </c>
      <c r="AG63">
        <v>-1.81839366661148E-3</v>
      </c>
      <c r="AH63">
        <v>2.2258732620713301E-3</v>
      </c>
      <c r="AI63">
        <v>7.8156685001646697E-4</v>
      </c>
      <c r="AJ63">
        <v>-1.67516871401801E-3</v>
      </c>
      <c r="AK63">
        <v>2.01972475999303E-3</v>
      </c>
      <c r="AL63">
        <v>-1.5155811989713499E-4</v>
      </c>
      <c r="AM63">
        <v>5.2543900151624402E-3</v>
      </c>
      <c r="AN63">
        <v>3.9835273722957096E-3</v>
      </c>
      <c r="AO63">
        <v>2.5675238124202299E-4</v>
      </c>
      <c r="AP63">
        <v>-6.7988019444482201E-4</v>
      </c>
      <c r="AQ63">
        <v>7.0466410397909695E-4</v>
      </c>
      <c r="AR63" s="2">
        <v>-4.6668433042681698E-5</v>
      </c>
      <c r="AS63">
        <v>-1.2548887467028701E-4</v>
      </c>
      <c r="AT63" s="2">
        <v>-2.96629653363132E-5</v>
      </c>
      <c r="AU63">
        <v>1.10454690603038E-4</v>
      </c>
      <c r="AV63">
        <v>9.2754613131232496E-4</v>
      </c>
      <c r="AW63">
        <v>-5.6723520332948695E-4</v>
      </c>
      <c r="AX63">
        <v>1.35394824250504E-4</v>
      </c>
      <c r="AY63">
        <v>1.7419465458023899E-3</v>
      </c>
      <c r="AZ63">
        <v>5.8906627593078697E-4</v>
      </c>
      <c r="BA63">
        <v>-3.3861050463092303E-4</v>
      </c>
      <c r="BB63">
        <v>-4.10234030804753E-4</v>
      </c>
      <c r="BC63" s="2">
        <v>-3.9741962661093402E-5</v>
      </c>
      <c r="BD63">
        <v>-3.6697120744057801E-4</v>
      </c>
      <c r="BE63">
        <v>2.79730644850484E-4</v>
      </c>
      <c r="BF63">
        <v>1.5478188324980499E-4</v>
      </c>
      <c r="BG63">
        <v>1.0481258918698001E-4</v>
      </c>
      <c r="BH63">
        <v>-6.3014610090841004E-4</v>
      </c>
      <c r="BI63">
        <v>-2.8883254535556901E-3</v>
      </c>
      <c r="BJ63">
        <v>-1.6214064469572899E-3</v>
      </c>
      <c r="BK63">
        <v>1.5764559399815E-3</v>
      </c>
      <c r="BL63">
        <v>-2.7833565285593099E-4</v>
      </c>
      <c r="BM63">
        <v>-6.2865254354315401E-4</v>
      </c>
      <c r="BN63">
        <v>-2.27165773273731E-4</v>
      </c>
      <c r="BO63">
        <v>1.4671493863697499E-4</v>
      </c>
      <c r="BP63">
        <v>1.6110963860755501E-4</v>
      </c>
      <c r="BQ63">
        <v>3.4602713460301298E-4</v>
      </c>
      <c r="BR63" s="2">
        <v>-6.0152424763679101E-5</v>
      </c>
      <c r="BS63">
        <v>-8.6218030092501498E-4</v>
      </c>
      <c r="BT63">
        <v>-5.0963662874464895E-4</v>
      </c>
      <c r="BU63">
        <v>3.6060433942006198E-4</v>
      </c>
      <c r="BV63">
        <v>7.5898682144373499E-4</v>
      </c>
      <c r="BW63">
        <v>-2.32944627990781E-4</v>
      </c>
      <c r="BX63" s="2">
        <v>-8.0842429803398597E-5</v>
      </c>
      <c r="BY63" s="2">
        <v>-1.7399665390495799E-5</v>
      </c>
      <c r="BZ63">
        <v>2.3407459452953801E-4</v>
      </c>
      <c r="CA63">
        <v>2.8071692836193098E-4</v>
      </c>
      <c r="CB63">
        <v>-2.9500267551788099E-4</v>
      </c>
      <c r="CC63">
        <v>-1.9710395167111299E-4</v>
      </c>
      <c r="CD63" s="2">
        <v>4.5780131733864999E-5</v>
      </c>
      <c r="CE63" s="2">
        <v>6.5582716387154703E-6</v>
      </c>
      <c r="CF63" s="2">
        <v>7.7596622696223306E-17</v>
      </c>
      <c r="CG63" s="2">
        <v>-1.79651182700278E-17</v>
      </c>
      <c r="CH63" s="2">
        <v>3.9622690948577804E-18</v>
      </c>
      <c r="CI63" s="2">
        <v>-9.0864099206676201E-17</v>
      </c>
      <c r="CJ63" s="2">
        <v>3.5928686359491903E-18</v>
      </c>
      <c r="CK63" s="2">
        <v>3.6357086860502802E-17</v>
      </c>
      <c r="CL63" s="2">
        <v>-8.1727568057740507E-6</v>
      </c>
      <c r="CM63" s="2">
        <v>-3.3217588208728602E-5</v>
      </c>
      <c r="CN63" s="2">
        <v>-4.7216821282339001E-5</v>
      </c>
      <c r="CO63">
        <v>-2.26711119340657E-4</v>
      </c>
      <c r="CP63">
        <v>1.2785062746369799E-4</v>
      </c>
      <c r="CQ63" s="2">
        <v>4.2809290817635703E-5</v>
      </c>
      <c r="CR63">
        <v>1.8815862929117701E-4</v>
      </c>
      <c r="CS63">
        <v>7.2288243298935899E-4</v>
      </c>
      <c r="CT63">
        <v>1.15124926582338E-3</v>
      </c>
      <c r="CU63">
        <v>3.7250623284583598E-3</v>
      </c>
      <c r="CV63">
        <v>-1.0956616084837501E-3</v>
      </c>
      <c r="CW63">
        <v>2.4370562259257901E-4</v>
      </c>
      <c r="CX63">
        <v>5.6982048379550796E-4</v>
      </c>
      <c r="CY63">
        <v>6.4209038663981099E-4</v>
      </c>
      <c r="CZ63">
        <v>-6.5072522831037202E-4</v>
      </c>
      <c r="DA63" s="2">
        <v>4.3621580021955502E-5</v>
      </c>
      <c r="DB63" s="2">
        <v>7.7985983622547704E-5</v>
      </c>
      <c r="DC63">
        <v>-6.9253996854879102E-4</v>
      </c>
      <c r="DD63" s="2">
        <v>-3.7995976941012501E-5</v>
      </c>
      <c r="DE63">
        <v>-1.5497847557176299E-4</v>
      </c>
      <c r="DF63">
        <v>-1.3444806991047499E-4</v>
      </c>
      <c r="DG63">
        <v>-5.6555119851432604E-4</v>
      </c>
      <c r="DH63">
        <v>-9.1900952813229499E-4</v>
      </c>
      <c r="DI63" s="2">
        <v>8.3624209413256996E-5</v>
      </c>
      <c r="DJ63" s="2">
        <v>-6.0818641030883099E-5</v>
      </c>
      <c r="DK63">
        <v>2.1368031492327301E-4</v>
      </c>
      <c r="DL63">
        <v>-6.7195608427008801E-4</v>
      </c>
      <c r="DM63" s="2">
        <v>-2.4276832770393201E-5</v>
      </c>
      <c r="DN63" s="2">
        <v>-1.91601681964451E-5</v>
      </c>
      <c r="DO63" s="2">
        <v>-2.7644833163103899E-5</v>
      </c>
      <c r="DP63" s="2">
        <v>4.3607982789885299E-5</v>
      </c>
      <c r="DQ63" s="2">
        <v>-7.1899567955095102E-5</v>
      </c>
      <c r="DR63" s="2">
        <v>3.3016388703946299E-5</v>
      </c>
      <c r="DS63" s="2">
        <v>-6.3416226672986703E-6</v>
      </c>
      <c r="DT63" s="2">
        <v>9.1876758864574299E-17</v>
      </c>
      <c r="DU63" s="2">
        <v>2.7598031677080498E-16</v>
      </c>
      <c r="DV63" s="2">
        <v>1.9693787619816199E-17</v>
      </c>
      <c r="DW63" s="2">
        <v>1.9919922361830801E-16</v>
      </c>
      <c r="DX63" s="2">
        <v>6.1513336558381706E-17</v>
      </c>
      <c r="DY63" s="2">
        <v>-5.2588044344410799E-17</v>
      </c>
      <c r="DZ63" s="2">
        <v>-5.4864037797070897E-17</v>
      </c>
      <c r="EA63" s="2">
        <v>2.75931252561884E-17</v>
      </c>
      <c r="EB63" s="2">
        <v>2.0270108999238199E-18</v>
      </c>
      <c r="EC63" s="2">
        <v>9.2914430268184099E-18</v>
      </c>
      <c r="ED63" s="2">
        <v>1.51557144453841E-17</v>
      </c>
      <c r="EE63" s="2">
        <v>2.1055136341983201E-17</v>
      </c>
      <c r="EF63" s="2">
        <v>-9.8553152786035796E-18</v>
      </c>
      <c r="EG63" s="2">
        <v>4.3240946394039503E-17</v>
      </c>
      <c r="EH63" s="2">
        <v>2.8051546073873398E-17</v>
      </c>
      <c r="EI63" s="2">
        <v>1.93649841898791E-17</v>
      </c>
      <c r="EJ63" s="2">
        <v>-1.06183735725778E-17</v>
      </c>
      <c r="EK63" s="2">
        <v>1.13858256763062E-17</v>
      </c>
      <c r="EL63" s="2">
        <v>-1.31052698934381E-17</v>
      </c>
      <c r="EM63" s="2">
        <v>2.2349845616212001E-18</v>
      </c>
      <c r="EN63" s="2">
        <v>-1.64482268147358E-17</v>
      </c>
      <c r="EO63" s="2">
        <v>1.8439354935000599E-18</v>
      </c>
      <c r="EP63" s="2">
        <v>5.12611137986514E-20</v>
      </c>
      <c r="EQ63" s="2">
        <v>7.9967337525896195E-19</v>
      </c>
      <c r="ER63" s="2">
        <v>-4.2370972062713898E-18</v>
      </c>
      <c r="ES63" s="2">
        <v>3.3158617611470497E-17</v>
      </c>
      <c r="ET63" s="2">
        <v>3.4488477363732701E-17</v>
      </c>
      <c r="EU63" s="2">
        <v>-7.2644321268945993E-18</v>
      </c>
      <c r="EV63" s="2">
        <v>-4.68965961095091E-18</v>
      </c>
      <c r="EW63" s="2">
        <v>-6.4442543061161796E-20</v>
      </c>
      <c r="EX63" s="2">
        <v>1.05451434100083E-17</v>
      </c>
      <c r="EY63" s="2">
        <v>4.0979598973893302E-18</v>
      </c>
      <c r="EZ63" s="2">
        <v>3.3246493806553901E-17</v>
      </c>
      <c r="FA63" s="2">
        <v>1.2947092742288E-17</v>
      </c>
      <c r="FB63" s="2">
        <v>9.1610933374447001E-18</v>
      </c>
      <c r="FC63" s="2">
        <v>-1.70245481941578E-17</v>
      </c>
      <c r="FD63" s="2">
        <v>-1.8234310479806E-18</v>
      </c>
      <c r="FE63" s="2">
        <v>8.7524690303068804E-18</v>
      </c>
      <c r="FF63" s="2">
        <v>1.2226507942604099E-17</v>
      </c>
      <c r="FG63" s="2">
        <v>-3.4857557383082902E-18</v>
      </c>
      <c r="FH63" s="2">
        <v>-1.99112812026476E-18</v>
      </c>
      <c r="FI63" s="2">
        <v>3.5882779659055999E-19</v>
      </c>
      <c r="FJ63" s="2">
        <v>-1.0984524385425299E-19</v>
      </c>
      <c r="FK63" s="2">
        <v>-4.1008891038921101E-19</v>
      </c>
      <c r="FL63" s="2">
        <v>-6.6492987613107803E-19</v>
      </c>
      <c r="FM63" s="2">
        <v>-3.6615081284750997E-21</v>
      </c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</row>
    <row r="64" spans="1:191">
      <c r="A64">
        <v>2007</v>
      </c>
      <c r="B64" s="1" t="s">
        <v>49</v>
      </c>
      <c r="C64" t="s">
        <v>167</v>
      </c>
      <c r="D64">
        <v>-6.17613939105527E-2</v>
      </c>
      <c r="E64">
        <v>-1.28692715069957E-2</v>
      </c>
      <c r="F64">
        <v>9.2047072205798004E-3</v>
      </c>
      <c r="G64">
        <v>-2.5568387109615801E-2</v>
      </c>
      <c r="H64">
        <v>2.8090175418470201E-2</v>
      </c>
      <c r="I64">
        <v>-4.5952318399462401E-3</v>
      </c>
      <c r="J64">
        <v>4.2379948994045798E-4</v>
      </c>
      <c r="K64">
        <v>-2.1360863839332001E-3</v>
      </c>
      <c r="L64">
        <v>3.47717575334447E-3</v>
      </c>
      <c r="M64">
        <v>4.6329190687772496E-3</v>
      </c>
      <c r="N64">
        <v>-1.04757281115758E-3</v>
      </c>
      <c r="O64">
        <v>-1.10751239183884E-4</v>
      </c>
      <c r="P64">
        <v>3.86987197789407E-3</v>
      </c>
      <c r="Q64">
        <v>-6.2546890184678999E-3</v>
      </c>
      <c r="R64">
        <v>4.4157381875750603E-3</v>
      </c>
      <c r="S64">
        <v>-3.1529718150588599E-3</v>
      </c>
      <c r="T64">
        <v>3.8695343030492499E-4</v>
      </c>
      <c r="U64">
        <v>1.03323842947138E-3</v>
      </c>
      <c r="V64">
        <v>1.3005595370177501E-3</v>
      </c>
      <c r="W64" s="2">
        <v>1.66962320476225E-6</v>
      </c>
      <c r="X64">
        <v>9.6844088022428603E-4</v>
      </c>
      <c r="Y64">
        <v>-1.3838459887668801E-3</v>
      </c>
      <c r="Z64">
        <v>-2.90092757210062E-4</v>
      </c>
      <c r="AA64">
        <v>-1.38483381575211E-3</v>
      </c>
      <c r="AB64">
        <v>-9.5640877542628E-4</v>
      </c>
      <c r="AC64">
        <v>-9.3876557307280702E-4</v>
      </c>
      <c r="AD64">
        <v>-2.09666976365307E-4</v>
      </c>
      <c r="AE64">
        <v>5.3108689004338595E-4</v>
      </c>
      <c r="AF64">
        <v>-1.3647787701056399E-3</v>
      </c>
      <c r="AG64">
        <v>-1.81839366661148E-3</v>
      </c>
      <c r="AH64">
        <v>2.2258732620713301E-3</v>
      </c>
      <c r="AI64">
        <v>7.8156685001646697E-4</v>
      </c>
      <c r="AJ64">
        <v>-1.67516871401801E-3</v>
      </c>
      <c r="AK64">
        <v>2.01972475999303E-3</v>
      </c>
      <c r="AL64">
        <v>-1.5155811989713499E-4</v>
      </c>
      <c r="AM64">
        <v>5.2543900151624402E-3</v>
      </c>
      <c r="AN64">
        <v>3.9835273722957096E-3</v>
      </c>
      <c r="AO64">
        <v>2.5675238124202299E-4</v>
      </c>
      <c r="AP64">
        <v>-6.7988019444482201E-4</v>
      </c>
      <c r="AQ64">
        <v>7.0466410397909695E-4</v>
      </c>
      <c r="AR64" s="2">
        <v>-4.6668433042681698E-5</v>
      </c>
      <c r="AS64">
        <v>-1.2548887467028701E-4</v>
      </c>
      <c r="AT64" s="2">
        <v>-2.96629653363132E-5</v>
      </c>
      <c r="AU64">
        <v>1.10454690603038E-4</v>
      </c>
      <c r="AV64">
        <v>9.2754613131232496E-4</v>
      </c>
      <c r="AW64">
        <v>-5.6723520332948695E-4</v>
      </c>
      <c r="AX64">
        <v>1.35394824250504E-4</v>
      </c>
      <c r="AY64">
        <v>1.7419465458023899E-3</v>
      </c>
      <c r="AZ64">
        <v>5.8906627593078697E-4</v>
      </c>
      <c r="BA64">
        <v>-3.3861050463092303E-4</v>
      </c>
      <c r="BB64">
        <v>-4.10234030804753E-4</v>
      </c>
      <c r="BC64" s="2">
        <v>-3.9741962661093402E-5</v>
      </c>
      <c r="BD64">
        <v>-3.6697120744057801E-4</v>
      </c>
      <c r="BE64">
        <v>2.79730644850484E-4</v>
      </c>
      <c r="BF64">
        <v>1.5478188324980499E-4</v>
      </c>
      <c r="BG64">
        <v>1.0481258918698001E-4</v>
      </c>
      <c r="BH64">
        <v>-6.3014610090841004E-4</v>
      </c>
      <c r="BI64">
        <v>-2.8883254535556901E-3</v>
      </c>
      <c r="BJ64">
        <v>-1.6214064469572899E-3</v>
      </c>
      <c r="BK64">
        <v>1.5764559399815E-3</v>
      </c>
      <c r="BL64">
        <v>-2.7833565285593099E-4</v>
      </c>
      <c r="BM64">
        <v>-6.2865254354315401E-4</v>
      </c>
      <c r="BN64">
        <v>-2.27165773273731E-4</v>
      </c>
      <c r="BO64">
        <v>1.4671493863697499E-4</v>
      </c>
      <c r="BP64">
        <v>1.6110963860755501E-4</v>
      </c>
      <c r="BQ64">
        <v>3.4602713460301298E-4</v>
      </c>
      <c r="BR64" s="2">
        <v>-6.0152424763679101E-5</v>
      </c>
      <c r="BS64">
        <v>-8.6218030092501498E-4</v>
      </c>
      <c r="BT64">
        <v>-5.0963662874464895E-4</v>
      </c>
      <c r="BU64">
        <v>3.6060433942006198E-4</v>
      </c>
      <c r="BV64">
        <v>7.5898682144373499E-4</v>
      </c>
      <c r="BW64">
        <v>-2.32944627990781E-4</v>
      </c>
      <c r="BX64" s="2">
        <v>-8.0842429803398597E-5</v>
      </c>
      <c r="BY64" s="2">
        <v>-1.7399665390495799E-5</v>
      </c>
      <c r="BZ64">
        <v>2.3407459452953801E-4</v>
      </c>
      <c r="CA64">
        <v>2.8071692836193098E-4</v>
      </c>
      <c r="CB64">
        <v>-2.9500267551788099E-4</v>
      </c>
      <c r="CC64">
        <v>-1.9710395167111299E-4</v>
      </c>
      <c r="CD64" s="2">
        <v>4.5780131733864999E-5</v>
      </c>
      <c r="CE64" s="2">
        <v>6.5582716387154703E-6</v>
      </c>
      <c r="CF64" s="2">
        <v>7.7596622696223306E-17</v>
      </c>
      <c r="CG64" s="2">
        <v>-1.79651182700278E-17</v>
      </c>
      <c r="CH64" s="2">
        <v>3.9622690948577804E-18</v>
      </c>
      <c r="CI64" s="2">
        <v>-9.0864099206676201E-17</v>
      </c>
      <c r="CJ64" s="2">
        <v>3.5928686359491903E-18</v>
      </c>
      <c r="CK64" s="2">
        <v>3.6357086860502802E-17</v>
      </c>
      <c r="CL64" s="2">
        <v>-8.1727568057740507E-6</v>
      </c>
      <c r="CM64" s="2">
        <v>-3.3217588208728602E-5</v>
      </c>
      <c r="CN64" s="2">
        <v>-4.7216821282339001E-5</v>
      </c>
      <c r="CO64">
        <v>-2.26711119340657E-4</v>
      </c>
      <c r="CP64">
        <v>1.2785062746369799E-4</v>
      </c>
      <c r="CQ64" s="2">
        <v>4.2809290817635703E-5</v>
      </c>
      <c r="CR64">
        <v>1.8815862929117701E-4</v>
      </c>
      <c r="CS64">
        <v>7.2288243298935899E-4</v>
      </c>
      <c r="CT64">
        <v>1.15124926582338E-3</v>
      </c>
      <c r="CU64">
        <v>3.7250623284583598E-3</v>
      </c>
      <c r="CV64">
        <v>-1.0956616084837501E-3</v>
      </c>
      <c r="CW64">
        <v>2.4370562259257901E-4</v>
      </c>
      <c r="CX64">
        <v>5.6982048379550796E-4</v>
      </c>
      <c r="CY64">
        <v>6.4209038663981099E-4</v>
      </c>
      <c r="CZ64">
        <v>-6.5072522831037202E-4</v>
      </c>
      <c r="DA64" s="2">
        <v>4.3621580021955502E-5</v>
      </c>
      <c r="DB64" s="2">
        <v>7.7985983622547704E-5</v>
      </c>
      <c r="DC64">
        <v>-6.9253996854879102E-4</v>
      </c>
      <c r="DD64" s="2">
        <v>-3.7995976941012501E-5</v>
      </c>
      <c r="DE64">
        <v>-1.5497847557176299E-4</v>
      </c>
      <c r="DF64">
        <v>-1.3444806991047499E-4</v>
      </c>
      <c r="DG64">
        <v>-5.6555119851432604E-4</v>
      </c>
      <c r="DH64">
        <v>-9.1900952813229499E-4</v>
      </c>
      <c r="DI64" s="2">
        <v>8.3624209413256996E-5</v>
      </c>
      <c r="DJ64" s="2">
        <v>-6.0818641030883099E-5</v>
      </c>
      <c r="DK64">
        <v>2.1368031492327301E-4</v>
      </c>
      <c r="DL64">
        <v>-6.7195608427008801E-4</v>
      </c>
      <c r="DM64" s="2">
        <v>-2.4276832770393201E-5</v>
      </c>
      <c r="DN64" s="2">
        <v>-1.91601681964451E-5</v>
      </c>
      <c r="DO64" s="2">
        <v>-2.7644833163103899E-5</v>
      </c>
      <c r="DP64" s="2">
        <v>4.3607982789885299E-5</v>
      </c>
      <c r="DQ64" s="2">
        <v>-7.1899567955095102E-5</v>
      </c>
      <c r="DR64" s="2">
        <v>3.3016388703946299E-5</v>
      </c>
      <c r="DS64" s="2">
        <v>-6.3416226672986703E-6</v>
      </c>
      <c r="DT64" s="2">
        <v>9.1876758864574299E-17</v>
      </c>
      <c r="DU64" s="2">
        <v>2.7598031677080498E-16</v>
      </c>
      <c r="DV64" s="2">
        <v>1.9693787619816199E-17</v>
      </c>
      <c r="DW64" s="2">
        <v>1.9919922361830801E-16</v>
      </c>
      <c r="DX64" s="2">
        <v>6.1513336558381706E-17</v>
      </c>
      <c r="DY64" s="2">
        <v>-5.2588044344410799E-17</v>
      </c>
      <c r="DZ64" s="2">
        <v>-5.4864037797070897E-17</v>
      </c>
      <c r="EA64" s="2">
        <v>2.75931252561884E-17</v>
      </c>
      <c r="EB64" s="2">
        <v>2.0270108999238199E-18</v>
      </c>
      <c r="EC64" s="2">
        <v>9.2914430268184099E-18</v>
      </c>
      <c r="ED64" s="2">
        <v>1.51557144453841E-17</v>
      </c>
      <c r="EE64" s="2">
        <v>2.1055136341983201E-17</v>
      </c>
      <c r="EF64" s="2">
        <v>-9.8553152786035796E-18</v>
      </c>
      <c r="EG64" s="2">
        <v>4.3240946394039503E-17</v>
      </c>
      <c r="EH64" s="2">
        <v>2.8051546073873398E-17</v>
      </c>
      <c r="EI64" s="2">
        <v>1.93649841898791E-17</v>
      </c>
      <c r="EJ64" s="2">
        <v>-1.06183735725778E-17</v>
      </c>
      <c r="EK64" s="2">
        <v>1.13858256763062E-17</v>
      </c>
      <c r="EL64" s="2">
        <v>-1.31052698934381E-17</v>
      </c>
      <c r="EM64" s="2">
        <v>2.2349845616212001E-18</v>
      </c>
      <c r="EN64" s="2">
        <v>-1.64482268147358E-17</v>
      </c>
      <c r="EO64" s="2">
        <v>1.8439354935000599E-18</v>
      </c>
      <c r="EP64" s="2">
        <v>5.12611137986514E-20</v>
      </c>
      <c r="EQ64" s="2">
        <v>7.9967337525896195E-19</v>
      </c>
      <c r="ER64" s="2">
        <v>-4.2370972062713898E-18</v>
      </c>
      <c r="ES64" s="2">
        <v>3.3158617611470497E-17</v>
      </c>
      <c r="ET64" s="2">
        <v>3.4488477363732701E-17</v>
      </c>
      <c r="EU64" s="2">
        <v>-7.2644321268945993E-18</v>
      </c>
      <c r="EV64" s="2">
        <v>-4.68965961095091E-18</v>
      </c>
      <c r="EW64" s="2">
        <v>-6.4442543061161796E-20</v>
      </c>
      <c r="EX64" s="2">
        <v>1.05451434100083E-17</v>
      </c>
      <c r="EY64" s="2">
        <v>4.0979598973893302E-18</v>
      </c>
      <c r="EZ64" s="2">
        <v>3.3246493806553901E-17</v>
      </c>
      <c r="FA64" s="2">
        <v>1.2947092742288E-17</v>
      </c>
      <c r="FB64" s="2">
        <v>9.1610933374447001E-18</v>
      </c>
      <c r="FC64" s="2">
        <v>-1.70245481941578E-17</v>
      </c>
      <c r="FD64" s="2">
        <v>-1.8234310479806E-18</v>
      </c>
      <c r="FE64" s="2">
        <v>8.7524690303068804E-18</v>
      </c>
      <c r="FF64" s="2">
        <v>1.2226507942604099E-17</v>
      </c>
      <c r="FG64" s="2">
        <v>-3.4857557383082902E-18</v>
      </c>
      <c r="FH64" s="2">
        <v>-1.99112812026476E-18</v>
      </c>
      <c r="FI64" s="2">
        <v>3.5882779659055999E-19</v>
      </c>
      <c r="FJ64" s="2">
        <v>-1.0984524385425299E-19</v>
      </c>
      <c r="FK64" s="2">
        <v>-4.1008891038921101E-19</v>
      </c>
      <c r="FL64" s="2">
        <v>-6.6492987613107803E-19</v>
      </c>
      <c r="FM64" s="2">
        <v>-3.6615081284750997E-21</v>
      </c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</row>
    <row r="65" spans="1:191">
      <c r="A65">
        <v>2007</v>
      </c>
      <c r="B65" s="1" t="s">
        <v>49</v>
      </c>
      <c r="C65" t="s">
        <v>154</v>
      </c>
      <c r="D65">
        <v>-6.16359602042846E-2</v>
      </c>
      <c r="E65">
        <v>-1.42240730223892E-2</v>
      </c>
      <c r="F65">
        <v>8.6239310775278796E-3</v>
      </c>
      <c r="G65">
        <v>-2.6640973142423301E-2</v>
      </c>
      <c r="H65">
        <v>3.0033919368913899E-2</v>
      </c>
      <c r="I65">
        <v>-8.1436266603341304E-3</v>
      </c>
      <c r="J65">
        <v>-2.7186592110902499E-3</v>
      </c>
      <c r="K65">
        <v>-2.5253994744104001E-3</v>
      </c>
      <c r="L65">
        <v>8.4162901239200893E-3</v>
      </c>
      <c r="M65">
        <v>5.6699104305165601E-3</v>
      </c>
      <c r="N65">
        <v>-2.6950039839007201E-3</v>
      </c>
      <c r="O65">
        <v>-5.1986863512623496E-4</v>
      </c>
      <c r="P65">
        <v>6.8470950668163E-3</v>
      </c>
      <c r="Q65">
        <v>-1.30051990738492E-2</v>
      </c>
      <c r="R65">
        <v>9.3237362258253506E-3</v>
      </c>
      <c r="S65">
        <v>-6.9054164935796504E-3</v>
      </c>
      <c r="T65" s="2">
        <v>1.5480933675891898E-5</v>
      </c>
      <c r="U65">
        <v>6.3088976688084704E-3</v>
      </c>
      <c r="V65">
        <v>4.2872754430454902E-3</v>
      </c>
      <c r="W65">
        <v>-1.0289075757461299E-3</v>
      </c>
      <c r="X65">
        <v>1.1533343160211099E-2</v>
      </c>
      <c r="Y65">
        <v>-1.41318142940524E-2</v>
      </c>
      <c r="Z65">
        <v>-3.9088778845599399E-3</v>
      </c>
      <c r="AA65">
        <v>-2.8197488367005901E-2</v>
      </c>
      <c r="AB65">
        <v>-2.3941509065512701E-3</v>
      </c>
      <c r="AC65">
        <v>-2.7081470851365599E-2</v>
      </c>
      <c r="AD65">
        <v>-2.8592373386494901E-3</v>
      </c>
      <c r="AE65">
        <v>-3.17025662096634E-4</v>
      </c>
      <c r="AF65">
        <v>3.4781625019577801E-2</v>
      </c>
      <c r="AG65">
        <v>1.48760193648652E-2</v>
      </c>
      <c r="AH65">
        <v>-1.24741885211901E-2</v>
      </c>
      <c r="AI65">
        <v>-3.33111227487267E-3</v>
      </c>
      <c r="AJ65">
        <v>9.9692314946312893E-3</v>
      </c>
      <c r="AK65">
        <v>-9.5895066395020202E-3</v>
      </c>
      <c r="AL65">
        <v>1.77901229801627E-4</v>
      </c>
      <c r="AM65">
        <v>-1.98548951800929E-2</v>
      </c>
      <c r="AN65">
        <v>-1.37720633579474E-2</v>
      </c>
      <c r="AO65">
        <v>-8.7155717085538303E-4</v>
      </c>
      <c r="AP65">
        <v>2.02055020929691E-3</v>
      </c>
      <c r="AQ65">
        <v>-2.7601083564317299E-3</v>
      </c>
      <c r="AR65">
        <v>3.4294895163806299E-4</v>
      </c>
      <c r="AS65">
        <v>7.4071373456314896E-4</v>
      </c>
      <c r="AT65">
        <v>1.05018318626338E-4</v>
      </c>
      <c r="AU65">
        <v>-5.7962103639780502E-4</v>
      </c>
      <c r="AV65">
        <v>-2.7391333699272901E-3</v>
      </c>
      <c r="AW65">
        <v>1.8722987742299899E-3</v>
      </c>
      <c r="AX65">
        <v>-2.6842809914791099E-4</v>
      </c>
      <c r="AY65">
        <v>-5.2785381531437704E-3</v>
      </c>
      <c r="AZ65">
        <v>-1.7590093263689099E-3</v>
      </c>
      <c r="BA65">
        <v>1.2310506198889299E-3</v>
      </c>
      <c r="BB65">
        <v>1.39183890146908E-3</v>
      </c>
      <c r="BC65">
        <v>1.14433407331192E-3</v>
      </c>
      <c r="BD65">
        <v>1.01375779456228E-3</v>
      </c>
      <c r="BE65">
        <v>-2.7495805030444101E-3</v>
      </c>
      <c r="BF65">
        <v>-4.0959648433835198E-3</v>
      </c>
      <c r="BG65">
        <v>-2.62962319164774E-3</v>
      </c>
      <c r="BH65">
        <v>-4.0232985666444803E-3</v>
      </c>
      <c r="BI65">
        <v>-6.1681289150118199E-3</v>
      </c>
      <c r="BJ65">
        <v>-3.23897441773269E-3</v>
      </c>
      <c r="BK65">
        <v>2.85836256271901E-3</v>
      </c>
      <c r="BL65">
        <v>2.25430356715554E-4</v>
      </c>
      <c r="BM65">
        <v>-5.0647502051982503E-4</v>
      </c>
      <c r="BN65">
        <v>-3.1679483858111998E-4</v>
      </c>
      <c r="BO65">
        <v>3.2929650019562101E-4</v>
      </c>
      <c r="BP65" s="2">
        <v>3.1707588364801198E-6</v>
      </c>
      <c r="BQ65" s="2">
        <v>6.0746965423234097E-5</v>
      </c>
      <c r="BR65" s="2">
        <v>-9.6387036583993902E-5</v>
      </c>
      <c r="BS65">
        <v>-4.3257479137275901E-4</v>
      </c>
      <c r="BT65">
        <v>-1.58044281020046E-4</v>
      </c>
      <c r="BU65">
        <v>2.16922592960962E-4</v>
      </c>
      <c r="BV65">
        <v>2.1707440835739799E-4</v>
      </c>
      <c r="BW65">
        <v>1.19215886353079E-4</v>
      </c>
      <c r="BX65">
        <v>-2.9642290751033897E-4</v>
      </c>
      <c r="BY65" s="2">
        <v>-2.4039611375932602E-5</v>
      </c>
      <c r="BZ65" s="2">
        <v>5.91008226852128E-5</v>
      </c>
      <c r="CA65" s="2">
        <v>6.7618681730519694E-5</v>
      </c>
      <c r="CB65" s="2">
        <v>-9.6056654081770805E-5</v>
      </c>
      <c r="CC65" s="2">
        <v>-3.6332899945687101E-5</v>
      </c>
      <c r="CD65">
        <v>2.24202004848744E-4</v>
      </c>
      <c r="CE65">
        <v>1.1411459661596599E-4</v>
      </c>
      <c r="CF65" s="2">
        <v>1.664467789418E-16</v>
      </c>
      <c r="CG65" s="2">
        <v>6.6255703208109797E-18</v>
      </c>
      <c r="CH65" s="2">
        <v>9.5629119281732906E-18</v>
      </c>
      <c r="CI65" s="2">
        <v>6.3211141425612799E-18</v>
      </c>
      <c r="CJ65" s="2">
        <v>-2.1214581236095299E-17</v>
      </c>
      <c r="CK65" s="2">
        <v>-2.1512316808420499E-17</v>
      </c>
      <c r="CL65" s="2">
        <v>-8.2393602969442993E-5</v>
      </c>
      <c r="CM65" s="2">
        <v>-7.0698492691937304E-6</v>
      </c>
      <c r="CN65" s="2">
        <v>6.9757123222316306E-5</v>
      </c>
      <c r="CO65" s="2">
        <v>-9.9094786661177697E-5</v>
      </c>
      <c r="CP65" s="2">
        <v>-9.9547653353939992E-6</v>
      </c>
      <c r="CQ65" s="2">
        <v>-4.3695146246563302E-5</v>
      </c>
      <c r="CR65" s="2">
        <v>8.2600026028244002E-5</v>
      </c>
      <c r="CS65" s="2">
        <v>3.3344859149108401E-5</v>
      </c>
      <c r="CT65" s="2">
        <v>5.7384442318827202E-6</v>
      </c>
      <c r="CU65">
        <v>1.51238898189431E-4</v>
      </c>
      <c r="CV65" s="2">
        <v>-6.8720830246827701E-5</v>
      </c>
      <c r="CW65" s="2">
        <v>-5.5504427419134803E-6</v>
      </c>
      <c r="CX65" s="2">
        <v>3.17704778207152E-5</v>
      </c>
      <c r="CY65" s="2">
        <v>5.2607402017322799E-5</v>
      </c>
      <c r="CZ65" s="2">
        <v>1.8989226789374698E-5</v>
      </c>
      <c r="DA65" s="2">
        <v>5.9958689561746798E-5</v>
      </c>
      <c r="DB65" s="2">
        <v>9.6224056801440198E-5</v>
      </c>
      <c r="DC65" s="2">
        <v>-8.4965184421171501E-5</v>
      </c>
      <c r="DD65" s="2">
        <v>-7.0250415927555303E-6</v>
      </c>
      <c r="DE65" s="2">
        <v>5.5539017743044103E-6</v>
      </c>
      <c r="DF65" s="2">
        <v>9.8455409533836905E-6</v>
      </c>
      <c r="DG65" s="2">
        <v>1.13594034009061E-5</v>
      </c>
      <c r="DH65" s="2">
        <v>1.52480453958017E-5</v>
      </c>
      <c r="DI65" s="2">
        <v>-7.6770795243856198E-6</v>
      </c>
      <c r="DJ65" s="2">
        <v>-2.5613829693963599E-5</v>
      </c>
      <c r="DK65" s="2">
        <v>-3.30870082055942E-7</v>
      </c>
      <c r="DL65" s="2">
        <v>1.85350227634716E-6</v>
      </c>
      <c r="DM65" s="2">
        <v>3.4253829761267601E-6</v>
      </c>
      <c r="DN65" s="2">
        <v>-6.4860327249836898E-6</v>
      </c>
      <c r="DO65" s="2">
        <v>2.0023736507109299E-5</v>
      </c>
      <c r="DP65" s="2">
        <v>2.1103474969606198E-5</v>
      </c>
      <c r="DQ65" s="2">
        <v>1.6691364551245101E-6</v>
      </c>
      <c r="DR65" s="2">
        <v>-4.9192819440643197E-6</v>
      </c>
      <c r="DS65" s="2">
        <v>-1.47521854293699E-5</v>
      </c>
      <c r="DT65" s="2">
        <v>6.11143054025405E-16</v>
      </c>
      <c r="DU65" s="2">
        <v>1.17814882446692E-16</v>
      </c>
      <c r="DV65" s="2">
        <v>3.6202795469484698E-17</v>
      </c>
      <c r="DW65" s="2">
        <v>2.6293875711880201E-16</v>
      </c>
      <c r="DX65" s="2">
        <v>6.4840915145539801E-17</v>
      </c>
      <c r="DY65" s="2">
        <v>-8.5582626391725602E-17</v>
      </c>
      <c r="DZ65" s="2">
        <v>-8.63119988109178E-17</v>
      </c>
      <c r="EA65" s="2">
        <v>1.3345464826666E-17</v>
      </c>
      <c r="EB65" s="2">
        <v>3.94739868314644E-17</v>
      </c>
      <c r="EC65" s="2">
        <v>-6.0810326997714497E-18</v>
      </c>
      <c r="ED65" s="2">
        <v>1.7581097429685999E-17</v>
      </c>
      <c r="EE65" s="2">
        <v>8.3306632939065494E-18</v>
      </c>
      <c r="EF65" s="2">
        <v>-3.2726559652310401E-17</v>
      </c>
      <c r="EG65" s="2">
        <v>2.2502164354356598E-17</v>
      </c>
      <c r="EH65" s="2">
        <v>3.9276265392526698E-17</v>
      </c>
      <c r="EI65" s="2">
        <v>1.9927391838412902E-17</v>
      </c>
      <c r="EJ65" s="2">
        <v>-1.5023900152759E-17</v>
      </c>
      <c r="EK65" s="2">
        <v>2.07124191811579E-17</v>
      </c>
      <c r="EL65" s="2">
        <v>-1.4605023622861501E-17</v>
      </c>
      <c r="EM65" s="2">
        <v>-4.5139072207840998E-18</v>
      </c>
      <c r="EN65" s="2">
        <v>-1.7034068115291899E-17</v>
      </c>
      <c r="EO65" s="2">
        <v>4.6559737361689401E-18</v>
      </c>
      <c r="EP65" s="2">
        <v>7.2922595886710101E-18</v>
      </c>
      <c r="EQ65" s="2">
        <v>9.8714259143688696E-19</v>
      </c>
      <c r="ER65" s="2">
        <v>-7.8927469217409304E-18</v>
      </c>
      <c r="ES65" s="2">
        <v>1.0029603065519001E-17</v>
      </c>
      <c r="ET65" s="2">
        <v>2.0053347718032401E-17</v>
      </c>
      <c r="EU65" s="2">
        <v>-6.6082898702718603E-18</v>
      </c>
      <c r="EV65" s="2">
        <v>-2.0650905844599601E-18</v>
      </c>
      <c r="EW65" s="2">
        <v>3.1811182620191702E-18</v>
      </c>
      <c r="EX65" s="2">
        <v>6.7488917824052999E-18</v>
      </c>
      <c r="EY65" s="2">
        <v>2.0592321714543999E-18</v>
      </c>
      <c r="EZ65" s="2">
        <v>3.3246493806553901E-17</v>
      </c>
      <c r="FA65" s="2">
        <v>1.37907042150886E-17</v>
      </c>
      <c r="FB65" s="2">
        <v>8.0362780403771499E-18</v>
      </c>
      <c r="FC65" s="2">
        <v>-1.6274671329446099E-17</v>
      </c>
      <c r="FD65" s="2">
        <v>-1.5890945277581899E-18</v>
      </c>
      <c r="FE65" s="2">
        <v>5.7529615714600803E-18</v>
      </c>
      <c r="FF65" s="2">
        <v>8.4771236190455504E-18</v>
      </c>
      <c r="FG65" s="2">
        <v>-1.42359436035112E-18</v>
      </c>
      <c r="FH65" s="2">
        <v>-8.1944551915272703E-19</v>
      </c>
      <c r="FI65" s="2">
        <v>4.2912875265728202E-19</v>
      </c>
      <c r="FJ65" s="2">
        <v>-3.4418176407665901E-19</v>
      </c>
      <c r="FK65" s="2">
        <v>-8.2017782077842197E-20</v>
      </c>
      <c r="FL65" s="2">
        <v>-5.2432796399763396E-19</v>
      </c>
      <c r="FM65" s="2">
        <v>7.4621535658322502E-19</v>
      </c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</row>
    <row r="66" spans="1:191">
      <c r="A66">
        <v>2008</v>
      </c>
      <c r="B66" s="1" t="s">
        <v>49</v>
      </c>
      <c r="C66" t="s">
        <v>141</v>
      </c>
      <c r="D66">
        <v>-6.0941500144009897E-2</v>
      </c>
      <c r="E66">
        <v>-1.23543492692181E-2</v>
      </c>
      <c r="F66">
        <v>8.5300258032170694E-3</v>
      </c>
      <c r="G66">
        <v>-2.39006509939069E-2</v>
      </c>
      <c r="H66">
        <v>1.8902604768208001E-2</v>
      </c>
      <c r="I66">
        <v>-3.4079545135074797E-4</v>
      </c>
      <c r="J66">
        <v>2.7518598241189798E-3</v>
      </c>
      <c r="K66">
        <v>-3.4507899884830698E-3</v>
      </c>
      <c r="L66">
        <v>3.4049135772639401E-3</v>
      </c>
      <c r="M66">
        <v>8.25526191099407E-3</v>
      </c>
      <c r="N66">
        <v>-7.7474929088970799E-3</v>
      </c>
      <c r="O66">
        <v>-1.24782586464568E-2</v>
      </c>
      <c r="P66">
        <v>5.02097375690801E-3</v>
      </c>
      <c r="Q66">
        <v>-2.3456134065694999E-4</v>
      </c>
      <c r="R66">
        <v>2.0810463651949598E-3</v>
      </c>
      <c r="S66">
        <v>4.6199724273043802E-3</v>
      </c>
      <c r="T66">
        <v>-6.5940857014527999E-3</v>
      </c>
      <c r="U66">
        <v>-5.8865887843179603E-3</v>
      </c>
      <c r="V66">
        <v>-4.5019002374708699E-3</v>
      </c>
      <c r="W66">
        <v>3.6216827359842399E-3</v>
      </c>
      <c r="X66">
        <v>-8.8986696907748797E-3</v>
      </c>
      <c r="Y66">
        <v>1.10597157717364E-4</v>
      </c>
      <c r="Z66">
        <v>7.0767522519733696E-4</v>
      </c>
      <c r="AA66">
        <v>-1.1426661991652399E-3</v>
      </c>
      <c r="AB66">
        <v>4.0449561242148603E-3</v>
      </c>
      <c r="AC66">
        <v>-8.7035172759451496E-3</v>
      </c>
      <c r="AD66">
        <v>5.6669745207251999E-3</v>
      </c>
      <c r="AE66">
        <v>1.35743522135679E-3</v>
      </c>
      <c r="AF66">
        <v>-1.5675269112558701E-2</v>
      </c>
      <c r="AG66">
        <v>-3.4553634078020898E-4</v>
      </c>
      <c r="AH66">
        <v>-2.2343077932958401E-3</v>
      </c>
      <c r="AI66">
        <v>-3.6145304172596798E-3</v>
      </c>
      <c r="AJ66">
        <v>-3.1373587194103298E-4</v>
      </c>
      <c r="AK66">
        <v>-2.6496778087264001E-3</v>
      </c>
      <c r="AL66">
        <v>1.75889898683983E-3</v>
      </c>
      <c r="AM66">
        <v>-3.8385850131311102E-3</v>
      </c>
      <c r="AN66">
        <v>-4.3624879036710104E-3</v>
      </c>
      <c r="AO66">
        <v>2.47396794254672E-3</v>
      </c>
      <c r="AP66" s="2">
        <v>-1.8165579985916102E-5</v>
      </c>
      <c r="AQ66">
        <v>-1.8996107842044899E-3</v>
      </c>
      <c r="AR66">
        <v>1.0464475132068E-3</v>
      </c>
      <c r="AS66">
        <v>6.3430524329980103E-4</v>
      </c>
      <c r="AT66" s="2">
        <v>-5.2602649422785699E-5</v>
      </c>
      <c r="AU66">
        <v>4.2528822982321098E-4</v>
      </c>
      <c r="AV66">
        <v>-2.3961670436028299E-3</v>
      </c>
      <c r="AW66">
        <v>-4.5015278275210803E-4</v>
      </c>
      <c r="AX66">
        <v>4.6197294365224603E-4</v>
      </c>
      <c r="AY66">
        <v>-2.7811505091429199E-4</v>
      </c>
      <c r="AZ66">
        <v>1.24805053713287E-3</v>
      </c>
      <c r="BA66">
        <v>1.0950028287843E-3</v>
      </c>
      <c r="BB66">
        <v>2.82826760347713E-3</v>
      </c>
      <c r="BC66">
        <v>-2.3139456717357399E-3</v>
      </c>
      <c r="BD66">
        <v>4.5410804917644402E-3</v>
      </c>
      <c r="BE66">
        <v>6.5765919397618396E-4</v>
      </c>
      <c r="BF66">
        <v>-6.8329142985842505E-4</v>
      </c>
      <c r="BG66">
        <v>1.2057493824326E-3</v>
      </c>
      <c r="BH66">
        <v>-1.0301964237415899E-3</v>
      </c>
      <c r="BI66">
        <v>-2.2528986636564099E-3</v>
      </c>
      <c r="BJ66">
        <v>-4.23640033417148E-3</v>
      </c>
      <c r="BK66">
        <v>-5.3988073410252699E-3</v>
      </c>
      <c r="BL66">
        <v>1.1672063862750199E-2</v>
      </c>
      <c r="BM66">
        <v>-1.62029917254616E-3</v>
      </c>
      <c r="BN66">
        <v>1.34490183860374E-2</v>
      </c>
      <c r="BO66">
        <v>-8.2654278820121808E-3</v>
      </c>
      <c r="BP66">
        <v>-5.0154016618303302E-3</v>
      </c>
      <c r="BQ66">
        <v>-8.7769510450261892E-3</v>
      </c>
      <c r="BR66">
        <v>-5.7384752821153101E-3</v>
      </c>
      <c r="BS66">
        <v>2.7153384680431102E-3</v>
      </c>
      <c r="BT66">
        <v>-6.8484436453366301E-4</v>
      </c>
      <c r="BU66">
        <v>7.5987306120219597E-4</v>
      </c>
      <c r="BV66">
        <v>-4.54110420791302E-4</v>
      </c>
      <c r="BW66">
        <v>3.0951429868899599E-3</v>
      </c>
      <c r="BX66">
        <v>1.05399850967785E-2</v>
      </c>
      <c r="BY66">
        <v>-4.8167969524329198E-3</v>
      </c>
      <c r="BZ66">
        <v>-3.2975235558446499E-3</v>
      </c>
      <c r="CA66">
        <v>-3.8005903468289102E-3</v>
      </c>
      <c r="CB66">
        <v>-3.1208818050200301E-3</v>
      </c>
      <c r="CC66">
        <v>2.8745203372665E-4</v>
      </c>
      <c r="CD66">
        <v>-1.91472240351947E-3</v>
      </c>
      <c r="CE66">
        <v>1.2790542394725899E-3</v>
      </c>
      <c r="CF66" s="2">
        <v>-2.0770780592360801E-17</v>
      </c>
      <c r="CG66" s="2">
        <v>1.6094133677502599E-17</v>
      </c>
      <c r="CH66" s="2">
        <v>5.5127838216957401E-17</v>
      </c>
      <c r="CI66" s="2">
        <v>2.2466302605763702E-18</v>
      </c>
      <c r="CJ66" s="2">
        <v>-7.5860228598236705E-17</v>
      </c>
      <c r="CK66" s="2">
        <v>1.4587710033298601E-17</v>
      </c>
      <c r="CL66">
        <v>-1.42004697351184E-3</v>
      </c>
      <c r="CM66">
        <v>1.1792680443702E-3</v>
      </c>
      <c r="CN66">
        <v>1.2764223109222399E-3</v>
      </c>
      <c r="CO66">
        <v>6.0452318936295903E-3</v>
      </c>
      <c r="CP66">
        <v>2.0178946282601101E-4</v>
      </c>
      <c r="CQ66">
        <v>7.0745742160218598E-4</v>
      </c>
      <c r="CR66">
        <v>-3.22756924125172E-4</v>
      </c>
      <c r="CS66">
        <v>1.3428057524308601E-3</v>
      </c>
      <c r="CT66">
        <v>1.4151548289750801E-3</v>
      </c>
      <c r="CU66">
        <v>-9.4772164570650498E-4</v>
      </c>
      <c r="CV66">
        <v>1.6233147421851101E-3</v>
      </c>
      <c r="CW66">
        <v>-6.4227514029749399E-4</v>
      </c>
      <c r="CX66">
        <v>-1.2726226623909001E-3</v>
      </c>
      <c r="CY66">
        <v>-3.1044036780854598E-4</v>
      </c>
      <c r="CZ66">
        <v>-1.3727854008565999E-3</v>
      </c>
      <c r="DA66">
        <v>-5.01997387594098E-4</v>
      </c>
      <c r="DB66">
        <v>-6.3332410960787496E-4</v>
      </c>
      <c r="DC66">
        <v>-2.7976806136454299E-3</v>
      </c>
      <c r="DD66" s="2">
        <v>6.97309760988269E-5</v>
      </c>
      <c r="DE66">
        <v>2.9053657645453101E-4</v>
      </c>
      <c r="DF66">
        <v>3.47177227597526E-4</v>
      </c>
      <c r="DG66">
        <v>4.22750435845473E-4</v>
      </c>
      <c r="DH66">
        <v>1.81398026698967E-4</v>
      </c>
      <c r="DI66" s="2">
        <v>4.4696453194915698E-5</v>
      </c>
      <c r="DJ66" s="2">
        <v>3.3705853640810603E-5</v>
      </c>
      <c r="DK66" s="2">
        <v>7.3320645524952295E-5</v>
      </c>
      <c r="DL66" s="2">
        <v>7.9889249625369102E-5</v>
      </c>
      <c r="DM66" s="2">
        <v>5.1735102271363502E-5</v>
      </c>
      <c r="DN66" s="2">
        <v>4.7826318362163698E-5</v>
      </c>
      <c r="DO66">
        <v>-4.8724769847806998E-4</v>
      </c>
      <c r="DP66">
        <v>1.20557149014234E-3</v>
      </c>
      <c r="DQ66">
        <v>-1.77286597247125E-3</v>
      </c>
      <c r="DR66" s="2">
        <v>-9.1094109858150103E-5</v>
      </c>
      <c r="DS66" s="2">
        <v>5.5177789771100301E-5</v>
      </c>
      <c r="DT66" s="2">
        <v>-6.6722124791787796E-16</v>
      </c>
      <c r="DU66" s="2">
        <v>3.70792872852791E-16</v>
      </c>
      <c r="DV66" s="2">
        <v>8.75027212542979E-18</v>
      </c>
      <c r="DW66" s="2">
        <v>5.1848419702458801E-17</v>
      </c>
      <c r="DX66" s="2">
        <v>6.7020244783608203E-18</v>
      </c>
      <c r="DY66" s="2">
        <v>2.1998340835878402E-18</v>
      </c>
      <c r="DZ66" s="2">
        <v>-9.1701738776033197E-17</v>
      </c>
      <c r="EA66" s="2">
        <v>5.48698962100765E-17</v>
      </c>
      <c r="EB66" s="2">
        <v>1.7938460623025199E-17</v>
      </c>
      <c r="EC66" s="2">
        <v>4.3235087981034E-18</v>
      </c>
      <c r="ED66" s="2">
        <v>1.34684914997828E-17</v>
      </c>
      <c r="EE66" s="2">
        <v>-4.4523938842257198E-18</v>
      </c>
      <c r="EF66" s="2">
        <v>-3.9031676649544598E-18</v>
      </c>
      <c r="EG66" s="2">
        <v>2.4822095904558399E-17</v>
      </c>
      <c r="EH66" s="2">
        <v>6.7443515123259899E-17</v>
      </c>
      <c r="EI66" s="2">
        <v>3.68464885984706E-17</v>
      </c>
      <c r="EJ66" s="2">
        <v>-3.6910931141531801E-17</v>
      </c>
      <c r="EK66" s="2">
        <v>3.9365606190861503E-17</v>
      </c>
      <c r="EL66" s="2">
        <v>-5.4254762844492599E-17</v>
      </c>
      <c r="EM66" s="2">
        <v>-2.34248644027323E-17</v>
      </c>
      <c r="EN66" s="2">
        <v>7.8056030282832207E-18</v>
      </c>
      <c r="EO66" s="2">
        <v>-2.3230072170297399E-17</v>
      </c>
      <c r="EP66" s="2">
        <v>2.34614794840171E-17</v>
      </c>
      <c r="EQ66" s="2">
        <v>-8.8549912579041793E-18</v>
      </c>
      <c r="ER66" s="2">
        <v>-2.0359449797572899E-17</v>
      </c>
      <c r="ES66" s="2">
        <v>-4.4969178230679801E-17</v>
      </c>
      <c r="ET66" s="2">
        <v>-2.34395104352462E-17</v>
      </c>
      <c r="EU66" s="2">
        <v>-2.2121367508995199E-17</v>
      </c>
      <c r="EV66" s="2">
        <v>-8.2310702728120204E-19</v>
      </c>
      <c r="EW66" s="2">
        <v>1.8307540642375501E-17</v>
      </c>
      <c r="EX66" s="2">
        <v>-4.4055265801812402E-18</v>
      </c>
      <c r="EY66" s="2">
        <v>-7.1033257692416894E-18</v>
      </c>
      <c r="EZ66" s="2">
        <v>1.14531974258701E-17</v>
      </c>
      <c r="FA66" s="2">
        <v>1.1365321230786699E-18</v>
      </c>
      <c r="FB66" s="2">
        <v>2.7298740002659E-17</v>
      </c>
      <c r="FC66" s="2">
        <v>-1.2056613965442801E-17</v>
      </c>
      <c r="FD66" s="2">
        <v>-1.1407794725077001E-17</v>
      </c>
      <c r="FE66" s="2">
        <v>-1.5583378594789999E-18</v>
      </c>
      <c r="FF66" s="2">
        <v>-2.7710293516299601E-18</v>
      </c>
      <c r="FG66" s="2">
        <v>-6.73717495639418E-19</v>
      </c>
      <c r="FH66" s="2">
        <v>4.8749319222517504E-18</v>
      </c>
      <c r="FI66" s="2">
        <v>-1.16435958485508E-18</v>
      </c>
      <c r="FJ66" s="2">
        <v>7.3230162569501994E-21</v>
      </c>
      <c r="FK66" s="2">
        <v>5.0382351847817399E-19</v>
      </c>
      <c r="FL66" s="2">
        <v>6.9422194115887902E-19</v>
      </c>
      <c r="FM66" s="2">
        <v>-5.05288121729564E-20</v>
      </c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</row>
    <row r="67" spans="1:191">
      <c r="A67">
        <v>2009</v>
      </c>
      <c r="B67" s="1" t="s">
        <v>49</v>
      </c>
      <c r="C67" t="s">
        <v>158</v>
      </c>
      <c r="D67">
        <v>-6.14535575758971E-2</v>
      </c>
      <c r="E67">
        <v>-2.96429022878761E-3</v>
      </c>
      <c r="F67">
        <v>2.4725400994325001E-3</v>
      </c>
      <c r="G67">
        <v>-2.4761736025489998E-2</v>
      </c>
      <c r="H67">
        <v>2.3715640062218199E-2</v>
      </c>
      <c r="I67">
        <v>-8.2342783772363492E-3</v>
      </c>
      <c r="J67">
        <v>4.6354948975776203E-3</v>
      </c>
      <c r="K67">
        <v>-6.4720430325047101E-3</v>
      </c>
      <c r="L67">
        <v>2.1393557853389799E-3</v>
      </c>
      <c r="M67">
        <v>6.4939249779045602E-3</v>
      </c>
      <c r="N67">
        <v>-1.06692818821802E-2</v>
      </c>
      <c r="O67">
        <v>-1.2655358737135299E-2</v>
      </c>
      <c r="P67">
        <v>-1.92371074941395E-2</v>
      </c>
      <c r="Q67">
        <v>8.0783983954337696E-3</v>
      </c>
      <c r="R67">
        <v>-1.92207375741009E-2</v>
      </c>
      <c r="S67">
        <v>1.3563870816733299E-2</v>
      </c>
      <c r="T67">
        <v>-1.7191583075605399E-3</v>
      </c>
      <c r="U67">
        <v>-6.4884480158934697E-3</v>
      </c>
      <c r="V67">
        <v>-7.5650533645875402E-3</v>
      </c>
      <c r="W67">
        <v>3.3890234967753198E-3</v>
      </c>
      <c r="X67">
        <v>-3.52183875776667E-3</v>
      </c>
      <c r="Y67">
        <v>1.8066718048350399E-3</v>
      </c>
      <c r="Z67">
        <v>-1.5379354981739899E-3</v>
      </c>
      <c r="AA67">
        <v>2.1819061494167901E-3</v>
      </c>
      <c r="AB67">
        <v>3.0194072753188198E-3</v>
      </c>
      <c r="AC67">
        <v>5.3368479839294299E-4</v>
      </c>
      <c r="AD67">
        <v>-5.06271353296389E-3</v>
      </c>
      <c r="AE67">
        <v>-4.1175702610046199E-3</v>
      </c>
      <c r="AF67">
        <v>5.4961594272956004E-3</v>
      </c>
      <c r="AG67">
        <v>6.9066040509788303E-4</v>
      </c>
      <c r="AH67">
        <v>9.8019537366176202E-4</v>
      </c>
      <c r="AI67">
        <v>-4.5951504955601898E-4</v>
      </c>
      <c r="AJ67">
        <v>3.2480266342054401E-3</v>
      </c>
      <c r="AK67">
        <v>8.4923136808519296E-4</v>
      </c>
      <c r="AL67">
        <v>-4.1704901160102698E-3</v>
      </c>
      <c r="AM67">
        <v>-5.2585426016604504E-4</v>
      </c>
      <c r="AN67">
        <v>-1.6212954009030701E-3</v>
      </c>
      <c r="AO67">
        <v>-4.10116521531728E-3</v>
      </c>
      <c r="AP67">
        <v>1.0059412660341201E-4</v>
      </c>
      <c r="AQ67">
        <v>3.83379247837284E-4</v>
      </c>
      <c r="AR67">
        <v>-3.2960533008873202E-4</v>
      </c>
      <c r="AS67">
        <v>-9.5237274517065396E-4</v>
      </c>
      <c r="AT67">
        <v>7.3413228823575804E-4</v>
      </c>
      <c r="AU67">
        <v>1.10290464965771E-3</v>
      </c>
      <c r="AV67">
        <v>-2.04770171161684E-3</v>
      </c>
      <c r="AW67">
        <v>-3.3194195763442702E-3</v>
      </c>
      <c r="AX67">
        <v>1.0967229271499201E-3</v>
      </c>
      <c r="AY67">
        <v>9.7658988076775397E-3</v>
      </c>
      <c r="AZ67">
        <v>5.0109401570735002E-4</v>
      </c>
      <c r="BA67">
        <v>-4.9111220152998703E-3</v>
      </c>
      <c r="BB67">
        <v>5.3295594109896904E-3</v>
      </c>
      <c r="BC67">
        <v>4.0068617268486702E-3</v>
      </c>
      <c r="BD67">
        <v>1.39672001258827E-3</v>
      </c>
      <c r="BE67">
        <v>3.2356187750818399E-3</v>
      </c>
      <c r="BF67">
        <v>3.8989693102738597E-4</v>
      </c>
      <c r="BG67">
        <v>-8.0457008305215502E-3</v>
      </c>
      <c r="BH67">
        <v>-5.9044964757107104E-4</v>
      </c>
      <c r="BI67">
        <v>-1.3780103213427399E-2</v>
      </c>
      <c r="BJ67">
        <v>1.6241295226125701E-2</v>
      </c>
      <c r="BK67">
        <v>-9.4258671580746099E-3</v>
      </c>
      <c r="BL67">
        <v>8.6258370476134296E-3</v>
      </c>
      <c r="BM67">
        <v>9.0471131709546695E-4</v>
      </c>
      <c r="BN67">
        <v>-3.7286992933197398E-3</v>
      </c>
      <c r="BO67">
        <v>-2.6932675657427301E-3</v>
      </c>
      <c r="BP67">
        <v>4.0604182356273997E-4</v>
      </c>
      <c r="BQ67">
        <v>7.8694176938948097E-3</v>
      </c>
      <c r="BR67">
        <v>2.07495664188096E-3</v>
      </c>
      <c r="BS67">
        <v>-1.2462547169367301E-3</v>
      </c>
      <c r="BT67">
        <v>3.0617336522167598E-3</v>
      </c>
      <c r="BU67">
        <v>5.3828956100372E-4</v>
      </c>
      <c r="BV67">
        <v>-5.9709098533854501E-4</v>
      </c>
      <c r="BW67">
        <v>-1.61500501909235E-3</v>
      </c>
      <c r="BX67">
        <v>5.8585076034313698E-3</v>
      </c>
      <c r="BY67">
        <v>7.2087616598095101E-3</v>
      </c>
      <c r="BZ67">
        <v>1.93912968401848E-3</v>
      </c>
      <c r="CA67">
        <v>3.6756152352138099E-3</v>
      </c>
      <c r="CB67">
        <v>5.48536919741983E-3</v>
      </c>
      <c r="CC67">
        <v>3.8971386533446701E-3</v>
      </c>
      <c r="CD67">
        <v>-1.80909459738541E-3</v>
      </c>
      <c r="CE67">
        <v>-9.9545124367940896E-4</v>
      </c>
      <c r="CF67" s="2">
        <v>-9.4528200332363205E-17</v>
      </c>
      <c r="CG67" s="2">
        <v>-3.59051401598494E-17</v>
      </c>
      <c r="CH67" s="2">
        <v>-7.5688977685474393E-18</v>
      </c>
      <c r="CI67" s="2">
        <v>1.0166096975842901E-16</v>
      </c>
      <c r="CJ67" s="2">
        <v>5.4419159819410099E-17</v>
      </c>
      <c r="CK67" s="2">
        <v>-5.2936358268787803E-17</v>
      </c>
      <c r="CL67">
        <v>1.3190652323748101E-3</v>
      </c>
      <c r="CM67">
        <v>1.4418333173475399E-4</v>
      </c>
      <c r="CN67">
        <v>-1.6607263001593999E-3</v>
      </c>
      <c r="CO67">
        <v>1.3577152726769999E-3</v>
      </c>
      <c r="CP67">
        <v>-1.6868286630915101E-4</v>
      </c>
      <c r="CQ67">
        <v>3.6921183128537001E-4</v>
      </c>
      <c r="CR67">
        <v>-1.0327927714143101E-3</v>
      </c>
      <c r="CS67">
        <v>-9.2224671472930096E-4</v>
      </c>
      <c r="CT67">
        <v>-7.0391789751448198E-4</v>
      </c>
      <c r="CU67" s="2">
        <v>9.2949143178483196E-5</v>
      </c>
      <c r="CV67">
        <v>6.2487070970289197E-4</v>
      </c>
      <c r="CW67" s="2">
        <v>8.85350542155259E-5</v>
      </c>
      <c r="CX67">
        <v>-3.1190734559156897E-4</v>
      </c>
      <c r="CY67">
        <v>-2.9893627612258598E-4</v>
      </c>
      <c r="CZ67" s="2">
        <v>7.3779477791856602E-5</v>
      </c>
      <c r="DA67" s="2">
        <v>-2.33840964829058E-5</v>
      </c>
      <c r="DB67" s="2">
        <v>3.8455504199270002E-7</v>
      </c>
      <c r="DC67">
        <v>-1.2617690530562E-4</v>
      </c>
      <c r="DD67" s="2">
        <v>-1.95198401950408E-5</v>
      </c>
      <c r="DE67" s="2">
        <v>8.9423072954330796E-5</v>
      </c>
      <c r="DF67" s="2">
        <v>4.2187243978985399E-5</v>
      </c>
      <c r="DG67" s="2">
        <v>-8.2228362354879195E-6</v>
      </c>
      <c r="DH67">
        <v>-5.3011750289957504E-4</v>
      </c>
      <c r="DI67" s="2">
        <v>4.13143298115519E-5</v>
      </c>
      <c r="DJ67" s="2">
        <v>7.2977381805261102E-5</v>
      </c>
      <c r="DK67">
        <v>1.0494295884196701E-4</v>
      </c>
      <c r="DL67" s="2">
        <v>-5.8078589075274503E-5</v>
      </c>
      <c r="DM67" s="2">
        <v>-7.4874701206785197E-5</v>
      </c>
      <c r="DN67" s="2">
        <v>-3.6741295111585803E-5</v>
      </c>
      <c r="DO67" s="2">
        <v>2.1305108464503099E-5</v>
      </c>
      <c r="DP67" s="2">
        <v>-6.4001475230162201E-5</v>
      </c>
      <c r="DQ67">
        <v>-2.2972034475099499E-4</v>
      </c>
      <c r="DR67" s="2">
        <v>4.3471497046624499E-5</v>
      </c>
      <c r="DS67" s="2">
        <v>-1.5824465784815001E-5</v>
      </c>
      <c r="DT67" s="2">
        <v>5.0653523139812196E-16</v>
      </c>
      <c r="DU67" s="2">
        <v>1.1142921227063101E-16</v>
      </c>
      <c r="DV67" s="2">
        <v>-5.5442556081369997E-18</v>
      </c>
      <c r="DW67" s="2">
        <v>1.6208031881507901E-16</v>
      </c>
      <c r="DX67" s="2">
        <v>4.7335977084926098E-17</v>
      </c>
      <c r="DY67" s="2">
        <v>-9.0597427924485094E-17</v>
      </c>
      <c r="DZ67" s="2">
        <v>-3.8085542949146598E-17</v>
      </c>
      <c r="EA67" s="2">
        <v>1.30642610023992E-17</v>
      </c>
      <c r="EB67" s="2">
        <v>1.5688830028890099E-17</v>
      </c>
      <c r="EC67" s="2">
        <v>-1.7575239016680499E-19</v>
      </c>
      <c r="ED67" s="2">
        <v>7.4694765820892003E-18</v>
      </c>
      <c r="EE67" s="2">
        <v>3.8899862356919501E-18</v>
      </c>
      <c r="EF67" s="2">
        <v>-1.44951783790072E-17</v>
      </c>
      <c r="EG67" s="2">
        <v>4.37564867385288E-17</v>
      </c>
      <c r="EH67" s="2">
        <v>2.7840643205673299E-17</v>
      </c>
      <c r="EI67" s="2">
        <v>3.8908649976427797E-17</v>
      </c>
      <c r="EJ67" s="2">
        <v>1.6139927830318201E-18</v>
      </c>
      <c r="EK67" s="2">
        <v>4.3088627655895003E-18</v>
      </c>
      <c r="EL67" s="2">
        <v>6.6727324133330202E-18</v>
      </c>
      <c r="EM67" s="2">
        <v>4.8595535881121504E-18</v>
      </c>
      <c r="EN67" s="2">
        <v>-6.6763939214614998E-18</v>
      </c>
      <c r="EO67" s="2">
        <v>4.2810353038130903E-18</v>
      </c>
      <c r="EP67" s="2">
        <v>-8.6894910904971104E-18</v>
      </c>
      <c r="EQ67" s="2">
        <v>-9.9798065549717296E-18</v>
      </c>
      <c r="ER67" s="2">
        <v>4.0115483055573201E-18</v>
      </c>
      <c r="ES67" s="2">
        <v>2.10199858639499E-17</v>
      </c>
      <c r="ET67" s="2">
        <v>2.4740078122480601E-17</v>
      </c>
      <c r="EU67" s="2">
        <v>-5.7178110934267204E-18</v>
      </c>
      <c r="EV67" s="2">
        <v>-1.0946444700889201E-17</v>
      </c>
      <c r="EW67" s="2">
        <v>-8.8754957034236404E-18</v>
      </c>
      <c r="EX67" s="2">
        <v>-5.6240764853377502E-19</v>
      </c>
      <c r="EY67" s="2">
        <v>9.2299296902600299E-18</v>
      </c>
      <c r="EZ67" s="2">
        <v>1.1734401250136999E-17</v>
      </c>
      <c r="FA67" s="2">
        <v>4.8859164466371697E-18</v>
      </c>
      <c r="FB67" s="2">
        <v>6.4896570069092702E-18</v>
      </c>
      <c r="FC67" s="2">
        <v>-2.3082147241907002E-18</v>
      </c>
      <c r="FD67" s="2">
        <v>9.1830623862155503E-19</v>
      </c>
      <c r="FE67" s="2">
        <v>5.5654923552821503E-18</v>
      </c>
      <c r="FF67" s="2">
        <v>1.00706119565579E-17</v>
      </c>
      <c r="FG67" s="2">
        <v>-6.8602016295109502E-18</v>
      </c>
      <c r="FH67" s="2">
        <v>-5.71707879180102E-18</v>
      </c>
      <c r="FI67" s="2">
        <v>1.9288824820806801E-18</v>
      </c>
      <c r="FJ67" s="2">
        <v>-3.6761541609890001E-19</v>
      </c>
      <c r="FK67" s="2">
        <v>-2.5191175923908699E-18</v>
      </c>
      <c r="FL67" s="2">
        <v>-1.0164346564646901E-18</v>
      </c>
      <c r="FM67" s="2">
        <v>-9.73961162174377E-20</v>
      </c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</row>
    <row r="68" spans="1:191">
      <c r="A68">
        <v>2010</v>
      </c>
      <c r="B68" s="1" t="s">
        <v>49</v>
      </c>
      <c r="C68" t="s">
        <v>128</v>
      </c>
      <c r="D68">
        <v>-6.4091468144749197E-2</v>
      </c>
      <c r="E68">
        <v>-6.5777919197833297E-3</v>
      </c>
      <c r="F68">
        <v>1.92737696088191E-3</v>
      </c>
      <c r="G68">
        <v>-2.7401452213058002E-2</v>
      </c>
      <c r="H68">
        <v>1.5329279104673899E-2</v>
      </c>
      <c r="I68">
        <v>-7.6647762451010704E-3</v>
      </c>
      <c r="J68">
        <v>8.1220131940059198E-3</v>
      </c>
      <c r="K68">
        <v>-7.1176344358621097E-3</v>
      </c>
      <c r="L68">
        <v>-5.3154620582199902E-4</v>
      </c>
      <c r="M68">
        <v>3.64604353280245E-3</v>
      </c>
      <c r="N68">
        <v>-5.7576133599259501E-3</v>
      </c>
      <c r="O68">
        <v>-9.1777198254306708E-3</v>
      </c>
      <c r="P68">
        <v>-2.7464145150009198E-2</v>
      </c>
      <c r="Q68">
        <v>4.16014392425431E-4</v>
      </c>
      <c r="R68">
        <v>-1.9990397151228901E-2</v>
      </c>
      <c r="S68">
        <v>9.4993837667194294E-3</v>
      </c>
      <c r="T68">
        <v>-2.22028083638864E-3</v>
      </c>
      <c r="U68">
        <v>-2.1552507535788998E-3</v>
      </c>
      <c r="V68">
        <v>-6.4481447957020202E-3</v>
      </c>
      <c r="W68">
        <v>7.5205996452729898E-3</v>
      </c>
      <c r="X68">
        <v>-1.382114635929E-3</v>
      </c>
      <c r="Y68">
        <v>1.0992456850849801E-3</v>
      </c>
      <c r="Z68">
        <v>1.2690510286995299E-3</v>
      </c>
      <c r="AA68">
        <v>9.2584578181647906E-3</v>
      </c>
      <c r="AB68">
        <v>2.4060191897960102E-3</v>
      </c>
      <c r="AC68">
        <v>-8.4760783310669895E-3</v>
      </c>
      <c r="AD68">
        <v>4.7107266406991202E-4</v>
      </c>
      <c r="AE68">
        <v>-2.8214058863233402E-2</v>
      </c>
      <c r="AF68">
        <v>-1.47211914171328E-3</v>
      </c>
      <c r="AG68">
        <v>9.3994518590610997E-3</v>
      </c>
      <c r="AH68">
        <v>-8.1168315829615396E-4</v>
      </c>
      <c r="AI68">
        <v>2.5732879419195199E-3</v>
      </c>
      <c r="AJ68">
        <v>-3.0608678953721498E-3</v>
      </c>
      <c r="AK68">
        <v>-1.4990627765575099E-3</v>
      </c>
      <c r="AL68">
        <v>-1.1496902127763499E-2</v>
      </c>
      <c r="AM68">
        <v>-1.19465361820772E-3</v>
      </c>
      <c r="AN68">
        <v>-7.6207455297720402E-4</v>
      </c>
      <c r="AO68">
        <v>-1.5824206172206499E-2</v>
      </c>
      <c r="AP68">
        <v>3.5253048107362398E-3</v>
      </c>
      <c r="AQ68">
        <v>2.4698199401170799E-3</v>
      </c>
      <c r="AR68">
        <v>1.70465210449114E-3</v>
      </c>
      <c r="AS68">
        <v>2.10707471028537E-3</v>
      </c>
      <c r="AT68">
        <v>-6.9403766602873899E-4</v>
      </c>
      <c r="AU68">
        <v>4.8231017208368601E-4</v>
      </c>
      <c r="AV68" s="2">
        <v>-7.2561849305417795E-5</v>
      </c>
      <c r="AW68">
        <v>7.7660395946239297E-3</v>
      </c>
      <c r="AX68">
        <v>4.4618011348004196E-3</v>
      </c>
      <c r="AY68">
        <v>-7.93528772885666E-3</v>
      </c>
      <c r="AZ68">
        <v>7.9362658581907802E-3</v>
      </c>
      <c r="BA68">
        <v>1.34791737665157E-2</v>
      </c>
      <c r="BB68">
        <v>-1.98565208674196E-2</v>
      </c>
      <c r="BC68">
        <v>-7.7324137456419298E-3</v>
      </c>
      <c r="BD68">
        <v>-4.4400630921979604E-3</v>
      </c>
      <c r="BE68">
        <v>3.4877354409064802E-3</v>
      </c>
      <c r="BF68">
        <v>2.23381634929675E-3</v>
      </c>
      <c r="BG68">
        <v>7.5676265634287698E-3</v>
      </c>
      <c r="BH68">
        <v>-1.7798761772885099E-3</v>
      </c>
      <c r="BI68">
        <v>1.1778360262774199E-3</v>
      </c>
      <c r="BJ68">
        <v>-3.0769802774884801E-3</v>
      </c>
      <c r="BK68">
        <v>6.4612878888330801E-4</v>
      </c>
      <c r="BL68">
        <v>3.37005618656148E-3</v>
      </c>
      <c r="BM68">
        <v>-1.8691443789661099E-3</v>
      </c>
      <c r="BN68">
        <v>-1.1006139316065201E-3</v>
      </c>
      <c r="BO68">
        <v>1.8990305652993699E-3</v>
      </c>
      <c r="BP68">
        <v>1.2891856967831999E-3</v>
      </c>
      <c r="BQ68">
        <v>4.9655970206498303E-3</v>
      </c>
      <c r="BR68">
        <v>-1.8725521217908901E-3</v>
      </c>
      <c r="BS68">
        <v>-1.9707266396546099E-4</v>
      </c>
      <c r="BT68">
        <v>6.7843706385285903E-4</v>
      </c>
      <c r="BU68">
        <v>-1.33543572633373E-4</v>
      </c>
      <c r="BV68">
        <v>-6.2599262246822499E-4</v>
      </c>
      <c r="BW68">
        <v>8.7294402967043501E-4</v>
      </c>
      <c r="BX68" s="2">
        <v>9.2272415330967006E-5</v>
      </c>
      <c r="BY68">
        <v>3.3740323375880399E-4</v>
      </c>
      <c r="BZ68">
        <v>1.5898968943861899E-4</v>
      </c>
      <c r="CA68">
        <v>-1.43683705710409E-4</v>
      </c>
      <c r="CB68" s="2">
        <v>1.5676225274378599E-5</v>
      </c>
      <c r="CC68" s="2">
        <v>6.6120741681384505E-5</v>
      </c>
      <c r="CD68">
        <v>-3.0193839412679302E-4</v>
      </c>
      <c r="CE68" s="2">
        <v>-4.8129417344878599E-5</v>
      </c>
      <c r="CF68" s="2">
        <v>-5.7567472680284204E-17</v>
      </c>
      <c r="CG68" s="2">
        <v>1.9114145581868901E-17</v>
      </c>
      <c r="CH68" s="2">
        <v>1.22458015279835E-18</v>
      </c>
      <c r="CI68" s="2">
        <v>1.4651819799849999E-17</v>
      </c>
      <c r="CJ68" s="2">
        <v>2.1770224139423399E-17</v>
      </c>
      <c r="CK68" s="2">
        <v>-1.10604221050438E-17</v>
      </c>
      <c r="CL68">
        <v>1.25900294336991E-4</v>
      </c>
      <c r="CM68">
        <v>-2.8049785626980302E-3</v>
      </c>
      <c r="CN68">
        <v>1.8596289814071601E-3</v>
      </c>
      <c r="CO68">
        <v>2.9329149414390298E-4</v>
      </c>
      <c r="CP68" s="2">
        <v>6.9569548322735799E-6</v>
      </c>
      <c r="CQ68">
        <v>1.7293953358956201E-4</v>
      </c>
      <c r="CR68" s="2">
        <v>-3.3298869702791601E-5</v>
      </c>
      <c r="CS68">
        <v>-6.0896494215683099E-4</v>
      </c>
      <c r="CT68">
        <v>-7.8410989410184503E-4</v>
      </c>
      <c r="CU68">
        <v>3.6318449367379299E-4</v>
      </c>
      <c r="CV68">
        <v>5.2611575150235E-4</v>
      </c>
      <c r="CW68">
        <v>-1.1281023813917699E-3</v>
      </c>
      <c r="CX68">
        <v>1.0699454097581301E-3</v>
      </c>
      <c r="CY68">
        <v>-5.1901383912627804E-4</v>
      </c>
      <c r="CZ68" s="2">
        <v>-1.12481807863152E-5</v>
      </c>
      <c r="DA68" s="2">
        <v>6.8749111112568706E-5</v>
      </c>
      <c r="DB68">
        <v>-1.5421644756922801E-4</v>
      </c>
      <c r="DC68">
        <v>-3.5854838437204199E-4</v>
      </c>
      <c r="DD68" s="2">
        <v>2.2048978055744798E-5</v>
      </c>
      <c r="DE68">
        <v>-1.3852821939824701E-4</v>
      </c>
      <c r="DF68" s="2">
        <v>-7.8712363788271196E-5</v>
      </c>
      <c r="DG68">
        <v>-3.9516662552664298E-4</v>
      </c>
      <c r="DH68">
        <v>-4.6631887284855701E-4</v>
      </c>
      <c r="DI68" s="2">
        <v>2.2954652074869901E-5</v>
      </c>
      <c r="DJ68" s="2">
        <v>2.62899108878179E-5</v>
      </c>
      <c r="DK68" s="2">
        <v>4.9650678370522103E-5</v>
      </c>
      <c r="DL68">
        <v>-1.02494695258193E-4</v>
      </c>
      <c r="DM68" s="2">
        <v>-1.0302945709741399E-5</v>
      </c>
      <c r="DN68" s="2">
        <v>6.1064659876290095E-5</v>
      </c>
      <c r="DO68" s="2">
        <v>-4.1138022804503597E-5</v>
      </c>
      <c r="DP68">
        <v>1.3549427774803201E-4</v>
      </c>
      <c r="DQ68" s="2">
        <v>-3.4846882414121202E-5</v>
      </c>
      <c r="DR68" s="2">
        <v>-2.6108177850314101E-5</v>
      </c>
      <c r="DS68" s="2">
        <v>2.2997505053145502E-5</v>
      </c>
      <c r="DT68" s="2">
        <v>-3.0650704233952801E-16</v>
      </c>
      <c r="DU68" s="2">
        <v>2.2419194580165302E-16</v>
      </c>
      <c r="DV68" s="2">
        <v>-1.8010958483969E-17</v>
      </c>
      <c r="DW68" s="2">
        <v>3.8811986161836098E-19</v>
      </c>
      <c r="DX68" s="2">
        <v>-4.3539725457323098E-17</v>
      </c>
      <c r="DY68" s="2">
        <v>1.62600252969322E-17</v>
      </c>
      <c r="DZ68" s="2">
        <v>-6.2831479484632703E-17</v>
      </c>
      <c r="EA68" s="2">
        <v>6.2743603289549299E-17</v>
      </c>
      <c r="EB68" s="2">
        <v>6.4442543061161796E-19</v>
      </c>
      <c r="EC68" s="2">
        <v>2.9256914549767401E-17</v>
      </c>
      <c r="ED68" s="2">
        <v>1.91863025932095E-17</v>
      </c>
      <c r="EE68" s="2">
        <v>-2.3199315502018199E-17</v>
      </c>
      <c r="EF68" s="2">
        <v>2.5248295450712901E-17</v>
      </c>
      <c r="EG68" s="2">
        <v>-1.9860020088848902E-18</v>
      </c>
      <c r="EH68" s="2">
        <v>6.8404294856171801E-17</v>
      </c>
      <c r="EI68" s="2">
        <v>3.3753246531534899E-17</v>
      </c>
      <c r="EJ68" s="2">
        <v>-5.4626772070345702E-17</v>
      </c>
      <c r="EK68" s="2">
        <v>5.3425797404205901E-17</v>
      </c>
      <c r="EL68" s="2">
        <v>-7.4501438191708595E-17</v>
      </c>
      <c r="EM68" s="2">
        <v>-3.1884412782761202E-17</v>
      </c>
      <c r="EN68" s="2">
        <v>2.42091594438517E-17</v>
      </c>
      <c r="EO68" s="2">
        <v>-4.0758443882933403E-17</v>
      </c>
      <c r="EP68" s="2">
        <v>3.4428428630425702E-17</v>
      </c>
      <c r="EQ68" s="2">
        <v>-9.4173989064379606E-18</v>
      </c>
      <c r="ER68" s="2">
        <v>-2.20466727431743E-17</v>
      </c>
      <c r="ES68" s="2">
        <v>-1.13395442135622E-16</v>
      </c>
      <c r="ET68" s="2">
        <v>-7.4618606451819805E-17</v>
      </c>
      <c r="EU68" s="2">
        <v>-3.2853980135181397E-17</v>
      </c>
      <c r="EV68" s="2">
        <v>-8.8374160188874998E-18</v>
      </c>
      <c r="EW68" s="2">
        <v>2.9415091700917597E-17</v>
      </c>
      <c r="EX68" s="2">
        <v>-2.30587135898848E-17</v>
      </c>
      <c r="EY68" s="2">
        <v>-1.6640822142293599E-17</v>
      </c>
      <c r="EZ68" s="2">
        <v>-2.9790030133273397E-17</v>
      </c>
      <c r="FA68" s="2">
        <v>-1.4985820468222901E-17</v>
      </c>
      <c r="FB68" s="2">
        <v>3.0391982069594698E-17</v>
      </c>
      <c r="FC68" s="2">
        <v>-1.08966481903419E-18</v>
      </c>
      <c r="FD68" s="2">
        <v>-8.6660574384748695E-18</v>
      </c>
      <c r="FE68" s="2">
        <v>-2.5835601354520299E-17</v>
      </c>
      <c r="FF68" s="2">
        <v>-1.8612178118664601E-17</v>
      </c>
      <c r="FG68" s="2">
        <v>-1.42359436035112E-18</v>
      </c>
      <c r="FH68" s="2">
        <v>2.7190359362056098E-18</v>
      </c>
      <c r="FI68" s="2">
        <v>-9.3002306463267493E-19</v>
      </c>
      <c r="FJ68" s="2">
        <v>5.2286336074624399E-19</v>
      </c>
      <c r="FK68" s="2">
        <v>2.6948699825576699E-19</v>
      </c>
      <c r="FL68" s="2">
        <v>6.7078828913663797E-19</v>
      </c>
      <c r="FM68" s="2">
        <v>-7.53538372840176E-19</v>
      </c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</row>
    <row r="69" spans="1:191">
      <c r="A69">
        <v>2010</v>
      </c>
      <c r="B69" s="1" t="s">
        <v>49</v>
      </c>
      <c r="C69" t="s">
        <v>147</v>
      </c>
      <c r="D69">
        <v>-6.3833406275014701E-2</v>
      </c>
      <c r="E69">
        <v>-7.1073490888106704E-3</v>
      </c>
      <c r="F69">
        <v>1.6242723949919801E-3</v>
      </c>
      <c r="G69">
        <v>-2.7408466754569899E-2</v>
      </c>
      <c r="H69">
        <v>1.52282662570817E-2</v>
      </c>
      <c r="I69">
        <v>-7.1348183805795499E-3</v>
      </c>
      <c r="J69">
        <v>8.2767327408531897E-3</v>
      </c>
      <c r="K69">
        <v>-8.2879316594898205E-3</v>
      </c>
      <c r="L69">
        <v>-2.7008208423454001E-3</v>
      </c>
      <c r="M69">
        <v>4.2275220351509699E-3</v>
      </c>
      <c r="N69">
        <v>-4.9678765373935996E-3</v>
      </c>
      <c r="O69">
        <v>-8.7933558214489706E-3</v>
      </c>
      <c r="P69">
        <v>-2.4668491827505901E-2</v>
      </c>
      <c r="Q69">
        <v>1.4260560059705201E-3</v>
      </c>
      <c r="R69">
        <v>-1.9788163839933998E-2</v>
      </c>
      <c r="S69">
        <v>9.9266542616143708E-3</v>
      </c>
      <c r="T69">
        <v>-3.03900404218328E-3</v>
      </c>
      <c r="U69" s="2">
        <v>-4.1590336813939098E-5</v>
      </c>
      <c r="V69">
        <v>-5.8053211923506601E-3</v>
      </c>
      <c r="W69">
        <v>4.0831925590841603E-3</v>
      </c>
      <c r="X69">
        <v>2.1630326446555998E-3</v>
      </c>
      <c r="Y69">
        <v>-2.6780302474608002E-3</v>
      </c>
      <c r="Z69" s="2">
        <v>-2.5100227797703501E-5</v>
      </c>
      <c r="AA69">
        <v>6.3045837569141198E-3</v>
      </c>
      <c r="AB69">
        <v>7.80619809029519E-3</v>
      </c>
      <c r="AC69">
        <v>-4.7460148891083102E-3</v>
      </c>
      <c r="AD69">
        <v>-3.5410358529891901E-4</v>
      </c>
      <c r="AE69">
        <v>-2.3432506207178499E-2</v>
      </c>
      <c r="AF69">
        <v>-2.71504192205778E-3</v>
      </c>
      <c r="AG69">
        <v>1.0541456039896299E-2</v>
      </c>
      <c r="AH69">
        <v>2.5173251485979399E-3</v>
      </c>
      <c r="AI69">
        <v>1.41067698638754E-2</v>
      </c>
      <c r="AJ69">
        <v>-2.5267896325298798E-3</v>
      </c>
      <c r="AK69">
        <v>2.8412690871180701E-3</v>
      </c>
      <c r="AL69">
        <v>-1.0441007368742301E-3</v>
      </c>
      <c r="AM69">
        <v>-5.9440806458183996E-3</v>
      </c>
      <c r="AN69">
        <v>-6.6584452054454602E-4</v>
      </c>
      <c r="AO69">
        <v>2.9197252697112899E-4</v>
      </c>
      <c r="AP69">
        <v>-1.24764300564439E-3</v>
      </c>
      <c r="AQ69">
        <v>7.9989376777488705E-4</v>
      </c>
      <c r="AR69">
        <v>-1.57487465590722E-3</v>
      </c>
      <c r="AS69">
        <v>-2.14125554389691E-3</v>
      </c>
      <c r="AT69">
        <v>8.9490174705923796E-4</v>
      </c>
      <c r="AU69">
        <v>1.9298352119259501E-3</v>
      </c>
      <c r="AV69">
        <v>6.2605859025896497E-3</v>
      </c>
      <c r="AW69">
        <v>3.0348956377621401E-3</v>
      </c>
      <c r="AX69">
        <v>3.0909922432742301E-3</v>
      </c>
      <c r="AY69">
        <v>5.9257682894577198E-4</v>
      </c>
      <c r="AZ69">
        <v>-3.8700844663366899E-3</v>
      </c>
      <c r="BA69">
        <v>-8.3476036723813592E-3</v>
      </c>
      <c r="BB69">
        <v>1.23292792835805E-2</v>
      </c>
      <c r="BC69">
        <v>-1.10661538246374E-3</v>
      </c>
      <c r="BD69">
        <v>7.3624990789552197E-3</v>
      </c>
      <c r="BE69">
        <v>-5.1395826117498801E-3</v>
      </c>
      <c r="BF69">
        <v>-2.5989307796028599E-3</v>
      </c>
      <c r="BG69">
        <v>5.5511712771929202E-3</v>
      </c>
      <c r="BH69">
        <v>1.9001806500873E-3</v>
      </c>
      <c r="BI69">
        <v>-3.9489151030353898E-4</v>
      </c>
      <c r="BJ69">
        <v>-1.5954483734220899E-4</v>
      </c>
      <c r="BK69">
        <v>-4.2859129684420603E-3</v>
      </c>
      <c r="BL69">
        <v>-8.9126864713474294E-3</v>
      </c>
      <c r="BM69">
        <v>-3.6161499819978402E-3</v>
      </c>
      <c r="BN69">
        <v>2.8630151995619199E-3</v>
      </c>
      <c r="BO69">
        <v>-2.3006490416726802E-3</v>
      </c>
      <c r="BP69">
        <v>-1.58188139105829E-3</v>
      </c>
      <c r="BQ69">
        <v>-1.25546008788779E-2</v>
      </c>
      <c r="BR69">
        <v>4.9916919962864998E-3</v>
      </c>
      <c r="BS69" s="2">
        <v>-3.6845115961556001E-5</v>
      </c>
      <c r="BT69">
        <v>-4.00305109983077E-3</v>
      </c>
      <c r="BU69">
        <v>-1.35566114548463E-3</v>
      </c>
      <c r="BV69">
        <v>2.3253369538421499E-4</v>
      </c>
      <c r="BW69">
        <v>-5.7759349585881801E-3</v>
      </c>
      <c r="BX69">
        <v>-8.8398019557450001E-3</v>
      </c>
      <c r="BY69">
        <v>1.1326028482567601E-3</v>
      </c>
      <c r="BZ69">
        <v>2.4491943824913299E-3</v>
      </c>
      <c r="CA69">
        <v>1.3708453928553E-3</v>
      </c>
      <c r="CB69">
        <v>2.8541539150352E-4</v>
      </c>
      <c r="CC69">
        <v>-1.99633826126685E-3</v>
      </c>
      <c r="CD69">
        <v>1.7562709799838799E-3</v>
      </c>
      <c r="CE69">
        <v>-1.8464433446663299E-3</v>
      </c>
      <c r="CF69" s="2">
        <v>2.4993014889950499E-16</v>
      </c>
      <c r="CG69" s="2">
        <v>-1.9370629924335101E-17</v>
      </c>
      <c r="CH69" s="2">
        <v>-3.2174215997946701E-17</v>
      </c>
      <c r="CI69" s="2">
        <v>3.7019308569953003E-17</v>
      </c>
      <c r="CJ69" s="2">
        <v>3.7307700918564402E-17</v>
      </c>
      <c r="CK69" s="2">
        <v>-1.9209404410271501E-17</v>
      </c>
      <c r="CL69" s="2">
        <v>9.6857322934265305E-5</v>
      </c>
      <c r="CM69">
        <v>1.8491749287540399E-3</v>
      </c>
      <c r="CN69">
        <v>-4.6977891440801102E-4</v>
      </c>
      <c r="CO69">
        <v>1.1927331792851001E-3</v>
      </c>
      <c r="CP69">
        <v>3.1558101626914499E-4</v>
      </c>
      <c r="CQ69">
        <v>2.0358288453201E-4</v>
      </c>
      <c r="CR69">
        <v>-3.37014303430678E-4</v>
      </c>
      <c r="CS69">
        <v>-3.46541604073516E-4</v>
      </c>
      <c r="CT69">
        <v>-2.6067330913728701E-4</v>
      </c>
      <c r="CU69">
        <v>-1.2151182483120201E-3</v>
      </c>
      <c r="CV69">
        <v>-3.35488086710173E-3</v>
      </c>
      <c r="CW69">
        <v>9.3928771395567E-4</v>
      </c>
      <c r="CX69">
        <v>-2.7812529509899298E-4</v>
      </c>
      <c r="CY69">
        <v>6.04806482622919E-4</v>
      </c>
      <c r="CZ69">
        <v>-3.6231430432398499E-4</v>
      </c>
      <c r="DA69">
        <v>-2.9296596364819998E-4</v>
      </c>
      <c r="DB69">
        <v>-4.4200156027443598E-4</v>
      </c>
      <c r="DC69">
        <v>-5.5471392641004902E-4</v>
      </c>
      <c r="DD69" s="2">
        <v>5.8578777253115602E-5</v>
      </c>
      <c r="DE69">
        <v>-2.9668684753328498E-4</v>
      </c>
      <c r="DF69">
        <v>-2.1643279277754201E-4</v>
      </c>
      <c r="DG69">
        <v>-8.2739895701461699E-4</v>
      </c>
      <c r="DH69">
        <v>-9.6249692654907604E-4</v>
      </c>
      <c r="DI69" s="2">
        <v>5.03792516886444E-5</v>
      </c>
      <c r="DJ69">
        <v>-1.6498155087206601E-4</v>
      </c>
      <c r="DK69">
        <v>1.24235917371954E-4</v>
      </c>
      <c r="DL69">
        <v>-2.3685672523625099E-4</v>
      </c>
      <c r="DM69">
        <v>-1.20135993277235E-4</v>
      </c>
      <c r="DN69">
        <v>-1.64013703527424E-4</v>
      </c>
      <c r="DO69">
        <v>-1.7504174442475E-4</v>
      </c>
      <c r="DP69">
        <v>1.9528744974605199E-4</v>
      </c>
      <c r="DQ69">
        <v>-1.0259649498132E-4</v>
      </c>
      <c r="DR69" s="2">
        <v>-5.11801919134481E-5</v>
      </c>
      <c r="DS69">
        <v>1.0055711294812999E-4</v>
      </c>
      <c r="DT69" s="2">
        <v>5.2694594230949399E-16</v>
      </c>
      <c r="DU69" s="2">
        <v>1.2135336390205001E-16</v>
      </c>
      <c r="DV69" s="2">
        <v>1.8194033890392799E-17</v>
      </c>
      <c r="DW69" s="2">
        <v>1.56737446154008E-16</v>
      </c>
      <c r="DX69" s="2">
        <v>9.0360162197759899E-17</v>
      </c>
      <c r="DY69" s="2">
        <v>2.6195893754362301E-17</v>
      </c>
      <c r="DZ69" s="2">
        <v>-6.2128469923965496E-17</v>
      </c>
      <c r="EA69" s="2">
        <v>1.98131527848045E-17</v>
      </c>
      <c r="EB69" s="2">
        <v>-5.2725717050041398E-19</v>
      </c>
      <c r="EC69" s="2">
        <v>6.3856701760605698E-18</v>
      </c>
      <c r="ED69" s="2">
        <v>7.6745210372838103E-19</v>
      </c>
      <c r="EE69" s="2">
        <v>1.28885086122324E-17</v>
      </c>
      <c r="EF69" s="2">
        <v>-1.8760103047055001E-17</v>
      </c>
      <c r="EG69" s="2">
        <v>3.8085542949146598E-17</v>
      </c>
      <c r="EH69" s="2">
        <v>3.9159097132415501E-17</v>
      </c>
      <c r="EI69" s="2">
        <v>2.9394587255398098E-17</v>
      </c>
      <c r="EJ69" s="2">
        <v>-1.36647483354691E-17</v>
      </c>
      <c r="EK69" s="2">
        <v>1.5557015736264999E-17</v>
      </c>
      <c r="EL69" s="2">
        <v>-1.4979962055217301E-17</v>
      </c>
      <c r="EM69" s="2">
        <v>5.6562977568683304E-18</v>
      </c>
      <c r="EN69" s="2">
        <v>-2.19551350399624E-17</v>
      </c>
      <c r="EO69" s="2">
        <v>4.9840448644803103E-18</v>
      </c>
      <c r="EP69" s="2">
        <v>7.7140653250713395E-18</v>
      </c>
      <c r="EQ69" s="2">
        <v>7.3610959414863399E-18</v>
      </c>
      <c r="ER69" s="2">
        <v>-1.4641638704146199E-17</v>
      </c>
      <c r="ES69" s="2">
        <v>2.6269123916931799E-17</v>
      </c>
      <c r="ET69" s="2">
        <v>2.75052490611049E-17</v>
      </c>
      <c r="EU69" s="2">
        <v>-6.0927495257825702E-19</v>
      </c>
      <c r="EV69" s="2">
        <v>2.8794099922328201E-18</v>
      </c>
      <c r="EW69" s="2">
        <v>3.7435259105529399E-18</v>
      </c>
      <c r="EX69" s="2">
        <v>1.3216579740543701E-17</v>
      </c>
      <c r="EY69" s="2">
        <v>1.73116104314303E-18</v>
      </c>
      <c r="EZ69" s="2">
        <v>3.46993802319328E-17</v>
      </c>
      <c r="FA69" s="2">
        <v>1.3884438823177599E-17</v>
      </c>
      <c r="FB69" s="2">
        <v>1.1457591235624299E-17</v>
      </c>
      <c r="FC69" s="2">
        <v>-1.85243019235812E-17</v>
      </c>
      <c r="FD69" s="2">
        <v>-1.35475800753579E-18</v>
      </c>
      <c r="FE69" s="2">
        <v>7.5339191251503602E-18</v>
      </c>
      <c r="FF69" s="2">
        <v>1.2976384807315801E-17</v>
      </c>
      <c r="FG69" s="2">
        <v>-1.9860020088848902E-18</v>
      </c>
      <c r="FH69" s="2">
        <v>3.7032493211397198E-18</v>
      </c>
      <c r="FI69" s="2">
        <v>-2.3419005989726701E-18</v>
      </c>
      <c r="FJ69" s="2">
        <v>6.4003162085744702E-19</v>
      </c>
      <c r="FK69" s="2">
        <v>3.8665525836697102E-19</v>
      </c>
      <c r="FL69" s="2">
        <v>6.1513336558381702E-20</v>
      </c>
      <c r="FM69" s="2">
        <v>4.32057959160062E-20</v>
      </c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</row>
    <row r="70" spans="1:191">
      <c r="A70">
        <v>2010</v>
      </c>
      <c r="B70" s="1" t="s">
        <v>49</v>
      </c>
      <c r="C70" t="s">
        <v>142</v>
      </c>
      <c r="D70">
        <v>-5.92087416329036E-2</v>
      </c>
      <c r="E70">
        <v>-8.6412726915208096E-3</v>
      </c>
      <c r="F70">
        <v>1.32617446233055E-3</v>
      </c>
      <c r="G70">
        <v>-2.99046978551284E-2</v>
      </c>
      <c r="H70">
        <v>1.5631128694305298E-2</v>
      </c>
      <c r="I70">
        <v>-4.5509705987594696E-3</v>
      </c>
      <c r="J70">
        <v>8.0255869165842108E-3</v>
      </c>
      <c r="K70">
        <v>-7.1642650385264298E-3</v>
      </c>
      <c r="L70">
        <v>-4.0494753811931198E-4</v>
      </c>
      <c r="M70">
        <v>-1.6673047118291901E-3</v>
      </c>
      <c r="N70">
        <v>-2.6812597254692199E-3</v>
      </c>
      <c r="O70" s="2">
        <v>2.2522985633999899E-5</v>
      </c>
      <c r="P70">
        <v>-2.8761888006710201E-2</v>
      </c>
      <c r="Q70">
        <v>-5.5428514747781297E-3</v>
      </c>
      <c r="R70">
        <v>-1.14695104520389E-2</v>
      </c>
      <c r="S70">
        <v>-3.3969580486910701E-3</v>
      </c>
      <c r="T70">
        <v>-1.7497672724795901E-3</v>
      </c>
      <c r="U70">
        <v>3.7127465087520299E-3</v>
      </c>
      <c r="V70">
        <v>3.0825526023688403E-4</v>
      </c>
      <c r="W70">
        <v>4.2108220432156901E-3</v>
      </c>
      <c r="X70">
        <v>1.03256303193971E-2</v>
      </c>
      <c r="Y70">
        <v>-2.3202713487551598E-3</v>
      </c>
      <c r="Z70">
        <v>-1.9085710482430801E-3</v>
      </c>
      <c r="AA70">
        <v>2.7803559314833999E-3</v>
      </c>
      <c r="AB70">
        <v>-3.2516639857290098E-3</v>
      </c>
      <c r="AC70">
        <v>1.8871029108725101E-3</v>
      </c>
      <c r="AD70">
        <v>-7.3182350575783702E-4</v>
      </c>
      <c r="AE70">
        <v>-1.8671186722669798E-2</v>
      </c>
      <c r="AF70">
        <v>3.2440455703098099E-3</v>
      </c>
      <c r="AG70">
        <v>3.3937731287192398E-3</v>
      </c>
      <c r="AH70">
        <v>5.5287087792447002E-3</v>
      </c>
      <c r="AI70">
        <v>3.36754962445034E-3</v>
      </c>
      <c r="AJ70">
        <v>-2.7545760112042202E-3</v>
      </c>
      <c r="AK70">
        <v>-1.3409834346462101E-3</v>
      </c>
      <c r="AL70">
        <v>-7.3057951307735798E-3</v>
      </c>
      <c r="AM70">
        <v>6.7565188666370603E-3</v>
      </c>
      <c r="AN70">
        <v>4.3162832312891898E-3</v>
      </c>
      <c r="AO70">
        <v>-7.8190893975300397E-3</v>
      </c>
      <c r="AP70">
        <v>-2.4202674863213701E-3</v>
      </c>
      <c r="AQ70">
        <v>1.7277580440524299E-3</v>
      </c>
      <c r="AR70">
        <v>3.2705575204032798E-3</v>
      </c>
      <c r="AS70">
        <v>2.4792525202218599E-3</v>
      </c>
      <c r="AT70">
        <v>-1.4338407689256001E-3</v>
      </c>
      <c r="AU70">
        <v>1.2341962943427801E-3</v>
      </c>
      <c r="AV70">
        <v>-1.83099407382233E-3</v>
      </c>
      <c r="AW70">
        <v>-2.00765928733284E-3</v>
      </c>
      <c r="AX70" s="2">
        <v>8.8348957882853902E-5</v>
      </c>
      <c r="AY70">
        <v>2.3330436914255201E-3</v>
      </c>
      <c r="AZ70">
        <v>-7.3528208403096599E-3</v>
      </c>
      <c r="BA70">
        <v>-6.1354847556272397E-3</v>
      </c>
      <c r="BB70">
        <v>8.6595631429894505E-3</v>
      </c>
      <c r="BC70">
        <v>1.1165653010556E-2</v>
      </c>
      <c r="BD70">
        <v>-4.4477954603580798E-3</v>
      </c>
      <c r="BE70">
        <v>-2.1555216124239402E-3</v>
      </c>
      <c r="BF70">
        <v>-5.4803592912928602E-3</v>
      </c>
      <c r="BG70">
        <v>-1.514513007311E-2</v>
      </c>
      <c r="BH70">
        <v>1.32191280424037E-3</v>
      </c>
      <c r="BI70">
        <v>1.13663314240197E-2</v>
      </c>
      <c r="BJ70">
        <v>-7.8048287242812502E-3</v>
      </c>
      <c r="BK70">
        <v>9.0352641077944499E-3</v>
      </c>
      <c r="BL70">
        <v>1.03753575932561E-3</v>
      </c>
      <c r="BM70">
        <v>5.7743473838648201E-3</v>
      </c>
      <c r="BN70">
        <v>4.8958344454949404E-3</v>
      </c>
      <c r="BO70">
        <v>5.4116088564819202E-3</v>
      </c>
      <c r="BP70">
        <v>-3.9228361054693999E-4</v>
      </c>
      <c r="BQ70">
        <v>7.2112656458121099E-4</v>
      </c>
      <c r="BR70">
        <v>-3.7532366483678799E-3</v>
      </c>
      <c r="BS70">
        <v>2.1959429409062702E-3</v>
      </c>
      <c r="BT70">
        <v>3.8491241826112701E-3</v>
      </c>
      <c r="BU70">
        <v>-1.1918977574216999E-3</v>
      </c>
      <c r="BV70">
        <v>9.8621828843412193E-4</v>
      </c>
      <c r="BW70">
        <v>5.5185813352464997E-3</v>
      </c>
      <c r="BX70">
        <v>4.7964134276955598E-3</v>
      </c>
      <c r="BY70">
        <v>-6.5630230631433099E-4</v>
      </c>
      <c r="BZ70">
        <v>-3.78060126339722E-3</v>
      </c>
      <c r="CA70">
        <v>1.0981475813606101E-3</v>
      </c>
      <c r="CB70">
        <v>6.7335777633791504E-4</v>
      </c>
      <c r="CC70">
        <v>4.2717846140875697E-3</v>
      </c>
      <c r="CD70">
        <v>-2.39993291999582E-3</v>
      </c>
      <c r="CE70">
        <v>-9.9149703382806604E-4</v>
      </c>
      <c r="CF70" s="2">
        <v>-7.4962310381568795E-17</v>
      </c>
      <c r="CG70" s="2">
        <v>4.1729181050127399E-17</v>
      </c>
      <c r="CH70" s="2">
        <v>1.0570558965129601E-17</v>
      </c>
      <c r="CI70" s="2">
        <v>4.0264759096776801E-17</v>
      </c>
      <c r="CJ70" s="2">
        <v>1.48820304976636E-17</v>
      </c>
      <c r="CK70" s="2">
        <v>-8.9692527367129604E-17</v>
      </c>
      <c r="CL70">
        <v>-6.3917686542539897E-4</v>
      </c>
      <c r="CM70">
        <v>5.8558056029970695E-4</v>
      </c>
      <c r="CN70">
        <v>-1.2645431495831699E-4</v>
      </c>
      <c r="CO70">
        <v>-1.0463913614492499E-3</v>
      </c>
      <c r="CP70">
        <v>8.2922908126382001E-4</v>
      </c>
      <c r="CQ70">
        <v>-4.3945419084746699E-4</v>
      </c>
      <c r="CR70">
        <v>1.76517231504583E-4</v>
      </c>
      <c r="CS70">
        <v>3.1296294526079099E-4</v>
      </c>
      <c r="CT70">
        <v>1.1151542799419001E-3</v>
      </c>
      <c r="CU70">
        <v>-4.1368772291848602E-4</v>
      </c>
      <c r="CV70">
        <v>1.5999855947669199E-3</v>
      </c>
      <c r="CW70">
        <v>3.5996809901226899E-4</v>
      </c>
      <c r="CX70">
        <v>-3.6845745210348002E-4</v>
      </c>
      <c r="CY70">
        <v>-7.16073457112155E-4</v>
      </c>
      <c r="CZ70">
        <v>3.5770093214639698E-4</v>
      </c>
      <c r="DA70">
        <v>2.7857071401755999E-4</v>
      </c>
      <c r="DB70" s="2">
        <v>-7.8240931700290903E-5</v>
      </c>
      <c r="DC70">
        <v>1.0665676848397899E-3</v>
      </c>
      <c r="DD70" s="2">
        <v>3.4650043251751703E-5</v>
      </c>
      <c r="DE70" s="2">
        <v>9.8671087359366504E-5</v>
      </c>
      <c r="DF70">
        <v>2.10332997599039E-4</v>
      </c>
      <c r="DG70">
        <v>6.6348831364013096E-4</v>
      </c>
      <c r="DH70">
        <v>1.3248505287152899E-3</v>
      </c>
      <c r="DI70" s="2">
        <v>9.8533719472560508E-6</v>
      </c>
      <c r="DJ70" s="2">
        <v>7.8133095875088703E-5</v>
      </c>
      <c r="DK70">
        <v>-2.3181113004841299E-4</v>
      </c>
      <c r="DL70">
        <v>2.20282031415894E-4</v>
      </c>
      <c r="DM70">
        <v>1.6388418360776001E-4</v>
      </c>
      <c r="DN70" s="2">
        <v>8.6375127472074995E-5</v>
      </c>
      <c r="DO70" s="2">
        <v>-7.0226630799616102E-5</v>
      </c>
      <c r="DP70" s="2">
        <v>-7.5750607912189105E-5</v>
      </c>
      <c r="DQ70">
        <v>2.2767502542966799E-4</v>
      </c>
      <c r="DR70" s="2">
        <v>-4.1126994642375399E-5</v>
      </c>
      <c r="DS70" s="2">
        <v>6.6667848398595006E-5</v>
      </c>
      <c r="DT70" s="2">
        <v>4.0138843477432902E-16</v>
      </c>
      <c r="DU70" s="2">
        <v>1.03180566758803E-16</v>
      </c>
      <c r="DV70" s="2">
        <v>-3.4117932741131002E-18</v>
      </c>
      <c r="DW70" s="2">
        <v>5.3348173431882197E-17</v>
      </c>
      <c r="DX70" s="2">
        <v>-2.5777017224464699E-19</v>
      </c>
      <c r="DY70" s="2">
        <v>-2.23117659316759E-17</v>
      </c>
      <c r="DZ70" s="2">
        <v>-2.2619332614467799E-17</v>
      </c>
      <c r="EA70" s="2">
        <v>-2.1148870950072199E-17</v>
      </c>
      <c r="EB70" s="2">
        <v>2.0258392173226999E-17</v>
      </c>
      <c r="EC70" s="2">
        <v>-9.0805401586182506E-18</v>
      </c>
      <c r="ED70" s="2">
        <v>1.9819011197810001E-17</v>
      </c>
      <c r="EE70" s="2">
        <v>1.7633823146736099E-17</v>
      </c>
      <c r="EF70" s="2">
        <v>-9.6678460624256505E-18</v>
      </c>
      <c r="EG70" s="2">
        <v>2.3509811391312899E-17</v>
      </c>
      <c r="EH70" s="2">
        <v>2.8637387374429501E-17</v>
      </c>
      <c r="EI70" s="2">
        <v>1.8849443845389799E-17</v>
      </c>
      <c r="EJ70" s="2">
        <v>-4.9005624791510701E-18</v>
      </c>
      <c r="EK70" s="2">
        <v>8.2925836093704104E-18</v>
      </c>
      <c r="EL70" s="2">
        <v>-3.4506052602749299E-18</v>
      </c>
      <c r="EM70" s="2">
        <v>-3.9280659202280899E-18</v>
      </c>
      <c r="EN70" s="2">
        <v>-6.7935621815726999E-18</v>
      </c>
      <c r="EO70" s="2">
        <v>2.9687507905676101E-18</v>
      </c>
      <c r="EP70" s="2">
        <v>-5.11146534735124E-19</v>
      </c>
      <c r="EQ70" s="2">
        <v>-5.8086164950128996E-18</v>
      </c>
      <c r="ER70" s="2">
        <v>6.3710241435466699E-19</v>
      </c>
      <c r="ES70" s="2">
        <v>3.45177694287605E-17</v>
      </c>
      <c r="ET70" s="2">
        <v>3.1114031472529998E-17</v>
      </c>
      <c r="EU70" s="2">
        <v>-6.56142256622738E-18</v>
      </c>
      <c r="EV70" s="2">
        <v>-1.1626020609534101E-17</v>
      </c>
      <c r="EW70" s="2">
        <v>1.81024961871809E-18</v>
      </c>
      <c r="EX70" s="2">
        <v>1.6450423719612901E-17</v>
      </c>
      <c r="EY70" s="2">
        <v>9.8157709908160506E-18</v>
      </c>
      <c r="EZ70" s="2">
        <v>1.65617335667186E-17</v>
      </c>
      <c r="FA70" s="2">
        <v>3.8442906142485798E-17</v>
      </c>
      <c r="FB70" s="2">
        <v>-1.2022928090660801E-17</v>
      </c>
      <c r="FC70" s="2">
        <v>-9.3851776349073799E-18</v>
      </c>
      <c r="FD70" s="2">
        <v>4.1287165656685202E-18</v>
      </c>
      <c r="FE70" s="2">
        <v>-8.1197604257063793E-18</v>
      </c>
      <c r="FF70" s="2">
        <v>3.8841278226863902E-18</v>
      </c>
      <c r="FG70" s="2">
        <v>-2.7358788735965902E-18</v>
      </c>
      <c r="FH70" s="2">
        <v>-6.20918548426807E-18</v>
      </c>
      <c r="FI70" s="2">
        <v>2.56159108668118E-18</v>
      </c>
      <c r="FJ70" s="2">
        <v>-6.2977939809771701E-20</v>
      </c>
      <c r="FK70" s="2">
        <v>-1.28885086122324E-19</v>
      </c>
      <c r="FL70" s="2">
        <v>-5.56549235528215E-20</v>
      </c>
      <c r="FM70" s="2">
        <v>-5.6606915666225003E-19</v>
      </c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</row>
    <row r="71" spans="1:191">
      <c r="A71">
        <v>2010</v>
      </c>
      <c r="B71" s="1" t="s">
        <v>49</v>
      </c>
      <c r="C71" t="s">
        <v>166</v>
      </c>
      <c r="D71">
        <v>-5.7426940000521502E-2</v>
      </c>
      <c r="E71">
        <v>7.7265888808330705E-4</v>
      </c>
      <c r="F71">
        <v>-4.5151807598161099E-3</v>
      </c>
      <c r="G71">
        <v>-2.4775017101634898E-2</v>
      </c>
      <c r="H71">
        <v>1.55760036816071E-2</v>
      </c>
      <c r="I71">
        <v>-1.0761400125875601E-2</v>
      </c>
      <c r="J71">
        <v>-2.5979754121427299E-3</v>
      </c>
      <c r="K71">
        <v>-7.1415817274547103E-3</v>
      </c>
      <c r="L71">
        <v>7.5096873095592404E-3</v>
      </c>
      <c r="M71">
        <v>5.20069342106887E-3</v>
      </c>
      <c r="N71">
        <v>-1.6014293155753499E-2</v>
      </c>
      <c r="O71">
        <v>-1.26688765307869E-2</v>
      </c>
      <c r="P71">
        <v>-1.78272493784126E-2</v>
      </c>
      <c r="Q71">
        <v>1.6051550753481698E-2</v>
      </c>
      <c r="R71">
        <v>-2.5379836914584598E-2</v>
      </c>
      <c r="S71">
        <v>2.3035466804715E-2</v>
      </c>
      <c r="T71">
        <v>-1.1635592876506401E-3</v>
      </c>
      <c r="U71">
        <v>-4.4300242549624499E-3</v>
      </c>
      <c r="V71">
        <v>-9.3779892416985308E-3</v>
      </c>
      <c r="W71">
        <v>-1.4137065433589601E-3</v>
      </c>
      <c r="X71">
        <v>-5.2408497460179103E-3</v>
      </c>
      <c r="Y71">
        <v>2.6990195545589998E-3</v>
      </c>
      <c r="Z71">
        <v>7.9275722198895895E-4</v>
      </c>
      <c r="AA71">
        <v>1.79778584044866E-3</v>
      </c>
      <c r="AB71">
        <v>3.7400866366160898E-3</v>
      </c>
      <c r="AC71">
        <v>7.1841415406338396E-3</v>
      </c>
      <c r="AD71">
        <v>-9.9998726765519897E-3</v>
      </c>
      <c r="AE71">
        <v>1.08866034165106E-2</v>
      </c>
      <c r="AF71">
        <v>1.52634251959362E-2</v>
      </c>
      <c r="AG71">
        <v>-2.0767445855616601E-3</v>
      </c>
      <c r="AH71">
        <v>7.7505051247250204E-4</v>
      </c>
      <c r="AI71">
        <v>-3.1116628136260102E-3</v>
      </c>
      <c r="AJ71">
        <v>4.6370346705198601E-3</v>
      </c>
      <c r="AK71">
        <v>2.18353370907663E-3</v>
      </c>
      <c r="AL71">
        <v>-5.2887281937240196E-4</v>
      </c>
      <c r="AM71">
        <v>3.0711273153624798E-4</v>
      </c>
      <c r="AN71">
        <v>1.94045776859506E-3</v>
      </c>
      <c r="AO71">
        <v>-1.5973450636308901E-3</v>
      </c>
      <c r="AP71">
        <v>-2.8925333775069E-4</v>
      </c>
      <c r="AQ71">
        <v>9.6226642537522596E-4</v>
      </c>
      <c r="AR71">
        <v>2.40044796286676E-4</v>
      </c>
      <c r="AS71">
        <v>2.79190930972995E-4</v>
      </c>
      <c r="AT71">
        <v>4.9203426683229695E-4</v>
      </c>
      <c r="AU71">
        <v>-5.6089725074328603E-4</v>
      </c>
      <c r="AV71">
        <v>1.67835491299957E-3</v>
      </c>
      <c r="AW71">
        <v>5.6914585925999797E-4</v>
      </c>
      <c r="AX71">
        <v>1.06734741805468E-3</v>
      </c>
      <c r="AY71">
        <v>9.4306533172155798E-4</v>
      </c>
      <c r="AZ71">
        <v>-1.6822429166863499E-3</v>
      </c>
      <c r="BA71">
        <v>-1.74364549541015E-3</v>
      </c>
      <c r="BB71">
        <v>2.99576917627256E-3</v>
      </c>
      <c r="BC71">
        <v>4.6650965927648299E-3</v>
      </c>
      <c r="BD71">
        <v>-4.0957560558538698E-4</v>
      </c>
      <c r="BE71">
        <v>2.7069229907448001E-3</v>
      </c>
      <c r="BF71">
        <v>1.5017120683331101E-3</v>
      </c>
      <c r="BG71">
        <v>-2.7145776078413598E-3</v>
      </c>
      <c r="BH71">
        <v>-4.4499266783058002E-4</v>
      </c>
      <c r="BI71">
        <v>1.0622557522920199E-3</v>
      </c>
      <c r="BJ71">
        <v>2.3907782390207599E-3</v>
      </c>
      <c r="BK71">
        <v>2.3623335205491099E-4</v>
      </c>
      <c r="BL71">
        <v>1.4355029427516001E-3</v>
      </c>
      <c r="BM71">
        <v>3.2833489580289098E-3</v>
      </c>
      <c r="BN71">
        <v>-1.9116854791715199E-3</v>
      </c>
      <c r="BO71" s="2">
        <v>5.2464082993763898E-5</v>
      </c>
      <c r="BP71">
        <v>1.1316792599680701E-3</v>
      </c>
      <c r="BQ71">
        <v>4.8940414282639903E-3</v>
      </c>
      <c r="BR71">
        <v>1.1142976110547301E-4</v>
      </c>
      <c r="BS71">
        <v>-1.58537275448281E-3</v>
      </c>
      <c r="BT71">
        <v>-3.01884013023154E-3</v>
      </c>
      <c r="BU71">
        <v>-1.6383015288596E-3</v>
      </c>
      <c r="BV71">
        <v>-5.4761042999398304E-4</v>
      </c>
      <c r="BW71">
        <v>3.7775315106169997E-4</v>
      </c>
      <c r="BX71">
        <v>-3.3870911792342E-3</v>
      </c>
      <c r="BY71">
        <v>-9.6212589346549807E-3</v>
      </c>
      <c r="BZ71">
        <v>-1.49877725679223E-3</v>
      </c>
      <c r="CA71">
        <v>-1.03784291282703E-2</v>
      </c>
      <c r="CB71">
        <v>-1.22444521152409E-2</v>
      </c>
      <c r="CC71">
        <v>-1.0044926341019399E-2</v>
      </c>
      <c r="CD71">
        <v>3.5375640317127899E-3</v>
      </c>
      <c r="CE71">
        <v>5.1264510984382001E-3</v>
      </c>
      <c r="CF71" s="2">
        <v>-4.7063338161314803E-17</v>
      </c>
      <c r="CG71" s="2">
        <v>-6.3170194287726396E-17</v>
      </c>
      <c r="CH71" s="2">
        <v>5.3606197347238301E-18</v>
      </c>
      <c r="CI71" s="2">
        <v>-2.5134942271760899E-16</v>
      </c>
      <c r="CJ71" s="2">
        <v>-1.4114052471919401E-16</v>
      </c>
      <c r="CK71" s="2">
        <v>2.3500464095449401E-16</v>
      </c>
      <c r="CL71" s="2">
        <v>-5.0787808564394902E-5</v>
      </c>
      <c r="CM71" s="2">
        <v>-3.5959710951076398E-5</v>
      </c>
      <c r="CN71">
        <v>-2.13438086925206E-4</v>
      </c>
      <c r="CO71">
        <v>-1.4288636956799299E-3</v>
      </c>
      <c r="CP71">
        <v>-1.6746834713225901E-3</v>
      </c>
      <c r="CQ71">
        <v>-2.5646007113336598E-4</v>
      </c>
      <c r="CR71">
        <v>-2.4495091579802202E-4</v>
      </c>
      <c r="CS71">
        <v>2.7015670994506298E-3</v>
      </c>
      <c r="CT71">
        <v>-4.8810903342093803E-4</v>
      </c>
      <c r="CU71">
        <v>8.2698009299005701E-4</v>
      </c>
      <c r="CV71">
        <v>3.9245310870006101E-4</v>
      </c>
      <c r="CW71">
        <v>-3.0543811076966698E-4</v>
      </c>
      <c r="CX71">
        <v>-4.5859309821860901E-4</v>
      </c>
      <c r="CY71">
        <v>1.4371769018834299E-4</v>
      </c>
      <c r="CZ71">
        <v>-5.5141673574797296E-4</v>
      </c>
      <c r="DA71">
        <v>2.16261821460566E-4</v>
      </c>
      <c r="DB71">
        <v>2.2445157859225299E-4</v>
      </c>
      <c r="DC71">
        <v>1.30392138203303E-4</v>
      </c>
      <c r="DD71" s="2">
        <v>-2.4346909750185701E-6</v>
      </c>
      <c r="DE71" s="2">
        <v>1.9150461307308201E-5</v>
      </c>
      <c r="DF71" s="2">
        <v>9.63277583554629E-5</v>
      </c>
      <c r="DG71">
        <v>1.1161024476173501E-4</v>
      </c>
      <c r="DH71" s="2">
        <v>5.8731625483105797E-5</v>
      </c>
      <c r="DI71" s="2">
        <v>2.1407711607614601E-5</v>
      </c>
      <c r="DJ71" s="2">
        <v>-6.2456951269014799E-5</v>
      </c>
      <c r="DK71" s="2">
        <v>-4.3583056793536202E-5</v>
      </c>
      <c r="DL71" s="2">
        <v>-5.75502300226781E-5</v>
      </c>
      <c r="DM71" s="2">
        <v>6.2967662509150305E-5</v>
      </c>
      <c r="DN71" s="2">
        <v>-3.8202173602413503E-5</v>
      </c>
      <c r="DO71">
        <v>1.44150425662887E-4</v>
      </c>
      <c r="DP71">
        <v>-1.80836695744448E-4</v>
      </c>
      <c r="DQ71" s="2">
        <v>2.9372886366127501E-5</v>
      </c>
      <c r="DR71" s="2">
        <v>2.4566824167718401E-5</v>
      </c>
      <c r="DS71" s="2">
        <v>-8.2151397589089696E-5</v>
      </c>
      <c r="DT71" s="2">
        <v>5.4358383524528501E-16</v>
      </c>
      <c r="DU71" s="2">
        <v>1.29238787807534E-16</v>
      </c>
      <c r="DV71" s="2">
        <v>-1.6323735538367701E-17</v>
      </c>
      <c r="DW71" s="2">
        <v>1.96949593024173E-16</v>
      </c>
      <c r="DX71" s="2">
        <v>8.1080435996952596E-18</v>
      </c>
      <c r="DY71" s="2">
        <v>-8.7972858897994095E-17</v>
      </c>
      <c r="DZ71" s="2">
        <v>-5.2784301180096998E-18</v>
      </c>
      <c r="EA71" s="2">
        <v>4.2532078420366802E-18</v>
      </c>
      <c r="EB71" s="2">
        <v>2.8436736728988997E-17</v>
      </c>
      <c r="EC71" s="2">
        <v>1.63215386334906E-17</v>
      </c>
      <c r="ED71" s="2">
        <v>2.4810379078547301E-17</v>
      </c>
      <c r="EE71" s="2">
        <v>-3.98372084378091E-18</v>
      </c>
      <c r="EF71" s="2">
        <v>8.9384736432334103E-18</v>
      </c>
      <c r="EG71" s="2">
        <v>4.4225159778973601E-17</v>
      </c>
      <c r="EH71" s="2">
        <v>3.9651203824882603E-17</v>
      </c>
      <c r="EI71" s="2">
        <v>5.2687637365505298E-17</v>
      </c>
      <c r="EJ71" s="2">
        <v>-5.2286336074624403E-18</v>
      </c>
      <c r="EK71" s="2">
        <v>6.1835549273687502E-18</v>
      </c>
      <c r="EL71" s="2">
        <v>1.26717473310266E-17</v>
      </c>
      <c r="EM71" s="2">
        <v>5.0938901083345599E-18</v>
      </c>
      <c r="EN71" s="2">
        <v>-4.4304248354548696E-19</v>
      </c>
      <c r="EO71" s="2">
        <v>3.9998314795461996E-18</v>
      </c>
      <c r="EP71" s="2">
        <v>-1.03767140360984E-17</v>
      </c>
      <c r="EQ71" s="2">
        <v>-8.8549912579041793E-18</v>
      </c>
      <c r="ER71" s="2">
        <v>7.5734634129379E-18</v>
      </c>
      <c r="ES71" s="2">
        <v>6.2099177858937703E-18</v>
      </c>
      <c r="ET71" s="2">
        <v>1.00706119565579E-17</v>
      </c>
      <c r="EU71" s="2">
        <v>-8.7641858563180001E-18</v>
      </c>
      <c r="EV71" s="2">
        <v>-1.4320890592091799E-17</v>
      </c>
      <c r="EW71" s="2">
        <v>-1.08439224732919E-17</v>
      </c>
      <c r="EX71" s="2">
        <v>-4.87419962062605E-18</v>
      </c>
      <c r="EY71" s="2">
        <v>8.1988490012814404E-18</v>
      </c>
      <c r="EZ71" s="2">
        <v>1.04221167368915E-17</v>
      </c>
      <c r="FA71" s="2">
        <v>-1.0392824671863701E-17</v>
      </c>
      <c r="FB71" s="2">
        <v>1.01453067223788E-17</v>
      </c>
      <c r="FC71" s="2">
        <v>-2.68315315654655E-18</v>
      </c>
      <c r="FD71" s="2">
        <v>-2.7681001451271801E-19</v>
      </c>
      <c r="FE71" s="2">
        <v>6.4091038280828099E-18</v>
      </c>
      <c r="FF71" s="2">
        <v>7.3523083219780001E-18</v>
      </c>
      <c r="FG71" s="2">
        <v>-4.6105710353758497E-18</v>
      </c>
      <c r="FH71" s="2">
        <v>-5.3421403594451702E-18</v>
      </c>
      <c r="FI71" s="2">
        <v>1.1321383133245001E-18</v>
      </c>
      <c r="FJ71" s="2">
        <v>-1.0237576727216401E-18</v>
      </c>
      <c r="FK71" s="2">
        <v>-1.9567099438570901E-18</v>
      </c>
      <c r="FL71" s="2">
        <v>-1.96256835686265E-19</v>
      </c>
      <c r="FM71" s="2">
        <v>6.9934805253874399E-19</v>
      </c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</row>
    <row r="72" spans="1:191">
      <c r="A72">
        <v>2010</v>
      </c>
      <c r="B72" s="1" t="s">
        <v>49</v>
      </c>
      <c r="C72" t="s">
        <v>171</v>
      </c>
      <c r="D72">
        <v>3.6356664732133101E-2</v>
      </c>
      <c r="E72">
        <v>-4.0112405441880203E-2</v>
      </c>
      <c r="F72">
        <v>-1.62834957439895E-2</v>
      </c>
      <c r="G72">
        <v>-1.34417342838691E-2</v>
      </c>
      <c r="H72">
        <v>9.3426316736425902E-3</v>
      </c>
      <c r="I72">
        <v>-7.4522661624322004E-3</v>
      </c>
      <c r="J72">
        <v>3.1489521633946999E-2</v>
      </c>
      <c r="K72">
        <v>1.4038986925901701E-2</v>
      </c>
      <c r="L72">
        <v>-2.3831146669464499E-2</v>
      </c>
      <c r="M72">
        <v>-1.06822097387019E-2</v>
      </c>
      <c r="N72">
        <v>-1.8391124840500699E-4</v>
      </c>
      <c r="O72">
        <v>1.4044394685481699E-2</v>
      </c>
      <c r="P72">
        <v>-8.7872988406227301E-2</v>
      </c>
      <c r="Q72">
        <v>-4.9314062542193402E-3</v>
      </c>
      <c r="R72">
        <v>-4.09012956166445E-4</v>
      </c>
      <c r="S72">
        <v>-3.0382259114476499E-2</v>
      </c>
      <c r="T72">
        <v>-1.08855537034228E-2</v>
      </c>
      <c r="U72">
        <v>5.6093376440818901E-3</v>
      </c>
      <c r="V72">
        <v>3.9113421354282103E-3</v>
      </c>
      <c r="W72">
        <v>-1.0471643019124501E-3</v>
      </c>
      <c r="X72">
        <v>2.3304159921863601E-2</v>
      </c>
      <c r="Y72">
        <v>-1.00732138626658E-3</v>
      </c>
      <c r="Z72">
        <v>-8.0667552025485596E-3</v>
      </c>
      <c r="AA72">
        <v>-7.8553482808057292E-3</v>
      </c>
      <c r="AB72">
        <v>-8.3163749050505307E-3</v>
      </c>
      <c r="AC72">
        <v>5.2026617769960898E-3</v>
      </c>
      <c r="AD72">
        <v>1.0759483836055E-2</v>
      </c>
      <c r="AE72">
        <v>1.3104975917839601E-2</v>
      </c>
      <c r="AF72">
        <v>-7.7349607473807596E-3</v>
      </c>
      <c r="AG72">
        <v>-7.7512711253943101E-3</v>
      </c>
      <c r="AH72">
        <v>-3.2093966365856698E-3</v>
      </c>
      <c r="AI72">
        <v>-5.4346715864201402E-3</v>
      </c>
      <c r="AJ72">
        <v>-3.6972741280473899E-3</v>
      </c>
      <c r="AK72">
        <v>-9.02827238958117E-4</v>
      </c>
      <c r="AL72">
        <v>6.0337086348248702E-3</v>
      </c>
      <c r="AM72">
        <v>-5.6070432346361199E-4</v>
      </c>
      <c r="AN72">
        <v>-6.6651039882207304E-3</v>
      </c>
      <c r="AO72">
        <v>8.3489986274098808E-3</v>
      </c>
      <c r="AP72">
        <v>6.2372179447319398E-4</v>
      </c>
      <c r="AQ72">
        <v>-2.7212267087617301E-3</v>
      </c>
      <c r="AR72">
        <v>4.1846249576338101E-4</v>
      </c>
      <c r="AS72">
        <v>-1.30528727708773E-3</v>
      </c>
      <c r="AT72">
        <v>-2.5052764931875399E-4</v>
      </c>
      <c r="AU72">
        <v>9.6224522212159502E-4</v>
      </c>
      <c r="AV72">
        <v>-5.14445246066532E-3</v>
      </c>
      <c r="AW72">
        <v>-3.3816573448246698E-3</v>
      </c>
      <c r="AX72">
        <v>-3.4516343377009799E-3</v>
      </c>
      <c r="AY72">
        <v>-1.51783451903932E-3</v>
      </c>
      <c r="AZ72" s="2">
        <v>-9.2022055935938601E-5</v>
      </c>
      <c r="BA72">
        <v>1.7196766630821201E-3</v>
      </c>
      <c r="BB72">
        <v>-1.3224343201623801E-3</v>
      </c>
      <c r="BC72">
        <v>-2.3098943537626002E-3</v>
      </c>
      <c r="BD72" s="2">
        <v>4.9539562567997897E-5</v>
      </c>
      <c r="BE72">
        <v>2.7818100595739198E-4</v>
      </c>
      <c r="BF72">
        <v>1.26159887238151E-3</v>
      </c>
      <c r="BG72">
        <v>3.0746756831928402E-3</v>
      </c>
      <c r="BH72">
        <v>3.8484808067411699E-4</v>
      </c>
      <c r="BI72">
        <v>-1.45429858299331E-3</v>
      </c>
      <c r="BJ72">
        <v>1.1112568180237101E-3</v>
      </c>
      <c r="BK72">
        <v>-1.26949601075259E-3</v>
      </c>
      <c r="BL72">
        <v>9.7316408112046603E-4</v>
      </c>
      <c r="BM72">
        <v>-1.18588079373393E-3</v>
      </c>
      <c r="BN72">
        <v>-1.39063427966821E-3</v>
      </c>
      <c r="BO72">
        <v>-2.0549714999119001E-3</v>
      </c>
      <c r="BP72">
        <v>-2.6350756759145198E-4</v>
      </c>
      <c r="BQ72" s="2">
        <v>-8.8879125812495907E-5</v>
      </c>
      <c r="BR72">
        <v>-2.0162372871736101E-4</v>
      </c>
      <c r="BS72" s="2">
        <v>-4.8344269898698602E-5</v>
      </c>
      <c r="BT72">
        <v>-4.9720023321644003E-4</v>
      </c>
      <c r="BU72">
        <v>1.2530863847162799E-3</v>
      </c>
      <c r="BV72">
        <v>-8.1687639228002098E-4</v>
      </c>
      <c r="BW72">
        <v>-9.5888054694478E-4</v>
      </c>
      <c r="BX72">
        <v>4.0833421187135401E-4</v>
      </c>
      <c r="BY72">
        <v>-5.4069062054794498E-4</v>
      </c>
      <c r="BZ72">
        <v>1.0106665129725699E-3</v>
      </c>
      <c r="CA72">
        <v>-4.5669323633211099E-4</v>
      </c>
      <c r="CB72">
        <v>-1.7782877829650699E-4</v>
      </c>
      <c r="CC72">
        <v>-2.1749308132001199E-3</v>
      </c>
      <c r="CD72">
        <v>1.4383319730040601E-3</v>
      </c>
      <c r="CE72">
        <v>9.3875771187674996E-4</v>
      </c>
      <c r="CF72" s="2">
        <v>3.7567392429469697E-17</v>
      </c>
      <c r="CG72" s="2">
        <v>1.1917869625073E-17</v>
      </c>
      <c r="CH72" s="2">
        <v>3.03622260159032E-18</v>
      </c>
      <c r="CI72" s="2">
        <v>-4.8768573120764199E-17</v>
      </c>
      <c r="CJ72" s="2">
        <v>-3.9583936293813298E-17</v>
      </c>
      <c r="CK72" s="2">
        <v>3.0912126271672997E-17</v>
      </c>
      <c r="CL72">
        <v>-2.5785893858232798E-4</v>
      </c>
      <c r="CM72">
        <v>2.53690476466056E-4</v>
      </c>
      <c r="CN72">
        <v>3.7686027297010401E-4</v>
      </c>
      <c r="CO72">
        <v>-3.23533527557782E-4</v>
      </c>
      <c r="CP72">
        <v>-7.3873255812912796E-4</v>
      </c>
      <c r="CQ72" s="2">
        <v>9.4232206393328306E-5</v>
      </c>
      <c r="CR72">
        <v>4.6389683602595999E-4</v>
      </c>
      <c r="CS72" s="2">
        <v>3.9321462313298299E-5</v>
      </c>
      <c r="CT72">
        <v>-2.5616353166976199E-4</v>
      </c>
      <c r="CU72" s="2">
        <v>4.9304797223025497E-5</v>
      </c>
      <c r="CV72" s="2">
        <v>-5.1215119793236898E-5</v>
      </c>
      <c r="CW72">
        <v>-1.04410379683671E-4</v>
      </c>
      <c r="CX72" s="2">
        <v>3.22600254796175E-5</v>
      </c>
      <c r="CY72">
        <v>4.8223732164113001E-4</v>
      </c>
      <c r="CZ72">
        <v>-1.04551590211648E-4</v>
      </c>
      <c r="DA72">
        <v>-1.4959173336522101E-4</v>
      </c>
      <c r="DB72" s="2">
        <v>5.1020607535647302E-5</v>
      </c>
      <c r="DC72">
        <v>-2.9651175821932598E-4</v>
      </c>
      <c r="DD72" s="2">
        <v>-3.8413612508692803E-6</v>
      </c>
      <c r="DE72" s="2">
        <v>-4.3217662337280599E-5</v>
      </c>
      <c r="DF72" s="2">
        <v>-3.8767587703612099E-7</v>
      </c>
      <c r="DG72">
        <v>-1.90154536753965E-4</v>
      </c>
      <c r="DH72">
        <v>-1.7085224847919399E-4</v>
      </c>
      <c r="DI72" s="2">
        <v>-5.78944385159378E-5</v>
      </c>
      <c r="DJ72" s="2">
        <v>-9.1528265769364793E-6</v>
      </c>
      <c r="DK72">
        <v>1.3072104784795101E-4</v>
      </c>
      <c r="DL72" s="2">
        <v>-3.2916535849531598E-5</v>
      </c>
      <c r="DM72" s="2">
        <v>-5.5823342491707599E-5</v>
      </c>
      <c r="DN72" s="2">
        <v>2.97339568318799E-5</v>
      </c>
      <c r="DO72" s="2">
        <v>9.1138549704730107E-5</v>
      </c>
      <c r="DP72" s="2">
        <v>-2.7346024426239601E-5</v>
      </c>
      <c r="DQ72" s="2">
        <v>7.1235175699034496E-5</v>
      </c>
      <c r="DR72" s="2">
        <v>3.1332022002780502E-5</v>
      </c>
      <c r="DS72" s="2">
        <v>-5.9129583664282103E-5</v>
      </c>
      <c r="DT72" s="2">
        <v>1.7660405695748799E-16</v>
      </c>
      <c r="DU72" s="2">
        <v>1.3724650608450901E-16</v>
      </c>
      <c r="DV72" s="2">
        <v>-7.38555481578455E-17</v>
      </c>
      <c r="DW72" s="2">
        <v>-1.0644736431102801E-16</v>
      </c>
      <c r="DX72" s="2">
        <v>-1.04279751498971E-17</v>
      </c>
      <c r="DY72" s="2">
        <v>3.5001088501719197E-17</v>
      </c>
      <c r="DZ72" s="2">
        <v>5.9849547264802597E-17</v>
      </c>
      <c r="EA72" s="2">
        <v>-2.8073515122644299E-17</v>
      </c>
      <c r="EB72" s="2">
        <v>-3.9860642089831301E-17</v>
      </c>
      <c r="EC72" s="2">
        <v>-1.4411695993678E-18</v>
      </c>
      <c r="ED72" s="2">
        <v>6.9890867156332692E-18</v>
      </c>
      <c r="EE72" s="2">
        <v>1.7358477735474801E-17</v>
      </c>
      <c r="EF72" s="2">
        <v>7.8956761282437103E-18</v>
      </c>
      <c r="EG72" s="2">
        <v>3.89145083894334E-18</v>
      </c>
      <c r="EH72" s="2">
        <v>-3.1768709125901399E-17</v>
      </c>
      <c r="EI72" s="2">
        <v>-2.5741866746431299E-17</v>
      </c>
      <c r="EJ72" s="2">
        <v>2.1822588445711599E-18</v>
      </c>
      <c r="EK72" s="2">
        <v>-3.0317287303773801E-18</v>
      </c>
      <c r="EL72" s="2">
        <v>1.2589729548948799E-17</v>
      </c>
      <c r="EM72" s="2">
        <v>6.4091038280828099E-18</v>
      </c>
      <c r="EN72" s="2">
        <v>6.5497057402162603E-18</v>
      </c>
      <c r="EO72" s="2">
        <v>-1.7999973959583598E-18</v>
      </c>
      <c r="EP72" s="2">
        <v>-1.61838659278599E-18</v>
      </c>
      <c r="EQ72" s="2">
        <v>1.18837907817788E-17</v>
      </c>
      <c r="ER72" s="2">
        <v>-2.4912901306144602E-18</v>
      </c>
      <c r="ES72" s="2">
        <v>3.1002721625424397E-17</v>
      </c>
      <c r="ET72" s="2">
        <v>2.8501179272050199E-17</v>
      </c>
      <c r="EU72" s="2">
        <v>-8.1607693167452998E-18</v>
      </c>
      <c r="EV72" s="2">
        <v>-1.15117815559257E-17</v>
      </c>
      <c r="EW72" s="2">
        <v>-6.1967363566312599E-18</v>
      </c>
      <c r="EX72" s="2">
        <v>1.24198355717875E-18</v>
      </c>
      <c r="EY72" s="2">
        <v>3.9075614747086296E-18</v>
      </c>
      <c r="EZ72" s="2">
        <v>8.6880264872457205E-18</v>
      </c>
      <c r="FA72" s="2">
        <v>-1.68722294560133E-18</v>
      </c>
      <c r="FB72" s="2">
        <v>1.7409738849273399E-17</v>
      </c>
      <c r="FC72" s="2">
        <v>-7.8737070794728501E-18</v>
      </c>
      <c r="FD72" s="2">
        <v>-4.5402700793091198E-20</v>
      </c>
      <c r="FE72" s="2">
        <v>5.9345723746324403E-18</v>
      </c>
      <c r="FF72" s="2">
        <v>4.9210669246705304E-18</v>
      </c>
      <c r="FG72" s="2">
        <v>-8.1373356647230604E-18</v>
      </c>
      <c r="FH72" s="2">
        <v>-8.6550729140894394E-18</v>
      </c>
      <c r="FI72" s="2">
        <v>2.8611024515904401E-18</v>
      </c>
      <c r="FJ72" s="2">
        <v>1.02522227597303E-19</v>
      </c>
      <c r="FK72" s="2">
        <v>-5.11146534735124E-19</v>
      </c>
      <c r="FL72" s="2">
        <v>-2.5630556899325698E-19</v>
      </c>
      <c r="FM72" s="2">
        <v>-5.9829042819283104E-19</v>
      </c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</row>
    <row r="73" spans="1:191">
      <c r="A73">
        <v>2010</v>
      </c>
      <c r="B73" s="1" t="s">
        <v>49</v>
      </c>
      <c r="C73" t="s">
        <v>165</v>
      </c>
      <c r="D73">
        <v>9.4806358798977503E-2</v>
      </c>
      <c r="E73">
        <v>-7.2840536722615604E-2</v>
      </c>
      <c r="F73">
        <v>-4.4471744212706298E-2</v>
      </c>
      <c r="G73">
        <v>8.4271128389558601E-3</v>
      </c>
      <c r="H73">
        <v>-7.2630798613970704E-3</v>
      </c>
      <c r="I73">
        <v>-1.7118656430754201E-3</v>
      </c>
      <c r="J73">
        <v>-3.6165976399155802E-3</v>
      </c>
      <c r="K73">
        <v>4.0284513144451698E-4</v>
      </c>
      <c r="L73">
        <v>9.9118158272769701E-3</v>
      </c>
      <c r="M73">
        <v>-4.3328797211594104E-3</v>
      </c>
      <c r="N73">
        <v>-5.1086573795612001E-3</v>
      </c>
      <c r="O73" s="2">
        <v>6.6018228338889806E-5</v>
      </c>
      <c r="P73">
        <v>-6.3838875362507604E-3</v>
      </c>
      <c r="Q73">
        <v>3.3308284984060401E-3</v>
      </c>
      <c r="R73">
        <v>2.8395926362227802E-2</v>
      </c>
      <c r="S73">
        <v>4.2727775224428298E-2</v>
      </c>
      <c r="T73">
        <v>-4.7366689450287101E-3</v>
      </c>
      <c r="U73">
        <v>5.3038057461248199E-3</v>
      </c>
      <c r="V73">
        <v>2.37262078171264E-2</v>
      </c>
      <c r="W73">
        <v>-3.1809080701109299E-2</v>
      </c>
      <c r="X73">
        <v>1.7569478050580001E-2</v>
      </c>
      <c r="Y73">
        <v>-1.6022951349846399E-2</v>
      </c>
      <c r="Z73">
        <v>8.1369679022208104E-3</v>
      </c>
      <c r="AA73">
        <v>2.7334393562356602E-3</v>
      </c>
      <c r="AB73">
        <v>1.8340035521856E-2</v>
      </c>
      <c r="AC73">
        <v>1.7790230505375E-3</v>
      </c>
      <c r="AD73">
        <v>-3.40386587609113E-3</v>
      </c>
      <c r="AE73">
        <v>-2.1144820703275198E-3</v>
      </c>
      <c r="AF73">
        <v>-5.2106636554657701E-3</v>
      </c>
      <c r="AG73">
        <v>4.6453499246766504E-3</v>
      </c>
      <c r="AH73">
        <v>-2.00282240179999E-3</v>
      </c>
      <c r="AI73">
        <v>-1.3104414125611599E-2</v>
      </c>
      <c r="AJ73">
        <v>-3.4069494793059498E-3</v>
      </c>
      <c r="AK73">
        <v>-3.0379776709685701E-3</v>
      </c>
      <c r="AL73">
        <v>-7.1058587223263902E-3</v>
      </c>
      <c r="AM73">
        <v>1.18019302013289E-2</v>
      </c>
      <c r="AN73">
        <v>-3.24117346087793E-3</v>
      </c>
      <c r="AO73">
        <v>-1.31535739654074E-2</v>
      </c>
      <c r="AP73">
        <v>-3.4707265785523401E-3</v>
      </c>
      <c r="AQ73">
        <v>-3.3293327624046398E-3</v>
      </c>
      <c r="AR73">
        <v>2.1008840695471201E-3</v>
      </c>
      <c r="AS73">
        <v>4.2894994437645897E-3</v>
      </c>
      <c r="AT73">
        <v>-1.10467892303945E-3</v>
      </c>
      <c r="AU73" s="2">
        <v>-6.3350014845704007E-5</v>
      </c>
      <c r="AV73">
        <v>-1.50584726546114E-2</v>
      </c>
      <c r="AW73">
        <v>-1.0656735601722301E-3</v>
      </c>
      <c r="AX73">
        <v>-8.5529567645972106E-3</v>
      </c>
      <c r="AY73">
        <v>-4.5126029154061298E-4</v>
      </c>
      <c r="AZ73">
        <v>-7.3399386037337503E-3</v>
      </c>
      <c r="BA73">
        <v>-4.8341923965235702E-3</v>
      </c>
      <c r="BB73">
        <v>-2.0812457300046902E-3</v>
      </c>
      <c r="BC73">
        <v>3.3645637938684698E-4</v>
      </c>
      <c r="BD73">
        <v>-1.0460397602209499E-3</v>
      </c>
      <c r="BE73">
        <v>-9.31312863683435E-4</v>
      </c>
      <c r="BF73">
        <v>1.01609397016825E-3</v>
      </c>
      <c r="BG73">
        <v>3.5318285883772999E-3</v>
      </c>
      <c r="BH73">
        <v>-2.4081607732927101E-3</v>
      </c>
      <c r="BI73">
        <v>-3.5060225290022202E-4</v>
      </c>
      <c r="BJ73">
        <v>3.26129005269345E-4</v>
      </c>
      <c r="BK73">
        <v>-2.09593865757569E-3</v>
      </c>
      <c r="BL73">
        <v>-6.8590095898471404E-4</v>
      </c>
      <c r="BM73">
        <v>-1.0200806027194E-3</v>
      </c>
      <c r="BN73">
        <v>-3.1428418849649501E-4</v>
      </c>
      <c r="BO73">
        <v>-2.0385370904114899E-3</v>
      </c>
      <c r="BP73">
        <v>2.92629470097154E-4</v>
      </c>
      <c r="BQ73">
        <v>-1.71340790390645E-3</v>
      </c>
      <c r="BR73">
        <v>8.0389287977262395E-4</v>
      </c>
      <c r="BS73">
        <v>5.5036441385338398E-4</v>
      </c>
      <c r="BT73">
        <v>-1.3610528409272E-4</v>
      </c>
      <c r="BU73">
        <v>6.8597457323418495E-4</v>
      </c>
      <c r="BV73">
        <v>-5.0921189263367897E-4</v>
      </c>
      <c r="BW73">
        <v>-9.7898894198357499E-4</v>
      </c>
      <c r="BX73">
        <v>-7.7921581555761101E-4</v>
      </c>
      <c r="BY73">
        <v>2.9592870762538102E-4</v>
      </c>
      <c r="BZ73">
        <v>7.1802781850300397E-4</v>
      </c>
      <c r="CA73">
        <v>6.0853511702626401E-4</v>
      </c>
      <c r="CB73">
        <v>-2.2423256792167899E-4</v>
      </c>
      <c r="CC73">
        <v>-5.4104916907034501E-4</v>
      </c>
      <c r="CD73">
        <v>1.71048095076629E-4</v>
      </c>
      <c r="CE73">
        <v>3.1227316802244102E-4</v>
      </c>
      <c r="CF73" s="2">
        <v>6.6364225507200004E-17</v>
      </c>
      <c r="CG73" s="2">
        <v>6.3277646955054403E-18</v>
      </c>
      <c r="CH73" s="2">
        <v>-2.9092981158733199E-18</v>
      </c>
      <c r="CI73" s="2">
        <v>4.4002090419594499E-17</v>
      </c>
      <c r="CJ73" s="2">
        <v>-1.4566134230976199E-17</v>
      </c>
      <c r="CK73" s="2">
        <v>-1.9013679971310598E-17</v>
      </c>
      <c r="CL73">
        <v>-2.2165741840687701E-4</v>
      </c>
      <c r="CM73">
        <v>3.7938964673005801E-4</v>
      </c>
      <c r="CN73">
        <v>3.4531517150300002E-4</v>
      </c>
      <c r="CO73" s="2">
        <v>-9.4746796951557201E-5</v>
      </c>
      <c r="CP73" s="2">
        <v>7.5450841847116693E-5</v>
      </c>
      <c r="CQ73" s="2">
        <v>6.44081488023267E-5</v>
      </c>
      <c r="CR73">
        <v>-2.6792889697400702E-4</v>
      </c>
      <c r="CS73" s="2">
        <v>-8.3000599046074706E-5</v>
      </c>
      <c r="CT73">
        <v>-1.2230183217607301E-4</v>
      </c>
      <c r="CU73">
        <v>-1.0321286975893701E-4</v>
      </c>
      <c r="CV73">
        <v>-2.8515793078642799E-4</v>
      </c>
      <c r="CW73">
        <v>2.32617487297886E-4</v>
      </c>
      <c r="CX73">
        <v>1.36330807339918E-4</v>
      </c>
      <c r="CY73">
        <v>1.3367143554441699E-4</v>
      </c>
      <c r="CZ73">
        <v>2.0568884011810799E-4</v>
      </c>
      <c r="DA73">
        <v>1.9883314783714301E-4</v>
      </c>
      <c r="DB73">
        <v>2.4017542405137501E-4</v>
      </c>
      <c r="DC73">
        <v>-2.1022623778311E-4</v>
      </c>
      <c r="DD73" s="2">
        <v>-1.6337801186010801E-5</v>
      </c>
      <c r="DE73" s="2">
        <v>-1.4599877418180399E-5</v>
      </c>
      <c r="DF73" s="2">
        <v>4.9458314005474698E-5</v>
      </c>
      <c r="DG73" s="2">
        <v>-6.8969881170000597E-5</v>
      </c>
      <c r="DH73">
        <v>-1.05293052832038E-4</v>
      </c>
      <c r="DI73" s="2">
        <v>-3.7531116936796797E-5</v>
      </c>
      <c r="DJ73" s="2">
        <v>-3.0951198140393201E-5</v>
      </c>
      <c r="DK73" s="2">
        <v>-7.8873346342941592E-6</v>
      </c>
      <c r="DL73" s="2">
        <v>-9.5880576652447903E-5</v>
      </c>
      <c r="DM73">
        <v>-1.2761280406263899E-4</v>
      </c>
      <c r="DN73" s="2">
        <v>-2.39309701783733E-5</v>
      </c>
      <c r="DO73">
        <v>1.4957129416196701E-4</v>
      </c>
      <c r="DP73" s="2">
        <v>9.4961477057438896E-5</v>
      </c>
      <c r="DQ73" s="2">
        <v>2.3152935570257399E-5</v>
      </c>
      <c r="DR73" s="2">
        <v>-3.1123630860030299E-5</v>
      </c>
      <c r="DS73" s="2">
        <v>2.1861771105482601E-5</v>
      </c>
      <c r="DT73" s="2">
        <v>2.4898255273630702E-16</v>
      </c>
      <c r="DU73" s="2">
        <v>2.61373096243067E-17</v>
      </c>
      <c r="DV73" s="2">
        <v>2.1423484059707799E-18</v>
      </c>
      <c r="DW73" s="2">
        <v>-4.87244209672439E-17</v>
      </c>
      <c r="DX73" s="2">
        <v>1.9297612440315199E-17</v>
      </c>
      <c r="DY73" s="2">
        <v>-2.8321033072129201E-17</v>
      </c>
      <c r="DZ73" s="2">
        <v>-2.2730642461573399E-18</v>
      </c>
      <c r="EA73" s="2">
        <v>-1.83837000114478E-17</v>
      </c>
      <c r="EB73" s="2">
        <v>6.8543432165053895E-19</v>
      </c>
      <c r="EC73" s="2">
        <v>1.8512585097570101E-18</v>
      </c>
      <c r="ED73" s="2">
        <v>6.9129273465609904E-18</v>
      </c>
      <c r="EE73" s="2">
        <v>-1.51381392063675E-17</v>
      </c>
      <c r="EF73" s="2">
        <v>-8.4419731410121897E-18</v>
      </c>
      <c r="EG73" s="2">
        <v>4.5812789703480497E-18</v>
      </c>
      <c r="EH73" s="2">
        <v>1.4452704884716899E-17</v>
      </c>
      <c r="EI73" s="2">
        <v>1.85243019235812E-17</v>
      </c>
      <c r="EJ73" s="2">
        <v>-4.4289602322034796E-18</v>
      </c>
      <c r="EK73" s="2">
        <v>2.9233480897745201E-18</v>
      </c>
      <c r="EL73" s="2">
        <v>-2.54255124441311E-18</v>
      </c>
      <c r="EM73" s="2">
        <v>5.4907975894612599E-18</v>
      </c>
      <c r="EN73" s="2">
        <v>-3.4784327220513496E-18</v>
      </c>
      <c r="EO73" s="2">
        <v>5.9023511031018604E-18</v>
      </c>
      <c r="EP73" s="2">
        <v>3.25141921808589E-19</v>
      </c>
      <c r="EQ73" s="2">
        <v>8.9340798334792404E-18</v>
      </c>
      <c r="ER73" s="2">
        <v>-1.57005468549012E-18</v>
      </c>
      <c r="ES73" s="2">
        <v>-1.1060683754497599E-17</v>
      </c>
      <c r="ET73" s="2">
        <v>-7.6862378632949302E-18</v>
      </c>
      <c r="EU73" s="2">
        <v>-6.2977939809771697E-18</v>
      </c>
      <c r="EV73" s="2">
        <v>-5.2257044009596596E-18</v>
      </c>
      <c r="EW73" s="2">
        <v>-5.0353059782789598E-18</v>
      </c>
      <c r="EX73" s="2">
        <v>-2.1910464640795E-18</v>
      </c>
      <c r="EY73" s="2">
        <v>6.1864841338715301E-18</v>
      </c>
      <c r="EZ73" s="2">
        <v>-1.6169219895346E-18</v>
      </c>
      <c r="FA73" s="2">
        <v>8.2017782077842201E-19</v>
      </c>
      <c r="FB73" s="2">
        <v>-2.20862170309618E-18</v>
      </c>
      <c r="FC73" s="2">
        <v>-3.6322160634473002E-19</v>
      </c>
      <c r="FD73" s="2">
        <v>2.34629440872684E-18</v>
      </c>
      <c r="FE73" s="2">
        <v>-7.4870518211058798E-18</v>
      </c>
      <c r="FF73" s="2">
        <v>7.6159369072282099E-19</v>
      </c>
      <c r="FG73" s="2">
        <v>-2.1471083665378E-17</v>
      </c>
      <c r="FH73" s="2">
        <v>-1.42710940815445E-17</v>
      </c>
      <c r="FI73" s="2">
        <v>4.8829872401343898E-18</v>
      </c>
      <c r="FJ73" s="2">
        <v>5.6826606153933603E-19</v>
      </c>
      <c r="FK73" s="2">
        <v>-2.3580112347379601E-18</v>
      </c>
      <c r="FL73" s="2">
        <v>-1.64035564155684E-18</v>
      </c>
      <c r="FM73" s="2">
        <v>-4.7628897735204097E-18</v>
      </c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</row>
    <row r="74" spans="1:191">
      <c r="A74">
        <v>2010</v>
      </c>
      <c r="B74" s="1" t="s">
        <v>49</v>
      </c>
      <c r="C74" t="s">
        <v>157</v>
      </c>
      <c r="D74">
        <v>0.104242298962037</v>
      </c>
      <c r="E74">
        <v>-8.0758023285064498E-2</v>
      </c>
      <c r="F74">
        <v>-3.5702737230557099E-2</v>
      </c>
      <c r="G74">
        <v>6.0462735028548502E-4</v>
      </c>
      <c r="H74">
        <v>2.83006645800972E-3</v>
      </c>
      <c r="I74">
        <v>1.7185036169553101E-3</v>
      </c>
      <c r="J74">
        <v>1.14250174927012E-2</v>
      </c>
      <c r="K74">
        <v>4.9677298799464804E-4</v>
      </c>
      <c r="L74">
        <v>-1.45477663222294E-2</v>
      </c>
      <c r="M74">
        <v>5.6133873446844798E-3</v>
      </c>
      <c r="N74">
        <v>5.3929279516592597E-4</v>
      </c>
      <c r="O74">
        <v>-2.54835285625802E-3</v>
      </c>
      <c r="P74">
        <v>-1.33055589356361E-2</v>
      </c>
      <c r="Q74">
        <v>-2.36174876968246E-3</v>
      </c>
      <c r="R74">
        <v>2.19299476007218E-2</v>
      </c>
      <c r="S74">
        <v>1.04453161339347E-2</v>
      </c>
      <c r="T74">
        <v>9.4588872567722693E-3</v>
      </c>
      <c r="U74">
        <v>-3.6517891328954198E-3</v>
      </c>
      <c r="V74">
        <v>7.65587605897778E-3</v>
      </c>
      <c r="W74">
        <v>4.2069764344196004E-3</v>
      </c>
      <c r="X74">
        <v>-1.40180386812813E-2</v>
      </c>
      <c r="Y74">
        <v>1.9577937083742401E-3</v>
      </c>
      <c r="Z74">
        <v>6.6985497051142602E-3</v>
      </c>
      <c r="AA74">
        <v>9.8623554346146704E-3</v>
      </c>
      <c r="AB74">
        <v>-1.5605974561981499E-2</v>
      </c>
      <c r="AC74">
        <v>-7.2998376416523797E-3</v>
      </c>
      <c r="AD74">
        <v>1.69026974917838E-3</v>
      </c>
      <c r="AE74">
        <v>8.3015113095636101E-3</v>
      </c>
      <c r="AF74">
        <v>-3.3358304011930098E-4</v>
      </c>
      <c r="AG74">
        <v>-6.3785214246314201E-3</v>
      </c>
      <c r="AH74">
        <v>1.6867758327638701E-2</v>
      </c>
      <c r="AI74">
        <v>1.9870291543428599E-2</v>
      </c>
      <c r="AJ74">
        <v>3.2714448991050499E-2</v>
      </c>
      <c r="AK74">
        <v>-1.53660542254896E-2</v>
      </c>
      <c r="AL74">
        <v>-2.7814222060458801E-2</v>
      </c>
      <c r="AM74">
        <v>5.4085625564668097E-3</v>
      </c>
      <c r="AN74">
        <v>-8.0307267801943607E-3</v>
      </c>
      <c r="AO74">
        <v>1.04404312373414E-2</v>
      </c>
      <c r="AP74">
        <v>8.6807787080429898E-4</v>
      </c>
      <c r="AQ74">
        <v>-1.08669428122274E-4</v>
      </c>
      <c r="AR74">
        <v>-1.6738113866680501E-3</v>
      </c>
      <c r="AS74">
        <v>-2.67210160178549E-3</v>
      </c>
      <c r="AT74">
        <v>4.1394070319193801E-4</v>
      </c>
      <c r="AU74">
        <v>8.3914146934885802E-4</v>
      </c>
      <c r="AV74">
        <v>-1.1699300962522E-3</v>
      </c>
      <c r="AW74">
        <v>-1.56118211461542E-3</v>
      </c>
      <c r="AX74">
        <v>1.0244175183186501E-3</v>
      </c>
      <c r="AY74">
        <v>-9.5969505259425002E-4</v>
      </c>
      <c r="AZ74">
        <v>-8.6145299485548702E-4</v>
      </c>
      <c r="BA74">
        <v>-1.0796785908997299E-3</v>
      </c>
      <c r="BB74">
        <v>-3.5411052072915802E-4</v>
      </c>
      <c r="BC74">
        <v>-1.3083505423640599E-3</v>
      </c>
      <c r="BD74">
        <v>-1.19233948221118E-3</v>
      </c>
      <c r="BE74">
        <v>-6.7424896948509497E-4</v>
      </c>
      <c r="BF74">
        <v>-8.0200421405456199E-4</v>
      </c>
      <c r="BG74">
        <v>2.1091199716055001E-3</v>
      </c>
      <c r="BH74">
        <v>-1.3915951512645199E-4</v>
      </c>
      <c r="BI74" s="2">
        <v>4.8284632960989097E-5</v>
      </c>
      <c r="BJ74">
        <v>-8.9188368824505405E-4</v>
      </c>
      <c r="BK74" s="2">
        <v>-3.8535392666538502E-5</v>
      </c>
      <c r="BL74">
        <v>-7.3905614554122098E-4</v>
      </c>
      <c r="BM74">
        <v>6.6344347366051901E-4</v>
      </c>
      <c r="BN74">
        <v>-1.2836664326203301E-4</v>
      </c>
      <c r="BO74" s="2">
        <v>5.31770232961946E-5</v>
      </c>
      <c r="BP74" s="2">
        <v>-9.7351055695117406E-5</v>
      </c>
      <c r="BQ74">
        <v>-1.89144467907183E-4</v>
      </c>
      <c r="BR74" s="2">
        <v>3.3062281527363599E-5</v>
      </c>
      <c r="BS74" s="2">
        <v>4.3648168305362898E-5</v>
      </c>
      <c r="BT74">
        <v>2.0001671583503E-4</v>
      </c>
      <c r="BU74">
        <v>1.93885611529836E-4</v>
      </c>
      <c r="BV74">
        <v>3.4599548695646699E-4</v>
      </c>
      <c r="BW74">
        <v>1.19574083773718E-4</v>
      </c>
      <c r="BX74">
        <v>-4.6399084865759299E-4</v>
      </c>
      <c r="BY74">
        <v>-2.16694811898826E-4</v>
      </c>
      <c r="BZ74" s="2">
        <v>9.0824506858420398E-5</v>
      </c>
      <c r="CA74" s="2">
        <v>-4.1831262087628299E-5</v>
      </c>
      <c r="CB74" s="2">
        <v>-3.6687938872261697E-5</v>
      </c>
      <c r="CC74" s="2">
        <v>9.1362167963424904E-5</v>
      </c>
      <c r="CD74">
        <v>-2.1510088224620301E-4</v>
      </c>
      <c r="CE74">
        <v>4.6146092796269699E-4</v>
      </c>
      <c r="CF74" s="2">
        <v>-2.13644597445049E-17</v>
      </c>
      <c r="CG74" s="2">
        <v>-1.2593677097991601E-17</v>
      </c>
      <c r="CH74" s="2">
        <v>1.6439523845265001E-17</v>
      </c>
      <c r="CI74" s="2">
        <v>1.6996022225145099E-17</v>
      </c>
      <c r="CJ74" s="2">
        <v>-2.4510081770427601E-18</v>
      </c>
      <c r="CK74" s="2">
        <v>5.0013486333983099E-17</v>
      </c>
      <c r="CL74">
        <v>-2.24582050054825E-4</v>
      </c>
      <c r="CM74">
        <v>3.8548354929601497E-4</v>
      </c>
      <c r="CN74" s="2">
        <v>-1.2995279467659099E-5</v>
      </c>
      <c r="CO74">
        <v>-1.01324220916519E-4</v>
      </c>
      <c r="CP74" s="2">
        <v>-3.3345340708146598E-5</v>
      </c>
      <c r="CQ74" s="2">
        <v>-3.4437014106929203E-5</v>
      </c>
      <c r="CR74" s="2">
        <v>8.2114616169542303E-5</v>
      </c>
      <c r="CS74">
        <v>-1.5500612199269301E-4</v>
      </c>
      <c r="CT74" s="2">
        <v>-1.83379356683916E-5</v>
      </c>
      <c r="CU74" s="2">
        <v>9.1572144270506698E-5</v>
      </c>
      <c r="CV74">
        <v>1.1282305159554601E-4</v>
      </c>
      <c r="CW74">
        <v>1.4226914285581601E-4</v>
      </c>
      <c r="CX74" s="2">
        <v>-8.0670806436403399E-5</v>
      </c>
      <c r="CY74">
        <v>-1.07403165911394E-4</v>
      </c>
      <c r="CZ74" s="2">
        <v>5.7181526147304199E-5</v>
      </c>
      <c r="DA74">
        <v>1.63847128895334E-4</v>
      </c>
      <c r="DB74" s="2">
        <v>4.4165255077070497E-5</v>
      </c>
      <c r="DC74" s="2">
        <v>-5.1756749673609598E-5</v>
      </c>
      <c r="DD74" s="2">
        <v>1.55834416216334E-5</v>
      </c>
      <c r="DE74" s="2">
        <v>1.6849280334646898E-5</v>
      </c>
      <c r="DF74" s="2">
        <v>1.13113520129809E-5</v>
      </c>
      <c r="DG74" s="2">
        <v>4.4270732737105198E-5</v>
      </c>
      <c r="DH74" s="2">
        <v>4.0453891684887603E-5</v>
      </c>
      <c r="DI74" s="2">
        <v>2.3626865180005401E-5</v>
      </c>
      <c r="DJ74">
        <v>1.4557933807864899E-4</v>
      </c>
      <c r="DK74" s="2">
        <v>-4.9418197443678201E-5</v>
      </c>
      <c r="DL74" s="2">
        <v>-7.3495594547505301E-6</v>
      </c>
      <c r="DM74" s="2">
        <v>5.5162567620132303E-6</v>
      </c>
      <c r="DN74" s="2">
        <v>-2.5075683141293001E-5</v>
      </c>
      <c r="DO74" s="2">
        <v>4.5562158327970297E-5</v>
      </c>
      <c r="DP74" s="2">
        <v>2.7339092217157301E-5</v>
      </c>
      <c r="DQ74" s="2">
        <v>-2.01751332859559E-5</v>
      </c>
      <c r="DR74" s="2">
        <v>-2.09040458642382E-6</v>
      </c>
      <c r="DS74" s="2">
        <v>-3.37079591810515E-6</v>
      </c>
      <c r="DT74" s="2">
        <v>2.62140548346795E-16</v>
      </c>
      <c r="DU74" s="2">
        <v>-3.1978147390850098E-17</v>
      </c>
      <c r="DV74" s="2">
        <v>3.47151247168853E-17</v>
      </c>
      <c r="DW74" s="2">
        <v>2.2203385291073001E-18</v>
      </c>
      <c r="DX74" s="2">
        <v>6.4899499275595399E-17</v>
      </c>
      <c r="DY74" s="2">
        <v>8.5050975411471E-17</v>
      </c>
      <c r="DZ74" s="2">
        <v>-2.1676128120572601E-17</v>
      </c>
      <c r="EA74" s="2">
        <v>1.5548228116756699E-17</v>
      </c>
      <c r="EB74" s="2">
        <v>3.6492054611634201E-17</v>
      </c>
      <c r="EC74" s="2">
        <v>2.6315991220976201E-17</v>
      </c>
      <c r="ED74" s="2">
        <v>-4.6984472304592501E-17</v>
      </c>
      <c r="EE74" s="2">
        <v>-4.0680819910609699E-17</v>
      </c>
      <c r="EF74" s="2">
        <v>-3.7968374689035401E-17</v>
      </c>
      <c r="EG74" s="2">
        <v>-2.04927286934494E-17</v>
      </c>
      <c r="EH74" s="2">
        <v>1.26951809830489E-17</v>
      </c>
      <c r="EI74" s="2">
        <v>6.1982009598826499E-18</v>
      </c>
      <c r="EJ74" s="2">
        <v>2.6948699825576701E-18</v>
      </c>
      <c r="EK74" s="2">
        <v>3.2982865221303699E-18</v>
      </c>
      <c r="EL74" s="2">
        <v>-7.2292816488612401E-18</v>
      </c>
      <c r="EM74" s="2">
        <v>-5.0074785165025497E-18</v>
      </c>
      <c r="EN74" s="2">
        <v>-5.9623998364088504E-18</v>
      </c>
      <c r="EO74" s="2">
        <v>-1.03400989548137E-18</v>
      </c>
      <c r="EP74" s="2">
        <v>6.7928298799470003E-18</v>
      </c>
      <c r="EQ74" s="2">
        <v>-1.0375249432847E-17</v>
      </c>
      <c r="ER74" s="2">
        <v>4.9913678807372601E-18</v>
      </c>
      <c r="ES74" s="2">
        <v>-5.3006920874308301E-17</v>
      </c>
      <c r="ET74" s="2">
        <v>-4.7710915517281898E-17</v>
      </c>
      <c r="EU74" s="2">
        <v>8.8872125294347601E-18</v>
      </c>
      <c r="EV74" s="2">
        <v>1.4880369034122799E-17</v>
      </c>
      <c r="EW74" s="2">
        <v>4.8302615230843503E-18</v>
      </c>
      <c r="EX74" s="2">
        <v>-1.5595095420801101E-17</v>
      </c>
      <c r="EY74" s="2">
        <v>-1.04045414978748E-17</v>
      </c>
      <c r="EZ74" s="2">
        <v>-2.2238535769106399E-17</v>
      </c>
      <c r="FA74" s="2">
        <v>-2.11605877760833E-17</v>
      </c>
      <c r="FB74" s="2">
        <v>-6.5204136751884602E-18</v>
      </c>
      <c r="FC74" s="2">
        <v>1.00413198915301E-17</v>
      </c>
      <c r="FD74" s="2">
        <v>2.1119578885044401E-18</v>
      </c>
      <c r="FE74" s="2">
        <v>1.9801435958793299E-18</v>
      </c>
      <c r="FF74" s="2">
        <v>-1.7047981846180101E-17</v>
      </c>
      <c r="FG74" s="2">
        <v>2.1646836055544801E-17</v>
      </c>
      <c r="FH74" s="2">
        <v>1.12247193186533E-17</v>
      </c>
      <c r="FI74" s="2">
        <v>-4.2327033965172199E-18</v>
      </c>
      <c r="FJ74" s="2">
        <v>-2.75931252561884E-18</v>
      </c>
      <c r="FK74" s="2">
        <v>4.5314824598007801E-18</v>
      </c>
      <c r="FL74" s="2">
        <v>2.0152940739126902E-18</v>
      </c>
      <c r="FM74" s="2">
        <v>3.6732249544862201E-18</v>
      </c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</row>
    <row r="75" spans="1:191">
      <c r="A75">
        <v>2010</v>
      </c>
      <c r="B75" s="1" t="s">
        <v>49</v>
      </c>
      <c r="C75" t="s">
        <v>68</v>
      </c>
      <c r="D75">
        <v>0.106240859488726</v>
      </c>
      <c r="E75">
        <v>-7.75304572471891E-2</v>
      </c>
      <c r="F75">
        <v>-4.8015849381807099E-2</v>
      </c>
      <c r="G75">
        <v>9.0006888129647092E-3</v>
      </c>
      <c r="H75">
        <v>-8.4004070765872699E-3</v>
      </c>
      <c r="I75">
        <v>4.3919903980640598E-4</v>
      </c>
      <c r="J75">
        <v>-4.39053537716853E-3</v>
      </c>
      <c r="K75" s="2">
        <v>-5.5643178625112899E-5</v>
      </c>
      <c r="L75">
        <v>6.6739790211000696E-3</v>
      </c>
      <c r="M75">
        <v>-1.3968917751775499E-3</v>
      </c>
      <c r="N75">
        <v>-8.0178520878077305E-3</v>
      </c>
      <c r="O75">
        <v>3.4106518346747498E-4</v>
      </c>
      <c r="P75">
        <v>-1.3433975216436E-2</v>
      </c>
      <c r="Q75">
        <v>1.4141070162861601E-3</v>
      </c>
      <c r="R75">
        <v>2.37725434925894E-2</v>
      </c>
      <c r="S75">
        <v>2.8668698128274502E-2</v>
      </c>
      <c r="T75">
        <v>-1.3446523954662401E-3</v>
      </c>
      <c r="U75">
        <v>8.2488515006127992E-3</v>
      </c>
      <c r="V75">
        <v>1.13968258942927E-2</v>
      </c>
      <c r="W75">
        <v>-1.71812186816977E-2</v>
      </c>
      <c r="X75">
        <v>1.0294694194415401E-2</v>
      </c>
      <c r="Y75">
        <v>-1.1537838324424E-2</v>
      </c>
      <c r="Z75">
        <v>5.4973212433603504E-3</v>
      </c>
      <c r="AA75">
        <v>2.30019273935635E-3</v>
      </c>
      <c r="AB75">
        <v>1.1339664591055299E-2</v>
      </c>
      <c r="AC75">
        <v>8.0994405409962305E-4</v>
      </c>
      <c r="AD75">
        <v>1.17228212702819E-4</v>
      </c>
      <c r="AE75">
        <v>-3.4128139394905398E-3</v>
      </c>
      <c r="AF75">
        <v>-7.6715504535341205E-4</v>
      </c>
      <c r="AG75">
        <v>5.5966031672304399E-3</v>
      </c>
      <c r="AH75">
        <v>2.8737100677105501E-3</v>
      </c>
      <c r="AI75">
        <v>2.05162108503112E-2</v>
      </c>
      <c r="AJ75">
        <v>-6.0160115887502004E-3</v>
      </c>
      <c r="AK75">
        <v>8.5535818865143092E-3</v>
      </c>
      <c r="AL75">
        <v>1.5159229833756799E-2</v>
      </c>
      <c r="AM75">
        <v>-8.2707064557841995E-3</v>
      </c>
      <c r="AN75">
        <v>-2.0898074226108798E-3</v>
      </c>
      <c r="AO75">
        <v>1.93085528387066E-2</v>
      </c>
      <c r="AP75">
        <v>-2.69644633313959E-3</v>
      </c>
      <c r="AQ75">
        <v>-9.8507832604569101E-4</v>
      </c>
      <c r="AR75">
        <v>-2.5136492347793702E-3</v>
      </c>
      <c r="AS75">
        <v>-5.7833719534159701E-3</v>
      </c>
      <c r="AT75">
        <v>2.3836598451691302E-3</v>
      </c>
      <c r="AU75">
        <v>2.0595931925435199E-3</v>
      </c>
      <c r="AV75">
        <v>1.82951346002342E-2</v>
      </c>
      <c r="AW75">
        <v>1.81253988454446E-3</v>
      </c>
      <c r="AX75">
        <v>5.6279727078248302E-3</v>
      </c>
      <c r="AY75">
        <v>4.6495487956583603E-4</v>
      </c>
      <c r="AZ75">
        <v>8.9821923914140001E-3</v>
      </c>
      <c r="BA75">
        <v>8.6324084229178304E-3</v>
      </c>
      <c r="BB75">
        <v>-7.6598584871290102E-4</v>
      </c>
      <c r="BC75">
        <v>-2.4773700298561401E-3</v>
      </c>
      <c r="BD75">
        <v>2.6717064097329102E-3</v>
      </c>
      <c r="BE75">
        <v>6.1096452570035698E-3</v>
      </c>
      <c r="BF75">
        <v>-3.61031327812216E-4</v>
      </c>
      <c r="BG75">
        <v>-9.64846929938536E-3</v>
      </c>
      <c r="BH75">
        <v>2.3143515323854899E-3</v>
      </c>
      <c r="BI75">
        <v>5.9949062018491801E-4</v>
      </c>
      <c r="BJ75">
        <v>3.4026622301860102E-4</v>
      </c>
      <c r="BK75">
        <v>1.9413048903058E-3</v>
      </c>
      <c r="BL75">
        <v>2.4772436324730701E-3</v>
      </c>
      <c r="BM75">
        <v>1.79246277287749E-3</v>
      </c>
      <c r="BN75">
        <v>8.0272998888683902E-4</v>
      </c>
      <c r="BO75">
        <v>2.28136186277476E-3</v>
      </c>
      <c r="BP75">
        <v>-1.98120041967345E-4</v>
      </c>
      <c r="BQ75">
        <v>2.4292322543293201E-3</v>
      </c>
      <c r="BR75">
        <v>-8.1084102445785401E-4</v>
      </c>
      <c r="BS75">
        <v>-1.76404783551345E-3</v>
      </c>
      <c r="BT75">
        <v>1.4055101529094601E-3</v>
      </c>
      <c r="BU75">
        <v>3.1919823838365697E-4</v>
      </c>
      <c r="BV75" s="2">
        <v>1.38966776166123E-5</v>
      </c>
      <c r="BW75">
        <v>2.1335731425917298E-3</v>
      </c>
      <c r="BX75">
        <v>1.52432405695954E-3</v>
      </c>
      <c r="BY75" s="2">
        <v>9.3235375450734505E-5</v>
      </c>
      <c r="BZ75">
        <v>-4.8031607491993999E-4</v>
      </c>
      <c r="CA75">
        <v>-5.89190090667323E-4</v>
      </c>
      <c r="CB75">
        <v>4.43812511641801E-4</v>
      </c>
      <c r="CC75">
        <v>1.5629147750401101E-3</v>
      </c>
      <c r="CD75">
        <v>-3.5585932237022501E-4</v>
      </c>
      <c r="CE75">
        <v>1.2816936853307999E-3</v>
      </c>
      <c r="CF75" s="2">
        <v>-2.5686409980781899E-16</v>
      </c>
      <c r="CG75" s="2">
        <v>-5.1741915970857996E-19</v>
      </c>
      <c r="CH75" s="2">
        <v>3.2532600765492099E-17</v>
      </c>
      <c r="CI75" s="2">
        <v>-4.1424004351426497E-17</v>
      </c>
      <c r="CJ75" s="2">
        <v>-4.88750365512087E-17</v>
      </c>
      <c r="CK75" s="2">
        <v>3.2174688917558901E-17</v>
      </c>
      <c r="CL75">
        <v>-4.1490542281778602E-4</v>
      </c>
      <c r="CM75" s="2">
        <v>7.5206512503637806E-5</v>
      </c>
      <c r="CN75">
        <v>7.0162689940544596E-4</v>
      </c>
      <c r="CO75">
        <v>-7.7364226445724804E-4</v>
      </c>
      <c r="CP75">
        <v>-2.4173041728138201E-4</v>
      </c>
      <c r="CQ75">
        <v>-4.0278563955991101E-4</v>
      </c>
      <c r="CR75">
        <v>4.0068568176358701E-4</v>
      </c>
      <c r="CS75" s="2">
        <v>-9.6306593109057699E-5</v>
      </c>
      <c r="CT75" s="2">
        <v>-3.37051941164606E-5</v>
      </c>
      <c r="CU75" s="2">
        <v>8.05296299843224E-5</v>
      </c>
      <c r="CV75">
        <v>5.3068355615498405E-4</v>
      </c>
      <c r="CW75" s="2">
        <v>-2.7243199472698301E-5</v>
      </c>
      <c r="CX75" s="2">
        <v>3.9574873422282298E-5</v>
      </c>
      <c r="CY75" s="2">
        <v>-7.4777061197242998E-5</v>
      </c>
      <c r="CZ75">
        <v>1.49343894173925E-4</v>
      </c>
      <c r="DA75">
        <v>5.5610450364123004E-4</v>
      </c>
      <c r="DB75">
        <v>4.3841165169948901E-4</v>
      </c>
      <c r="DC75">
        <v>-3.3650161750739001E-4</v>
      </c>
      <c r="DD75" s="2">
        <v>-3.1474061374806303E-5</v>
      </c>
      <c r="DE75">
        <v>1.12055865639479E-4</v>
      </c>
      <c r="DF75" s="2">
        <v>9.6201841129434302E-5</v>
      </c>
      <c r="DG75">
        <v>1.74569670741777E-4</v>
      </c>
      <c r="DH75" s="2">
        <v>9.2923480218174895E-5</v>
      </c>
      <c r="DI75" s="2">
        <v>2.5679615257406701E-5</v>
      </c>
      <c r="DJ75">
        <v>-1.2937772987062199E-4</v>
      </c>
      <c r="DK75" s="2">
        <v>-6.5278246312892494E-5</v>
      </c>
      <c r="DL75" s="2">
        <v>8.5708578976004794E-5</v>
      </c>
      <c r="DM75" s="2">
        <v>4.3957975183422003E-5</v>
      </c>
      <c r="DN75" s="2">
        <v>2.9150704257455101E-5</v>
      </c>
      <c r="DO75">
        <v>1.40693178135865E-4</v>
      </c>
      <c r="DP75" s="2">
        <v>7.4914626892341201E-5</v>
      </c>
      <c r="DQ75" s="2">
        <v>7.6260879833036402E-5</v>
      </c>
      <c r="DR75" s="2">
        <v>2.5150626795255501E-5</v>
      </c>
      <c r="DS75" s="2">
        <v>-9.8733398644546496E-5</v>
      </c>
      <c r="DT75" s="2">
        <v>3.1526463748121399E-16</v>
      </c>
      <c r="DU75" s="2">
        <v>-4.5936109297247496E-16</v>
      </c>
      <c r="DV75" s="2">
        <v>-1.1957204019754701E-16</v>
      </c>
      <c r="DW75" s="2">
        <v>-4.8946454820154597E-16</v>
      </c>
      <c r="DX75" s="2">
        <v>-2.5581346230079002E-16</v>
      </c>
      <c r="DY75" s="2">
        <v>1.3041852572652899E-16</v>
      </c>
      <c r="DZ75" s="2">
        <v>8.7712159519246697E-17</v>
      </c>
      <c r="EA75" s="2">
        <v>-5.13782820587626E-17</v>
      </c>
      <c r="EB75" s="2">
        <v>2.2830235482667901E-17</v>
      </c>
      <c r="EC75" s="2">
        <v>6.3270860460049701E-19</v>
      </c>
      <c r="ED75" s="2">
        <v>4.1008891038921102E-18</v>
      </c>
      <c r="EE75" s="2">
        <v>-5.9240272312224298E-17</v>
      </c>
      <c r="EF75" s="2">
        <v>3.26137852019534E-17</v>
      </c>
      <c r="EG75" s="2">
        <v>-6.2579567725393599E-17</v>
      </c>
      <c r="EH75" s="2">
        <v>1.34743499127884E-19</v>
      </c>
      <c r="EI75" s="2">
        <v>-1.02522227597303E-17</v>
      </c>
      <c r="EJ75" s="2">
        <v>-2.9456100591956498E-17</v>
      </c>
      <c r="EK75" s="2">
        <v>1.6421131654585099E-17</v>
      </c>
      <c r="EL75" s="2">
        <v>-1.7071415498202301E-17</v>
      </c>
      <c r="EM75" s="2">
        <v>-3.3362197463413697E-17</v>
      </c>
      <c r="EN75" s="2">
        <v>6.5041565790980298E-17</v>
      </c>
      <c r="EO75" s="2">
        <v>-3.97464030362229E-17</v>
      </c>
      <c r="EP75" s="2">
        <v>2.1227959525647201E-17</v>
      </c>
      <c r="EQ75" s="2">
        <v>-2.6216398199881699E-17</v>
      </c>
      <c r="ER75" s="2">
        <v>-2.5777017224464699E-19</v>
      </c>
      <c r="ES75" s="2">
        <v>-1.4322648115993499E-16</v>
      </c>
      <c r="ET75" s="2">
        <v>-1.02686263161458E-16</v>
      </c>
      <c r="EU75" s="2">
        <v>-1.4265235668538999E-17</v>
      </c>
      <c r="EV75" s="2">
        <v>-1.08029135822529E-17</v>
      </c>
      <c r="EW75" s="2">
        <v>2.0015268033496299E-17</v>
      </c>
      <c r="EX75" s="2">
        <v>-3.5888638072061499E-17</v>
      </c>
      <c r="EY75" s="2">
        <v>-1.1927728879320501E-17</v>
      </c>
      <c r="EZ75" s="2">
        <v>-9.1789614971116601E-17</v>
      </c>
      <c r="FA75" s="2">
        <v>-7.2878657789168402E-18</v>
      </c>
      <c r="FB75" s="2">
        <v>6.2274930249104499E-18</v>
      </c>
      <c r="FC75" s="2">
        <v>2.6444876307098601E-17</v>
      </c>
      <c r="FD75" s="2">
        <v>-2.4341706038102501E-18</v>
      </c>
      <c r="FE75" s="2">
        <v>-3.4295149734549201E-17</v>
      </c>
      <c r="FF75" s="2">
        <v>-4.3856079759623398E-17</v>
      </c>
      <c r="FG75" s="2">
        <v>2.8395727837950103E-17</v>
      </c>
      <c r="FH75" s="2">
        <v>-2.3433652022240599E-20</v>
      </c>
      <c r="FI75" s="2">
        <v>-1.7868159666958501E-19</v>
      </c>
      <c r="FJ75" s="2">
        <v>-1.7047981846180099E-18</v>
      </c>
      <c r="FK75" s="2">
        <v>2.42245377779913E-18</v>
      </c>
      <c r="FL75" s="2">
        <v>3.4213131952471299E-18</v>
      </c>
      <c r="FM75" s="2">
        <v>3.5326230423527798E-18</v>
      </c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</row>
    <row r="76" spans="1:191">
      <c r="A76">
        <v>2011</v>
      </c>
      <c r="B76" s="1" t="s">
        <v>49</v>
      </c>
      <c r="C76" t="s">
        <v>48</v>
      </c>
      <c r="D76">
        <v>-3.8592521613182398E-2</v>
      </c>
      <c r="E76">
        <v>-2.2770578800380799E-2</v>
      </c>
      <c r="F76">
        <v>3.63029202938756E-2</v>
      </c>
      <c r="G76">
        <v>-4.1505142585015501E-3</v>
      </c>
      <c r="H76">
        <v>3.0719426917921601E-2</v>
      </c>
      <c r="I76">
        <v>-4.45245669278001E-3</v>
      </c>
      <c r="J76">
        <v>-1.0808335283986699E-2</v>
      </c>
      <c r="K76">
        <v>1.88898405174227E-2</v>
      </c>
      <c r="L76">
        <v>1.219550455329E-3</v>
      </c>
      <c r="M76">
        <v>-3.7365516036221597E-2</v>
      </c>
      <c r="N76">
        <v>3.2760739345621397E-2</v>
      </c>
      <c r="O76">
        <v>-5.7884756189502797E-4</v>
      </c>
      <c r="P76">
        <v>2.0338429603201898E-3</v>
      </c>
      <c r="Q76">
        <v>1.25984070461066E-2</v>
      </c>
      <c r="R76">
        <v>-2.7266542409272502E-3</v>
      </c>
      <c r="S76">
        <v>4.1655465879938403E-3</v>
      </c>
      <c r="T76">
        <v>-1.82497228776242E-3</v>
      </c>
      <c r="U76">
        <v>-2.2930728594819901E-3</v>
      </c>
      <c r="V76">
        <v>-6.5305350852467496E-4</v>
      </c>
      <c r="W76">
        <v>8.5841351714401005E-4</v>
      </c>
      <c r="X76">
        <v>-1.8175934198192999E-3</v>
      </c>
      <c r="Y76">
        <v>1.2716668680073E-3</v>
      </c>
      <c r="Z76">
        <v>-7.9993939140875203E-4</v>
      </c>
      <c r="AA76">
        <v>-2.3276515092217698E-3</v>
      </c>
      <c r="AB76">
        <v>-2.56934708514673E-3</v>
      </c>
      <c r="AC76">
        <v>2.39673119242826E-3</v>
      </c>
      <c r="AD76">
        <v>-8.23445673976256E-4</v>
      </c>
      <c r="AE76">
        <v>-1.5832630864912999E-3</v>
      </c>
      <c r="AF76" s="2">
        <v>4.74947647810627E-5</v>
      </c>
      <c r="AG76">
        <v>1.7289582166749901E-3</v>
      </c>
      <c r="AH76">
        <v>5.2318776835184799E-3</v>
      </c>
      <c r="AI76">
        <v>-1.60840995448297E-3</v>
      </c>
      <c r="AJ76">
        <v>-3.64118393067818E-3</v>
      </c>
      <c r="AK76">
        <v>-9.5549065611356997E-4</v>
      </c>
      <c r="AL76">
        <v>-6.2334096783235105E-4</v>
      </c>
      <c r="AM76">
        <v>-2.5360046160001299E-3</v>
      </c>
      <c r="AN76">
        <v>-2.8214397788390798E-3</v>
      </c>
      <c r="AO76">
        <v>1.39070695124814E-3</v>
      </c>
      <c r="AP76">
        <v>6.2489122766385004E-4</v>
      </c>
      <c r="AQ76">
        <v>1.23682766741123E-3</v>
      </c>
      <c r="AR76">
        <v>4.9763898761268695E-4</v>
      </c>
      <c r="AS76">
        <v>-1.5877003922515601E-3</v>
      </c>
      <c r="AT76">
        <v>1.18119843970145E-3</v>
      </c>
      <c r="AU76">
        <v>2.1294238463171302E-3</v>
      </c>
      <c r="AV76">
        <v>-1.8526849892346901E-3</v>
      </c>
      <c r="AW76">
        <v>-4.1879333128840999E-4</v>
      </c>
      <c r="AX76">
        <v>2.4776023999554101E-3</v>
      </c>
      <c r="AY76">
        <v>-1.9891738766095301E-3</v>
      </c>
      <c r="AZ76">
        <v>2.9422617133257798E-3</v>
      </c>
      <c r="BA76">
        <v>-1.7516042499635201E-3</v>
      </c>
      <c r="BB76">
        <v>6.6034804762210304E-4</v>
      </c>
      <c r="BC76">
        <v>1.33676401377111E-3</v>
      </c>
      <c r="BD76">
        <v>-2.9080862807618398E-3</v>
      </c>
      <c r="BE76">
        <v>-1.8783869500575701E-3</v>
      </c>
      <c r="BF76">
        <v>-1.9072947537323499E-4</v>
      </c>
      <c r="BG76">
        <v>2.3039780355831999E-3</v>
      </c>
      <c r="BH76">
        <v>2.08422568920566E-4</v>
      </c>
      <c r="BI76">
        <v>-1.11731748674697E-4</v>
      </c>
      <c r="BJ76">
        <v>2.1474116878447001E-3</v>
      </c>
      <c r="BK76">
        <v>1.191465404497E-3</v>
      </c>
      <c r="BL76">
        <v>-7.5031030855523596E-4</v>
      </c>
      <c r="BM76">
        <v>-1.26987723985961E-3</v>
      </c>
      <c r="BN76" s="2">
        <v>-6.9397253620624895E-5</v>
      </c>
      <c r="BO76">
        <v>-6.55126660376743E-4</v>
      </c>
      <c r="BP76">
        <v>-1.6559876374283401E-4</v>
      </c>
      <c r="BQ76">
        <v>-2.6821744871792898E-3</v>
      </c>
      <c r="BR76">
        <v>3.7047144405433401E-3</v>
      </c>
      <c r="BS76">
        <v>3.1342205289879299E-3</v>
      </c>
      <c r="BT76">
        <v>3.2525770210968499E-3</v>
      </c>
      <c r="BU76">
        <v>1.8212668155703001E-3</v>
      </c>
      <c r="BV76">
        <v>5.8250470292900199E-3</v>
      </c>
      <c r="BW76">
        <v>7.5816194205200697E-3</v>
      </c>
      <c r="BX76">
        <v>4.4195699580297499E-4</v>
      </c>
      <c r="BY76">
        <v>6.0779610181817105E-4</v>
      </c>
      <c r="BZ76">
        <v>7.6259687862369804E-3</v>
      </c>
      <c r="CA76">
        <v>-5.3286065366456598E-3</v>
      </c>
      <c r="CB76">
        <v>1.4918812345911901E-4</v>
      </c>
      <c r="CC76">
        <v>-8.8202650361958305E-4</v>
      </c>
      <c r="CD76">
        <v>-3.1040338211418802E-3</v>
      </c>
      <c r="CE76">
        <v>-2.4545861651370901E-3</v>
      </c>
      <c r="CF76" s="2">
        <v>1.35857212411332E-16</v>
      </c>
      <c r="CG76" s="2">
        <v>-3.37479844269036E-19</v>
      </c>
      <c r="CH76" s="2">
        <v>-6.3900500898145205E-17</v>
      </c>
      <c r="CI76" s="2">
        <v>1.8286539155881101E-16</v>
      </c>
      <c r="CJ76" s="2">
        <v>8.6315856847865499E-17</v>
      </c>
      <c r="CK76" s="2">
        <v>-1.1968709717979E-16</v>
      </c>
      <c r="CL76">
        <v>7.91878393120227E-4</v>
      </c>
      <c r="CM76">
        <v>1.3518096006321799E-4</v>
      </c>
      <c r="CN76" s="2">
        <v>1.8753938561280302E-5</v>
      </c>
      <c r="CO76">
        <v>2.16440205463407E-3</v>
      </c>
      <c r="CP76">
        <v>-8.8026848067228E-4</v>
      </c>
      <c r="CQ76">
        <v>-8.7720146406255299E-3</v>
      </c>
      <c r="CR76">
        <v>-1.3834221890793801E-4</v>
      </c>
      <c r="CS76">
        <v>2.5376649713220102E-4</v>
      </c>
      <c r="CT76">
        <v>-1.6616722112913901E-3</v>
      </c>
      <c r="CU76">
        <v>4.2380322456261698E-4</v>
      </c>
      <c r="CV76">
        <v>1.12905765397507E-3</v>
      </c>
      <c r="CW76">
        <v>7.7141010934354695E-4</v>
      </c>
      <c r="CX76">
        <v>1.23740713082636E-3</v>
      </c>
      <c r="CY76">
        <v>1.39438679566742E-3</v>
      </c>
      <c r="CZ76">
        <v>2.9359089962346699E-3</v>
      </c>
      <c r="DA76">
        <v>6.7930302464886804E-3</v>
      </c>
      <c r="DB76">
        <v>8.8102221848498398E-3</v>
      </c>
      <c r="DC76">
        <v>-2.10687045509062E-3</v>
      </c>
      <c r="DD76">
        <v>-7.2362454708479996E-4</v>
      </c>
      <c r="DE76">
        <v>4.7927568945506301E-4</v>
      </c>
      <c r="DF76">
        <v>1.1291376587343099E-4</v>
      </c>
      <c r="DG76">
        <v>6.7097269620971795E-4</v>
      </c>
      <c r="DH76">
        <v>-4.3865206256260602E-4</v>
      </c>
      <c r="DI76">
        <v>-4.71212046294588E-4</v>
      </c>
      <c r="DJ76">
        <v>-5.5427090992618403E-4</v>
      </c>
      <c r="DK76" s="2">
        <v>-3.3260392674824097E-5</v>
      </c>
      <c r="DL76">
        <v>1.05057238254164E-4</v>
      </c>
      <c r="DM76">
        <v>2.4659063224322098E-4</v>
      </c>
      <c r="DN76">
        <v>-2.4930697535721402E-4</v>
      </c>
      <c r="DO76">
        <v>3.1294624254729403E-4</v>
      </c>
      <c r="DP76">
        <v>1.30982583198898E-4</v>
      </c>
      <c r="DQ76" s="2">
        <v>-6.15060284719607E-5</v>
      </c>
      <c r="DR76" s="2">
        <v>8.5697762394147098E-5</v>
      </c>
      <c r="DS76">
        <v>-3.4673371376554699E-4</v>
      </c>
      <c r="DT76" s="2">
        <v>-2.7321368122892902E-16</v>
      </c>
      <c r="DU76" s="2">
        <v>1.7761756240745001E-16</v>
      </c>
      <c r="DV76" s="2">
        <v>5.25865797411594E-18</v>
      </c>
      <c r="DW76" s="2">
        <v>-1.1047502325235101E-17</v>
      </c>
      <c r="DX76" s="2">
        <v>-7.4050340390280394E-17</v>
      </c>
      <c r="DY76" s="2">
        <v>-8.4844466353024999E-17</v>
      </c>
      <c r="DZ76" s="2">
        <v>-6.1964434359809796E-17</v>
      </c>
      <c r="EA76" s="2">
        <v>1.30045051897424E-16</v>
      </c>
      <c r="EB76" s="2">
        <v>4.5953391615613899E-17</v>
      </c>
      <c r="EC76" s="2">
        <v>-3.5490265987683399E-17</v>
      </c>
      <c r="ED76" s="2">
        <v>-1.08673561253141E-17</v>
      </c>
      <c r="EE76" s="2">
        <v>-4.6433781482069801E-17</v>
      </c>
      <c r="EF76" s="2">
        <v>2.9325750902582799E-17</v>
      </c>
      <c r="EG76" s="2">
        <v>-4.9743784830211303E-17</v>
      </c>
      <c r="EH76" s="2">
        <v>-3.1086204010753599E-17</v>
      </c>
      <c r="EI76" s="2">
        <v>-2.1069782374497101E-17</v>
      </c>
      <c r="EJ76" s="2">
        <v>-5.2728646256544198E-17</v>
      </c>
      <c r="EK76" s="2">
        <v>3.3928998921701701E-17</v>
      </c>
      <c r="EL76" s="2">
        <v>-8.77180179322523E-17</v>
      </c>
      <c r="EM76" s="2">
        <v>-4.7655260593729101E-17</v>
      </c>
      <c r="EN76" s="2">
        <v>3.6834039470833798E-17</v>
      </c>
      <c r="EO76" s="2">
        <v>-6.04661452336378E-17</v>
      </c>
      <c r="EP76" s="2">
        <v>3.4358127674358897E-17</v>
      </c>
      <c r="EQ76" s="2">
        <v>-4.0314669097762199E-17</v>
      </c>
      <c r="ER76" s="2">
        <v>-2.3979949035009101E-17</v>
      </c>
      <c r="ES76" s="2">
        <v>-1.5712263680912301E-16</v>
      </c>
      <c r="ET76" s="2">
        <v>-1.07941259627446E-16</v>
      </c>
      <c r="EU76" s="2">
        <v>-2.8917126595444899E-17</v>
      </c>
      <c r="EV76" s="2">
        <v>-2.3726572672518602E-19</v>
      </c>
      <c r="EW76" s="2">
        <v>3.8208569622263398E-17</v>
      </c>
      <c r="EX76" s="2">
        <v>-3.7482126409573903E-17</v>
      </c>
      <c r="EY76" s="2">
        <v>-1.9476294036984799E-17</v>
      </c>
      <c r="EZ76" s="2">
        <v>-5.5543613705715902E-17</v>
      </c>
      <c r="FA76" s="2">
        <v>-9.3383103308628903E-18</v>
      </c>
      <c r="FB76" s="2">
        <v>3.3696127004730701E-17</v>
      </c>
      <c r="FC76" s="2">
        <v>8.0963267736841399E-18</v>
      </c>
      <c r="FD76" s="2">
        <v>-6.7327811466400103E-18</v>
      </c>
      <c r="FE76" s="2">
        <v>-3.4060813214326801E-17</v>
      </c>
      <c r="FF76" s="2">
        <v>-3.2273997247630898E-17</v>
      </c>
      <c r="FG76" s="2">
        <v>5.70023585441004E-18</v>
      </c>
      <c r="FH76" s="2">
        <v>4.1082121201490599E-19</v>
      </c>
      <c r="FI76" s="2">
        <v>3.0610207954051799E-19</v>
      </c>
      <c r="FJ76" s="2">
        <v>-2.1529667795433599E-19</v>
      </c>
      <c r="FK76" s="2">
        <v>-1.9039842268070499E-18</v>
      </c>
      <c r="FL76" s="2">
        <v>3.0170826978634801E-19</v>
      </c>
      <c r="FM76" s="2">
        <v>-2.0284755031752099E-19</v>
      </c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</row>
    <row r="77" spans="1:191">
      <c r="A77">
        <v>2011</v>
      </c>
      <c r="B77" s="1" t="s">
        <v>49</v>
      </c>
      <c r="C77" t="s">
        <v>81</v>
      </c>
      <c r="D77">
        <v>-3.5351570878043102E-2</v>
      </c>
      <c r="E77">
        <v>-1.84045749951652E-2</v>
      </c>
      <c r="F77">
        <v>3.9330893168697798E-2</v>
      </c>
      <c r="G77">
        <v>-4.6751388585967403E-3</v>
      </c>
      <c r="H77">
        <v>3.1994809571728601E-2</v>
      </c>
      <c r="I77">
        <v>-1.3178057493085701E-3</v>
      </c>
      <c r="J77">
        <v>-5.43563779074141E-3</v>
      </c>
      <c r="K77">
        <v>1.7263934052721901E-2</v>
      </c>
      <c r="L77">
        <v>-4.9553668862659097E-3</v>
      </c>
      <c r="M77">
        <v>-3.4467537412228799E-2</v>
      </c>
      <c r="N77">
        <v>3.0013523035255198E-2</v>
      </c>
      <c r="O77">
        <v>4.6661864534834299E-4</v>
      </c>
      <c r="P77">
        <v>1.0755056784748399E-3</v>
      </c>
      <c r="Q77">
        <v>1.23230510213551E-2</v>
      </c>
      <c r="R77">
        <v>-2.9784745030118898E-4</v>
      </c>
      <c r="S77">
        <v>8.0007789522814707E-3</v>
      </c>
      <c r="T77">
        <v>-3.8371221348922802E-3</v>
      </c>
      <c r="U77">
        <v>-1.3050050588470901E-3</v>
      </c>
      <c r="V77">
        <v>1.5106085102763601E-3</v>
      </c>
      <c r="W77">
        <v>-3.6580378116439498E-3</v>
      </c>
      <c r="X77">
        <v>3.6221146554498299E-3</v>
      </c>
      <c r="Y77">
        <v>-1.2019693252686399E-3</v>
      </c>
      <c r="Z77">
        <v>4.1677071644150897E-3</v>
      </c>
      <c r="AA77">
        <v>4.1988669336105998E-4</v>
      </c>
      <c r="AB77">
        <v>-6.3125250007333798E-3</v>
      </c>
      <c r="AC77">
        <v>-3.1944956117018299E-4</v>
      </c>
      <c r="AD77">
        <v>-8.7901592361380992E-3</v>
      </c>
      <c r="AE77">
        <v>-6.7505362965971001E-4</v>
      </c>
      <c r="AF77">
        <v>-5.5608636221114701E-3</v>
      </c>
      <c r="AG77">
        <v>-4.0291366029745097E-3</v>
      </c>
      <c r="AH77">
        <v>-1.56973657587282E-2</v>
      </c>
      <c r="AI77">
        <v>1.0222340353352E-2</v>
      </c>
      <c r="AJ77">
        <v>8.6234985833024795E-3</v>
      </c>
      <c r="AK77">
        <v>-1.2381313595721799E-3</v>
      </c>
      <c r="AL77">
        <v>5.9451057334325604E-3</v>
      </c>
      <c r="AM77">
        <v>3.0061318539235601E-4</v>
      </c>
      <c r="AN77">
        <v>3.5408636409453701E-3</v>
      </c>
      <c r="AO77">
        <v>-4.8479291808524996E-3</v>
      </c>
      <c r="AP77">
        <v>1.07970366108335E-3</v>
      </c>
      <c r="AQ77">
        <v>-4.9511188806987804E-3</v>
      </c>
      <c r="AR77">
        <v>-1.0785830671588201E-3</v>
      </c>
      <c r="AS77">
        <v>3.4834851866188802E-3</v>
      </c>
      <c r="AT77">
        <v>-3.2481999333159001E-3</v>
      </c>
      <c r="AU77">
        <v>-3.9590045399124701E-3</v>
      </c>
      <c r="AV77" s="2">
        <v>-2.3728628500583199E-5</v>
      </c>
      <c r="AW77">
        <v>1.3033156210903701E-3</v>
      </c>
      <c r="AX77">
        <v>-8.1595398904683696E-4</v>
      </c>
      <c r="AY77" s="2">
        <v>-8.6761889067713606E-5</v>
      </c>
      <c r="AZ77">
        <v>1.11463752385885E-2</v>
      </c>
      <c r="BA77">
        <v>6.5432693995563897E-3</v>
      </c>
      <c r="BB77">
        <v>7.6111510058759603E-3</v>
      </c>
      <c r="BC77">
        <v>8.4908052581178992E-3</v>
      </c>
      <c r="BD77">
        <v>-1.1253373590950201E-2</v>
      </c>
      <c r="BE77">
        <v>-9.5165288640438796E-3</v>
      </c>
      <c r="BF77">
        <v>1.7595635840166001E-3</v>
      </c>
      <c r="BG77">
        <v>3.74329277784682E-3</v>
      </c>
      <c r="BH77">
        <v>2.7391830910946401E-3</v>
      </c>
      <c r="BI77">
        <v>-2.9972050342202299E-4</v>
      </c>
      <c r="BJ77">
        <v>-4.7299791301976701E-4</v>
      </c>
      <c r="BK77">
        <v>-2.60369094573157E-3</v>
      </c>
      <c r="BL77">
        <v>-7.6426065560614099E-4</v>
      </c>
      <c r="BM77">
        <v>1.24273994397371E-3</v>
      </c>
      <c r="BN77">
        <v>6.5046479877686801E-4</v>
      </c>
      <c r="BO77">
        <v>6.0234082451932796E-4</v>
      </c>
      <c r="BP77">
        <v>1.20899585142594E-3</v>
      </c>
      <c r="BQ77">
        <v>1.01993107024009E-3</v>
      </c>
      <c r="BR77">
        <v>-4.3489748580045201E-3</v>
      </c>
      <c r="BS77">
        <v>-1.5002097267531099E-3</v>
      </c>
      <c r="BT77">
        <v>-2.7684399672955099E-3</v>
      </c>
      <c r="BU77">
        <v>-2.7315581688722502E-3</v>
      </c>
      <c r="BV77">
        <v>-4.3665481199424002E-3</v>
      </c>
      <c r="BW77">
        <v>-8.9136506239801908E-3</v>
      </c>
      <c r="BX77">
        <v>3.3533674979121502E-3</v>
      </c>
      <c r="BY77">
        <v>-1.20013931254905E-3</v>
      </c>
      <c r="BZ77">
        <v>-6.0841711577265404E-3</v>
      </c>
      <c r="CA77">
        <v>3.5702881265271798E-3</v>
      </c>
      <c r="CB77" s="2">
        <v>5.3391291393467201E-5</v>
      </c>
      <c r="CC77">
        <v>-6.2534620601985399E-4</v>
      </c>
      <c r="CD77">
        <v>1.0322084980655601E-3</v>
      </c>
      <c r="CE77">
        <v>-4.6407226482845203E-4</v>
      </c>
      <c r="CF77" s="2">
        <v>1.23794740032883E-16</v>
      </c>
      <c r="CG77" s="2">
        <v>-1.1351296294722101E-17</v>
      </c>
      <c r="CH77" s="2">
        <v>1.0290441404268699E-17</v>
      </c>
      <c r="CI77" s="2">
        <v>-3.9883187738597199E-17</v>
      </c>
      <c r="CJ77" s="2">
        <v>1.34020485806638E-17</v>
      </c>
      <c r="CK77" s="2">
        <v>2.8800238859137397E-17</v>
      </c>
      <c r="CL77">
        <v>2.4713481329277198E-4</v>
      </c>
      <c r="CM77">
        <v>2.9186273833182899E-4</v>
      </c>
      <c r="CN77" s="2">
        <v>-2.3170122339527299E-5</v>
      </c>
      <c r="CO77">
        <v>2.3864176368059499E-4</v>
      </c>
      <c r="CP77" s="2">
        <v>-4.3780554874543803E-6</v>
      </c>
      <c r="CQ77">
        <v>3.1232508332631002E-3</v>
      </c>
      <c r="CR77">
        <v>2.82173127036113E-4</v>
      </c>
      <c r="CS77" s="2">
        <v>5.1686620749183297E-5</v>
      </c>
      <c r="CT77">
        <v>1.89284912551263E-4</v>
      </c>
      <c r="CU77">
        <v>-6.0719119157280697E-4</v>
      </c>
      <c r="CV77">
        <v>-2.3605248251350999E-4</v>
      </c>
      <c r="CW77">
        <v>1.05714427358271E-3</v>
      </c>
      <c r="CX77">
        <v>8.1285271548938603E-4</v>
      </c>
      <c r="CY77">
        <v>-4.7694305370502899E-4</v>
      </c>
      <c r="CZ77">
        <v>-7.4685426501388196E-4</v>
      </c>
      <c r="DA77">
        <v>1.47089130989827E-3</v>
      </c>
      <c r="DB77">
        <v>2.12528322017538E-3</v>
      </c>
      <c r="DC77">
        <v>3.5274799534605199E-4</v>
      </c>
      <c r="DD77" s="2">
        <v>-7.9564492028868304E-5</v>
      </c>
      <c r="DE77" s="2">
        <v>-6.5494727889597006E-5</v>
      </c>
      <c r="DF77">
        <v>-6.2818945182901596E-4</v>
      </c>
      <c r="DG77" s="2">
        <v>-3.9725890959273403E-5</v>
      </c>
      <c r="DH77">
        <v>-5.6325902032153101E-4</v>
      </c>
      <c r="DI77">
        <v>-7.9497642525751104E-4</v>
      </c>
      <c r="DJ77">
        <v>-3.8336798704553397E-4</v>
      </c>
      <c r="DK77">
        <v>7.9032927537423501E-4</v>
      </c>
      <c r="DL77">
        <v>2.12464619488338E-4</v>
      </c>
      <c r="DM77">
        <v>4.1422655320472301E-3</v>
      </c>
      <c r="DN77">
        <v>-3.29744326642398E-4</v>
      </c>
      <c r="DO77">
        <v>1.31600411038881E-3</v>
      </c>
      <c r="DP77">
        <v>5.8439570020518803E-4</v>
      </c>
      <c r="DQ77" s="2">
        <v>9.2206887626811304E-5</v>
      </c>
      <c r="DR77" s="2">
        <v>5.81100433008361E-5</v>
      </c>
      <c r="DS77">
        <v>4.1431892378958102E-4</v>
      </c>
      <c r="DT77" s="2">
        <v>-2.1619960585881799E-16</v>
      </c>
      <c r="DU77" s="2">
        <v>1.3740541553728499E-16</v>
      </c>
      <c r="DV77" s="2">
        <v>-6.2277127153981606E-17</v>
      </c>
      <c r="DW77" s="2">
        <v>3.40388441655559E-17</v>
      </c>
      <c r="DX77" s="2">
        <v>-5.8677864663690601E-17</v>
      </c>
      <c r="DY77" s="2">
        <v>-8.1938693502267201E-17</v>
      </c>
      <c r="DZ77" s="2">
        <v>-6.3932861129678005E-17</v>
      </c>
      <c r="EA77" s="2">
        <v>1.23061823594797E-16</v>
      </c>
      <c r="EB77" s="2">
        <v>4.1090908820999E-17</v>
      </c>
      <c r="EC77" s="2">
        <v>-2.9584985678078802E-17</v>
      </c>
      <c r="ED77" s="2">
        <v>-5.1612618578984997E-18</v>
      </c>
      <c r="EE77" s="2">
        <v>-2.8343002120900101E-17</v>
      </c>
      <c r="EF77" s="2">
        <v>1.4656284736660099E-17</v>
      </c>
      <c r="EG77" s="2">
        <v>-2.1248463971166701E-17</v>
      </c>
      <c r="EH77" s="2">
        <v>-3.6054138239468601E-17</v>
      </c>
      <c r="EI77" s="2">
        <v>-1.7929673003516899E-17</v>
      </c>
      <c r="EJ77" s="2">
        <v>-4.0097907816556503E-17</v>
      </c>
      <c r="EK77" s="2">
        <v>2.60552918422288E-17</v>
      </c>
      <c r="EL77" s="2">
        <v>-7.8672628251667395E-17</v>
      </c>
      <c r="EM77" s="2">
        <v>-3.1790678174672201E-17</v>
      </c>
      <c r="EN77" s="2">
        <v>2.20708386968222E-17</v>
      </c>
      <c r="EO77" s="2">
        <v>-5.0436542168118803E-17</v>
      </c>
      <c r="EP77" s="2">
        <v>2.24538324470607E-17</v>
      </c>
      <c r="EQ77" s="2">
        <v>-2.7754231613841299E-17</v>
      </c>
      <c r="ER77" s="2">
        <v>-1.54735333509358E-17</v>
      </c>
      <c r="ES77" s="2">
        <v>-1.0863841077510799E-16</v>
      </c>
      <c r="ET77" s="2">
        <v>-7.1994037425328806E-17</v>
      </c>
      <c r="EU77" s="2">
        <v>-2.8120382426688802E-17</v>
      </c>
      <c r="EV77" s="2">
        <v>-7.9235035900201196E-18</v>
      </c>
      <c r="EW77" s="2">
        <v>2.9772454894256699E-17</v>
      </c>
      <c r="EX77" s="2">
        <v>-2.4827954317563999E-17</v>
      </c>
      <c r="EY77" s="2">
        <v>-1.46020944163587E-17</v>
      </c>
      <c r="EZ77" s="2">
        <v>-3.12194829066301E-17</v>
      </c>
      <c r="FA77" s="2">
        <v>-5.4014567911264698E-18</v>
      </c>
      <c r="FB77" s="2">
        <v>3.44460038694424E-17</v>
      </c>
      <c r="FC77" s="2">
        <v>-2.8940560247467201E-18</v>
      </c>
      <c r="FD77" s="2">
        <v>-6.8733830587734598E-18</v>
      </c>
      <c r="FE77" s="2">
        <v>-2.24377218112954E-17</v>
      </c>
      <c r="FF77" s="2">
        <v>-1.7745132993841699E-17</v>
      </c>
      <c r="FG77" s="2">
        <v>8.2603623378398302E-19</v>
      </c>
      <c r="FH77" s="2">
        <v>-9.0146330123056892E-19</v>
      </c>
      <c r="FI77" s="2">
        <v>2.3580112347379601E-19</v>
      </c>
      <c r="FJ77" s="2">
        <v>1.1277445035703301E-19</v>
      </c>
      <c r="FK77" s="2">
        <v>-1.66964770658465E-18</v>
      </c>
      <c r="FL77" s="2">
        <v>-2.63628585250207E-20</v>
      </c>
      <c r="FM77" s="2">
        <v>-6.4808693874009297E-19</v>
      </c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</row>
    <row r="78" spans="1:191">
      <c r="A78">
        <v>2011</v>
      </c>
      <c r="B78" s="1" t="s">
        <v>60</v>
      </c>
      <c r="C78" t="s">
        <v>59</v>
      </c>
      <c r="D78">
        <v>0.119584842134633</v>
      </c>
      <c r="E78">
        <v>-6.1379474197901997E-2</v>
      </c>
      <c r="F78">
        <v>-3.51531561350698E-2</v>
      </c>
      <c r="G78">
        <v>-8.76998189028135E-3</v>
      </c>
      <c r="H78">
        <v>1.04117840353631E-2</v>
      </c>
      <c r="I78">
        <v>2.2640939296509201E-2</v>
      </c>
      <c r="J78">
        <v>1.67306798155431E-2</v>
      </c>
      <c r="K78">
        <v>-1.9092184726634601E-2</v>
      </c>
      <c r="L78">
        <v>-2.958915778668E-2</v>
      </c>
      <c r="M78">
        <v>1.12522240732489E-2</v>
      </c>
      <c r="N78">
        <v>1.17736260742911E-2</v>
      </c>
      <c r="O78">
        <v>-1.2255718400989201E-3</v>
      </c>
      <c r="P78">
        <v>2.57180145016653E-2</v>
      </c>
      <c r="Q78">
        <v>1.29462154492781E-2</v>
      </c>
      <c r="R78">
        <v>-3.1071567826582401E-2</v>
      </c>
      <c r="S78">
        <v>-7.2026730346427198E-3</v>
      </c>
      <c r="T78">
        <v>-1.9915211669108999E-2</v>
      </c>
      <c r="U78">
        <v>4.6194391637344602E-2</v>
      </c>
      <c r="V78">
        <v>-2.6721077605489599E-2</v>
      </c>
      <c r="W78">
        <v>-2.7192364211507801E-2</v>
      </c>
      <c r="X78">
        <v>1.8196885645580502E-2</v>
      </c>
      <c r="Y78" s="2">
        <v>8.7654327291460994E-5</v>
      </c>
      <c r="Z78">
        <v>2.0768624988563501E-2</v>
      </c>
      <c r="AA78">
        <v>1.54026572364982E-2</v>
      </c>
      <c r="AB78">
        <v>-8.2395071135835697E-3</v>
      </c>
      <c r="AC78">
        <v>-1.34922113842918E-2</v>
      </c>
      <c r="AD78">
        <v>6.8434808868672297E-3</v>
      </c>
      <c r="AE78">
        <v>5.4296958715664301E-3</v>
      </c>
      <c r="AF78">
        <v>-1.8753539284226399E-3</v>
      </c>
      <c r="AG78">
        <v>-3.4871136028520899E-3</v>
      </c>
      <c r="AH78">
        <v>1.40929077402961E-3</v>
      </c>
      <c r="AI78">
        <v>-2.7710959698952599E-3</v>
      </c>
      <c r="AJ78">
        <v>-8.97602975973195E-4</v>
      </c>
      <c r="AK78">
        <v>-4.9086485041071196E-3</v>
      </c>
      <c r="AL78">
        <v>-5.0138100453762796E-3</v>
      </c>
      <c r="AM78">
        <v>-6.8555424848093802E-3</v>
      </c>
      <c r="AN78">
        <v>6.27631620962678E-3</v>
      </c>
      <c r="AO78">
        <v>5.0565936786908803E-3</v>
      </c>
      <c r="AP78">
        <v>-2.8035815785688401E-4</v>
      </c>
      <c r="AQ78">
        <v>1.9678357906400801E-3</v>
      </c>
      <c r="AR78">
        <v>-9.6108402143081997E-4</v>
      </c>
      <c r="AS78" s="2">
        <v>5.223865622218E-5</v>
      </c>
      <c r="AT78">
        <v>1.1194451184699199E-4</v>
      </c>
      <c r="AU78">
        <v>1.3982349179717101E-3</v>
      </c>
      <c r="AV78">
        <v>-4.0391861440377897E-3</v>
      </c>
      <c r="AW78">
        <v>1.3610457768473299E-3</v>
      </c>
      <c r="AX78">
        <v>1.73231304667358E-3</v>
      </c>
      <c r="AY78">
        <v>3.9634065390658103E-3</v>
      </c>
      <c r="AZ78">
        <v>2.9164906320614998E-3</v>
      </c>
      <c r="BA78">
        <v>-2.5305606642314002E-3</v>
      </c>
      <c r="BB78" s="2">
        <v>-8.3386551853785506E-5</v>
      </c>
      <c r="BC78">
        <v>-1.69167732755498E-3</v>
      </c>
      <c r="BD78">
        <v>1.5165457807563601E-4</v>
      </c>
      <c r="BE78">
        <v>-3.0672637897458501E-4</v>
      </c>
      <c r="BF78">
        <v>-1.0512135372603799E-3</v>
      </c>
      <c r="BG78">
        <v>2.6242431524480198E-4</v>
      </c>
      <c r="BH78">
        <v>-8.7067943449368004E-4</v>
      </c>
      <c r="BI78">
        <v>-3.8237903284290501E-4</v>
      </c>
      <c r="BJ78">
        <v>6.9163255836902503E-4</v>
      </c>
      <c r="BK78">
        <v>1.29028333840908E-3</v>
      </c>
      <c r="BL78">
        <v>2.2668586249720299E-3</v>
      </c>
      <c r="BM78">
        <v>1.50779907565088E-4</v>
      </c>
      <c r="BN78">
        <v>-7.7006186378425804E-4</v>
      </c>
      <c r="BO78">
        <v>1.12259379752742E-3</v>
      </c>
      <c r="BP78">
        <v>1.1905697245246899E-4</v>
      </c>
      <c r="BQ78">
        <v>-1.07507425696991E-4</v>
      </c>
      <c r="BR78">
        <v>-5.4090690064975797E-4</v>
      </c>
      <c r="BS78">
        <v>4.3158854944040902E-4</v>
      </c>
      <c r="BT78">
        <v>4.8521969680674301E-4</v>
      </c>
      <c r="BU78">
        <v>4.4383516136422098E-4</v>
      </c>
      <c r="BV78">
        <v>3.0651879150202699E-4</v>
      </c>
      <c r="BW78">
        <v>1.01165616681963E-3</v>
      </c>
      <c r="BX78">
        <v>-1.0586731429482301E-3</v>
      </c>
      <c r="BY78">
        <v>-2.4049008823536999E-4</v>
      </c>
      <c r="BZ78">
        <v>-2.8649105368123702E-4</v>
      </c>
      <c r="CA78" s="2">
        <v>9.5434297779345E-5</v>
      </c>
      <c r="CB78">
        <v>-1.3535520897676599E-4</v>
      </c>
      <c r="CC78">
        <v>3.3944223524077702E-4</v>
      </c>
      <c r="CD78">
        <v>1.06537502819391E-3</v>
      </c>
      <c r="CE78">
        <v>-9.64970897141293E-4</v>
      </c>
      <c r="CF78" s="2">
        <v>6.17875957098327E-17</v>
      </c>
      <c r="CG78" s="2">
        <v>-1.39928703344947E-17</v>
      </c>
      <c r="CH78" s="2">
        <v>-1.3980990115687899E-17</v>
      </c>
      <c r="CI78" s="2">
        <v>1.22288636299087E-17</v>
      </c>
      <c r="CJ78" s="2">
        <v>2.0399101637901499E-17</v>
      </c>
      <c r="CK78" s="2">
        <v>-5.9797208580238399E-18</v>
      </c>
      <c r="CL78">
        <v>3.3301223432635502E-4</v>
      </c>
      <c r="CM78">
        <v>-1.4852460267866899E-4</v>
      </c>
      <c r="CN78">
        <v>-1.7555130740977E-4</v>
      </c>
      <c r="CO78" s="2">
        <v>5.5951846162254102E-5</v>
      </c>
      <c r="CP78">
        <v>3.0518556235917997E-4</v>
      </c>
      <c r="CQ78" s="2">
        <v>4.3507504986933497E-5</v>
      </c>
      <c r="CR78" s="2">
        <v>7.8451736433580799E-6</v>
      </c>
      <c r="CS78" s="2">
        <v>9.0957611368753098E-5</v>
      </c>
      <c r="CT78">
        <v>-3.2622389487423802E-4</v>
      </c>
      <c r="CU78">
        <v>2.7152633834248003E-4</v>
      </c>
      <c r="CV78">
        <v>2.5153320763719598E-4</v>
      </c>
      <c r="CW78" s="2">
        <v>-7.6772656614017596E-5</v>
      </c>
      <c r="CX78" s="2">
        <v>5.97289060808999E-5</v>
      </c>
      <c r="CY78" s="2">
        <v>3.5690781511946701E-6</v>
      </c>
      <c r="CZ78">
        <v>1.7254257334539501E-4</v>
      </c>
      <c r="DA78">
        <v>-1.8173569251477001E-4</v>
      </c>
      <c r="DB78" s="2">
        <v>-5.6095917911664496E-6</v>
      </c>
      <c r="DC78" s="2">
        <v>-2.3516181824722701E-5</v>
      </c>
      <c r="DD78" s="2">
        <v>-6.5570186151764898E-6</v>
      </c>
      <c r="DE78" s="2">
        <v>2.6419868469062099E-5</v>
      </c>
      <c r="DF78" s="2">
        <v>1.3486990575544199E-5</v>
      </c>
      <c r="DG78" s="2">
        <v>8.2560955859372701E-5</v>
      </c>
      <c r="DH78">
        <v>1.5990236543295401E-4</v>
      </c>
      <c r="DI78" s="2">
        <v>-4.57759844687563E-5</v>
      </c>
      <c r="DJ78">
        <v>-1.17922161630306E-4</v>
      </c>
      <c r="DK78" s="2">
        <v>-6.7172853855397506E-5</v>
      </c>
      <c r="DL78" s="2">
        <v>2.9006012524251699E-5</v>
      </c>
      <c r="DM78" s="2">
        <v>8.6650031129750096E-5</v>
      </c>
      <c r="DN78" s="2">
        <v>-5.55951734332583E-5</v>
      </c>
      <c r="DO78" s="2">
        <v>3.1621542799826199E-5</v>
      </c>
      <c r="DP78" s="2">
        <v>6.4731019836416093E-5</v>
      </c>
      <c r="DQ78" s="2">
        <v>3.2261289750486901E-6</v>
      </c>
      <c r="DR78" s="2">
        <v>-1.40561825164596E-5</v>
      </c>
      <c r="DS78" s="2">
        <v>-1.07877447405258E-5</v>
      </c>
      <c r="DT78" s="2">
        <v>2.6747170418185502E-16</v>
      </c>
      <c r="DU78" s="2">
        <v>-4.79279697191379E-16</v>
      </c>
      <c r="DV78" s="2">
        <v>-3.1766146070211402E-17</v>
      </c>
      <c r="DW78" s="2">
        <v>-3.6367270414615802E-16</v>
      </c>
      <c r="DX78" s="2">
        <v>-1.835440794642E-16</v>
      </c>
      <c r="DY78" s="2">
        <v>5.4868431606825099E-17</v>
      </c>
      <c r="DZ78" s="2">
        <v>8.6587344222179206E-17</v>
      </c>
      <c r="EA78" s="2">
        <v>2.6128522004798298E-18</v>
      </c>
      <c r="EB78" s="2">
        <v>-5.64165172435443E-18</v>
      </c>
      <c r="EC78" s="2">
        <v>3.0440313976890602E-17</v>
      </c>
      <c r="ED78" s="2">
        <v>-1.7809575536902899E-18</v>
      </c>
      <c r="EE78" s="2">
        <v>-4.8390491425926903E-17</v>
      </c>
      <c r="EF78" s="2">
        <v>5.6141171832282994E-17</v>
      </c>
      <c r="EG78" s="2">
        <v>-6.1689088948548501E-17</v>
      </c>
      <c r="EH78" s="2">
        <v>-3.6966586065084603E-18</v>
      </c>
      <c r="EI78" s="2">
        <v>2.0270108999238199E-18</v>
      </c>
      <c r="EJ78" s="2">
        <v>-1.4458563297722499E-17</v>
      </c>
      <c r="EK78" s="2">
        <v>-4.4816859492535198E-18</v>
      </c>
      <c r="EL78" s="2">
        <v>1.6755061195902101E-18</v>
      </c>
      <c r="EM78" s="2">
        <v>-1.7837402998679299E-17</v>
      </c>
      <c r="EN78" s="2">
        <v>5.66991856710626E-17</v>
      </c>
      <c r="EO78" s="2">
        <v>-2.7373434768479801E-17</v>
      </c>
      <c r="EP78" s="2">
        <v>6.9334317920804499E-18</v>
      </c>
      <c r="EQ78" s="2">
        <v>-2.07329236266774E-17</v>
      </c>
      <c r="ER78" s="2">
        <v>-4.45239388422572E-19</v>
      </c>
      <c r="ES78" s="2">
        <v>-1.3926619396817599E-16</v>
      </c>
      <c r="ET78" s="2">
        <v>-1.1084117406519801E-16</v>
      </c>
      <c r="EU78" s="2">
        <v>-8.0787515346674604E-18</v>
      </c>
      <c r="EV78" s="2">
        <v>-5.67094378938223E-18</v>
      </c>
      <c r="EW78" s="2">
        <v>2.6860823630493299E-18</v>
      </c>
      <c r="EX78" s="2">
        <v>-4.0106695436064901E-17</v>
      </c>
      <c r="EY78" s="2">
        <v>-1.37789873890775E-17</v>
      </c>
      <c r="EZ78" s="2">
        <v>-8.6353007701956799E-17</v>
      </c>
      <c r="FA78" s="2">
        <v>-4.3141353372944997E-17</v>
      </c>
      <c r="FB78" s="2">
        <v>1.0445550388913799E-17</v>
      </c>
      <c r="FC78" s="2">
        <v>3.01005260225681E-17</v>
      </c>
      <c r="FD78" s="2">
        <v>-3.5589859008777999E-18</v>
      </c>
      <c r="FE78" s="2">
        <v>-2.3609404412407401E-17</v>
      </c>
      <c r="FF78" s="2">
        <v>-3.8419472490463497E-17</v>
      </c>
      <c r="FG78" s="2">
        <v>1.6022759570207001E-17</v>
      </c>
      <c r="FH78" s="2">
        <v>5.1554034448929399E-19</v>
      </c>
      <c r="FI78" s="2">
        <v>1.02815148247581E-18</v>
      </c>
      <c r="FJ78" s="2">
        <v>-2.1031702689960999E-18</v>
      </c>
      <c r="FK78" s="2">
        <v>4.0715970388643098E-19</v>
      </c>
      <c r="FL78" s="2">
        <v>2.8589055467133602E-18</v>
      </c>
      <c r="FM78" s="2">
        <v>1.8922674007959298E-18</v>
      </c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</row>
    <row r="79" spans="1:191">
      <c r="A79">
        <v>2012</v>
      </c>
      <c r="B79" s="1" t="s">
        <v>49</v>
      </c>
      <c r="C79" t="s">
        <v>132</v>
      </c>
      <c r="D79">
        <v>-6.6733669114729902E-2</v>
      </c>
      <c r="E79">
        <v>2.5964863837135099E-2</v>
      </c>
      <c r="F79">
        <v>-2.5231786168767499E-2</v>
      </c>
      <c r="G79">
        <v>1.7231244034840498E-2</v>
      </c>
      <c r="H79">
        <v>7.0417214197385104E-3</v>
      </c>
      <c r="I79">
        <v>1.34206950548217E-3</v>
      </c>
      <c r="J79">
        <v>-1.7266900000289999E-2</v>
      </c>
      <c r="K79">
        <v>3.1433921537406201E-3</v>
      </c>
      <c r="L79">
        <v>-4.8227741616004701E-3</v>
      </c>
      <c r="M79">
        <v>1.1522872419766E-2</v>
      </c>
      <c r="N79">
        <v>3.8756436085615399E-3</v>
      </c>
      <c r="O79">
        <v>1.5951156923735301E-2</v>
      </c>
      <c r="P79">
        <v>-3.5500732773967401E-3</v>
      </c>
      <c r="Q79">
        <v>3.1725976682739302E-3</v>
      </c>
      <c r="R79">
        <v>-1.10320702938582E-2</v>
      </c>
      <c r="S79">
        <v>-1.97022663934799E-4</v>
      </c>
      <c r="T79">
        <v>1.55324660135425E-2</v>
      </c>
      <c r="U79">
        <v>1.53654390111941E-3</v>
      </c>
      <c r="V79">
        <v>6.8654307072731798E-3</v>
      </c>
      <c r="W79">
        <v>-5.5211048278225802E-3</v>
      </c>
      <c r="X79">
        <v>-4.4665934381517601E-3</v>
      </c>
      <c r="Y79" s="2">
        <v>3.2069489064729999E-5</v>
      </c>
      <c r="Z79">
        <v>2.4089503580232399E-3</v>
      </c>
      <c r="AA79">
        <v>-2.1638368277512999E-3</v>
      </c>
      <c r="AB79">
        <v>-4.62672062172501E-4</v>
      </c>
      <c r="AC79">
        <v>-3.18841231152967E-3</v>
      </c>
      <c r="AD79">
        <v>9.3361247989635406E-3</v>
      </c>
      <c r="AE79">
        <v>3.38475203708413E-3</v>
      </c>
      <c r="AF79">
        <v>-4.4233970021293496E-3</v>
      </c>
      <c r="AG79">
        <v>3.5732188748577001E-3</v>
      </c>
      <c r="AH79">
        <v>-1.9206479141027401E-3</v>
      </c>
      <c r="AI79">
        <v>7.0121897130600696E-4</v>
      </c>
      <c r="AJ79">
        <v>2.70066211825412E-3</v>
      </c>
      <c r="AK79">
        <v>2.6858571769982202E-3</v>
      </c>
      <c r="AL79">
        <v>2.0709793882979699E-3</v>
      </c>
      <c r="AM79">
        <v>8.2469427670661905E-4</v>
      </c>
      <c r="AN79">
        <v>-1.0534802124585599E-3</v>
      </c>
      <c r="AO79">
        <v>-2.5765960922558401E-3</v>
      </c>
      <c r="AP79">
        <v>-8.9163058051621204E-3</v>
      </c>
      <c r="AQ79">
        <v>-1.3530110469553501E-3</v>
      </c>
      <c r="AR79">
        <v>-7.50019613409972E-4</v>
      </c>
      <c r="AS79">
        <v>4.1211410762385103E-3</v>
      </c>
      <c r="AT79">
        <v>-5.2580874458186501E-3</v>
      </c>
      <c r="AU79">
        <v>-4.20450931870389E-3</v>
      </c>
      <c r="AV79">
        <v>-6.0095207787987798E-4</v>
      </c>
      <c r="AW79">
        <v>-1.6624846845798701E-3</v>
      </c>
      <c r="AX79">
        <v>7.6565237539794901E-3</v>
      </c>
      <c r="AY79">
        <v>2.92463659370187E-4</v>
      </c>
      <c r="AZ79">
        <v>-6.5029850071861501E-4</v>
      </c>
      <c r="BA79">
        <v>9.4936581901118404E-4</v>
      </c>
      <c r="BB79">
        <v>-9.0293008368707E-4</v>
      </c>
      <c r="BC79">
        <v>3.1153704833516098E-4</v>
      </c>
      <c r="BD79">
        <v>9.8218616151430293E-4</v>
      </c>
      <c r="BE79">
        <v>1.5118538419696E-3</v>
      </c>
      <c r="BF79">
        <v>-8.3717038937033798E-3</v>
      </c>
      <c r="BG79">
        <v>1.1842777206973101E-3</v>
      </c>
      <c r="BH79">
        <v>-2.7075983550689199E-3</v>
      </c>
      <c r="BI79">
        <v>2.08425803217E-3</v>
      </c>
      <c r="BJ79">
        <v>3.38658436810184E-3</v>
      </c>
      <c r="BK79">
        <v>-2.15708919692472E-4</v>
      </c>
      <c r="BL79">
        <v>-1.7981539955732901E-3</v>
      </c>
      <c r="BM79">
        <v>5.5285278198495904E-4</v>
      </c>
      <c r="BN79">
        <v>1.36560586506574E-4</v>
      </c>
      <c r="BO79">
        <v>-1.03791087625359E-3</v>
      </c>
      <c r="BP79">
        <v>3.6270143770620301E-3</v>
      </c>
      <c r="BQ79">
        <v>-1.2121080757542601E-4</v>
      </c>
      <c r="BR79">
        <v>-4.0917490880738102E-4</v>
      </c>
      <c r="BS79">
        <v>-1.6316005710581101E-3</v>
      </c>
      <c r="BT79">
        <v>-6.8762794609942505E-4</v>
      </c>
      <c r="BU79">
        <v>1.20173596336078E-3</v>
      </c>
      <c r="BV79">
        <v>1.30047081432501E-3</v>
      </c>
      <c r="BW79">
        <v>2.5408920367398999E-4</v>
      </c>
      <c r="BX79">
        <v>1.0920083761316801E-3</v>
      </c>
      <c r="BY79">
        <v>-3.4525042297149899E-4</v>
      </c>
      <c r="BZ79">
        <v>-5.5543820885146705E-4</v>
      </c>
      <c r="CA79">
        <v>-1.14721440368304E-4</v>
      </c>
      <c r="CB79">
        <v>3.4521518311809502E-4</v>
      </c>
      <c r="CC79">
        <v>-3.8900590690086402E-4</v>
      </c>
      <c r="CD79">
        <v>-1.12173551688025E-4</v>
      </c>
      <c r="CE79" s="2">
        <v>-4.1358428897419797E-5</v>
      </c>
      <c r="CF79" s="2">
        <v>6.1343665300073205E-17</v>
      </c>
      <c r="CG79" s="2">
        <v>2.1628275502805298E-18</v>
      </c>
      <c r="CH79" s="2">
        <v>-8.8401733907539997E-18</v>
      </c>
      <c r="CI79" s="2">
        <v>-5.8965638171522601E-18</v>
      </c>
      <c r="CJ79" s="2">
        <v>4.1246841666761598E-18</v>
      </c>
      <c r="CK79" s="2">
        <v>-1.21149364460446E-17</v>
      </c>
      <c r="CL79" s="2">
        <v>5.4465183959046402E-5</v>
      </c>
      <c r="CM79" s="2">
        <v>-9.7827289857583706E-5</v>
      </c>
      <c r="CN79">
        <v>-2.2222960250594599E-4</v>
      </c>
      <c r="CO79" s="2">
        <v>6.0447298115054404E-6</v>
      </c>
      <c r="CP79" s="2">
        <v>-4.2926864989637597E-5</v>
      </c>
      <c r="CQ79" s="2">
        <v>-8.0994438724428305E-5</v>
      </c>
      <c r="CR79">
        <v>-3.0682624874165499E-4</v>
      </c>
      <c r="CS79">
        <v>3.9589861921917702E-4</v>
      </c>
      <c r="CT79">
        <v>6.8723392480975003E-4</v>
      </c>
      <c r="CU79">
        <v>-2.9099582498486298E-4</v>
      </c>
      <c r="CV79">
        <v>5.2686071450314402E-4</v>
      </c>
      <c r="CW79">
        <v>1.85410360955433E-4</v>
      </c>
      <c r="CX79" s="2">
        <v>-9.9661476725224204E-5</v>
      </c>
      <c r="CY79">
        <v>-4.7442881168351499E-4</v>
      </c>
      <c r="CZ79">
        <v>1.2933692038624901E-4</v>
      </c>
      <c r="DA79">
        <v>4.4516143017611903E-4</v>
      </c>
      <c r="DB79" s="2">
        <v>6.0927937436452799E-5</v>
      </c>
      <c r="DC79">
        <v>-1.5647369739679701E-4</v>
      </c>
      <c r="DD79">
        <v>1.6463677611880701E-4</v>
      </c>
      <c r="DE79">
        <v>1.1305821085886699E-2</v>
      </c>
      <c r="DF79">
        <v>-2.5683287768388701E-3</v>
      </c>
      <c r="DG79">
        <v>-7.0464018135497301E-3</v>
      </c>
      <c r="DH79">
        <v>2.3184052102058501E-3</v>
      </c>
      <c r="DI79" s="2">
        <v>-9.6978123775689993E-5</v>
      </c>
      <c r="DJ79" s="2">
        <v>-3.58609948730589E-5</v>
      </c>
      <c r="DK79">
        <v>3.1956406519575298E-4</v>
      </c>
      <c r="DL79">
        <v>-2.36592955852237E-4</v>
      </c>
      <c r="DM79" s="2">
        <v>-3.0760347848550301E-5</v>
      </c>
      <c r="DN79" s="2">
        <v>-5.4780957389801403E-5</v>
      </c>
      <c r="DO79">
        <v>1.13196794358151E-4</v>
      </c>
      <c r="DP79">
        <v>-1.9001615923114299E-4</v>
      </c>
      <c r="DQ79">
        <v>-1.07026954615824E-4</v>
      </c>
      <c r="DR79">
        <v>-2.6926070869853698E-4</v>
      </c>
      <c r="DS79" s="2">
        <v>3.068879018365E-5</v>
      </c>
      <c r="DT79" s="2">
        <v>1.47883187197729E-16</v>
      </c>
      <c r="DU79" s="2">
        <v>5.7695848183633506E-17</v>
      </c>
      <c r="DV79" s="2">
        <v>6.4030257245895495E-17</v>
      </c>
      <c r="DW79" s="2">
        <v>1.39255941745416E-16</v>
      </c>
      <c r="DX79" s="2">
        <v>2.0949684907883099E-17</v>
      </c>
      <c r="DY79" s="2">
        <v>1.25106409733737E-17</v>
      </c>
      <c r="DZ79" s="2">
        <v>-2.2338128790200901E-17</v>
      </c>
      <c r="EA79" s="2">
        <v>7.4401845170613995E-18</v>
      </c>
      <c r="EB79" s="2">
        <v>-1.21972158775763E-17</v>
      </c>
      <c r="EC79" s="2">
        <v>5.9251989138235504E-17</v>
      </c>
      <c r="ED79" s="2">
        <v>3.3621432238909799E-17</v>
      </c>
      <c r="EE79" s="2">
        <v>4.4992611882702002E-18</v>
      </c>
      <c r="EF79" s="2">
        <v>-1.2620486217228E-17</v>
      </c>
      <c r="EG79" s="2">
        <v>4.90993593995997E-17</v>
      </c>
      <c r="EH79" s="2">
        <v>9.2611257395146406E-17</v>
      </c>
      <c r="EI79" s="2">
        <v>6.0467609836889201E-17</v>
      </c>
      <c r="EJ79" s="2">
        <v>-4.0100837023059301E-18</v>
      </c>
      <c r="EK79" s="2">
        <v>5.2462088464791199E-18</v>
      </c>
      <c r="EL79" s="2">
        <v>1.1828135858226E-17</v>
      </c>
      <c r="EM79" s="2">
        <v>1.6022759570207E-18</v>
      </c>
      <c r="EN79" s="2">
        <v>-1.9896635170133701E-18</v>
      </c>
      <c r="EO79" s="2">
        <v>7.2805427626598904E-18</v>
      </c>
      <c r="EP79" s="2">
        <v>-2.08749901420622E-17</v>
      </c>
      <c r="EQ79" s="2">
        <v>-1.4197863918974999E-17</v>
      </c>
      <c r="ER79" s="2">
        <v>5.5113020349807202E-18</v>
      </c>
      <c r="ES79" s="2">
        <v>2.92920650278008E-18</v>
      </c>
      <c r="ET79" s="2">
        <v>1.3491925151805E-17</v>
      </c>
      <c r="EU79" s="2">
        <v>-1.8981258138014899E-17</v>
      </c>
      <c r="EV79" s="2">
        <v>-3.0349508575304403E-17</v>
      </c>
      <c r="EW79" s="2">
        <v>-2.1717137011611501E-17</v>
      </c>
      <c r="EX79" s="2">
        <v>-1.09669491464086E-17</v>
      </c>
      <c r="EY79" s="2">
        <v>1.5510148432220502E-17</v>
      </c>
      <c r="EZ79" s="2">
        <v>4.1418979949310299E-18</v>
      </c>
      <c r="FA79" s="2">
        <v>-4.4875443622590797E-18</v>
      </c>
      <c r="FB79" s="2">
        <v>1.0426510546645701E-17</v>
      </c>
      <c r="FC79" s="2">
        <v>-8.9633718985070397E-18</v>
      </c>
      <c r="FD79" s="2">
        <v>-5.4087798073834197E-18</v>
      </c>
      <c r="FE79" s="2">
        <v>-4.3352256241145201E-19</v>
      </c>
      <c r="FF79" s="2">
        <v>2.66557791752987E-18</v>
      </c>
      <c r="FG79" s="2">
        <v>-4.2356326030199999E-18</v>
      </c>
      <c r="FH79" s="2">
        <v>-4.7797327109113997E-18</v>
      </c>
      <c r="FI79" s="2">
        <v>1.0105762434591301E-19</v>
      </c>
      <c r="FJ79" s="2">
        <v>1.71358580412635E-19</v>
      </c>
      <c r="FK79" s="2">
        <v>-1.8161080317236498E-18</v>
      </c>
      <c r="FL79" s="2">
        <v>-1.13360291657589E-18</v>
      </c>
      <c r="FM79" s="2">
        <v>-2.84865332395363E-19</v>
      </c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</row>
    <row r="80" spans="1:191">
      <c r="A80">
        <v>2012</v>
      </c>
      <c r="B80" s="1" t="s">
        <v>49</v>
      </c>
      <c r="C80" t="s">
        <v>162</v>
      </c>
      <c r="D80">
        <v>-6.3141325412943303E-2</v>
      </c>
      <c r="E80">
        <v>2.3353960978609801E-2</v>
      </c>
      <c r="F80">
        <v>-1.8142771514250401E-2</v>
      </c>
      <c r="G80">
        <v>3.6923823236719101E-3</v>
      </c>
      <c r="H80">
        <v>5.4624943686493801E-3</v>
      </c>
      <c r="I80">
        <v>1.50001843784505E-3</v>
      </c>
      <c r="J80">
        <v>-2.1787859715059199E-2</v>
      </c>
      <c r="K80">
        <v>1.26514506040392E-3</v>
      </c>
      <c r="L80">
        <v>-4.4787551617903798E-3</v>
      </c>
      <c r="M80">
        <v>7.9234667102434202E-3</v>
      </c>
      <c r="N80">
        <v>-4.3369275898936599E-3</v>
      </c>
      <c r="O80">
        <v>3.9260546589952497E-2</v>
      </c>
      <c r="P80">
        <v>-7.3134489558742701E-4</v>
      </c>
      <c r="Q80">
        <v>1.06322007610832E-4</v>
      </c>
      <c r="R80">
        <v>-2.1300556087680599E-3</v>
      </c>
      <c r="S80" s="2">
        <v>1.9852303609589701E-5</v>
      </c>
      <c r="T80">
        <v>2.9454482456228699E-3</v>
      </c>
      <c r="U80">
        <v>2.9086648978793E-3</v>
      </c>
      <c r="V80">
        <v>3.9934817745000501E-3</v>
      </c>
      <c r="W80">
        <v>5.0507480476885596E-3</v>
      </c>
      <c r="X80">
        <v>8.0335852629840193E-3</v>
      </c>
      <c r="Y80">
        <v>3.96364997619138E-3</v>
      </c>
      <c r="Z80">
        <v>-2.4221084267736499E-3</v>
      </c>
      <c r="AA80">
        <v>4.8059459475179598E-3</v>
      </c>
      <c r="AB80">
        <v>-1.09744847685829E-2</v>
      </c>
      <c r="AC80">
        <v>-1.02830967736887E-2</v>
      </c>
      <c r="AD80">
        <v>-5.4180341403297999E-2</v>
      </c>
      <c r="AE80">
        <v>2.9884365050379101E-3</v>
      </c>
      <c r="AF80">
        <v>-1.46009439924389E-2</v>
      </c>
      <c r="AG80">
        <v>-1.6517676237463399E-3</v>
      </c>
      <c r="AH80">
        <v>1.7690137823933801E-2</v>
      </c>
      <c r="AI80">
        <v>-4.0452845085992596E-3</v>
      </c>
      <c r="AJ80">
        <v>-1.1287083889531899E-2</v>
      </c>
      <c r="AK80">
        <v>-3.2289681532739001E-3</v>
      </c>
      <c r="AL80">
        <v>-3.8668142564058202E-4</v>
      </c>
      <c r="AM80">
        <v>-1.08339995225949E-2</v>
      </c>
      <c r="AN80">
        <v>-8.5463919120520801E-3</v>
      </c>
      <c r="AO80" s="2">
        <v>-8.8221256079372505E-5</v>
      </c>
      <c r="AP80">
        <v>-1.7364876491657499E-3</v>
      </c>
      <c r="AQ80">
        <v>-3.00926775607665E-3</v>
      </c>
      <c r="AR80">
        <v>-2.4752185278524301E-3</v>
      </c>
      <c r="AS80">
        <v>-9.0683735544018604E-4</v>
      </c>
      <c r="AT80">
        <v>5.9314461274860703E-3</v>
      </c>
      <c r="AU80">
        <v>-5.1567057768273899E-3</v>
      </c>
      <c r="AV80">
        <v>-4.4725742526986901E-3</v>
      </c>
      <c r="AW80">
        <v>-1.26024028728996E-3</v>
      </c>
      <c r="AX80">
        <v>6.4730864674674496E-3</v>
      </c>
      <c r="AY80">
        <v>-6.1892702337820998E-4</v>
      </c>
      <c r="AZ80">
        <v>-2.5913031218397502E-3</v>
      </c>
      <c r="BA80">
        <v>1.74302581741512E-3</v>
      </c>
      <c r="BB80">
        <v>5.6858389148215101E-4</v>
      </c>
      <c r="BC80">
        <v>-3.6302721454953999E-3</v>
      </c>
      <c r="BD80">
        <v>1.1151664919560301E-3</v>
      </c>
      <c r="BE80">
        <v>-1.1839786176716101E-4</v>
      </c>
      <c r="BF80">
        <v>2.6102766757817699E-3</v>
      </c>
      <c r="BG80">
        <v>-1.99713774827213E-3</v>
      </c>
      <c r="BH80">
        <v>-9.0489559627906103E-4</v>
      </c>
      <c r="BI80">
        <v>7.0455553855689596E-4</v>
      </c>
      <c r="BJ80">
        <v>-1.59049113420776E-4</v>
      </c>
      <c r="BK80">
        <v>-2.5605686733019199E-4</v>
      </c>
      <c r="BL80">
        <v>-1.0842945120088101E-3</v>
      </c>
      <c r="BM80">
        <v>-1.4864109298840799E-4</v>
      </c>
      <c r="BN80">
        <v>1.3756705575273799E-4</v>
      </c>
      <c r="BO80">
        <v>-6.3509319019272505E-4</v>
      </c>
      <c r="BP80">
        <v>1.3751586584132499E-3</v>
      </c>
      <c r="BQ80">
        <v>-3.1656838237823003E-4</v>
      </c>
      <c r="BR80">
        <v>-9.3861259637613903E-4</v>
      </c>
      <c r="BS80">
        <v>-2.7029209916110299E-4</v>
      </c>
      <c r="BT80">
        <v>-4.1509112039880901E-4</v>
      </c>
      <c r="BU80">
        <v>2.7494107722423602E-4</v>
      </c>
      <c r="BV80" s="2">
        <v>-9.3740718433783093E-5</v>
      </c>
      <c r="BW80">
        <v>-1.0566840047145801E-3</v>
      </c>
      <c r="BX80">
        <v>6.1142569309867E-4</v>
      </c>
      <c r="BY80">
        <v>-1.2246154108505499E-4</v>
      </c>
      <c r="BZ80">
        <v>-9.8753006548198304E-4</v>
      </c>
      <c r="CA80">
        <v>3.1409892044193303E-4</v>
      </c>
      <c r="CB80">
        <v>3.4826450379373003E-4</v>
      </c>
      <c r="CC80">
        <v>1.5272534950313299E-4</v>
      </c>
      <c r="CD80">
        <v>2.1333254158282001E-4</v>
      </c>
      <c r="CE80">
        <v>2.3302093908854701E-4</v>
      </c>
      <c r="CF80" s="2">
        <v>1.08941731736843E-16</v>
      </c>
      <c r="CG80" s="2">
        <v>9.9568674984530201E-18</v>
      </c>
      <c r="CH80" s="2">
        <v>4.8049250239486599E-18</v>
      </c>
      <c r="CI80" s="2">
        <v>1.16497312946108E-17</v>
      </c>
      <c r="CJ80" s="2">
        <v>-1.12596420749613E-17</v>
      </c>
      <c r="CK80" s="2">
        <v>-2.51558320093873E-17</v>
      </c>
      <c r="CL80" s="2">
        <v>3.0497658233654401E-5</v>
      </c>
      <c r="CM80">
        <v>-3.0997034453588898E-4</v>
      </c>
      <c r="CN80">
        <v>-4.2899843318325802E-4</v>
      </c>
      <c r="CO80">
        <v>-1.70572111485303E-4</v>
      </c>
      <c r="CP80" s="2">
        <v>5.3531962486181297E-5</v>
      </c>
      <c r="CQ80">
        <v>4.7651047605882298E-4</v>
      </c>
      <c r="CR80" s="2">
        <v>-1.4966885314529499E-5</v>
      </c>
      <c r="CS80">
        <v>5.5097126025524805E-4</v>
      </c>
      <c r="CT80">
        <v>7.0209144884482097E-4</v>
      </c>
      <c r="CU80">
        <v>-4.19586080766401E-4</v>
      </c>
      <c r="CV80">
        <v>5.0758132612966798E-4</v>
      </c>
      <c r="CW80">
        <v>-1.5669232613076901E-4</v>
      </c>
      <c r="CX80">
        <v>-2.5185649084948401E-4</v>
      </c>
      <c r="CY80" s="2">
        <v>-4.5104257590732002E-5</v>
      </c>
      <c r="CZ80" s="2">
        <v>1.11537884802747E-5</v>
      </c>
      <c r="DA80">
        <v>-2.8259176032515798E-4</v>
      </c>
      <c r="DB80" s="2">
        <v>2.1716668569847701E-5</v>
      </c>
      <c r="DC80">
        <v>1.05604963718949E-4</v>
      </c>
      <c r="DD80" s="2">
        <v>-7.2808766794780894E-5</v>
      </c>
      <c r="DE80">
        <v>-2.63999385591143E-4</v>
      </c>
      <c r="DF80" s="2">
        <v>-6.4146659505860798E-7</v>
      </c>
      <c r="DG80">
        <v>-2.6539929313128399E-4</v>
      </c>
      <c r="DH80" s="2">
        <v>3.7601381427717103E-5</v>
      </c>
      <c r="DI80" s="2">
        <v>-8.46536432896584E-6</v>
      </c>
      <c r="DJ80" s="2">
        <v>-3.9981733373870999E-5</v>
      </c>
      <c r="DK80" s="2">
        <v>3.0260451115130499E-5</v>
      </c>
      <c r="DL80" s="2">
        <v>-7.4480055436070697E-5</v>
      </c>
      <c r="DM80" s="2">
        <v>-1.05196789708049E-5</v>
      </c>
      <c r="DN80">
        <v>-1.24653092257446E-4</v>
      </c>
      <c r="DO80">
        <v>1.21016698526054E-4</v>
      </c>
      <c r="DP80">
        <v>-2.4873251196588602E-4</v>
      </c>
      <c r="DQ80" s="2">
        <v>-9.4906527882738704E-5</v>
      </c>
      <c r="DR80" s="2">
        <v>-3.0925934716097098E-5</v>
      </c>
      <c r="DS80" s="2">
        <v>-7.4527478923543605E-5</v>
      </c>
      <c r="DT80" s="2">
        <v>2.5478750772319099E-16</v>
      </c>
      <c r="DU80" s="2">
        <v>-7.8055297981206497E-17</v>
      </c>
      <c r="DV80" s="2">
        <v>9.0580584987094103E-17</v>
      </c>
      <c r="DW80" s="2">
        <v>1.1530674937868599E-16</v>
      </c>
      <c r="DX80" s="2">
        <v>6.5965730442607403E-17</v>
      </c>
      <c r="DY80" s="2">
        <v>4.5900665898563902E-18</v>
      </c>
      <c r="DZ80" s="2">
        <v>3.2356015029708797E-17</v>
      </c>
      <c r="EA80" s="2">
        <v>3.0592632715035202E-17</v>
      </c>
      <c r="EB80" s="2">
        <v>-3.5841770768017101E-17</v>
      </c>
      <c r="EC80" s="2">
        <v>2.97255875902123E-17</v>
      </c>
      <c r="ED80" s="2">
        <v>-1.9865878501854502E-17</v>
      </c>
      <c r="EE80" s="2">
        <v>9.1625579406960901E-18</v>
      </c>
      <c r="EF80" s="2">
        <v>2.2014451471643699E-17</v>
      </c>
      <c r="EG80" s="2">
        <v>9.1918500057238893E-18</v>
      </c>
      <c r="EH80" s="2">
        <v>1.31946106917729E-17</v>
      </c>
      <c r="EI80" s="2">
        <v>1.36003057924079E-17</v>
      </c>
      <c r="EJ80" s="2">
        <v>5.5977136268127303E-18</v>
      </c>
      <c r="EK80" s="2">
        <v>-1.7343831702960899E-17</v>
      </c>
      <c r="EL80" s="2">
        <v>1.32341549795604E-17</v>
      </c>
      <c r="EM80" s="2">
        <v>1.49594576096979E-17</v>
      </c>
      <c r="EN80" s="2">
        <v>-6.4654910532613297E-18</v>
      </c>
      <c r="EO80" s="2">
        <v>1.18735385590191E-17</v>
      </c>
      <c r="EP80" s="2">
        <v>-1.3188752278767301E-17</v>
      </c>
      <c r="EQ80" s="2">
        <v>-9.3441687438684501E-19</v>
      </c>
      <c r="ER80" s="2">
        <v>-3.9397827462392098E-19</v>
      </c>
      <c r="ES80" s="2">
        <v>1.26307384399877E-17</v>
      </c>
      <c r="ET80" s="2">
        <v>9.4847706560019005E-18</v>
      </c>
      <c r="EU80" s="2">
        <v>1.40601912133444E-19</v>
      </c>
      <c r="EV80" s="2">
        <v>9.6048681226158805E-18</v>
      </c>
      <c r="EW80" s="2">
        <v>-9.8362754363355101E-18</v>
      </c>
      <c r="EX80" s="2">
        <v>-1.4997537294234001E-18</v>
      </c>
      <c r="EY80" s="2">
        <v>-2.5337636249047699E-18</v>
      </c>
      <c r="EZ80" s="2">
        <v>4.6105710353758497E-18</v>
      </c>
      <c r="FA80" s="2">
        <v>-8.2369286858175795E-18</v>
      </c>
      <c r="FB80" s="2">
        <v>-1.4366293292884899E-17</v>
      </c>
      <c r="FC80" s="2">
        <v>7.2527153008834795E-18</v>
      </c>
      <c r="FD80" s="2">
        <v>-1.9640329601140399E-18</v>
      </c>
      <c r="FE80" s="2">
        <v>4.9093500986594099E-18</v>
      </c>
      <c r="FF80" s="2">
        <v>-1.8336832707403301E-18</v>
      </c>
      <c r="FG80" s="2">
        <v>6.8250511514775903E-18</v>
      </c>
      <c r="FH80" s="2">
        <v>2.5315667200276799E-18</v>
      </c>
      <c r="FI80" s="2">
        <v>-1.51000595218313E-18</v>
      </c>
      <c r="FJ80" s="2">
        <v>-2.5703787061895201E-18</v>
      </c>
      <c r="FK80" s="2">
        <v>-1.0076470369563499E-18</v>
      </c>
      <c r="FL80" s="2">
        <v>-5.0089431197539397E-19</v>
      </c>
      <c r="FM80" s="2">
        <v>2.66777482240696E-18</v>
      </c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</row>
    <row r="81" spans="1:191">
      <c r="A81">
        <v>2012</v>
      </c>
      <c r="B81" s="1" t="s">
        <v>49</v>
      </c>
      <c r="C81" t="s">
        <v>145</v>
      </c>
      <c r="D81">
        <v>-6.0669439946500398E-2</v>
      </c>
      <c r="E81">
        <v>2.6411453343224999E-3</v>
      </c>
      <c r="F81">
        <v>7.7294099124869797E-3</v>
      </c>
      <c r="G81">
        <v>-4.6287630215497998E-2</v>
      </c>
      <c r="H81">
        <v>-4.2749742268086803E-2</v>
      </c>
      <c r="I81">
        <v>4.3778761629403098E-3</v>
      </c>
      <c r="J81">
        <v>1.5379979456112099E-3</v>
      </c>
      <c r="K81">
        <v>-9.3193897529365004E-3</v>
      </c>
      <c r="L81">
        <v>-1.3666336931981501E-3</v>
      </c>
      <c r="M81">
        <v>-1.10838272008535E-2</v>
      </c>
      <c r="N81">
        <v>-4.0994230038344003E-3</v>
      </c>
      <c r="O81">
        <v>1.7727350624513302E-2</v>
      </c>
      <c r="P81">
        <v>2.2103802732940099E-3</v>
      </c>
      <c r="Q81">
        <v>3.5897779905421801E-3</v>
      </c>
      <c r="R81">
        <v>4.37798948941875E-3</v>
      </c>
      <c r="S81">
        <v>1.3502313675687199E-3</v>
      </c>
      <c r="T81">
        <v>-7.8780889212866408E-3</v>
      </c>
      <c r="U81">
        <v>-3.2029901259135402E-3</v>
      </c>
      <c r="V81">
        <v>-3.3658067892116902E-3</v>
      </c>
      <c r="W81">
        <v>4.4103366492423699E-3</v>
      </c>
      <c r="X81">
        <v>2.81708247944312E-3</v>
      </c>
      <c r="Y81">
        <v>2.3378283269282602E-3</v>
      </c>
      <c r="Z81">
        <v>-3.0719402017572901E-3</v>
      </c>
      <c r="AA81">
        <v>3.7938266129048299E-3</v>
      </c>
      <c r="AB81">
        <v>-1.5593420331466801E-3</v>
      </c>
      <c r="AC81">
        <v>-4.7767476303194701E-4</v>
      </c>
      <c r="AD81">
        <v>-4.3020927760267901E-3</v>
      </c>
      <c r="AE81">
        <v>-2.70435883446182E-3</v>
      </c>
      <c r="AF81">
        <v>8.7439778651707896E-4</v>
      </c>
      <c r="AG81">
        <v>7.9209597330100693E-3</v>
      </c>
      <c r="AH81">
        <v>3.8079937264781298E-3</v>
      </c>
      <c r="AI81">
        <v>-4.7579431523371704E-3</v>
      </c>
      <c r="AJ81">
        <v>1.5317483994762701E-3</v>
      </c>
      <c r="AK81">
        <v>-7.3802773846928403E-3</v>
      </c>
      <c r="AL81">
        <v>1.4122172752486599E-3</v>
      </c>
      <c r="AM81">
        <v>2.1795855482957099E-4</v>
      </c>
      <c r="AN81">
        <v>6.2526434362693301E-3</v>
      </c>
      <c r="AO81">
        <v>4.8924543483852296E-3</v>
      </c>
      <c r="AP81" s="2">
        <v>9.0574950012008097E-5</v>
      </c>
      <c r="AQ81">
        <v>1.81874121942785E-3</v>
      </c>
      <c r="AR81">
        <v>-1.54098338279217E-3</v>
      </c>
      <c r="AS81">
        <v>-1.14241393376882E-3</v>
      </c>
      <c r="AT81">
        <v>-6.3267369572963901E-3</v>
      </c>
      <c r="AU81">
        <v>4.3176349547416398E-3</v>
      </c>
      <c r="AV81">
        <v>5.0616200983993401E-3</v>
      </c>
      <c r="AW81">
        <v>1.5547700996993499E-3</v>
      </c>
      <c r="AX81">
        <v>-1.5766221862315501E-2</v>
      </c>
      <c r="AY81" s="2">
        <v>9.2513187621372106E-5</v>
      </c>
      <c r="AZ81">
        <v>3.3001788551834102E-3</v>
      </c>
      <c r="BA81">
        <v>7.5655521533399305E-4</v>
      </c>
      <c r="BB81">
        <v>-2.6756841333637599E-3</v>
      </c>
      <c r="BC81">
        <v>5.5439212958105803E-3</v>
      </c>
      <c r="BD81">
        <v>1.03523833019474E-3</v>
      </c>
      <c r="BE81">
        <v>3.9367949396494602E-3</v>
      </c>
      <c r="BF81">
        <v>-1.30530845517772E-2</v>
      </c>
      <c r="BG81">
        <v>6.3490343759381703E-3</v>
      </c>
      <c r="BH81">
        <v>1.6208598495287001E-3</v>
      </c>
      <c r="BI81">
        <v>2.5755160779495799E-4</v>
      </c>
      <c r="BJ81">
        <v>3.7376169900719398E-3</v>
      </c>
      <c r="BK81">
        <v>2.86426902232293E-4</v>
      </c>
      <c r="BL81">
        <v>-1.8259318329763999E-3</v>
      </c>
      <c r="BM81">
        <v>7.8678430077078697E-4</v>
      </c>
      <c r="BN81">
        <v>2.9812594115045E-4</v>
      </c>
      <c r="BO81">
        <v>-9.3478957347511104E-4</v>
      </c>
      <c r="BP81">
        <v>3.5041863488759202E-3</v>
      </c>
      <c r="BQ81">
        <v>-2.6790472829731102E-3</v>
      </c>
      <c r="BR81">
        <v>-3.1315099395583701E-3</v>
      </c>
      <c r="BS81">
        <v>-4.5380929693153499E-3</v>
      </c>
      <c r="BT81">
        <v>-3.7429544688349099E-3</v>
      </c>
      <c r="BU81">
        <v>1.0405732381684699E-3</v>
      </c>
      <c r="BV81">
        <v>-4.37976699491704E-4</v>
      </c>
      <c r="BW81">
        <v>2.3276128776011898E-3</v>
      </c>
      <c r="BX81">
        <v>1.04855593673969E-3</v>
      </c>
      <c r="BY81" s="2">
        <v>6.1055951658723305E-5</v>
      </c>
      <c r="BZ81">
        <v>-1.12986600515289E-4</v>
      </c>
      <c r="CA81">
        <v>-1.6786684461045499E-3</v>
      </c>
      <c r="CB81">
        <v>1.27198881371006E-3</v>
      </c>
      <c r="CC81">
        <v>4.8638484733124704E-3</v>
      </c>
      <c r="CD81">
        <v>1.3068432963625799E-3</v>
      </c>
      <c r="CE81">
        <v>7.9183997604918895E-3</v>
      </c>
      <c r="CF81" s="2">
        <v>-1.05601071806572E-15</v>
      </c>
      <c r="CG81" s="2">
        <v>-2.8184973967461798E-16</v>
      </c>
      <c r="CH81" s="2">
        <v>-2.2573441829838501E-17</v>
      </c>
      <c r="CI81" s="2">
        <v>-3.5976648461193099E-17</v>
      </c>
      <c r="CJ81" s="2">
        <v>-1.64670107123262E-16</v>
      </c>
      <c r="CK81" s="2">
        <v>2.91147702319335E-16</v>
      </c>
      <c r="CL81">
        <v>6.2067795288797802E-3</v>
      </c>
      <c r="CM81">
        <v>-2.6859696690164402E-3</v>
      </c>
      <c r="CN81">
        <v>-6.12147501365935E-3</v>
      </c>
      <c r="CO81">
        <v>1.12009553792992E-3</v>
      </c>
      <c r="CP81">
        <v>1.34185954038014E-4</v>
      </c>
      <c r="CQ81">
        <v>-1.14960914698206E-4</v>
      </c>
      <c r="CR81">
        <v>-2.7046311503489801E-3</v>
      </c>
      <c r="CS81" s="2">
        <v>-2.7761718080420399E-5</v>
      </c>
      <c r="CT81">
        <v>8.0880572620496401E-4</v>
      </c>
      <c r="CU81">
        <v>-1.04527448018591E-4</v>
      </c>
      <c r="CV81">
        <v>6.6225973304642803E-4</v>
      </c>
      <c r="CW81">
        <v>-1.2500530573760799E-3</v>
      </c>
      <c r="CX81">
        <v>-1.5190821181105499E-3</v>
      </c>
      <c r="CY81">
        <v>6.8482338064320401E-4</v>
      </c>
      <c r="CZ81">
        <v>2.42671742324973E-4</v>
      </c>
      <c r="DA81" s="2">
        <v>4.7063602456951397E-6</v>
      </c>
      <c r="DB81">
        <v>1.8266205979742E-3</v>
      </c>
      <c r="DC81" s="2">
        <v>-8.2702561664009595E-5</v>
      </c>
      <c r="DD81">
        <v>-5.3906115789696305E-4</v>
      </c>
      <c r="DE81">
        <v>-4.3088281987883796E-3</v>
      </c>
      <c r="DF81">
        <v>-2.4827577008092601E-4</v>
      </c>
      <c r="DG81">
        <v>-4.68204685998943E-3</v>
      </c>
      <c r="DH81">
        <v>2.4474596512748001E-3</v>
      </c>
      <c r="DI81">
        <v>-5.0403006712565002E-4</v>
      </c>
      <c r="DJ81" s="2">
        <v>-4.7438017943822699E-5</v>
      </c>
      <c r="DK81" s="2">
        <v>1.7614231332497701E-5</v>
      </c>
      <c r="DL81" s="2">
        <v>1.78343593393843E-5</v>
      </c>
      <c r="DM81" s="2">
        <v>1.79494309290554E-5</v>
      </c>
      <c r="DN81" s="2">
        <v>3.61493394953747E-5</v>
      </c>
      <c r="DO81">
        <v>-2.95990075686049E-4</v>
      </c>
      <c r="DP81">
        <v>4.0255181030150299E-4</v>
      </c>
      <c r="DQ81">
        <v>2.4048547151078899E-4</v>
      </c>
      <c r="DR81" s="2">
        <v>-7.6778486948647694E-5</v>
      </c>
      <c r="DS81" s="2">
        <v>5.3234844067048398E-5</v>
      </c>
      <c r="DT81" s="2">
        <v>5.2778369536928896E-16</v>
      </c>
      <c r="DU81" s="2">
        <v>1.38448213052275E-16</v>
      </c>
      <c r="DV81" s="2">
        <v>-1.72457032851177E-18</v>
      </c>
      <c r="DW81" s="2">
        <v>1.6208031881507901E-16</v>
      </c>
      <c r="DX81" s="2">
        <v>4.6703268480325597E-17</v>
      </c>
      <c r="DY81" s="2">
        <v>1.26248800269821E-18</v>
      </c>
      <c r="DZ81" s="2">
        <v>-6.6487129200102199E-17</v>
      </c>
      <c r="EA81" s="2">
        <v>2.3562537108363E-17</v>
      </c>
      <c r="EB81" s="2">
        <v>7.41675086503916E-18</v>
      </c>
      <c r="EC81" s="2">
        <v>-7.8619902534617396E-18</v>
      </c>
      <c r="ED81" s="2">
        <v>8.8403452253902797E-18</v>
      </c>
      <c r="EE81" s="2">
        <v>2.06098969535606E-17</v>
      </c>
      <c r="EF81" s="2">
        <v>-9.9490498866925403E-18</v>
      </c>
      <c r="EG81" s="2">
        <v>3.0024366653495797E-17</v>
      </c>
      <c r="EH81" s="2">
        <v>2.5674494996867402E-18</v>
      </c>
      <c r="EI81" s="2">
        <v>8.9135753879597794E-18</v>
      </c>
      <c r="EJ81" s="2">
        <v>-6.0722450802631099E-18</v>
      </c>
      <c r="EK81" s="2">
        <v>1.12920910682172E-17</v>
      </c>
      <c r="EL81" s="2">
        <v>-1.8354407946420001E-17</v>
      </c>
      <c r="EM81" s="2">
        <v>1.97721438937655E-18</v>
      </c>
      <c r="EN81" s="2">
        <v>-1.7526174807758899E-17</v>
      </c>
      <c r="EO81" s="2">
        <v>2.8281488784341702E-18</v>
      </c>
      <c r="EP81" s="2">
        <v>4.6208232581355802E-18</v>
      </c>
      <c r="EQ81" s="2">
        <v>4.5021903947729801E-18</v>
      </c>
      <c r="ER81" s="2">
        <v>-5.1744432871610102E-18</v>
      </c>
      <c r="ES81" s="2">
        <v>3.5220778989427701E-17</v>
      </c>
      <c r="ET81" s="2">
        <v>3.3410529370709602E-17</v>
      </c>
      <c r="EU81" s="2">
        <v>-9.8421338493410703E-19</v>
      </c>
      <c r="EV81" s="2">
        <v>4.5431992858118998E-18</v>
      </c>
      <c r="EW81" s="2">
        <v>7.9264327965228996E-18</v>
      </c>
      <c r="EX81" s="2">
        <v>1.79501774490363E-17</v>
      </c>
      <c r="EY81" s="2">
        <v>1.5671254789873401E-18</v>
      </c>
      <c r="EZ81" s="2">
        <v>2.9965782523440199E-17</v>
      </c>
      <c r="FA81" s="2">
        <v>2.7101018563721301E-17</v>
      </c>
      <c r="FB81" s="2">
        <v>3.0214765076176499E-18</v>
      </c>
      <c r="FC81" s="2">
        <v>-1.5852865593045799E-17</v>
      </c>
      <c r="FD81" s="2">
        <v>-1.3078907034913101E-18</v>
      </c>
      <c r="FE81" s="2">
        <v>5.8466961795490402E-18</v>
      </c>
      <c r="FF81" s="2">
        <v>8.1021851866896998E-18</v>
      </c>
      <c r="FG81" s="2">
        <v>2.3257899632073801E-18</v>
      </c>
      <c r="FH81" s="2">
        <v>1.4770523790268601E-18</v>
      </c>
      <c r="FI81" s="2">
        <v>-1.04133291173832E-18</v>
      </c>
      <c r="FJ81" s="2">
        <v>1.0852710092800201E-18</v>
      </c>
      <c r="FK81" s="2">
        <v>1.1599657751009099E-18</v>
      </c>
      <c r="FL81" s="2">
        <v>-1.02522227597303E-19</v>
      </c>
      <c r="FM81" s="2">
        <v>4.6501153231633804E-19</v>
      </c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</row>
    <row r="82" spans="1:191">
      <c r="A82">
        <v>2012</v>
      </c>
      <c r="B82" s="1" t="s">
        <v>49</v>
      </c>
      <c r="C82" t="s">
        <v>163</v>
      </c>
      <c r="D82">
        <v>-6.0633008736663399E-2</v>
      </c>
      <c r="E82">
        <v>2.6351380320611901E-3</v>
      </c>
      <c r="F82">
        <v>7.7071156033590498E-3</v>
      </c>
      <c r="G82">
        <v>-4.6019122235718801E-2</v>
      </c>
      <c r="H82">
        <v>-4.2341433327097999E-2</v>
      </c>
      <c r="I82">
        <v>4.3241634275840001E-3</v>
      </c>
      <c r="J82">
        <v>1.50500760891426E-3</v>
      </c>
      <c r="K82">
        <v>-9.0745251926155398E-3</v>
      </c>
      <c r="L82">
        <v>-1.3289083837501701E-3</v>
      </c>
      <c r="M82">
        <v>-1.0747411900494001E-2</v>
      </c>
      <c r="N82">
        <v>-3.9522511538808702E-3</v>
      </c>
      <c r="O82">
        <v>1.6976939971270699E-2</v>
      </c>
      <c r="P82">
        <v>2.1067776588606E-3</v>
      </c>
      <c r="Q82">
        <v>3.3941127899875501E-3</v>
      </c>
      <c r="R82">
        <v>4.1309568894592197E-3</v>
      </c>
      <c r="S82">
        <v>1.25774662713152E-3</v>
      </c>
      <c r="T82">
        <v>-7.2976224651958403E-3</v>
      </c>
      <c r="U82">
        <v>-2.94432699852888E-3</v>
      </c>
      <c r="V82">
        <v>-3.0720136650678001E-3</v>
      </c>
      <c r="W82">
        <v>4.0035304625753096E-3</v>
      </c>
      <c r="X82">
        <v>2.5357151646267298E-3</v>
      </c>
      <c r="Y82">
        <v>2.0936396605729401E-3</v>
      </c>
      <c r="Z82">
        <v>-2.7303174385637499E-3</v>
      </c>
      <c r="AA82">
        <v>3.3366965682392101E-3</v>
      </c>
      <c r="AB82">
        <v>-1.3698621261020001E-3</v>
      </c>
      <c r="AC82">
        <v>-4.1674154900920202E-4</v>
      </c>
      <c r="AD82">
        <v>-3.7401701615723802E-3</v>
      </c>
      <c r="AE82">
        <v>-2.33625651509044E-3</v>
      </c>
      <c r="AF82">
        <v>7.4860594349420502E-4</v>
      </c>
      <c r="AG82">
        <v>6.7180582537855896E-3</v>
      </c>
      <c r="AH82">
        <v>3.1848896337282801E-3</v>
      </c>
      <c r="AI82">
        <v>-3.94707355301065E-3</v>
      </c>
      <c r="AJ82">
        <v>1.2620834649724601E-3</v>
      </c>
      <c r="AK82">
        <v>-6.0208617155851404E-3</v>
      </c>
      <c r="AL82">
        <v>1.1467859397591E-3</v>
      </c>
      <c r="AM82">
        <v>1.75097503004909E-4</v>
      </c>
      <c r="AN82">
        <v>4.9999470424021697E-3</v>
      </c>
      <c r="AO82">
        <v>3.8746119293229498E-3</v>
      </c>
      <c r="AP82" s="2">
        <v>6.9479962930871694E-5</v>
      </c>
      <c r="AQ82">
        <v>1.3857912680442801E-3</v>
      </c>
      <c r="AR82">
        <v>-1.14972526166975E-3</v>
      </c>
      <c r="AS82">
        <v>-8.4633542041788804E-4</v>
      </c>
      <c r="AT82">
        <v>-4.6164465576724696E-3</v>
      </c>
      <c r="AU82">
        <v>3.0855026422768801E-3</v>
      </c>
      <c r="AV82">
        <v>3.5919439291458698E-3</v>
      </c>
      <c r="AW82">
        <v>1.068738023275E-3</v>
      </c>
      <c r="AX82">
        <v>-1.06781831557839E-2</v>
      </c>
      <c r="AY82" s="2">
        <v>6.1149318313829105E-5</v>
      </c>
      <c r="AZ82">
        <v>2.1511100129087898E-3</v>
      </c>
      <c r="BA82">
        <v>4.83385504768165E-4</v>
      </c>
      <c r="BB82">
        <v>-1.67263701027693E-3</v>
      </c>
      <c r="BC82">
        <v>3.33027022547378E-3</v>
      </c>
      <c r="BD82">
        <v>6.1931424725104498E-4</v>
      </c>
      <c r="BE82">
        <v>2.3411782140643099E-3</v>
      </c>
      <c r="BF82">
        <v>-7.5222110954428802E-3</v>
      </c>
      <c r="BG82">
        <v>3.6346690574999502E-3</v>
      </c>
      <c r="BH82">
        <v>8.7178444769162998E-4</v>
      </c>
      <c r="BI82">
        <v>1.3052427101812401E-4</v>
      </c>
      <c r="BJ82">
        <v>1.81510474370469E-3</v>
      </c>
      <c r="BK82">
        <v>1.3614028115834501E-4</v>
      </c>
      <c r="BL82">
        <v>-8.3695433897551801E-4</v>
      </c>
      <c r="BM82">
        <v>3.4010197750515401E-4</v>
      </c>
      <c r="BN82">
        <v>1.24028615862648E-4</v>
      </c>
      <c r="BO82">
        <v>-3.8600698105921498E-4</v>
      </c>
      <c r="BP82">
        <v>1.3947628658456E-3</v>
      </c>
      <c r="BQ82">
        <v>-9.5832856263580095E-4</v>
      </c>
      <c r="BR82">
        <v>-1.10906678316635E-3</v>
      </c>
      <c r="BS82">
        <v>-1.4888858199304E-3</v>
      </c>
      <c r="BT82">
        <v>-1.1730091312312199E-3</v>
      </c>
      <c r="BU82">
        <v>3.2159299302492102E-4</v>
      </c>
      <c r="BV82">
        <v>-1.2956076138737299E-4</v>
      </c>
      <c r="BW82">
        <v>6.4590741964425699E-4</v>
      </c>
      <c r="BX82">
        <v>2.8386782385736101E-4</v>
      </c>
      <c r="BY82" s="2">
        <v>1.41906677287669E-5</v>
      </c>
      <c r="BZ82" s="2">
        <v>-2.4221756068899902E-5</v>
      </c>
      <c r="CA82">
        <v>-3.1098835796660801E-4</v>
      </c>
      <c r="CB82">
        <v>2.1860610284921099E-4</v>
      </c>
      <c r="CC82">
        <v>5.4616262424829498E-4</v>
      </c>
      <c r="CD82">
        <v>1.17641021699279E-4</v>
      </c>
      <c r="CE82" s="2">
        <v>9.1272935231242103E-5</v>
      </c>
      <c r="CF82" s="2">
        <v>-1.35284594625418E-18</v>
      </c>
      <c r="CG82" s="2">
        <v>5.3501703034608598E-18</v>
      </c>
      <c r="CH82" s="2">
        <v>-1.8991023332167099E-18</v>
      </c>
      <c r="CI82" s="2">
        <v>-4.0472980442960498E-17</v>
      </c>
      <c r="CJ82" s="2">
        <v>-1.3170480827252001E-18</v>
      </c>
      <c r="CK82" s="2">
        <v>5.0989704968491502E-18</v>
      </c>
      <c r="CL82">
        <v>-1.1022570636138699E-4</v>
      </c>
      <c r="CM82">
        <v>1.641021044194E-4</v>
      </c>
      <c r="CN82">
        <v>4.8565038961831598E-4</v>
      </c>
      <c r="CO82">
        <v>-1.8340666987560201E-4</v>
      </c>
      <c r="CP82" s="2">
        <v>-3.2721420077066598E-5</v>
      </c>
      <c r="CQ82" s="2">
        <v>2.9151705112733402E-5</v>
      </c>
      <c r="CR82">
        <v>7.1677196099680205E-4</v>
      </c>
      <c r="CS82" s="2">
        <v>9.2527174553885398E-6</v>
      </c>
      <c r="CT82">
        <v>-2.8748506696080298E-4</v>
      </c>
      <c r="CU82" s="2">
        <v>4.5965073699881502E-5</v>
      </c>
      <c r="CV82">
        <v>-3.06673751894486E-4</v>
      </c>
      <c r="CW82">
        <v>7.1552260939772804E-4</v>
      </c>
      <c r="CX82">
        <v>9.2018382992347996E-4</v>
      </c>
      <c r="CY82">
        <v>-4.3757376816271602E-4</v>
      </c>
      <c r="CZ82">
        <v>-1.68716997010782E-4</v>
      </c>
      <c r="DA82" s="2">
        <v>-3.72094715976826E-6</v>
      </c>
      <c r="DB82">
        <v>-1.8582144907742699E-3</v>
      </c>
      <c r="DC82" s="2">
        <v>9.9382966500300899E-5</v>
      </c>
      <c r="DD82">
        <v>8.22843917825976E-4</v>
      </c>
      <c r="DE82">
        <v>7.1048150761028796E-3</v>
      </c>
      <c r="DF82">
        <v>4.3067783049926899E-4</v>
      </c>
      <c r="DG82">
        <v>8.4923156813580796E-3</v>
      </c>
      <c r="DH82">
        <v>-5.23135049097289E-3</v>
      </c>
      <c r="DI82">
        <v>1.21128813166549E-3</v>
      </c>
      <c r="DJ82">
        <v>1.1936782593164701E-4</v>
      </c>
      <c r="DK82" s="2">
        <v>-4.6698418983327998E-5</v>
      </c>
      <c r="DL82" s="2">
        <v>-5.1091208537874302E-5</v>
      </c>
      <c r="DM82" s="2">
        <v>-5.9094278114321402E-5</v>
      </c>
      <c r="DN82">
        <v>-1.6514578430570199E-4</v>
      </c>
      <c r="DO82">
        <v>1.75135683937225E-3</v>
      </c>
      <c r="DP82">
        <v>-2.5357343785138999E-3</v>
      </c>
      <c r="DQ82">
        <v>-1.63850084193801E-3</v>
      </c>
      <c r="DR82">
        <v>6.0037562517851095E-4</v>
      </c>
      <c r="DS82">
        <v>-4.9310498165268998E-4</v>
      </c>
      <c r="DT82" s="2">
        <v>5.5100644452333001E-16</v>
      </c>
      <c r="DU82" s="2">
        <v>5.57742887178098E-17</v>
      </c>
      <c r="DV82" s="2">
        <v>5.4961433913288301E-17</v>
      </c>
      <c r="DW82" s="2">
        <v>2.18602287492723E-16</v>
      </c>
      <c r="DX82" s="2">
        <v>5.9638644396602405E-17</v>
      </c>
      <c r="DY82" s="2">
        <v>4.0537288791973498E-17</v>
      </c>
      <c r="DZ82" s="2">
        <v>-8.1765870318603096E-17</v>
      </c>
      <c r="EA82" s="2">
        <v>2.0094356609071299E-17</v>
      </c>
      <c r="EB82" s="2">
        <v>-1.70948491502245E-17</v>
      </c>
      <c r="EC82" s="2">
        <v>-2.8003214166577601E-18</v>
      </c>
      <c r="ED82" s="2">
        <v>1.2835782895182299E-17</v>
      </c>
      <c r="EE82" s="2">
        <v>3.5490265987683399E-17</v>
      </c>
      <c r="EF82" s="2">
        <v>-3.38762732046516E-18</v>
      </c>
      <c r="EG82" s="2">
        <v>4.4365761691107099E-17</v>
      </c>
      <c r="EH82" s="2">
        <v>1.73892344037539E-17</v>
      </c>
      <c r="EI82" s="2">
        <v>7.2263524423584602E-18</v>
      </c>
      <c r="EJ82" s="2">
        <v>-1.5445705889159399E-17</v>
      </c>
      <c r="EK82" s="2">
        <v>2.188410178227E-17</v>
      </c>
      <c r="EL82" s="2">
        <v>-2.8290276403850001E-17</v>
      </c>
      <c r="EM82" s="2">
        <v>-1.35036419778162E-18</v>
      </c>
      <c r="EN82" s="2">
        <v>-1.8182317064381701E-17</v>
      </c>
      <c r="EO82" s="2">
        <v>-6.0766388900172798E-18</v>
      </c>
      <c r="EP82" s="2">
        <v>1.24007957295195E-17</v>
      </c>
      <c r="EQ82" s="2">
        <v>9.8450630558438499E-18</v>
      </c>
      <c r="ER82" s="2">
        <v>-9.2050314349864006E-18</v>
      </c>
      <c r="ES82" s="2">
        <v>4.2297741900144397E-17</v>
      </c>
      <c r="ET82" s="2">
        <v>4.1401404710293598E-17</v>
      </c>
      <c r="EU82" s="2">
        <v>-1.4528864253789201E-18</v>
      </c>
      <c r="EV82" s="2">
        <v>-6.1220415908103704E-19</v>
      </c>
      <c r="EW82" s="2">
        <v>1.02463643467247E-17</v>
      </c>
      <c r="EX82" s="2">
        <v>2.74173728660215E-17</v>
      </c>
      <c r="EY82" s="2">
        <v>8.7378229977929807E-18</v>
      </c>
      <c r="EZ82" s="2">
        <v>3.1371801644774699E-17</v>
      </c>
      <c r="FA82" s="2">
        <v>5.0347201369783998E-17</v>
      </c>
      <c r="FB82" s="2">
        <v>-2.4151307615421802E-18</v>
      </c>
      <c r="FC82" s="2">
        <v>-2.2039349726917299E-17</v>
      </c>
      <c r="FD82" s="2">
        <v>2.16028979580031E-18</v>
      </c>
      <c r="FE82" s="2">
        <v>5.8466961795490402E-18</v>
      </c>
      <c r="FF82" s="2">
        <v>7.3523083219780001E-18</v>
      </c>
      <c r="FG82" s="2">
        <v>5.8877050705879599E-18</v>
      </c>
      <c r="FH82" s="2">
        <v>9.1464473049307993E-19</v>
      </c>
      <c r="FI82" s="2">
        <v>-1.74287786915415E-19</v>
      </c>
      <c r="FJ82" s="2">
        <v>1.2449127636815301E-19</v>
      </c>
      <c r="FK82" s="2">
        <v>2.28478107216846E-18</v>
      </c>
      <c r="FL82" s="2">
        <v>6.9422194115887902E-19</v>
      </c>
      <c r="FM82" s="2">
        <v>1.5898268293838899E-18</v>
      </c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</row>
    <row r="83" spans="1:191">
      <c r="A83">
        <v>2012</v>
      </c>
      <c r="B83" s="1" t="s">
        <v>49</v>
      </c>
      <c r="C83" t="s">
        <v>146</v>
      </c>
      <c r="D83">
        <v>0.105374243977138</v>
      </c>
      <c r="E83">
        <v>-8.0377502316352101E-2</v>
      </c>
      <c r="F83">
        <v>-4.9478564241283399E-2</v>
      </c>
      <c r="G83">
        <v>6.2885954074917202E-3</v>
      </c>
      <c r="H83">
        <v>-9.8155361754916105E-3</v>
      </c>
      <c r="I83">
        <v>-4.1580210098605703E-3</v>
      </c>
      <c r="J83">
        <v>-1.93447007696236E-2</v>
      </c>
      <c r="K83">
        <v>3.30374995452506E-3</v>
      </c>
      <c r="L83">
        <v>2.5037629409082201E-2</v>
      </c>
      <c r="M83">
        <v>-4.2636277447953997E-3</v>
      </c>
      <c r="N83">
        <v>-5.0649301830267704E-3</v>
      </c>
      <c r="O83">
        <v>-1.02769859790417E-4</v>
      </c>
      <c r="P83">
        <v>1.55060278010489E-4</v>
      </c>
      <c r="Q83">
        <v>-2.18070558321206E-4</v>
      </c>
      <c r="R83">
        <v>-4.2311818959500803E-3</v>
      </c>
      <c r="S83">
        <v>-5.6083529731998797E-3</v>
      </c>
      <c r="T83">
        <v>-2.9131876846474102E-3</v>
      </c>
      <c r="U83">
        <v>-1.3724442450289199E-3</v>
      </c>
      <c r="V83">
        <v>-1.4122825042737601E-3</v>
      </c>
      <c r="W83">
        <v>4.6438686277462697E-3</v>
      </c>
      <c r="X83">
        <v>-2.6792162743479201E-4</v>
      </c>
      <c r="Y83">
        <v>1.12955875297576E-3</v>
      </c>
      <c r="Z83">
        <v>-1.47098959301731E-3</v>
      </c>
      <c r="AA83">
        <v>-1.93227385367157E-3</v>
      </c>
      <c r="AB83">
        <v>3.7839388234131799E-4</v>
      </c>
      <c r="AC83">
        <v>1.9374622791930099E-3</v>
      </c>
      <c r="AD83">
        <v>3.0562737955909399E-3</v>
      </c>
      <c r="AE83">
        <v>-1.50172507751442E-3</v>
      </c>
      <c r="AF83">
        <v>1.36422846624052E-3</v>
      </c>
      <c r="AG83">
        <v>3.5390853146932298E-4</v>
      </c>
      <c r="AH83">
        <v>8.3999717667859904E-4</v>
      </c>
      <c r="AI83">
        <v>-9.9717962687576609E-4</v>
      </c>
      <c r="AJ83">
        <v>-3.7260174424708298E-3</v>
      </c>
      <c r="AK83">
        <v>-6.7770901498868095E-4</v>
      </c>
      <c r="AL83">
        <v>-3.0378690218388002E-3</v>
      </c>
      <c r="AM83">
        <v>2.4117778452524201E-3</v>
      </c>
      <c r="AN83">
        <v>-5.7845221714211898E-4</v>
      </c>
      <c r="AO83">
        <v>4.48541022551837E-3</v>
      </c>
      <c r="AP83">
        <v>1.64818765491046E-3</v>
      </c>
      <c r="AQ83">
        <v>-3.6299945320636699E-4</v>
      </c>
      <c r="AR83">
        <v>1.97788528721124E-3</v>
      </c>
      <c r="AS83">
        <v>-1.1937285862673799E-2</v>
      </c>
      <c r="AT83">
        <v>-7.9852980612454393E-3</v>
      </c>
      <c r="AU83">
        <v>-2.1418212811733599E-2</v>
      </c>
      <c r="AV83">
        <v>-5.4940716544658302E-3</v>
      </c>
      <c r="AW83">
        <v>1.35850113794356E-2</v>
      </c>
      <c r="AX83">
        <v>-1.51043333749571E-3</v>
      </c>
      <c r="AY83">
        <v>4.0320615996243302E-3</v>
      </c>
      <c r="AZ83">
        <v>2.1081671200310899E-3</v>
      </c>
      <c r="BA83">
        <v>-7.5675774690383798E-4</v>
      </c>
      <c r="BB83">
        <v>1.93902523804293E-3</v>
      </c>
      <c r="BC83">
        <v>-1.11520629899065E-3</v>
      </c>
      <c r="BD83">
        <v>1.43600200073532E-3</v>
      </c>
      <c r="BE83">
        <v>-4.5322405848769002E-4</v>
      </c>
      <c r="BF83">
        <v>6.5864646311305597E-4</v>
      </c>
      <c r="BG83">
        <v>-9.51375190139998E-4</v>
      </c>
      <c r="BH83">
        <v>-6.5376688624434296E-4</v>
      </c>
      <c r="BI83">
        <v>4.8126771817999102E-4</v>
      </c>
      <c r="BJ83">
        <v>-7.1136451222421002E-4</v>
      </c>
      <c r="BK83">
        <v>-1.0857116451213999E-3</v>
      </c>
      <c r="BL83">
        <v>2.47462028776686E-4</v>
      </c>
      <c r="BM83">
        <v>4.2620541843613403E-4</v>
      </c>
      <c r="BN83">
        <v>-1.73061506273344E-3</v>
      </c>
      <c r="BO83">
        <v>2.25490703838759E-3</v>
      </c>
      <c r="BP83">
        <v>3.9328927865102598E-4</v>
      </c>
      <c r="BQ83">
        <v>-1.233292701105E-3</v>
      </c>
      <c r="BR83">
        <v>-1.6918557624612501E-3</v>
      </c>
      <c r="BS83">
        <v>-5.0271909466913104E-4</v>
      </c>
      <c r="BT83">
        <v>9.5529783967330595E-4</v>
      </c>
      <c r="BU83">
        <v>1.1135522134689E-3</v>
      </c>
      <c r="BV83">
        <v>-9.2555270576318298E-4</v>
      </c>
      <c r="BW83">
        <v>6.3751633641279299E-4</v>
      </c>
      <c r="BX83">
        <v>3.2518914580486599E-4</v>
      </c>
      <c r="BY83">
        <v>-1.79520234317119E-4</v>
      </c>
      <c r="BZ83">
        <v>1.6553862941012E-3</v>
      </c>
      <c r="CA83">
        <v>-8.08356868736488E-4</v>
      </c>
      <c r="CB83" s="2">
        <v>4.58522159532195E-5</v>
      </c>
      <c r="CC83">
        <v>-3.4547320661006597E-4</v>
      </c>
      <c r="CD83">
        <v>4.83779568862852E-4</v>
      </c>
      <c r="CE83">
        <v>-2.4423585425068302E-3</v>
      </c>
      <c r="CF83" s="2">
        <v>1.58631165529004E-16</v>
      </c>
      <c r="CG83" s="2">
        <v>-9.1949008193647408E-18</v>
      </c>
      <c r="CH83" s="2">
        <v>-4.1390249159466398E-17</v>
      </c>
      <c r="CI83" s="2">
        <v>7.7514650021390397E-17</v>
      </c>
      <c r="CJ83" s="2">
        <v>6.3035736337107205E-17</v>
      </c>
      <c r="CK83" s="2">
        <v>-2.5588382382803701E-17</v>
      </c>
      <c r="CL83">
        <v>7.3038567776763797E-4</v>
      </c>
      <c r="CM83">
        <v>-8.3435717317105202E-4</v>
      </c>
      <c r="CN83">
        <v>-1.7074107398779199E-3</v>
      </c>
      <c r="CO83">
        <v>4.9642886733533098E-4</v>
      </c>
      <c r="CP83" s="2">
        <v>-2.7300460995384E-5</v>
      </c>
      <c r="CQ83">
        <v>-1.3419164702122999E-3</v>
      </c>
      <c r="CR83">
        <v>-9.4857325160562205E-4</v>
      </c>
      <c r="CS83">
        <v>-2.5770956889002998E-3</v>
      </c>
      <c r="CT83">
        <v>5.2782372295061004E-4</v>
      </c>
      <c r="CU83">
        <v>-8.3915261842992697E-4</v>
      </c>
      <c r="CV83">
        <v>3.5751716082219699E-4</v>
      </c>
      <c r="CW83">
        <v>-5.1512113088699504E-4</v>
      </c>
      <c r="CX83">
        <v>-4.7542796483759898E-4</v>
      </c>
      <c r="CY83">
        <v>-5.8637135056974795E-4</v>
      </c>
      <c r="CZ83">
        <v>-1.25304881708726E-2</v>
      </c>
      <c r="DA83">
        <v>3.7208850274098502E-3</v>
      </c>
      <c r="DB83">
        <v>3.2322730989092698E-4</v>
      </c>
      <c r="DC83">
        <v>2.8668955083155402E-3</v>
      </c>
      <c r="DD83" s="2">
        <v>8.9766310509364607E-5</v>
      </c>
      <c r="DE83">
        <v>-2.8037974506121301E-4</v>
      </c>
      <c r="DF83">
        <v>-2.1696319266437001E-3</v>
      </c>
      <c r="DG83">
        <v>5.00655821260601E-4</v>
      </c>
      <c r="DH83">
        <v>3.3111055218736302E-4</v>
      </c>
      <c r="DI83">
        <v>4.1316028091122601E-4</v>
      </c>
      <c r="DJ83">
        <v>4.2072019991751703E-4</v>
      </c>
      <c r="DK83" s="2">
        <v>5.1405574831210897E-5</v>
      </c>
      <c r="DL83" s="2">
        <v>5.0394560666458599E-5</v>
      </c>
      <c r="DM83">
        <v>-1.42836287831245E-3</v>
      </c>
      <c r="DN83" s="2">
        <v>-4.7307392999987303E-5</v>
      </c>
      <c r="DO83">
        <v>9.6290056487907498E-4</v>
      </c>
      <c r="DP83">
        <v>6.2122312378085098E-4</v>
      </c>
      <c r="DQ83" s="2">
        <v>9.0980723751062499E-5</v>
      </c>
      <c r="DR83">
        <v>-1.4047494042157099E-4</v>
      </c>
      <c r="DS83">
        <v>-3.9374635751289602E-4</v>
      </c>
      <c r="DT83" s="2">
        <v>-8.6329574049934498E-17</v>
      </c>
      <c r="DU83" s="2">
        <v>-1.5758252223006001E-16</v>
      </c>
      <c r="DV83" s="2">
        <v>-1.7539099931452399E-16</v>
      </c>
      <c r="DW83" s="2">
        <v>-1.10401793089781E-16</v>
      </c>
      <c r="DX83" s="2">
        <v>-1.1600829433610201E-16</v>
      </c>
      <c r="DY83" s="2">
        <v>-2.5930800565860701E-17</v>
      </c>
      <c r="DZ83" s="2">
        <v>8.7524690303068795E-17</v>
      </c>
      <c r="EA83" s="2">
        <v>-5.9251989138235504E-17</v>
      </c>
      <c r="EB83" s="2">
        <v>4.7160224694759301E-18</v>
      </c>
      <c r="EC83" s="2">
        <v>-7.9908753395840595E-18</v>
      </c>
      <c r="ED83" s="2">
        <v>5.3897399651153503E-19</v>
      </c>
      <c r="EE83" s="2">
        <v>-3.32757858715817E-17</v>
      </c>
      <c r="EF83" s="2">
        <v>1.90222670290538E-17</v>
      </c>
      <c r="EG83" s="2">
        <v>-3.6661948588795499E-17</v>
      </c>
      <c r="EH83" s="2">
        <v>-4.4365761691107099E-17</v>
      </c>
      <c r="EI83" s="2">
        <v>-5.5654923552821503E-18</v>
      </c>
      <c r="EJ83" s="2">
        <v>2.15355262084391E-17</v>
      </c>
      <c r="EK83" s="2">
        <v>-2.20100576618895E-17</v>
      </c>
      <c r="EL83" s="2">
        <v>3.8606941706641499E-17</v>
      </c>
      <c r="EM83" s="2">
        <v>5.7251341096836702E-18</v>
      </c>
      <c r="EN83" s="2">
        <v>2.7219651427083899E-17</v>
      </c>
      <c r="EO83" s="2">
        <v>7.0008035416443897E-19</v>
      </c>
      <c r="EP83" s="2">
        <v>-1.27977032106462E-17</v>
      </c>
      <c r="EQ83" s="2">
        <v>1.9977188348960099E-18</v>
      </c>
      <c r="ER83" s="2">
        <v>1.58645824190569E-17</v>
      </c>
      <c r="ES83" s="2">
        <v>-2.8307851642866699E-17</v>
      </c>
      <c r="ET83" s="2">
        <v>-3.4775539601005103E-17</v>
      </c>
      <c r="EU83" s="2">
        <v>4.3879513411645599E-18</v>
      </c>
      <c r="EV83" s="2">
        <v>-1.4317961385589001E-17</v>
      </c>
      <c r="EW83" s="2">
        <v>-1.5416413824131599E-17</v>
      </c>
      <c r="EX83" s="2">
        <v>-1.04865592799527E-17</v>
      </c>
      <c r="EY83" s="2">
        <v>4.96793422871502E-18</v>
      </c>
      <c r="EZ83" s="2">
        <v>-5.1858671925218502E-17</v>
      </c>
      <c r="FA83" s="2">
        <v>-8.4126810759843904E-18</v>
      </c>
      <c r="FB83" s="2">
        <v>-2.5829742941514699E-17</v>
      </c>
      <c r="FC83" s="2">
        <v>2.0258392173226999E-17</v>
      </c>
      <c r="FD83" s="2">
        <v>1.54955023997066E-18</v>
      </c>
      <c r="FE83" s="2">
        <v>-9.4554785909740997E-18</v>
      </c>
      <c r="FF83" s="2">
        <v>-1.6110635765290399E-17</v>
      </c>
      <c r="FG83" s="2">
        <v>1.5647821137851201E-17</v>
      </c>
      <c r="FH83" s="2">
        <v>-3.58534875940282E-18</v>
      </c>
      <c r="FI83" s="2">
        <v>8.9926639635348494E-19</v>
      </c>
      <c r="FJ83" s="2">
        <v>-3.9251367137253102E-19</v>
      </c>
      <c r="FK83" s="2">
        <v>1.7663115211763899E-18</v>
      </c>
      <c r="FL83" s="2">
        <v>2.4605334623352702E-18</v>
      </c>
      <c r="FM83" s="2">
        <v>2.6421442655076299E-18</v>
      </c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</row>
    <row r="84" spans="1:191">
      <c r="A84">
        <v>2012</v>
      </c>
      <c r="B84" s="1" t="s">
        <v>49</v>
      </c>
      <c r="C84" t="s">
        <v>78</v>
      </c>
      <c r="D84">
        <v>0.10862485369292101</v>
      </c>
      <c r="E84">
        <v>-7.9122847266678606E-2</v>
      </c>
      <c r="F84">
        <v>-4.0543510805860002E-2</v>
      </c>
      <c r="G84">
        <v>-5.6980633454894397E-3</v>
      </c>
      <c r="H84">
        <v>2.7276809666864198E-3</v>
      </c>
      <c r="I84">
        <v>7.7266569673579404E-3</v>
      </c>
      <c r="J84">
        <v>2.0702506839442501E-2</v>
      </c>
      <c r="K84">
        <v>-1.0349929010214601E-2</v>
      </c>
      <c r="L84">
        <v>-2.6753303319881301E-2</v>
      </c>
      <c r="M84">
        <v>1.0586454802341E-2</v>
      </c>
      <c r="N84">
        <v>4.7505035447994604E-3</v>
      </c>
      <c r="O84">
        <v>1.3557982192897199E-3</v>
      </c>
      <c r="P84">
        <v>6.5780945595220299E-3</v>
      </c>
      <c r="Q84">
        <v>1.62929085496795E-3</v>
      </c>
      <c r="R84">
        <v>-1.0707064922066899E-3</v>
      </c>
      <c r="S84">
        <v>2.7573642038347598E-3</v>
      </c>
      <c r="T84">
        <v>5.4940062935305697E-3</v>
      </c>
      <c r="U84">
        <v>-9.4562547196910193E-3</v>
      </c>
      <c r="V84">
        <v>5.1939815360259704E-3</v>
      </c>
      <c r="W84">
        <v>8.5648093205570892E-3</v>
      </c>
      <c r="X84">
        <v>-3.5597041588423502E-3</v>
      </c>
      <c r="Y84">
        <v>-2.0277555371792599E-3</v>
      </c>
      <c r="Z84">
        <v>-8.0383891562650495E-3</v>
      </c>
      <c r="AA84">
        <v>-3.0231760958438999E-3</v>
      </c>
      <c r="AB84">
        <v>8.3279676049372205E-3</v>
      </c>
      <c r="AC84">
        <v>3.0629132212806301E-3</v>
      </c>
      <c r="AD84">
        <v>-2.7183575950333401E-3</v>
      </c>
      <c r="AE84">
        <v>-5.8325479053343704E-3</v>
      </c>
      <c r="AF84">
        <v>1.2045157927244199E-3</v>
      </c>
      <c r="AG84">
        <v>4.20829657818746E-3</v>
      </c>
      <c r="AH84">
        <v>3.4385460519209899E-3</v>
      </c>
      <c r="AI84">
        <v>1.9338467324613799E-2</v>
      </c>
      <c r="AJ84">
        <v>1.5338960554707199E-4</v>
      </c>
      <c r="AK84">
        <v>1.5152458736074299E-2</v>
      </c>
      <c r="AL84">
        <v>9.9298496173284203E-3</v>
      </c>
      <c r="AM84">
        <v>-1.9784081007567001E-2</v>
      </c>
      <c r="AN84">
        <v>1.7770130309891101E-2</v>
      </c>
      <c r="AO84">
        <v>1.00260484984993E-2</v>
      </c>
      <c r="AP84">
        <v>-3.4090153301387901E-3</v>
      </c>
      <c r="AQ84">
        <v>3.82954912331139E-3</v>
      </c>
      <c r="AR84">
        <v>-8.0982920784231701E-4</v>
      </c>
      <c r="AS84">
        <v>2.6105638076076901E-3</v>
      </c>
      <c r="AT84">
        <v>-1.4283190842719099E-3</v>
      </c>
      <c r="AU84">
        <v>-4.9264340419158403E-4</v>
      </c>
      <c r="AV84">
        <v>-1.6001351103782101E-2</v>
      </c>
      <c r="AW84">
        <v>-2.1383703768500101E-3</v>
      </c>
      <c r="AX84">
        <v>-3.52133493802972E-3</v>
      </c>
      <c r="AY84">
        <v>-1.0653072557578701E-3</v>
      </c>
      <c r="AZ84">
        <v>-9.7786272574828508E-3</v>
      </c>
      <c r="BA84">
        <v>-8.95252498940299E-3</v>
      </c>
      <c r="BB84">
        <v>-1.50732645823949E-3</v>
      </c>
      <c r="BC84">
        <v>-7.0839718059982604E-4</v>
      </c>
      <c r="BD84">
        <v>-1.9707033526119798E-3</v>
      </c>
      <c r="BE84">
        <v>-5.98140890488192E-3</v>
      </c>
      <c r="BF84">
        <v>1.78036277334815E-3</v>
      </c>
      <c r="BG84">
        <v>1.33235739739812E-2</v>
      </c>
      <c r="BH84">
        <v>-2.9277781713471598E-3</v>
      </c>
      <c r="BI84" s="2">
        <v>2.2244086659481199E-5</v>
      </c>
      <c r="BJ84">
        <v>-2.4410424036094901E-3</v>
      </c>
      <c r="BK84">
        <v>4.6618003146323101E-4</v>
      </c>
      <c r="BL84">
        <v>2.6894735659729399E-3</v>
      </c>
      <c r="BM84">
        <v>1.50634252811329E-3</v>
      </c>
      <c r="BN84">
        <v>-3.0547914619287798E-3</v>
      </c>
      <c r="BO84">
        <v>-3.9162133389359797E-4</v>
      </c>
      <c r="BP84">
        <v>1.13235718512783E-3</v>
      </c>
      <c r="BQ84">
        <v>6.8680191950386202E-3</v>
      </c>
      <c r="BR84">
        <v>-3.1062121037537501E-3</v>
      </c>
      <c r="BS84">
        <v>1.21721910676934E-3</v>
      </c>
      <c r="BT84">
        <v>1.6753142512357399E-3</v>
      </c>
      <c r="BU84">
        <v>7.0434470291584898E-4</v>
      </c>
      <c r="BV84">
        <v>-3.5984237988078501E-4</v>
      </c>
      <c r="BW84">
        <v>2.20230033695201E-3</v>
      </c>
      <c r="BX84">
        <v>3.27742663805871E-3</v>
      </c>
      <c r="BY84">
        <v>-3.5979317030005798E-4</v>
      </c>
      <c r="BZ84">
        <v>-4.29856235148713E-4</v>
      </c>
      <c r="CA84">
        <v>-4.9265871142660999E-4</v>
      </c>
      <c r="CB84">
        <v>-2.3308513308503001E-4</v>
      </c>
      <c r="CC84">
        <v>1.2771498958082401E-4</v>
      </c>
      <c r="CD84">
        <v>-5.4133666915062099E-4</v>
      </c>
      <c r="CE84">
        <v>4.0511758747283202E-4</v>
      </c>
      <c r="CF84" s="2">
        <v>1.9929804069133099E-17</v>
      </c>
      <c r="CG84" s="2">
        <v>5.0685776410930202E-18</v>
      </c>
      <c r="CH84" s="2">
        <v>8.31977981351198E-18</v>
      </c>
      <c r="CI84" s="2">
        <v>-1.2177158942671199E-18</v>
      </c>
      <c r="CJ84" s="2">
        <v>-2.3182283960221501E-18</v>
      </c>
      <c r="CK84" s="2">
        <v>2.8208543312794597E-17</v>
      </c>
      <c r="CL84" s="2">
        <v>-2.5631443236705601E-5</v>
      </c>
      <c r="CM84">
        <v>-5.27951418507037E-4</v>
      </c>
      <c r="CN84" s="2">
        <v>6.6324683087916699E-5</v>
      </c>
      <c r="CO84">
        <v>-2.66860327642352E-4</v>
      </c>
      <c r="CP84" s="2">
        <v>-7.7536849106590904E-5</v>
      </c>
      <c r="CQ84">
        <v>1.8187898678589999E-4</v>
      </c>
      <c r="CR84" s="2">
        <v>6.5765200563649496E-6</v>
      </c>
      <c r="CS84" s="2">
        <v>-6.7633915192704899E-5</v>
      </c>
      <c r="CT84">
        <v>-1.9897437088058699E-4</v>
      </c>
      <c r="CU84">
        <v>6.9888274866340997E-4</v>
      </c>
      <c r="CV84">
        <v>1.62990507057016E-3</v>
      </c>
      <c r="CW84">
        <v>-3.5148671480707402E-4</v>
      </c>
      <c r="CX84" s="2">
        <v>6.4605605033735199E-5</v>
      </c>
      <c r="CY84">
        <v>-2.8436998528582198E-4</v>
      </c>
      <c r="CZ84">
        <v>1.24934175023369E-4</v>
      </c>
      <c r="DA84">
        <v>-1.06046804557392E-4</v>
      </c>
      <c r="DB84" s="2">
        <v>1.25857379790467E-5</v>
      </c>
      <c r="DC84">
        <v>2.19813507531527E-4</v>
      </c>
      <c r="DD84" s="2">
        <v>-2.1898983506496499E-5</v>
      </c>
      <c r="DE84" s="2">
        <v>3.5752475754828402E-5</v>
      </c>
      <c r="DF84" s="2">
        <v>5.5499617247089099E-5</v>
      </c>
      <c r="DG84">
        <v>1.57268807274218E-4</v>
      </c>
      <c r="DH84">
        <v>2.7028226937015899E-4</v>
      </c>
      <c r="DI84" s="2">
        <v>3.5985699355257199E-5</v>
      </c>
      <c r="DJ84">
        <v>9.3661409847284902E-4</v>
      </c>
      <c r="DK84" s="2">
        <v>3.0283694352889301E-5</v>
      </c>
      <c r="DL84" s="2">
        <v>6.1391142938857198E-5</v>
      </c>
      <c r="DM84" s="2">
        <v>9.83398847220737E-5</v>
      </c>
      <c r="DN84" s="2">
        <v>3.6826446363979601E-5</v>
      </c>
      <c r="DO84" s="2">
        <v>1.5542486207240499E-5</v>
      </c>
      <c r="DP84" s="2">
        <v>-6.0190821948952401E-5</v>
      </c>
      <c r="DQ84" s="2">
        <v>8.8105422906559792E-6</v>
      </c>
      <c r="DR84" s="2">
        <v>6.7627813033131795E-7</v>
      </c>
      <c r="DS84" s="2">
        <v>-1.7738750525024801E-5</v>
      </c>
      <c r="DT84" s="2">
        <v>2.19303832450139E-16</v>
      </c>
      <c r="DU84" s="2">
        <v>-4.90199779033744E-16</v>
      </c>
      <c r="DV84" s="2">
        <v>-3.2005242551000799E-18</v>
      </c>
      <c r="DW84" s="2">
        <v>-2.58221270046075E-16</v>
      </c>
      <c r="DX84" s="2">
        <v>-1.7070243815601199E-16</v>
      </c>
      <c r="DY84" s="2">
        <v>1.02345010603885E-16</v>
      </c>
      <c r="DZ84" s="2">
        <v>9.8772843273744303E-17</v>
      </c>
      <c r="EA84" s="2">
        <v>-9.4906290690074599E-19</v>
      </c>
      <c r="EB84" s="2">
        <v>-1.84129920764756E-17</v>
      </c>
      <c r="EC84" s="2">
        <v>5.0874458540284397E-17</v>
      </c>
      <c r="ED84" s="2">
        <v>-4.9210669246705304E-19</v>
      </c>
      <c r="EE84" s="2">
        <v>-5.05229537599508E-17</v>
      </c>
      <c r="EF84" s="2">
        <v>7.2732197464029396E-17</v>
      </c>
      <c r="EG84" s="2">
        <v>-5.0769007106184301E-17</v>
      </c>
      <c r="EH84" s="2">
        <v>5.0681130911100897E-17</v>
      </c>
      <c r="EI84" s="2">
        <v>3.8396038838441301E-17</v>
      </c>
      <c r="EJ84" s="2">
        <v>-1.6520724675679699E-17</v>
      </c>
      <c r="EK84" s="2">
        <v>3.3920211302193299E-18</v>
      </c>
      <c r="EL84" s="2">
        <v>-9.3851776349073799E-18</v>
      </c>
      <c r="EM84" s="2">
        <v>-2.32154261377835E-17</v>
      </c>
      <c r="EN84" s="2">
        <v>4.3435738626474397E-17</v>
      </c>
      <c r="EO84" s="2">
        <v>-1.5562874149270599E-17</v>
      </c>
      <c r="EP84" s="2">
        <v>-4.3615884826395398E-18</v>
      </c>
      <c r="EQ84" s="2">
        <v>-1.4499572188761399E-17</v>
      </c>
      <c r="ER84" s="2">
        <v>-2.6948699825576701E-18</v>
      </c>
      <c r="ES84" s="2">
        <v>-1.3535277408046201E-16</v>
      </c>
      <c r="ET84" s="2">
        <v>-1.07654197390173E-16</v>
      </c>
      <c r="EU84" s="2">
        <v>-5.7353863324433999E-18</v>
      </c>
      <c r="EV84" s="2">
        <v>-4.6632967524258899E-18</v>
      </c>
      <c r="EW84" s="2">
        <v>3.3305077936609499E-18</v>
      </c>
      <c r="EX84" s="2">
        <v>-3.8044534058107698E-17</v>
      </c>
      <c r="EY84" s="2">
        <v>-8.7641858563180001E-18</v>
      </c>
      <c r="EZ84" s="2">
        <v>-8.5228192404889197E-17</v>
      </c>
      <c r="FA84" s="2">
        <v>-2.8846825639378199E-17</v>
      </c>
      <c r="FB84" s="2">
        <v>-2.0211524869182601E-18</v>
      </c>
      <c r="FC84" s="2">
        <v>3.6849417804973401E-17</v>
      </c>
      <c r="FD84" s="2">
        <v>-1.0750187865202899E-18</v>
      </c>
      <c r="FE84" s="2">
        <v>-2.9608419330100998E-17</v>
      </c>
      <c r="FF84" s="2">
        <v>-3.37327420860154E-17</v>
      </c>
      <c r="FG84" s="2">
        <v>8.1490524907341801E-18</v>
      </c>
      <c r="FH84" s="2">
        <v>5.4131736171375903E-18</v>
      </c>
      <c r="FI84" s="2">
        <v>-1.1160276775592101E-18</v>
      </c>
      <c r="FJ84" s="2">
        <v>1.93327629183485E-19</v>
      </c>
      <c r="FK84" s="2">
        <v>-2.9584985678078801E-19</v>
      </c>
      <c r="FL84" s="2">
        <v>2.2496305941351001E-18</v>
      </c>
      <c r="FM84" s="2">
        <v>1.2361251441731899E-18</v>
      </c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</row>
    <row r="85" spans="1:191">
      <c r="A85">
        <v>2012</v>
      </c>
      <c r="B85" s="1" t="s">
        <v>49</v>
      </c>
      <c r="C85" t="s">
        <v>77</v>
      </c>
      <c r="D85">
        <v>0.11144890129427799</v>
      </c>
      <c r="E85">
        <v>-7.8385058386720302E-2</v>
      </c>
      <c r="F85">
        <v>-3.8758976235135599E-2</v>
      </c>
      <c r="G85">
        <v>-5.0184269709933997E-3</v>
      </c>
      <c r="H85">
        <v>3.4927394178884499E-3</v>
      </c>
      <c r="I85">
        <v>9.2270533623863803E-3</v>
      </c>
      <c r="J85">
        <v>2.0715359700298901E-2</v>
      </c>
      <c r="K85">
        <v>-8.8850035121683206E-3</v>
      </c>
      <c r="L85">
        <v>-2.7726192906814402E-2</v>
      </c>
      <c r="M85">
        <v>7.8458927650298695E-3</v>
      </c>
      <c r="N85">
        <v>7.9959407470592096E-3</v>
      </c>
      <c r="O85">
        <v>1.83468942781475E-3</v>
      </c>
      <c r="P85">
        <v>8.9143999624472503E-3</v>
      </c>
      <c r="Q85">
        <v>2.9333959790073701E-3</v>
      </c>
      <c r="R85">
        <v>-3.7852532717349298E-3</v>
      </c>
      <c r="S85">
        <v>-8.2692901288966396E-4</v>
      </c>
      <c r="T85">
        <v>3.7209397850310202E-3</v>
      </c>
      <c r="U85">
        <v>-9.3474337093884703E-3</v>
      </c>
      <c r="V85">
        <v>3.9182972474478099E-3</v>
      </c>
      <c r="W85">
        <v>6.6109451535110797E-3</v>
      </c>
      <c r="X85">
        <v>-3.3780020687849801E-3</v>
      </c>
      <c r="Y85">
        <v>-1.44288666590306E-4</v>
      </c>
      <c r="Z85">
        <v>-6.3816882012896802E-3</v>
      </c>
      <c r="AA85">
        <v>-5.2787432126406497E-3</v>
      </c>
      <c r="AB85">
        <v>2.5334396310311802E-3</v>
      </c>
      <c r="AC85">
        <v>4.5528192149779604E-3</v>
      </c>
      <c r="AD85">
        <v>-2.2487099395619198E-3</v>
      </c>
      <c r="AE85">
        <v>2.7074753294757702E-4</v>
      </c>
      <c r="AF85">
        <v>1.0649183807933001E-3</v>
      </c>
      <c r="AG85">
        <v>-7.1299579801171401E-4</v>
      </c>
      <c r="AH85">
        <v>-3.18106680821885E-4</v>
      </c>
      <c r="AI85">
        <v>-6.3659414114871499E-4</v>
      </c>
      <c r="AJ85">
        <v>1.51091965139966E-3</v>
      </c>
      <c r="AK85">
        <v>3.0615914521534499E-3</v>
      </c>
      <c r="AL85">
        <v>-1.9138604867971099E-4</v>
      </c>
      <c r="AM85">
        <v>-3.9548008681010898E-3</v>
      </c>
      <c r="AN85">
        <v>5.8931596721639896E-3</v>
      </c>
      <c r="AO85">
        <v>-2.1645740494378E-3</v>
      </c>
      <c r="AP85">
        <v>5.7014118987836404E-4</v>
      </c>
      <c r="AQ85">
        <v>1.0900424301271E-4</v>
      </c>
      <c r="AR85">
        <v>1.12993380809776E-3</v>
      </c>
      <c r="AS85">
        <v>2.5667584891551501E-3</v>
      </c>
      <c r="AT85">
        <v>-1.2560806715703201E-3</v>
      </c>
      <c r="AU85">
        <v>-1.57931873929977E-3</v>
      </c>
      <c r="AV85">
        <v>-8.3717782185844195E-3</v>
      </c>
      <c r="AW85">
        <v>-2.51859516515538E-3</v>
      </c>
      <c r="AX85">
        <v>-2.6713793284530701E-3</v>
      </c>
      <c r="AY85">
        <v>-8.1752778643299205E-4</v>
      </c>
      <c r="AZ85">
        <v>3.5713220488148801E-3</v>
      </c>
      <c r="BA85">
        <v>6.7393655341032796E-3</v>
      </c>
      <c r="BB85">
        <v>-6.1703401792523498E-3</v>
      </c>
      <c r="BC85">
        <v>2.0189461489136802E-3</v>
      </c>
      <c r="BD85">
        <v>-4.6858526462220202E-3</v>
      </c>
      <c r="BE85">
        <v>5.7176720328821398E-3</v>
      </c>
      <c r="BF85" s="2">
        <v>8.4435183265530302E-5</v>
      </c>
      <c r="BG85">
        <v>-1.3483030341998501E-2</v>
      </c>
      <c r="BH85">
        <v>1.0956470778441701E-3</v>
      </c>
      <c r="BI85">
        <v>5.1825921996591297E-4</v>
      </c>
      <c r="BJ85">
        <v>4.5360868821184104E-3</v>
      </c>
      <c r="BK85">
        <v>1.3831823513161699E-3</v>
      </c>
      <c r="BL85">
        <v>1.21597050464675E-3</v>
      </c>
      <c r="BM85">
        <v>-1.67957269699772E-3</v>
      </c>
      <c r="BN85">
        <v>4.4716113965490604E-3</v>
      </c>
      <c r="BO85">
        <v>9.9630338178460505E-4</v>
      </c>
      <c r="BP85">
        <v>-1.2101806844552899E-3</v>
      </c>
      <c r="BQ85">
        <v>-1.1598203572052299E-2</v>
      </c>
      <c r="BR85">
        <v>5.7364112418797101E-3</v>
      </c>
      <c r="BS85">
        <v>-2.5246532789262601E-3</v>
      </c>
      <c r="BT85">
        <v>-2.9358756825001702E-3</v>
      </c>
      <c r="BU85">
        <v>-7.0264525608735901E-4</v>
      </c>
      <c r="BV85">
        <v>1.3077438714206499E-3</v>
      </c>
      <c r="BW85">
        <v>-3.6708462121131302E-3</v>
      </c>
      <c r="BX85">
        <v>-5.16386925167056E-3</v>
      </c>
      <c r="BY85">
        <v>-5.0396992616955603E-4</v>
      </c>
      <c r="BZ85">
        <v>5.6431436136927197E-4</v>
      </c>
      <c r="CA85">
        <v>8.1760953481407796E-4</v>
      </c>
      <c r="CB85">
        <v>4.5523297761174603E-4</v>
      </c>
      <c r="CC85" s="2">
        <v>3.7759542971018098E-5</v>
      </c>
      <c r="CD85">
        <v>5.59969866897301E-3</v>
      </c>
      <c r="CE85">
        <v>-1.6985260019387E-3</v>
      </c>
      <c r="CF85" s="2">
        <v>2.2437985520297898E-16</v>
      </c>
      <c r="CG85" s="2">
        <v>-7.4763533376347797E-18</v>
      </c>
      <c r="CH85" s="2">
        <v>-7.7029961506484298E-18</v>
      </c>
      <c r="CI85" s="2">
        <v>4.5327307520034102E-17</v>
      </c>
      <c r="CJ85" s="2">
        <v>-3.2519312928080199E-17</v>
      </c>
      <c r="CK85" s="2">
        <v>-2.20918609384514E-17</v>
      </c>
      <c r="CL85">
        <v>1.7161837426950201E-4</v>
      </c>
      <c r="CM85">
        <v>2.2247008551479299E-3</v>
      </c>
      <c r="CN85">
        <v>3.79189016229614E-4</v>
      </c>
      <c r="CO85">
        <v>5.0389972264306901E-4</v>
      </c>
      <c r="CP85">
        <v>-1.2603873323853001E-4</v>
      </c>
      <c r="CQ85">
        <v>1.1236159989135399E-3</v>
      </c>
      <c r="CR85">
        <v>-3.3640424850738199E-4</v>
      </c>
      <c r="CS85">
        <v>-2.1240906924333198E-3</v>
      </c>
      <c r="CT85">
        <v>-3.3033950577922798E-3</v>
      </c>
      <c r="CU85">
        <v>4.5897882762303503E-3</v>
      </c>
      <c r="CV85">
        <v>8.2343431600991092E-3</v>
      </c>
      <c r="CW85">
        <v>-7.1941935672692697E-4</v>
      </c>
      <c r="CX85" s="2">
        <v>9.0559376053042203E-6</v>
      </c>
      <c r="CY85">
        <v>-1.30779200185105E-3</v>
      </c>
      <c r="CZ85">
        <v>5.9293512815888298E-4</v>
      </c>
      <c r="DA85">
        <v>4.1708214534010301E-4</v>
      </c>
      <c r="DB85">
        <v>5.2389907801951401E-4</v>
      </c>
      <c r="DC85" s="2">
        <v>6.88536454095346E-5</v>
      </c>
      <c r="DD85">
        <v>-1.04082828818088E-4</v>
      </c>
      <c r="DE85" s="2">
        <v>-5.6028978662406499E-5</v>
      </c>
      <c r="DF85" s="2">
        <v>7.8219152616482702E-5</v>
      </c>
      <c r="DG85">
        <v>-1.3795331312075899E-4</v>
      </c>
      <c r="DH85" s="2">
        <v>-8.6648221825010401E-5</v>
      </c>
      <c r="DI85">
        <v>4.0881231710379802E-4</v>
      </c>
      <c r="DJ85">
        <v>4.7183362275349198E-3</v>
      </c>
      <c r="DK85">
        <v>3.3485685901337201E-4</v>
      </c>
      <c r="DL85" s="2">
        <v>6.0902462456373903E-5</v>
      </c>
      <c r="DM85">
        <v>3.79410134925004E-4</v>
      </c>
      <c r="DN85" s="2">
        <v>-2.1068746457996701E-5</v>
      </c>
      <c r="DO85" s="2">
        <v>-7.7084214050041495E-5</v>
      </c>
      <c r="DP85" s="2">
        <v>-5.1012861777506803E-5</v>
      </c>
      <c r="DQ85" s="2">
        <v>-3.5010686040769901E-6</v>
      </c>
      <c r="DR85" s="2">
        <v>-6.7023694290382803E-6</v>
      </c>
      <c r="DS85" s="2">
        <v>-1.47293866285E-5</v>
      </c>
      <c r="DT85" s="2">
        <v>2.36164345080141E-16</v>
      </c>
      <c r="DU85" s="2">
        <v>-5.3364576988297798E-16</v>
      </c>
      <c r="DV85" s="2">
        <v>3.4077656151717801E-18</v>
      </c>
      <c r="DW85" s="2">
        <v>-2.56112241364074E-16</v>
      </c>
      <c r="DX85" s="2">
        <v>-1.4178531156056701E-16</v>
      </c>
      <c r="DY85" s="2">
        <v>1.09843779251002E-16</v>
      </c>
      <c r="DZ85" s="2">
        <v>5.02183162836617E-17</v>
      </c>
      <c r="EA85" s="2">
        <v>3.4107680518371199E-17</v>
      </c>
      <c r="EB85" s="2">
        <v>-1.9391347048404102E-18</v>
      </c>
      <c r="EC85" s="2">
        <v>5.0312050891750701E-17</v>
      </c>
      <c r="ED85" s="2">
        <v>-1.0521709757986001E-17</v>
      </c>
      <c r="EE85" s="2">
        <v>-6.3083391243871795E-17</v>
      </c>
      <c r="EF85" s="2">
        <v>6.9920159221360495E-17</v>
      </c>
      <c r="EG85" s="2">
        <v>-4.2379759682222198E-17</v>
      </c>
      <c r="EH85" s="2">
        <v>3.0973429560396598E-17</v>
      </c>
      <c r="EI85" s="2">
        <v>3.5724602507905897E-17</v>
      </c>
      <c r="EJ85" s="2">
        <v>-2.4488166363241499E-17</v>
      </c>
      <c r="EK85" s="2">
        <v>1.14239053608423E-18</v>
      </c>
      <c r="EL85" s="2">
        <v>-7.41675086503916E-18</v>
      </c>
      <c r="EM85" s="2">
        <v>-2.2653018489249701E-17</v>
      </c>
      <c r="EN85" s="2">
        <v>5.5996176110395405E-17</v>
      </c>
      <c r="EO85" s="2">
        <v>-3.0982217179904898E-17</v>
      </c>
      <c r="EP85" s="2">
        <v>5.0118723262567196E-18</v>
      </c>
      <c r="EQ85" s="2">
        <v>-1.6093060526273799E-17</v>
      </c>
      <c r="ER85" s="2">
        <v>-3.4447468472693701E-18</v>
      </c>
      <c r="ES85" s="2">
        <v>-1.4730393661180499E-16</v>
      </c>
      <c r="ET85" s="2">
        <v>-1.2026150217813899E-16</v>
      </c>
      <c r="EU85" s="2">
        <v>1.9508515308515299E-18</v>
      </c>
      <c r="EV85" s="2">
        <v>1.99186042189045E-18</v>
      </c>
      <c r="EW85" s="2">
        <v>1.5586307801292801E-17</v>
      </c>
      <c r="EX85" s="2">
        <v>-3.6169841896328397E-17</v>
      </c>
      <c r="EY85" s="2">
        <v>-1.41539258214333E-17</v>
      </c>
      <c r="EZ85" s="2">
        <v>-9.4601653213785503E-17</v>
      </c>
      <c r="FA85" s="2">
        <v>-2.14417916003502E-17</v>
      </c>
      <c r="FB85" s="2">
        <v>-5.39559837812091E-18</v>
      </c>
      <c r="FC85" s="2">
        <v>3.8255436926307803E-17</v>
      </c>
      <c r="FD85" s="2">
        <v>-1.1218860905647699E-18</v>
      </c>
      <c r="FE85" s="2">
        <v>-2.4827954317563999E-17</v>
      </c>
      <c r="FF85" s="2">
        <v>-4.17001837735772E-17</v>
      </c>
      <c r="FG85" s="2">
        <v>3.6269434917423001E-17</v>
      </c>
      <c r="FH85" s="2">
        <v>1.1130984710564301E-17</v>
      </c>
      <c r="FI85" s="2">
        <v>-4.2561370485394601E-18</v>
      </c>
      <c r="FJ85" s="2">
        <v>-8.8462036383958396E-19</v>
      </c>
      <c r="FK85" s="2">
        <v>2.46932108184361E-18</v>
      </c>
      <c r="FL85" s="2">
        <v>4.07745545186987E-18</v>
      </c>
      <c r="FM85" s="2">
        <v>4.8917748596427303E-18</v>
      </c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</row>
    <row r="86" spans="1:191">
      <c r="A86">
        <v>2014</v>
      </c>
      <c r="B86" s="1" t="s">
        <v>49</v>
      </c>
      <c r="C86" t="s">
        <v>75</v>
      </c>
      <c r="D86">
        <v>-6.1258098659769999E-2</v>
      </c>
      <c r="E86">
        <v>2.7423801245020302E-3</v>
      </c>
      <c r="F86">
        <v>4.0863211920379698E-4</v>
      </c>
      <c r="G86">
        <v>-2.5506798395301199E-2</v>
      </c>
      <c r="H86">
        <v>1.52555671387124E-2</v>
      </c>
      <c r="I86">
        <v>-9.1214143409278203E-3</v>
      </c>
      <c r="J86">
        <v>-5.7098954369178001E-3</v>
      </c>
      <c r="K86">
        <v>-3.4878200427223001E-3</v>
      </c>
      <c r="L86">
        <v>7.0244800739291098E-3</v>
      </c>
      <c r="M86">
        <v>7.1811909598748103E-3</v>
      </c>
      <c r="N86">
        <v>-1.43319903012585E-2</v>
      </c>
      <c r="O86">
        <v>-7.9992320786918796E-3</v>
      </c>
      <c r="P86">
        <v>-1.16400907335177E-2</v>
      </c>
      <c r="Q86">
        <v>1.51604578444427E-2</v>
      </c>
      <c r="R86">
        <v>-2.03799072906913E-2</v>
      </c>
      <c r="S86">
        <v>2.0611488480591598E-2</v>
      </c>
      <c r="T86">
        <v>-1.4306266589036399E-3</v>
      </c>
      <c r="U86">
        <v>-4.1687918100705799E-3</v>
      </c>
      <c r="V86">
        <v>-7.31941014390982E-3</v>
      </c>
      <c r="W86">
        <v>-3.1919571545189901E-3</v>
      </c>
      <c r="X86">
        <v>-6.1550258707558803E-3</v>
      </c>
      <c r="Y86">
        <v>4.0412460606999503E-3</v>
      </c>
      <c r="Z86">
        <v>-6.5392330447079303E-4</v>
      </c>
      <c r="AA86">
        <v>-1.3325764409202101E-3</v>
      </c>
      <c r="AB86">
        <v>2.6344664047001499E-3</v>
      </c>
      <c r="AC86">
        <v>6.9382873397830199E-3</v>
      </c>
      <c r="AD86">
        <v>-6.4735974798874399E-3</v>
      </c>
      <c r="AE86">
        <v>2.14894254239964E-2</v>
      </c>
      <c r="AF86">
        <v>1.2442437422151601E-2</v>
      </c>
      <c r="AG86">
        <v>-5.0198345211363397E-3</v>
      </c>
      <c r="AH86">
        <v>-2.2366029095618602E-3</v>
      </c>
      <c r="AI86">
        <v>-3.0812611922206999E-3</v>
      </c>
      <c r="AJ86">
        <v>2.5181507203013401E-3</v>
      </c>
      <c r="AK86">
        <v>3.7238568063316501E-3</v>
      </c>
      <c r="AL86">
        <v>3.03260041956167E-3</v>
      </c>
      <c r="AM86">
        <v>7.9940064085865696E-4</v>
      </c>
      <c r="AN86">
        <v>-4.6477078758745498E-4</v>
      </c>
      <c r="AO86">
        <v>4.5030589096584396E-3</v>
      </c>
      <c r="AP86">
        <v>1.2033898315884099E-3</v>
      </c>
      <c r="AQ86">
        <v>-8.8824649219721601E-4</v>
      </c>
      <c r="AR86">
        <v>4.7452529959686701E-4</v>
      </c>
      <c r="AS86">
        <v>1.69201746421509E-4</v>
      </c>
      <c r="AT86">
        <v>-3.3999165288383602E-4</v>
      </c>
      <c r="AU86">
        <v>-7.4064693375405105E-4</v>
      </c>
      <c r="AV86">
        <v>-2.9330943783254502E-4</v>
      </c>
      <c r="AW86">
        <v>-5.6207524388728004E-4</v>
      </c>
      <c r="AX86">
        <v>-1.25689166122417E-3</v>
      </c>
      <c r="AY86">
        <v>-1.06488650786019E-3</v>
      </c>
      <c r="AZ86">
        <v>4.81638757342655E-4</v>
      </c>
      <c r="BA86">
        <v>1.5694319017554401E-3</v>
      </c>
      <c r="BB86">
        <v>-2.29761050739004E-3</v>
      </c>
      <c r="BC86">
        <v>-3.7120152715613801E-4</v>
      </c>
      <c r="BD86">
        <v>1.80464113008962E-4</v>
      </c>
      <c r="BE86">
        <v>2.2712984620735801E-3</v>
      </c>
      <c r="BF86">
        <v>1.83848293853414E-3</v>
      </c>
      <c r="BG86">
        <v>4.9149036169726804E-3</v>
      </c>
      <c r="BH86">
        <v>-2.0566269734585601E-4</v>
      </c>
      <c r="BI86">
        <v>2.4932048041371702E-3</v>
      </c>
      <c r="BJ86">
        <v>-5.5092516720560104E-3</v>
      </c>
      <c r="BK86">
        <v>3.6953554680169399E-3</v>
      </c>
      <c r="BL86">
        <v>-3.4489736714803198E-3</v>
      </c>
      <c r="BM86">
        <v>-1.64968025534573E-3</v>
      </c>
      <c r="BN86">
        <v>1.45104991417553E-3</v>
      </c>
      <c r="BO86">
        <v>2.8634853755292401E-4</v>
      </c>
      <c r="BP86">
        <v>-3.4216949939155998E-4</v>
      </c>
      <c r="BQ86">
        <v>-3.1337619463685999E-3</v>
      </c>
      <c r="BR86">
        <v>-1.9654486308520202E-3</v>
      </c>
      <c r="BS86">
        <v>2.0459211143585001E-3</v>
      </c>
      <c r="BT86" s="2">
        <v>-2.3518733864764301E-5</v>
      </c>
      <c r="BU86">
        <v>1.54352308012585E-3</v>
      </c>
      <c r="BV86">
        <v>1.0313848140461701E-3</v>
      </c>
      <c r="BW86">
        <v>3.4009912392992201E-3</v>
      </c>
      <c r="BX86">
        <v>-2.8130788270975698E-3</v>
      </c>
      <c r="BY86">
        <v>-6.2731783859543699E-3</v>
      </c>
      <c r="BZ86">
        <v>-4.9881438267901997E-4</v>
      </c>
      <c r="CA86">
        <v>9.5863064782087896E-3</v>
      </c>
      <c r="CB86">
        <v>1.04569587189728E-2</v>
      </c>
      <c r="CC86">
        <v>6.4678210117936402E-3</v>
      </c>
      <c r="CD86">
        <v>-3.6275304336665002E-3</v>
      </c>
      <c r="CE86">
        <v>-1.9672621728127199E-3</v>
      </c>
      <c r="CF86" s="2">
        <v>-1.9621853328287701E-16</v>
      </c>
      <c r="CG86" s="2">
        <v>5.4794809992233001E-17</v>
      </c>
      <c r="CH86" s="2">
        <v>1.38436017667749E-17</v>
      </c>
      <c r="CI86" s="2">
        <v>2.3549641487045098E-16</v>
      </c>
      <c r="CJ86" s="2">
        <v>7.1256238797390003E-17</v>
      </c>
      <c r="CK86" s="2">
        <v>-1.5705207420360301E-16</v>
      </c>
      <c r="CL86">
        <v>-1.04955795205863E-4</v>
      </c>
      <c r="CM86">
        <v>1.0115119067149901E-3</v>
      </c>
      <c r="CN86">
        <v>2.06980305174365E-3</v>
      </c>
      <c r="CO86">
        <v>7.9671263536062998E-4</v>
      </c>
      <c r="CP86">
        <v>-5.6124627320400496E-3</v>
      </c>
      <c r="CQ86">
        <v>7.0272829556404905E-4</v>
      </c>
      <c r="CR86">
        <v>-2.8674306247686398E-3</v>
      </c>
      <c r="CS86">
        <v>7.3068096904185904E-3</v>
      </c>
      <c r="CT86">
        <v>-5.3207801264648497E-3</v>
      </c>
      <c r="CU86">
        <v>-4.4944686474481801E-4</v>
      </c>
      <c r="CV86">
        <v>-2.5293740551664501E-4</v>
      </c>
      <c r="CW86">
        <v>2.9452662359320998E-4</v>
      </c>
      <c r="CX86">
        <v>2.6582213157348798E-4</v>
      </c>
      <c r="CY86">
        <v>-2.1581644780782199E-4</v>
      </c>
      <c r="CZ86">
        <v>-1.3858858172761601E-3</v>
      </c>
      <c r="DA86">
        <v>2.9516358238806402E-4</v>
      </c>
      <c r="DB86">
        <v>-2.9358732543622798E-4</v>
      </c>
      <c r="DC86">
        <v>-1.5563412634186601E-4</v>
      </c>
      <c r="DD86" s="2">
        <v>2.8561876951256099E-5</v>
      </c>
      <c r="DE86">
        <v>-1.3622728866599399E-4</v>
      </c>
      <c r="DF86" s="2">
        <v>8.46081879714885E-5</v>
      </c>
      <c r="DG86">
        <v>-6.0533241560712595E-4</v>
      </c>
      <c r="DH86">
        <v>-7.2163956012036398E-4</v>
      </c>
      <c r="DI86" s="2">
        <v>6.9260322957520099E-5</v>
      </c>
      <c r="DJ86" s="2">
        <v>-1.2269838097631401E-5</v>
      </c>
      <c r="DK86" s="2">
        <v>-4.4664123109444098E-5</v>
      </c>
      <c r="DL86">
        <v>-1.17851820296743E-4</v>
      </c>
      <c r="DM86">
        <v>-1.07820500227569E-4</v>
      </c>
      <c r="DN86" s="2">
        <v>1.1962705161031001E-5</v>
      </c>
      <c r="DO86" s="2">
        <v>-1.5421977423918099E-5</v>
      </c>
      <c r="DP86" s="2">
        <v>8.4203528151585204E-5</v>
      </c>
      <c r="DQ86" s="2">
        <v>2.9053737524744501E-5</v>
      </c>
      <c r="DR86" s="2">
        <v>-1.36216695948756E-5</v>
      </c>
      <c r="DS86" s="2">
        <v>2.7256462316391998E-5</v>
      </c>
      <c r="DT86" s="2">
        <v>-2.30945231393813E-16</v>
      </c>
      <c r="DU86" s="2">
        <v>2.1941148078911601E-16</v>
      </c>
      <c r="DV86" s="2">
        <v>1.02031585508087E-17</v>
      </c>
      <c r="DW86" s="2">
        <v>4.3599774190630097E-17</v>
      </c>
      <c r="DX86" s="2">
        <v>-5.9334006920313305E-17</v>
      </c>
      <c r="DY86" s="2">
        <v>-6.5101614524287297E-17</v>
      </c>
      <c r="DZ86" s="2">
        <v>-5.7582341431650804E-17</v>
      </c>
      <c r="EA86" s="2">
        <v>1.04174300064871E-16</v>
      </c>
      <c r="EB86" s="2">
        <v>3.3029732525348199E-17</v>
      </c>
      <c r="EC86" s="2">
        <v>3.1506545143902502E-17</v>
      </c>
      <c r="ED86" s="2">
        <v>2.8653498010194699E-17</v>
      </c>
      <c r="EE86" s="2">
        <v>-4.1665033295543902E-17</v>
      </c>
      <c r="EF86" s="2">
        <v>3.6496448421388397E-17</v>
      </c>
      <c r="EG86" s="2">
        <v>-2.0797366169738601E-18</v>
      </c>
      <c r="EH86" s="2">
        <v>7.2317714743886005E-17</v>
      </c>
      <c r="EI86" s="2">
        <v>5.90615907155548E-17</v>
      </c>
      <c r="EJ86" s="2">
        <v>-4.5440780477627403E-17</v>
      </c>
      <c r="EK86" s="2">
        <v>3.91781369746836E-17</v>
      </c>
      <c r="EL86" s="2">
        <v>-6.4565569734278506E-17</v>
      </c>
      <c r="EM86" s="2">
        <v>-3.9804987166278498E-17</v>
      </c>
      <c r="EN86" s="2">
        <v>2.1725192329494199E-17</v>
      </c>
      <c r="EO86" s="2">
        <v>-3.4525092445017399E-17</v>
      </c>
      <c r="EP86" s="2">
        <v>1.38068148508539E-17</v>
      </c>
      <c r="EQ86" s="2">
        <v>-2.9851543469831797E-17</v>
      </c>
      <c r="ER86" s="2">
        <v>-1.28606811504559E-17</v>
      </c>
      <c r="ES86" s="2">
        <v>-1.37016563374041E-16</v>
      </c>
      <c r="ET86" s="2">
        <v>-9.2896855029167506E-17</v>
      </c>
      <c r="EU86" s="2">
        <v>-2.6948699825576699E-17</v>
      </c>
      <c r="EV86" s="2">
        <v>-9.8684967078660893E-18</v>
      </c>
      <c r="EW86" s="2">
        <v>2.5712574681403499E-17</v>
      </c>
      <c r="EX86" s="2">
        <v>-4.2555512072389E-17</v>
      </c>
      <c r="EY86" s="2">
        <v>-1.27039686025572E-17</v>
      </c>
      <c r="EZ86" s="2">
        <v>-3.3820618281098797E-17</v>
      </c>
      <c r="FA86" s="2">
        <v>-3.5138761207349801E-17</v>
      </c>
      <c r="FB86" s="2">
        <v>4.07965235674696E-17</v>
      </c>
      <c r="FC86" s="2">
        <v>7.2527153008834795E-18</v>
      </c>
      <c r="FD86" s="2">
        <v>-1.2134237937766499E-17</v>
      </c>
      <c r="FE86" s="2">
        <v>-2.0961401733894299E-17</v>
      </c>
      <c r="FF86" s="2">
        <v>-2.0768074104710799E-17</v>
      </c>
      <c r="FG86" s="2">
        <v>-8.61186711817343E-19</v>
      </c>
      <c r="FH86" s="2">
        <v>6.5687455824843304E-19</v>
      </c>
      <c r="FI86" s="2">
        <v>5.4190320301431501E-20</v>
      </c>
      <c r="FJ86" s="2">
        <v>-1.3518288010330099E-18</v>
      </c>
      <c r="FK86" s="2">
        <v>-1.2537003831898701E-18</v>
      </c>
      <c r="FL86" s="2">
        <v>1.28006324171489E-18</v>
      </c>
      <c r="FM86" s="2">
        <v>-1.9113072430640001E-19</v>
      </c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</row>
    <row r="87" spans="1:191">
      <c r="A87">
        <v>2014</v>
      </c>
      <c r="B87" s="1" t="s">
        <v>49</v>
      </c>
      <c r="C87" t="s">
        <v>90</v>
      </c>
      <c r="D87">
        <v>-6.1252651061335803E-2</v>
      </c>
      <c r="E87">
        <v>2.6691519402779599E-3</v>
      </c>
      <c r="F87">
        <v>6.7490777524804901E-4</v>
      </c>
      <c r="G87">
        <v>-2.5268873212192101E-2</v>
      </c>
      <c r="H87">
        <v>1.5189132347156201E-2</v>
      </c>
      <c r="I87">
        <v>-9.0210204286028106E-3</v>
      </c>
      <c r="J87">
        <v>-5.6656027266680804E-3</v>
      </c>
      <c r="K87">
        <v>-3.51594232283596E-3</v>
      </c>
      <c r="L87">
        <v>7.04598237907063E-3</v>
      </c>
      <c r="M87">
        <v>7.3296152848605096E-3</v>
      </c>
      <c r="N87">
        <v>-1.4684958737927099E-2</v>
      </c>
      <c r="O87">
        <v>-8.0214513687924399E-3</v>
      </c>
      <c r="P87">
        <v>-1.1604262482281301E-2</v>
      </c>
      <c r="Q87">
        <v>1.50436354441235E-2</v>
      </c>
      <c r="R87">
        <v>-2.0905735797232899E-2</v>
      </c>
      <c r="S87">
        <v>2.0764605336209E-2</v>
      </c>
      <c r="T87">
        <v>-2.1875755505349199E-3</v>
      </c>
      <c r="U87">
        <v>-2.8730036018489598E-3</v>
      </c>
      <c r="V87">
        <v>-5.2348386719033198E-3</v>
      </c>
      <c r="W87">
        <v>-2.3206892919413599E-3</v>
      </c>
      <c r="X87">
        <v>-7.0747314829450103E-3</v>
      </c>
      <c r="Y87">
        <v>4.6086330331018902E-3</v>
      </c>
      <c r="Z87">
        <v>-7.6087530930790703E-4</v>
      </c>
      <c r="AA87">
        <v>-1.5761889094771701E-3</v>
      </c>
      <c r="AB87">
        <v>2.5853955504599501E-3</v>
      </c>
      <c r="AC87">
        <v>7.3586766905331296E-3</v>
      </c>
      <c r="AD87">
        <v>-6.2850028565747699E-3</v>
      </c>
      <c r="AE87">
        <v>2.1952693410870701E-2</v>
      </c>
      <c r="AF87">
        <v>1.26279891144841E-2</v>
      </c>
      <c r="AG87">
        <v>-4.7060863748363399E-3</v>
      </c>
      <c r="AH87">
        <v>-2.2577529293111602E-3</v>
      </c>
      <c r="AI87">
        <v>-2.4079800442657999E-3</v>
      </c>
      <c r="AJ87">
        <v>1.7581441618513001E-3</v>
      </c>
      <c r="AK87">
        <v>2.2938246179290299E-3</v>
      </c>
      <c r="AL87">
        <v>3.4856800146304502E-3</v>
      </c>
      <c r="AM87">
        <v>5.5447279891740996E-4</v>
      </c>
      <c r="AN87">
        <v>-1.6327734463668001E-4</v>
      </c>
      <c r="AO87">
        <v>3.3135143685747901E-3</v>
      </c>
      <c r="AP87">
        <v>1.2363566442728101E-3</v>
      </c>
      <c r="AQ87">
        <v>-1.1922730901621199E-3</v>
      </c>
      <c r="AR87">
        <v>-4.4665385781608198E-4</v>
      </c>
      <c r="AS87">
        <v>-4.4343772789631601E-4</v>
      </c>
      <c r="AT87">
        <v>1.95280449240026E-4</v>
      </c>
      <c r="AU87">
        <v>7.2363502922003799E-4</v>
      </c>
      <c r="AV87">
        <v>3.59089379334303E-4</v>
      </c>
      <c r="AW87">
        <v>-1.51151143507826E-3</v>
      </c>
      <c r="AX87">
        <v>-3.0625758066404299E-3</v>
      </c>
      <c r="AY87">
        <v>2.0425654640299799E-3</v>
      </c>
      <c r="AZ87">
        <v>1.23032916023999E-3</v>
      </c>
      <c r="BA87">
        <v>9.2531745248556198E-4</v>
      </c>
      <c r="BB87">
        <v>-4.3035742902927804E-3</v>
      </c>
      <c r="BC87">
        <v>-6.27485930771738E-3</v>
      </c>
      <c r="BD87">
        <v>-8.4111686481872102E-4</v>
      </c>
      <c r="BE87">
        <v>-4.7016044595703001E-3</v>
      </c>
      <c r="BF87">
        <v>-1.2926023047361401E-3</v>
      </c>
      <c r="BG87">
        <v>2.4899364653982702E-3</v>
      </c>
      <c r="BH87">
        <v>-5.3066094433005802E-4</v>
      </c>
      <c r="BI87">
        <v>4.2187691367051999E-3</v>
      </c>
      <c r="BJ87">
        <v>-5.1654063788881396E-3</v>
      </c>
      <c r="BK87">
        <v>3.6224594596990498E-3</v>
      </c>
      <c r="BL87">
        <v>-3.5856406566173301E-3</v>
      </c>
      <c r="BM87">
        <v>-1.0936328080273E-3</v>
      </c>
      <c r="BN87">
        <v>1.3631164892095799E-3</v>
      </c>
      <c r="BO87">
        <v>2.12879372122388E-3</v>
      </c>
      <c r="BP87">
        <v>-5.1801164108784196E-4</v>
      </c>
      <c r="BQ87">
        <v>-4.7318199112031797E-3</v>
      </c>
      <c r="BR87">
        <v>-6.8366499498888995E-4</v>
      </c>
      <c r="BS87">
        <v>1.61981584614417E-4</v>
      </c>
      <c r="BT87">
        <v>2.0646670435158698E-3</v>
      </c>
      <c r="BU87">
        <v>1.19780523856309E-3</v>
      </c>
      <c r="BV87">
        <v>6.4396507632555095E-4</v>
      </c>
      <c r="BW87">
        <v>-4.3772304981738302E-4</v>
      </c>
      <c r="BX87">
        <v>3.9104159775663304E-3</v>
      </c>
      <c r="BY87">
        <v>9.9488007533391001E-3</v>
      </c>
      <c r="BZ87">
        <v>-1.73965348528421E-3</v>
      </c>
      <c r="CA87">
        <v>-5.9201753164547701E-4</v>
      </c>
      <c r="CB87">
        <v>-6.1998459922161695E-4</v>
      </c>
      <c r="CC87">
        <v>1.13323190696938E-3</v>
      </c>
      <c r="CD87">
        <v>1.25997868585879E-3</v>
      </c>
      <c r="CE87">
        <v>-1.57668832558553E-3</v>
      </c>
      <c r="CF87" s="2">
        <v>1.48377713513926E-16</v>
      </c>
      <c r="CG87" s="2">
        <v>9.8724990655977002E-18</v>
      </c>
      <c r="CH87" s="2">
        <v>-1.2905912016612701E-17</v>
      </c>
      <c r="CI87" s="2">
        <v>-2.0311189017333001E-17</v>
      </c>
      <c r="CJ87" s="2">
        <v>8.0498208804014706E-18</v>
      </c>
      <c r="CK87" s="2">
        <v>-2.8313448406418498E-17</v>
      </c>
      <c r="CL87">
        <v>-3.3014026440840498E-4</v>
      </c>
      <c r="CM87">
        <v>-2.2580813252098201E-4</v>
      </c>
      <c r="CN87">
        <v>-4.8770743946460499E-4</v>
      </c>
      <c r="CO87" s="2">
        <v>7.9511735675939104E-6</v>
      </c>
      <c r="CP87">
        <v>8.3075565274378597E-3</v>
      </c>
      <c r="CQ87">
        <v>-7.5509234795915505E-4</v>
      </c>
      <c r="CR87">
        <v>3.7297462006304098E-3</v>
      </c>
      <c r="CS87">
        <v>-1.02969051520696E-2</v>
      </c>
      <c r="CT87">
        <v>6.0482067524994503E-3</v>
      </c>
      <c r="CU87">
        <v>-7.2780956827310896E-4</v>
      </c>
      <c r="CV87">
        <v>2.7222303982597399E-4</v>
      </c>
      <c r="CW87">
        <v>2.2191374781162899E-4</v>
      </c>
      <c r="CX87">
        <v>3.0507992146392999E-4</v>
      </c>
      <c r="CY87" s="2">
        <v>-1.1299574637635699E-5</v>
      </c>
      <c r="CZ87">
        <v>1.8027190927030199E-3</v>
      </c>
      <c r="DA87">
        <v>-2.5569491443560498E-4</v>
      </c>
      <c r="DB87" s="2">
        <v>-3.80505447360278E-5</v>
      </c>
      <c r="DC87">
        <v>-8.1452766915959297E-4</v>
      </c>
      <c r="DD87" s="2">
        <v>-1.56132634521472E-6</v>
      </c>
      <c r="DE87">
        <v>-1.82792678930571E-4</v>
      </c>
      <c r="DF87">
        <v>-6.2786156593128205E-4</v>
      </c>
      <c r="DG87">
        <v>-4.04592787721975E-4</v>
      </c>
      <c r="DH87">
        <v>-7.5201773197180696E-4</v>
      </c>
      <c r="DI87" s="2">
        <v>7.2092193236612503E-5</v>
      </c>
      <c r="DJ87" s="2">
        <v>-5.4264856292788298E-5</v>
      </c>
      <c r="DK87">
        <v>1.1076640487502199E-4</v>
      </c>
      <c r="DL87" s="2">
        <v>-7.7844875108642501E-5</v>
      </c>
      <c r="DM87" s="2">
        <v>-1.7014987971022399E-5</v>
      </c>
      <c r="DN87" s="2">
        <v>1.1917239181280101E-5</v>
      </c>
      <c r="DO87" s="2">
        <v>-6.6110346951301404E-5</v>
      </c>
      <c r="DP87" s="2">
        <v>6.4154838761148599E-5</v>
      </c>
      <c r="DQ87" s="2">
        <v>-2.9113328702484801E-5</v>
      </c>
      <c r="DR87" s="2">
        <v>-1.9723706524058301E-5</v>
      </c>
      <c r="DS87" s="2">
        <v>4.2728842908529801E-5</v>
      </c>
      <c r="DT87" s="2">
        <v>-2.24032304047252E-16</v>
      </c>
      <c r="DU87" s="2">
        <v>2.1493565325286801E-16</v>
      </c>
      <c r="DV87" s="2">
        <v>7.2505183960063908E-18</v>
      </c>
      <c r="DW87" s="2">
        <v>4.8989514155745402E-17</v>
      </c>
      <c r="DX87" s="2">
        <v>-6.9082406161565405E-17</v>
      </c>
      <c r="DY87" s="2">
        <v>-5.7227907444814399E-17</v>
      </c>
      <c r="DZ87" s="2">
        <v>-6.1519194971387198E-17</v>
      </c>
      <c r="EA87" s="2">
        <v>9.1238924148593901E-17</v>
      </c>
      <c r="EB87" s="2">
        <v>4.4793425840512999E-17</v>
      </c>
      <c r="EC87" s="2">
        <v>1.65090078496685E-17</v>
      </c>
      <c r="ED87" s="2">
        <v>2.45291752542804E-17</v>
      </c>
      <c r="EE87" s="2">
        <v>-4.1665033295543902E-17</v>
      </c>
      <c r="EF87" s="2">
        <v>3.4012481307030903E-17</v>
      </c>
      <c r="EG87" s="2">
        <v>5.4483240951709498E-19</v>
      </c>
      <c r="EH87" s="2">
        <v>7.6207700979577895E-17</v>
      </c>
      <c r="EI87" s="2">
        <v>5.9342794539821599E-17</v>
      </c>
      <c r="EJ87" s="2">
        <v>-4.9471368625452797E-17</v>
      </c>
      <c r="EK87" s="2">
        <v>4.1521502176907603E-17</v>
      </c>
      <c r="EL87" s="2">
        <v>-6.7283873368858401E-17</v>
      </c>
      <c r="EM87" s="2">
        <v>-3.5446327890141703E-17</v>
      </c>
      <c r="EN87" s="2">
        <v>2.08815808566935E-17</v>
      </c>
      <c r="EO87" s="2">
        <v>-3.8696282504976199E-17</v>
      </c>
      <c r="EP87" s="2">
        <v>1.6243914661166899E-17</v>
      </c>
      <c r="EQ87" s="2">
        <v>-3.36009277933903E-17</v>
      </c>
      <c r="ER87" s="2">
        <v>-1.21108042857442E-17</v>
      </c>
      <c r="ES87" s="2">
        <v>-1.4020354004906601E-16</v>
      </c>
      <c r="ET87" s="2">
        <v>-8.9381807225831397E-17</v>
      </c>
      <c r="EU87" s="2">
        <v>-2.50740076637975E-17</v>
      </c>
      <c r="EV87" s="2">
        <v>-3.5882779659056E-18</v>
      </c>
      <c r="EW87" s="2">
        <v>1.5378334139595399E-17</v>
      </c>
      <c r="EX87" s="2">
        <v>-3.92279334852308E-17</v>
      </c>
      <c r="EY87" s="2">
        <v>-9.7044611437103996E-18</v>
      </c>
      <c r="EZ87" s="2">
        <v>-3.5226637402433199E-17</v>
      </c>
      <c r="FA87" s="2">
        <v>-3.4013945910282297E-17</v>
      </c>
      <c r="FB87" s="2">
        <v>3.93905044461351E-17</v>
      </c>
      <c r="FC87" s="2">
        <v>5.2842885310152597E-18</v>
      </c>
      <c r="FD87" s="2">
        <v>-8.3379863101634992E-18</v>
      </c>
      <c r="FE87" s="2">
        <v>-1.6837078977979901E-17</v>
      </c>
      <c r="FF87" s="2">
        <v>-1.79560358620419E-17</v>
      </c>
      <c r="FG87" s="2">
        <v>-1.42359436035112E-18</v>
      </c>
      <c r="FH87" s="2">
        <v>9.4466909714657606E-20</v>
      </c>
      <c r="FI87" s="2">
        <v>1.4602094416358701E-18</v>
      </c>
      <c r="FJ87" s="2">
        <v>-1.2346605409218E-18</v>
      </c>
      <c r="FK87" s="2">
        <v>-8.7876195083402391E-19</v>
      </c>
      <c r="FL87" s="2">
        <v>1.25662958969265E-18</v>
      </c>
      <c r="FM87" s="2">
        <v>-1.44263420261919E-19</v>
      </c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</row>
    <row r="88" spans="1:191">
      <c r="A88">
        <v>2015</v>
      </c>
      <c r="B88" s="1" t="s">
        <v>1</v>
      </c>
      <c r="C88" t="s">
        <v>115</v>
      </c>
      <c r="D88">
        <v>-6.8831559091595801E-2</v>
      </c>
      <c r="E88">
        <v>3.0334546566033599E-2</v>
      </c>
      <c r="F88">
        <v>-3.7433239376991403E-2</v>
      </c>
      <c r="G88">
        <v>3.9618984495387297E-2</v>
      </c>
      <c r="H88">
        <v>7.5158539572523799E-4</v>
      </c>
      <c r="I88">
        <v>5.7608093573512098E-3</v>
      </c>
      <c r="J88">
        <v>3.17570951549022E-3</v>
      </c>
      <c r="K88">
        <v>-2.1956149239528901E-2</v>
      </c>
      <c r="L88">
        <v>-1.057923965243E-3</v>
      </c>
      <c r="M88">
        <v>-1.32603266203446E-2</v>
      </c>
      <c r="N88">
        <v>-2.4065248785763399E-3</v>
      </c>
      <c r="O88">
        <v>-1.1597454880313E-2</v>
      </c>
      <c r="P88">
        <v>-1.46428125619999E-3</v>
      </c>
      <c r="Q88">
        <v>-1.5357002253472199E-3</v>
      </c>
      <c r="R88">
        <v>2.1193587171032401E-3</v>
      </c>
      <c r="S88">
        <v>-3.3576237109488299E-3</v>
      </c>
      <c r="T88">
        <v>2.5438073036480502E-3</v>
      </c>
      <c r="U88">
        <v>1.6736752545479499E-3</v>
      </c>
      <c r="V88">
        <v>-5.8565689611553002E-4</v>
      </c>
      <c r="W88">
        <v>-1.8224676022901699E-3</v>
      </c>
      <c r="X88">
        <v>-3.10622074801157E-3</v>
      </c>
      <c r="Y88">
        <v>-2.6857207278171598E-3</v>
      </c>
      <c r="Z88">
        <v>1.7069701066606501E-3</v>
      </c>
      <c r="AA88">
        <v>-3.1258967622208901E-3</v>
      </c>
      <c r="AB88">
        <v>-2.7596186374737198E-3</v>
      </c>
      <c r="AC88">
        <v>2.7510634275966701E-3</v>
      </c>
      <c r="AD88">
        <v>-2.9486691149717202E-3</v>
      </c>
      <c r="AE88">
        <v>-4.2557693342532401E-4</v>
      </c>
      <c r="AF88">
        <v>-1.4655363739890499E-3</v>
      </c>
      <c r="AG88">
        <v>2.3971356802830698E-3</v>
      </c>
      <c r="AH88">
        <v>-2.5720326149856999E-4</v>
      </c>
      <c r="AI88">
        <v>-5.8220154651406595E-4</v>
      </c>
      <c r="AJ88" s="2">
        <v>9.1721603568037304E-5</v>
      </c>
      <c r="AK88">
        <v>-2.4585120161965402E-4</v>
      </c>
      <c r="AL88">
        <v>-4.7461541928815499E-4</v>
      </c>
      <c r="AM88">
        <v>4.5485060503525798E-4</v>
      </c>
      <c r="AN88">
        <v>1.0776086899048399E-3</v>
      </c>
      <c r="AO88">
        <v>1.04622174782705E-3</v>
      </c>
      <c r="AP88">
        <v>-2.3339358206485701E-4</v>
      </c>
      <c r="AQ88">
        <v>6.45166624429757E-4</v>
      </c>
      <c r="AR88">
        <v>-3.6502106580048202E-4</v>
      </c>
      <c r="AS88" s="2">
        <v>-2.4364694133487701E-5</v>
      </c>
      <c r="AT88">
        <v>3.3321690328003302E-4</v>
      </c>
      <c r="AU88">
        <v>-3.2005231491706099E-4</v>
      </c>
      <c r="AV88">
        <v>1.2189958257532399E-4</v>
      </c>
      <c r="AW88">
        <v>1.5602160372479E-4</v>
      </c>
      <c r="AX88">
        <v>-4.5762876001949403E-4</v>
      </c>
      <c r="AY88">
        <v>1.48632799630361E-4</v>
      </c>
      <c r="AZ88">
        <v>4.74969744438202E-4</v>
      </c>
      <c r="BA88">
        <v>2.2472086868384399E-4</v>
      </c>
      <c r="BB88">
        <v>-8.29581291715808E-4</v>
      </c>
      <c r="BC88">
        <v>9.9165574202039991E-4</v>
      </c>
      <c r="BD88">
        <v>8.7844544668694801E-4</v>
      </c>
      <c r="BE88">
        <v>-5.9936711394984799E-4</v>
      </c>
      <c r="BF88">
        <v>2.4456375986323299E-4</v>
      </c>
      <c r="BG88">
        <v>-8.5009786684728098E-4</v>
      </c>
      <c r="BH88" s="2">
        <v>5.1249695396991201E-5</v>
      </c>
      <c r="BI88">
        <v>5.3485914144471699E-4</v>
      </c>
      <c r="BJ88">
        <v>-4.6138730478052499E-4</v>
      </c>
      <c r="BK88">
        <v>1.0164876273860801E-3</v>
      </c>
      <c r="BL88">
        <v>-4.75341645931973E-4</v>
      </c>
      <c r="BM88">
        <v>-1.32233327630076E-3</v>
      </c>
      <c r="BN88">
        <v>-2.9120746554542102E-3</v>
      </c>
      <c r="BO88">
        <v>-3.49976939264161E-3</v>
      </c>
      <c r="BP88">
        <v>-2.3287827599953199E-4</v>
      </c>
      <c r="BQ88">
        <v>-4.81455938555465E-4</v>
      </c>
      <c r="BR88">
        <v>-9.1135150056275403E-4</v>
      </c>
      <c r="BS88">
        <v>7.7603183233606601E-4</v>
      </c>
      <c r="BT88">
        <v>-4.4536087833596402E-4</v>
      </c>
      <c r="BU88">
        <v>1.05248155390206E-4</v>
      </c>
      <c r="BV88">
        <v>-1.69048272121898E-3</v>
      </c>
      <c r="BW88">
        <v>5.0217974839730697E-4</v>
      </c>
      <c r="BX88">
        <v>9.2982180913307299E-4</v>
      </c>
      <c r="BY88">
        <v>2.4430628765737602E-4</v>
      </c>
      <c r="BZ88">
        <v>3.7686848102270798E-4</v>
      </c>
      <c r="CA88">
        <v>-1.0715656453785E-3</v>
      </c>
      <c r="CB88">
        <v>5.3119702737684002E-4</v>
      </c>
      <c r="CC88">
        <v>1.60063926363278E-4</v>
      </c>
      <c r="CD88">
        <v>1.0611407895557499E-3</v>
      </c>
      <c r="CE88">
        <v>-1.5675767304576399E-3</v>
      </c>
      <c r="CF88">
        <v>-5.8575334813114003E-3</v>
      </c>
      <c r="CG88">
        <v>5.6251003285940401E-3</v>
      </c>
      <c r="CH88">
        <v>-9.3945910669461594E-3</v>
      </c>
      <c r="CI88">
        <v>-1.26773715245338E-2</v>
      </c>
      <c r="CJ88">
        <v>-8.2818998371764502E-3</v>
      </c>
      <c r="CK88">
        <v>-1.01538956896113E-2</v>
      </c>
      <c r="CL88">
        <v>6.2051515954973302E-3</v>
      </c>
      <c r="CM88">
        <v>2.4843252417085602E-3</v>
      </c>
      <c r="CN88">
        <v>4.4343757567972897E-3</v>
      </c>
      <c r="CO88">
        <v>-1.00888496519495E-3</v>
      </c>
      <c r="CP88">
        <v>-2.23924298190479E-4</v>
      </c>
      <c r="CQ88">
        <v>3.4219684069298199E-4</v>
      </c>
      <c r="CR88">
        <v>1.6507617167079601E-3</v>
      </c>
      <c r="CS88">
        <v>1.1125743970577E-4</v>
      </c>
      <c r="CT88">
        <v>1.19377476352721E-4</v>
      </c>
      <c r="CU88">
        <v>8.3331657373935698E-4</v>
      </c>
      <c r="CV88">
        <v>-2.1256984159626099E-3</v>
      </c>
      <c r="CW88">
        <v>-2.5405477905873801E-3</v>
      </c>
      <c r="CX88">
        <v>-4.3647356469647802E-3</v>
      </c>
      <c r="CY88">
        <v>-4.5418555125664303E-3</v>
      </c>
      <c r="CZ88">
        <v>7.5837051525121395E-4</v>
      </c>
      <c r="DA88">
        <v>1.42253422781825E-3</v>
      </c>
      <c r="DB88" s="2">
        <v>7.7996345931229303E-5</v>
      </c>
      <c r="DC88">
        <v>1.8700333849246299E-4</v>
      </c>
      <c r="DD88" s="2">
        <v>4.9171007043322096E-6</v>
      </c>
      <c r="DE88" s="2">
        <v>-2.9805652159066302E-6</v>
      </c>
      <c r="DF88" s="2">
        <v>1.4821261924610901E-5</v>
      </c>
      <c r="DG88">
        <v>1.4670641868879601E-4</v>
      </c>
      <c r="DH88">
        <v>1.9637111144756901E-4</v>
      </c>
      <c r="DI88" s="2">
        <v>3.9315031979552597E-5</v>
      </c>
      <c r="DJ88" s="2">
        <v>-2.3543700183236401E-5</v>
      </c>
      <c r="DK88">
        <v>1.4928364061080101E-4</v>
      </c>
      <c r="DL88">
        <v>-7.4768288622656701E-4</v>
      </c>
      <c r="DM88" s="2">
        <v>3.1541390803048798E-5</v>
      </c>
      <c r="DN88" s="2">
        <v>-2.6864061883248901E-5</v>
      </c>
      <c r="DO88" s="2">
        <v>-5.3531628515273499E-6</v>
      </c>
      <c r="DP88" s="2">
        <v>2.3187627306036002E-6</v>
      </c>
      <c r="DQ88" s="2">
        <v>-1.4060043469068799E-6</v>
      </c>
      <c r="DR88" s="2">
        <v>4.4727018094459999E-5</v>
      </c>
      <c r="DS88" s="2">
        <v>-9.7539947522489105E-6</v>
      </c>
      <c r="DT88" s="2">
        <v>1.7892105930118699E-16</v>
      </c>
      <c r="DU88" s="2">
        <v>-7.6625845207849795E-17</v>
      </c>
      <c r="DV88" s="2">
        <v>8.6315660319046296E-17</v>
      </c>
      <c r="DW88" s="2">
        <v>1.4019328782630599E-16</v>
      </c>
      <c r="DX88" s="2">
        <v>5.5162816860354499E-17</v>
      </c>
      <c r="DY88" s="2">
        <v>-9.7721258139246195E-17</v>
      </c>
      <c r="DZ88" s="2">
        <v>1.10015137831414E-16</v>
      </c>
      <c r="EA88" s="2">
        <v>1.5313891596534299E-17</v>
      </c>
      <c r="EB88" s="2">
        <v>-2.41718120609412E-17</v>
      </c>
      <c r="EC88" s="2">
        <v>-7.2058479968390007E-18</v>
      </c>
      <c r="ED88" s="2">
        <v>-2.77278687553162E-17</v>
      </c>
      <c r="EE88" s="2">
        <v>-2.3667988542462998E-18</v>
      </c>
      <c r="EF88" s="2">
        <v>3.84648751912566E-17</v>
      </c>
      <c r="EG88" s="2">
        <v>1.56361043118401E-17</v>
      </c>
      <c r="EH88" s="2">
        <v>-7.8253751721769798E-18</v>
      </c>
      <c r="EI88" s="2">
        <v>1.05539310295166E-17</v>
      </c>
      <c r="EJ88" s="2">
        <v>-8.6968141067540602E-18</v>
      </c>
      <c r="EK88" s="2">
        <v>-4.5021903947729801E-18</v>
      </c>
      <c r="EL88" s="2">
        <v>-1.4886227447128399E-17</v>
      </c>
      <c r="EM88" s="2">
        <v>8.0465302631368796E-18</v>
      </c>
      <c r="EN88" s="2">
        <v>1.5280938023378001E-17</v>
      </c>
      <c r="EO88" s="2">
        <v>-1.1278909638954699E-17</v>
      </c>
      <c r="EP88" s="2">
        <v>-5.9243201518727098E-18</v>
      </c>
      <c r="EQ88" s="2">
        <v>-2.8559763402105799E-18</v>
      </c>
      <c r="ER88" s="2">
        <v>-5.8305855437837498E-18</v>
      </c>
      <c r="ES88" s="2">
        <v>-3.4377167516627002E-17</v>
      </c>
      <c r="ET88" s="2">
        <v>-1.86824790747313E-17</v>
      </c>
      <c r="EU88" s="2">
        <v>-7.0300956066721897E-18</v>
      </c>
      <c r="EV88" s="2">
        <v>4.1916945054782902E-18</v>
      </c>
      <c r="EW88" s="2">
        <v>6.5555641532218201E-18</v>
      </c>
      <c r="EX88" s="2">
        <v>-1.35446508688551E-17</v>
      </c>
      <c r="EY88" s="2">
        <v>-5.3926691716181301E-18</v>
      </c>
      <c r="EZ88" s="2">
        <v>-1.16992507721036E-17</v>
      </c>
      <c r="FA88" s="2">
        <v>-1.5360758900578701E-17</v>
      </c>
      <c r="FB88" s="2">
        <v>5.7397801421975698E-18</v>
      </c>
      <c r="FC88" s="2">
        <v>1.3345464826666E-17</v>
      </c>
      <c r="FD88" s="2">
        <v>-6.1352230200728799E-18</v>
      </c>
      <c r="FE88" s="2">
        <v>-4.3703761021478803E-18</v>
      </c>
      <c r="FF88" s="2">
        <v>-4.4582522972312797E-18</v>
      </c>
      <c r="FG88" s="2">
        <v>6.3856701760605696E-19</v>
      </c>
      <c r="FH88" s="2">
        <v>1.4536187270046101E-18</v>
      </c>
      <c r="FI88" s="2">
        <v>-3.09763587668993E-18</v>
      </c>
      <c r="FJ88" s="2">
        <v>2.88526840523838E-19</v>
      </c>
      <c r="FK88" s="2">
        <v>-1.04279751498971E-18</v>
      </c>
      <c r="FL88" s="2">
        <v>4.5988542093647202E-19</v>
      </c>
      <c r="FM88" s="2">
        <v>4.6501153231633804E-19</v>
      </c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</row>
    <row r="89" spans="1:191">
      <c r="A89">
        <v>2015</v>
      </c>
      <c r="B89" s="1" t="s">
        <v>1</v>
      </c>
      <c r="C89" t="s">
        <v>113</v>
      </c>
      <c r="D89">
        <v>-6.8831559091595801E-2</v>
      </c>
      <c r="E89">
        <v>3.03345465660337E-2</v>
      </c>
      <c r="F89">
        <v>-3.7433239376991403E-2</v>
      </c>
      <c r="G89">
        <v>3.9618984495387297E-2</v>
      </c>
      <c r="H89">
        <v>7.5158539572523799E-4</v>
      </c>
      <c r="I89">
        <v>5.7608093573512003E-3</v>
      </c>
      <c r="J89">
        <v>3.17570951549022E-3</v>
      </c>
      <c r="K89">
        <v>-2.1956149239528901E-2</v>
      </c>
      <c r="L89">
        <v>-1.057923965243E-3</v>
      </c>
      <c r="M89">
        <v>-1.32603266203446E-2</v>
      </c>
      <c r="N89">
        <v>-2.4065248785763399E-3</v>
      </c>
      <c r="O89">
        <v>-1.1597454880313E-2</v>
      </c>
      <c r="P89">
        <v>-1.46428125619999E-3</v>
      </c>
      <c r="Q89">
        <v>-1.5357002253472199E-3</v>
      </c>
      <c r="R89">
        <v>2.1193587171032401E-3</v>
      </c>
      <c r="S89">
        <v>-3.3576237109488398E-3</v>
      </c>
      <c r="T89">
        <v>2.5438073036480502E-3</v>
      </c>
      <c r="U89">
        <v>1.6736752545479499E-3</v>
      </c>
      <c r="V89">
        <v>-5.8565689611553002E-4</v>
      </c>
      <c r="W89">
        <v>-1.8224676022901599E-3</v>
      </c>
      <c r="X89">
        <v>-3.10622074801157E-3</v>
      </c>
      <c r="Y89">
        <v>-2.6857207278171598E-3</v>
      </c>
      <c r="Z89">
        <v>1.7069701066606501E-3</v>
      </c>
      <c r="AA89">
        <v>-3.1258967622208901E-3</v>
      </c>
      <c r="AB89">
        <v>-2.7596186374737198E-3</v>
      </c>
      <c r="AC89">
        <v>2.7510634275966701E-3</v>
      </c>
      <c r="AD89">
        <v>-2.9486691149717202E-3</v>
      </c>
      <c r="AE89">
        <v>-4.2557693342532802E-4</v>
      </c>
      <c r="AF89">
        <v>-1.4655363739890599E-3</v>
      </c>
      <c r="AG89">
        <v>2.3971356802830802E-3</v>
      </c>
      <c r="AH89">
        <v>-2.5720326149857199E-4</v>
      </c>
      <c r="AI89">
        <v>-5.8220154651407398E-4</v>
      </c>
      <c r="AJ89" s="2">
        <v>9.1721603568034295E-5</v>
      </c>
      <c r="AK89">
        <v>-2.4585120161965099E-4</v>
      </c>
      <c r="AL89">
        <v>-4.7461541928814301E-4</v>
      </c>
      <c r="AM89">
        <v>4.5485060503529099E-4</v>
      </c>
      <c r="AN89">
        <v>1.0776086899049E-3</v>
      </c>
      <c r="AO89">
        <v>1.04622174782705E-3</v>
      </c>
      <c r="AP89">
        <v>-2.3339358206485899E-4</v>
      </c>
      <c r="AQ89">
        <v>6.4516662442973998E-4</v>
      </c>
      <c r="AR89">
        <v>-3.65021065800474E-4</v>
      </c>
      <c r="AS89" s="2">
        <v>-2.4364694133467199E-5</v>
      </c>
      <c r="AT89">
        <v>3.3321690328004002E-4</v>
      </c>
      <c r="AU89">
        <v>-3.2005231491704001E-4</v>
      </c>
      <c r="AV89">
        <v>1.21899582575353E-4</v>
      </c>
      <c r="AW89">
        <v>1.5602160372483201E-4</v>
      </c>
      <c r="AX89">
        <v>-4.5762876001946199E-4</v>
      </c>
      <c r="AY89">
        <v>1.4863279963036501E-4</v>
      </c>
      <c r="AZ89">
        <v>4.7496974443824499E-4</v>
      </c>
      <c r="BA89">
        <v>2.24720868683884E-4</v>
      </c>
      <c r="BB89">
        <v>-8.2958129171581505E-4</v>
      </c>
      <c r="BC89">
        <v>9.9165574202043699E-4</v>
      </c>
      <c r="BD89">
        <v>8.7844544668695603E-4</v>
      </c>
      <c r="BE89">
        <v>-5.9936711394983401E-4</v>
      </c>
      <c r="BF89">
        <v>2.4456375986325901E-4</v>
      </c>
      <c r="BG89">
        <v>-8.5009786684728304E-4</v>
      </c>
      <c r="BH89" s="2">
        <v>5.12496953970245E-5</v>
      </c>
      <c r="BI89">
        <v>5.3485914144475797E-4</v>
      </c>
      <c r="BJ89">
        <v>-4.61387304780529E-4</v>
      </c>
      <c r="BK89">
        <v>1.0164876273861499E-3</v>
      </c>
      <c r="BL89">
        <v>-4.7534164593192302E-4</v>
      </c>
      <c r="BM89">
        <v>-1.3223332763007899E-3</v>
      </c>
      <c r="BN89">
        <v>-2.9120746554542202E-3</v>
      </c>
      <c r="BO89">
        <v>-3.4997693926416499E-3</v>
      </c>
      <c r="BP89">
        <v>-2.32878275999516E-4</v>
      </c>
      <c r="BQ89">
        <v>-4.81455938555447E-4</v>
      </c>
      <c r="BR89">
        <v>-9.1135150056274004E-4</v>
      </c>
      <c r="BS89">
        <v>7.7603183233606503E-4</v>
      </c>
      <c r="BT89">
        <v>-4.4536087833596901E-4</v>
      </c>
      <c r="BU89">
        <v>1.0524815539030799E-4</v>
      </c>
      <c r="BV89">
        <v>-1.6904827212189701E-3</v>
      </c>
      <c r="BW89">
        <v>5.0217974839737896E-4</v>
      </c>
      <c r="BX89">
        <v>9.2982180913310497E-4</v>
      </c>
      <c r="BY89">
        <v>2.44306287657437E-4</v>
      </c>
      <c r="BZ89">
        <v>3.7686848102276002E-4</v>
      </c>
      <c r="CA89">
        <v>-1.0715656453784599E-3</v>
      </c>
      <c r="CB89">
        <v>5.3119702737692502E-4</v>
      </c>
      <c r="CC89">
        <v>1.6006392636348801E-4</v>
      </c>
      <c r="CD89">
        <v>1.06114078955588E-3</v>
      </c>
      <c r="CE89">
        <v>-1.5675767304565999E-3</v>
      </c>
      <c r="CF89">
        <v>4.71843438135064E-3</v>
      </c>
      <c r="CG89">
        <v>-1.9484021176091999E-2</v>
      </c>
      <c r="CH89">
        <v>-2.30315884297745E-3</v>
      </c>
      <c r="CI89">
        <v>8.5946015980626796E-3</v>
      </c>
      <c r="CJ89">
        <v>-5.4682243508791196E-4</v>
      </c>
      <c r="CK89">
        <v>2.2927207862619699E-3</v>
      </c>
      <c r="CL89">
        <v>6.2051515954957498E-3</v>
      </c>
      <c r="CM89">
        <v>2.4843252417084401E-3</v>
      </c>
      <c r="CN89">
        <v>4.4343757567969801E-3</v>
      </c>
      <c r="CO89">
        <v>-1.0088849651951901E-3</v>
      </c>
      <c r="CP89">
        <v>-2.2392429819062E-4</v>
      </c>
      <c r="CQ89">
        <v>3.42196840692959E-4</v>
      </c>
      <c r="CR89">
        <v>1.65076171670782E-3</v>
      </c>
      <c r="CS89">
        <v>1.11257439705645E-4</v>
      </c>
      <c r="CT89">
        <v>1.19377476352679E-4</v>
      </c>
      <c r="CU89">
        <v>8.3331657373920801E-4</v>
      </c>
      <c r="CV89">
        <v>-2.1256984159626598E-3</v>
      </c>
      <c r="CW89">
        <v>-2.5405477905873402E-3</v>
      </c>
      <c r="CX89">
        <v>-4.3647356469647203E-3</v>
      </c>
      <c r="CY89">
        <v>-4.5418555125663401E-3</v>
      </c>
      <c r="CZ89">
        <v>7.5837051525119302E-4</v>
      </c>
      <c r="DA89">
        <v>1.42253422781816E-3</v>
      </c>
      <c r="DB89" s="2">
        <v>7.7996345931238993E-5</v>
      </c>
      <c r="DC89">
        <v>1.8700333849245101E-4</v>
      </c>
      <c r="DD89" s="2">
        <v>4.91710070432677E-6</v>
      </c>
      <c r="DE89" s="2">
        <v>-2.9805652159204999E-6</v>
      </c>
      <c r="DF89" s="2">
        <v>1.48212619245948E-5</v>
      </c>
      <c r="DG89">
        <v>1.46706418688801E-4</v>
      </c>
      <c r="DH89">
        <v>1.9637111144753101E-4</v>
      </c>
      <c r="DI89" s="2">
        <v>3.9315031979548098E-5</v>
      </c>
      <c r="DJ89" s="2">
        <v>-2.3543700183241802E-5</v>
      </c>
      <c r="DK89">
        <v>1.4928364061080201E-4</v>
      </c>
      <c r="DL89">
        <v>-7.4768288622656398E-4</v>
      </c>
      <c r="DM89" s="2">
        <v>3.1541390803054301E-5</v>
      </c>
      <c r="DN89" s="2">
        <v>-2.6864061883257401E-5</v>
      </c>
      <c r="DO89" s="2">
        <v>-5.3531628515333503E-6</v>
      </c>
      <c r="DP89" s="2">
        <v>2.31876273059947E-6</v>
      </c>
      <c r="DQ89" s="2">
        <v>-1.4060043469038799E-6</v>
      </c>
      <c r="DR89" s="2">
        <v>4.4727018094454998E-5</v>
      </c>
      <c r="DS89" s="2">
        <v>-9.7539947522684007E-6</v>
      </c>
      <c r="DT89" s="2">
        <v>1.8763837785346101E-16</v>
      </c>
      <c r="DU89" s="2">
        <v>-9.4997828393286503E-17</v>
      </c>
      <c r="DV89" s="2">
        <v>9.7235742161410502E-17</v>
      </c>
      <c r="DW89" s="2">
        <v>1.3831859566452699E-16</v>
      </c>
      <c r="DX89" s="2">
        <v>4.7664048213237499E-17</v>
      </c>
      <c r="DY89" s="2">
        <v>-9.5284158328933198E-17</v>
      </c>
      <c r="DZ89" s="2">
        <v>8.8268708754774902E-17</v>
      </c>
      <c r="EA89" s="2">
        <v>1.04396919759082E-17</v>
      </c>
      <c r="EB89" s="2">
        <v>-2.6843248391476699E-17</v>
      </c>
      <c r="EC89" s="2">
        <v>1.11661351885977E-17</v>
      </c>
      <c r="ED89" s="2">
        <v>-7.5749280161892899E-18</v>
      </c>
      <c r="EE89" s="2">
        <v>-8.3658137719399101E-18</v>
      </c>
      <c r="EF89" s="2">
        <v>1.89680767087524E-17</v>
      </c>
      <c r="EG89" s="2">
        <v>-8.2193534468008999E-18</v>
      </c>
      <c r="EH89" s="2">
        <v>-1.12935556714686E-17</v>
      </c>
      <c r="EI89" s="2">
        <v>4.4611815037340604E-18</v>
      </c>
      <c r="EJ89" s="2">
        <v>-7.1970603773306594E-18</v>
      </c>
      <c r="EK89" s="2">
        <v>-1.27508359066017E-17</v>
      </c>
      <c r="EL89" s="2">
        <v>-3.26313604409701E-18</v>
      </c>
      <c r="EM89" s="2">
        <v>7.5309899186475802E-18</v>
      </c>
      <c r="EN89" s="2">
        <v>1.16252883079084E-17</v>
      </c>
      <c r="EO89" s="2">
        <v>-4.0613448161045796E-18</v>
      </c>
      <c r="EP89" s="2">
        <v>-1.1277445035703301E-19</v>
      </c>
      <c r="EQ89" s="2">
        <v>-6.4178914475911597E-18</v>
      </c>
      <c r="ER89" s="2">
        <v>3.35540604893458E-18</v>
      </c>
      <c r="ES89" s="2">
        <v>-3.25024753548478E-17</v>
      </c>
      <c r="ET89" s="2">
        <v>-1.7276459953396899E-17</v>
      </c>
      <c r="EU89" s="2">
        <v>-6.7020244783608203E-18</v>
      </c>
      <c r="EV89" s="2">
        <v>-7.9000699379978802E-18</v>
      </c>
      <c r="EW89" s="2">
        <v>-6.6610155873218998E-18</v>
      </c>
      <c r="EX89" s="2">
        <v>-1.6262954503435001E-17</v>
      </c>
      <c r="EY89" s="2">
        <v>-2.0182232804154801E-18</v>
      </c>
      <c r="EZ89" s="2">
        <v>-1.60110427441959E-17</v>
      </c>
      <c r="FA89" s="2">
        <v>-2.1266039210183399E-17</v>
      </c>
      <c r="FB89" s="2">
        <v>3.3026803318845398E-18</v>
      </c>
      <c r="FC89" s="2">
        <v>7.1589806927945204E-18</v>
      </c>
      <c r="FD89" s="2">
        <v>-3.37005208144848E-18</v>
      </c>
      <c r="FE89" s="2">
        <v>-5.9638644396602403E-18</v>
      </c>
      <c r="FF89" s="2">
        <v>-7.08282132372223E-18</v>
      </c>
      <c r="FG89" s="2">
        <v>-1.11309847105643E-19</v>
      </c>
      <c r="FH89" s="2">
        <v>-2.3360421859671101E-19</v>
      </c>
      <c r="FI89" s="2">
        <v>9.7981957517993695E-19</v>
      </c>
      <c r="FJ89" s="2">
        <v>1.71358580412635E-19</v>
      </c>
      <c r="FK89" s="2">
        <v>-1.79267437970141E-18</v>
      </c>
      <c r="FL89" s="2">
        <v>6.9422194115887902E-19</v>
      </c>
      <c r="FM89" s="2">
        <v>4.6501153231633804E-19</v>
      </c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</row>
    <row r="90" spans="1:191">
      <c r="A90">
        <v>2015</v>
      </c>
      <c r="B90" s="1" t="s">
        <v>1</v>
      </c>
      <c r="C90" t="s">
        <v>112</v>
      </c>
      <c r="D90">
        <v>-6.8790226635339694E-2</v>
      </c>
      <c r="E90">
        <v>3.0265550442339199E-2</v>
      </c>
      <c r="F90">
        <v>-3.7325268882506202E-2</v>
      </c>
      <c r="G90">
        <v>3.9389160383886401E-2</v>
      </c>
      <c r="H90">
        <v>7.4440689544173202E-4</v>
      </c>
      <c r="I90">
        <v>5.6901292337175197E-3</v>
      </c>
      <c r="J90">
        <v>3.1075899666529101E-3</v>
      </c>
      <c r="K90">
        <v>-2.1379257085384899E-2</v>
      </c>
      <c r="L90">
        <v>-1.0287204492168301E-3</v>
      </c>
      <c r="M90">
        <v>-1.2857850410457099E-2</v>
      </c>
      <c r="N90">
        <v>-2.3201291301971202E-3</v>
      </c>
      <c r="O90">
        <v>-1.1106526829245201E-2</v>
      </c>
      <c r="P90">
        <v>-1.39564900850892E-3</v>
      </c>
      <c r="Q90">
        <v>-1.45199502313805E-3</v>
      </c>
      <c r="R90">
        <v>1.9997717022421199E-3</v>
      </c>
      <c r="S90">
        <v>-3.1276416761276201E-3</v>
      </c>
      <c r="T90">
        <v>2.3563767192411301E-3</v>
      </c>
      <c r="U90">
        <v>1.5385146519394099E-3</v>
      </c>
      <c r="V90">
        <v>-5.3453632385401495E-4</v>
      </c>
      <c r="W90">
        <v>-1.65436454019415E-3</v>
      </c>
      <c r="X90">
        <v>-2.7959745988580999E-3</v>
      </c>
      <c r="Y90">
        <v>-2.4051943285198101E-3</v>
      </c>
      <c r="Z90">
        <v>1.51714224341234E-3</v>
      </c>
      <c r="AA90">
        <v>-2.74924767613099E-3</v>
      </c>
      <c r="AB90">
        <v>-2.42428984379521E-3</v>
      </c>
      <c r="AC90">
        <v>2.4001318951039001E-3</v>
      </c>
      <c r="AD90">
        <v>-2.5635254315348999E-3</v>
      </c>
      <c r="AE90">
        <v>-3.6764976256747298E-4</v>
      </c>
      <c r="AF90">
        <v>-1.2547026729621399E-3</v>
      </c>
      <c r="AG90">
        <v>2.0330992310511101E-3</v>
      </c>
      <c r="AH90">
        <v>-2.1511695137836E-4</v>
      </c>
      <c r="AI90">
        <v>-4.82980198205769E-4</v>
      </c>
      <c r="AJ90" s="2">
        <v>7.5573977608577698E-5</v>
      </c>
      <c r="AK90">
        <v>-2.0056645711344701E-4</v>
      </c>
      <c r="AL90">
        <v>-3.8540973770248902E-4</v>
      </c>
      <c r="AM90">
        <v>3.65405272778688E-4</v>
      </c>
      <c r="AN90">
        <v>8.6171335961730702E-4</v>
      </c>
      <c r="AO90">
        <v>8.2856230762494497E-4</v>
      </c>
      <c r="AP90">
        <v>-1.7903600750560601E-4</v>
      </c>
      <c r="AQ90">
        <v>4.9158520465579199E-4</v>
      </c>
      <c r="AR90">
        <v>-2.72341639162912E-4</v>
      </c>
      <c r="AS90" s="2">
        <v>-1.8050115674607999E-5</v>
      </c>
      <c r="AT90">
        <v>2.4313924167992799E-4</v>
      </c>
      <c r="AU90">
        <v>-2.2871833160857601E-4</v>
      </c>
      <c r="AV90" s="2">
        <v>8.6505201315953097E-5</v>
      </c>
      <c r="AW90">
        <v>1.0724815224148E-4</v>
      </c>
      <c r="AX90">
        <v>-3.09943863502417E-4</v>
      </c>
      <c r="AY90" s="2">
        <v>9.8243230075140906E-5</v>
      </c>
      <c r="AZ90">
        <v>3.0959296993405302E-4</v>
      </c>
      <c r="BA90">
        <v>1.4358080988541199E-4</v>
      </c>
      <c r="BB90">
        <v>-5.1859199456880101E-4</v>
      </c>
      <c r="BC90">
        <v>5.9569416940791502E-4</v>
      </c>
      <c r="BD90">
        <v>5.2551549213185496E-4</v>
      </c>
      <c r="BE90">
        <v>-3.5643848636193498E-4</v>
      </c>
      <c r="BF90">
        <v>1.40936820005207E-4</v>
      </c>
      <c r="BG90">
        <v>-4.8666052654975999E-4</v>
      </c>
      <c r="BH90" s="2">
        <v>2.75648060558944E-5</v>
      </c>
      <c r="BI90">
        <v>2.7106062405180399E-4</v>
      </c>
      <c r="BJ90">
        <v>-2.24064233391688E-4</v>
      </c>
      <c r="BK90">
        <v>4.8314215706630402E-4</v>
      </c>
      <c r="BL90">
        <v>-2.1788286171122101E-4</v>
      </c>
      <c r="BM90">
        <v>-5.7160286720282999E-4</v>
      </c>
      <c r="BN90">
        <v>-1.21150339152267E-3</v>
      </c>
      <c r="BO90">
        <v>-1.4451759583013501E-3</v>
      </c>
      <c r="BP90" s="2">
        <v>-9.2691980188355203E-5</v>
      </c>
      <c r="BQ90">
        <v>-1.7222278251702099E-4</v>
      </c>
      <c r="BR90">
        <v>-3.2276751361853302E-4</v>
      </c>
      <c r="BS90">
        <v>2.5460535929789502E-4</v>
      </c>
      <c r="BT90">
        <v>-1.39572196597906E-4</v>
      </c>
      <c r="BU90" s="2">
        <v>3.2527330187617003E-5</v>
      </c>
      <c r="BV90">
        <v>-5.0007278635482897E-4</v>
      </c>
      <c r="BW90">
        <v>1.39353768234522E-4</v>
      </c>
      <c r="BX90">
        <v>2.5172380822563402E-4</v>
      </c>
      <c r="BY90" s="2">
        <v>5.6781841212961902E-5</v>
      </c>
      <c r="BZ90" s="2">
        <v>8.0792026450619806E-5</v>
      </c>
      <c r="CA90">
        <v>-1.98517129027471E-4</v>
      </c>
      <c r="CB90" s="2">
        <v>9.1292400332694694E-5</v>
      </c>
      <c r="CC90" s="2">
        <v>1.7973613805960298E-5</v>
      </c>
      <c r="CD90" s="2">
        <v>9.5523072274720104E-5</v>
      </c>
      <c r="CE90" s="2">
        <v>-1.8068970210718301E-5</v>
      </c>
      <c r="CF90" s="2">
        <v>-1.67612819990384E-17</v>
      </c>
      <c r="CG90" s="2">
        <v>2.4818267994662299E-17</v>
      </c>
      <c r="CH90" s="2">
        <v>2.1688911238289202E-18</v>
      </c>
      <c r="CI90" s="2">
        <v>-2.4456114854177899E-18</v>
      </c>
      <c r="CJ90" s="2">
        <v>-7.5220745009693794E-18</v>
      </c>
      <c r="CK90" s="2">
        <v>-1.71301181456507E-17</v>
      </c>
      <c r="CL90">
        <v>-1.10196796021324E-4</v>
      </c>
      <c r="CM90">
        <v>-1.51782428867073E-4</v>
      </c>
      <c r="CN90">
        <v>-3.51803496575128E-4</v>
      </c>
      <c r="CO90">
        <v>1.6519682963469701E-4</v>
      </c>
      <c r="CP90" s="2">
        <v>5.4604232455510198E-5</v>
      </c>
      <c r="CQ90" s="2">
        <v>-8.67740259076994E-5</v>
      </c>
      <c r="CR90">
        <v>-4.3747914116517401E-4</v>
      </c>
      <c r="CS90" s="2">
        <v>-3.7081049934538498E-5</v>
      </c>
      <c r="CT90" s="2">
        <v>-4.2431996548663903E-5</v>
      </c>
      <c r="CU90">
        <v>-3.6644401497737801E-4</v>
      </c>
      <c r="CV90">
        <v>9.8435081598683598E-4</v>
      </c>
      <c r="CW90">
        <v>1.4541937829713901E-3</v>
      </c>
      <c r="CX90">
        <v>2.6439381494551498E-3</v>
      </c>
      <c r="CY90">
        <v>2.90205750454599E-3</v>
      </c>
      <c r="CZ90">
        <v>-5.2725543867966304E-4</v>
      </c>
      <c r="DA90">
        <v>-1.1246854083415601E-3</v>
      </c>
      <c r="DB90" s="2">
        <v>-7.9345399037785094E-5</v>
      </c>
      <c r="DC90">
        <v>-2.2472032487150901E-4</v>
      </c>
      <c r="DD90" s="2">
        <v>-7.5056537623342398E-6</v>
      </c>
      <c r="DE90" s="2">
        <v>4.9146458629232202E-6</v>
      </c>
      <c r="DF90" s="2">
        <v>-2.5710076053210299E-5</v>
      </c>
      <c r="DG90">
        <v>-2.6609670027727801E-4</v>
      </c>
      <c r="DH90">
        <v>-4.1973566744972002E-4</v>
      </c>
      <c r="DI90" s="2">
        <v>-9.4482124656672105E-5</v>
      </c>
      <c r="DJ90" s="2">
        <v>5.9242785155718497E-5</v>
      </c>
      <c r="DK90">
        <v>-3.9577713412546002E-4</v>
      </c>
      <c r="DL90">
        <v>2.1419340910140299E-3</v>
      </c>
      <c r="DM90">
        <v>-1.03842608024467E-4</v>
      </c>
      <c r="DN90">
        <v>1.2272662879261401E-4</v>
      </c>
      <c r="DO90" s="2">
        <v>3.1674367292693799E-5</v>
      </c>
      <c r="DP90" s="2">
        <v>-1.46062350761059E-5</v>
      </c>
      <c r="DQ90" s="2">
        <v>9.5795363092390393E-6</v>
      </c>
      <c r="DR90">
        <v>-3.4974655685505502E-4</v>
      </c>
      <c r="DS90" s="2">
        <v>9.0349534926755301E-5</v>
      </c>
      <c r="DT90" s="2">
        <v>1.8434594974433599E-16</v>
      </c>
      <c r="DU90" s="2">
        <v>-7.8594271977718004E-17</v>
      </c>
      <c r="DV90" s="2">
        <v>8.6878067967580103E-17</v>
      </c>
      <c r="DW90" s="2">
        <v>1.4263038763661899E-16</v>
      </c>
      <c r="DX90" s="2">
        <v>6.1536770210403896E-17</v>
      </c>
      <c r="DY90" s="2">
        <v>-9.5096689112755295E-17</v>
      </c>
      <c r="DZ90" s="2">
        <v>9.5017600537180197E-17</v>
      </c>
      <c r="EA90" s="2">
        <v>1.38141378671109E-17</v>
      </c>
      <c r="EB90" s="2">
        <v>-2.7921196384499699E-17</v>
      </c>
      <c r="EC90" s="2">
        <v>9.2914430268184099E-18</v>
      </c>
      <c r="ED90" s="2">
        <v>-2.4353422864113601E-17</v>
      </c>
      <c r="EE90" s="2">
        <v>-4.4289602322034796E-18</v>
      </c>
      <c r="EF90" s="2">
        <v>1.5687365425638701E-17</v>
      </c>
      <c r="EG90" s="2">
        <v>-2.51911759239087E-19</v>
      </c>
      <c r="EH90" s="2">
        <v>-1.79955801498294E-17</v>
      </c>
      <c r="EI90" s="2">
        <v>1.4616740448872601E-18</v>
      </c>
      <c r="EJ90" s="2">
        <v>-2.9790030133273399E-18</v>
      </c>
      <c r="EK90" s="2">
        <v>-9.7513284477548907E-18</v>
      </c>
      <c r="EL90" s="2">
        <v>-9.8245586103243904E-18</v>
      </c>
      <c r="EM90" s="2">
        <v>9.8040541648049294E-18</v>
      </c>
      <c r="EN90" s="2">
        <v>8.6257808490616401E-18</v>
      </c>
      <c r="EO90" s="2">
        <v>-4.10821212014906E-18</v>
      </c>
      <c r="EP90" s="2">
        <v>-6.2992585842285596E-18</v>
      </c>
      <c r="EQ90" s="2">
        <v>-6.0429530152352999E-18</v>
      </c>
      <c r="ER90" s="2">
        <v>-2.4561396525810999E-18</v>
      </c>
      <c r="ES90" s="2">
        <v>-3.51270443813387E-17</v>
      </c>
      <c r="ET90" s="2">
        <v>-1.6526583088685201E-17</v>
      </c>
      <c r="EU90" s="2">
        <v>-9.7483992412521092E-18</v>
      </c>
      <c r="EV90" s="2">
        <v>-3.40080874972767E-18</v>
      </c>
      <c r="EW90" s="2">
        <v>-1.9742851828737701E-18</v>
      </c>
      <c r="EX90" s="2">
        <v>-1.6356689111523999E-17</v>
      </c>
      <c r="EY90" s="2">
        <v>-7.9967337525896195E-19</v>
      </c>
      <c r="EZ90" s="2">
        <v>-1.5823573528018E-17</v>
      </c>
      <c r="FA90" s="2">
        <v>-1.68605126300021E-17</v>
      </c>
      <c r="FB90" s="2">
        <v>5.7397801421975698E-18</v>
      </c>
      <c r="FC90" s="2">
        <v>9.5960805031075407E-18</v>
      </c>
      <c r="FD90" s="2">
        <v>-4.3073981623381104E-18</v>
      </c>
      <c r="FE90" s="2">
        <v>-4.0891722778809897E-18</v>
      </c>
      <c r="FF90" s="2">
        <v>-4.2707830810533598E-18</v>
      </c>
      <c r="FG90" s="2">
        <v>6.3856701760605696E-19</v>
      </c>
      <c r="FH90" s="2">
        <v>1.41334213759139E-19</v>
      </c>
      <c r="FI90" s="2">
        <v>-1.03547449873276E-18</v>
      </c>
      <c r="FJ90" s="2">
        <v>4.2912875265728202E-19</v>
      </c>
      <c r="FK90" s="2">
        <v>-1.5583378594789999E-18</v>
      </c>
      <c r="FL90" s="2">
        <v>3.1928350880302901E-19</v>
      </c>
      <c r="FM90" s="2">
        <v>5.5874614040530002E-19</v>
      </c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</row>
    <row r="91" spans="1:191">
      <c r="A91">
        <v>2015</v>
      </c>
      <c r="B91" s="1" t="s">
        <v>1</v>
      </c>
      <c r="C91" t="s">
        <v>111</v>
      </c>
      <c r="D91">
        <v>-6.8790226635339694E-2</v>
      </c>
      <c r="E91">
        <v>3.0265550442339199E-2</v>
      </c>
      <c r="F91">
        <v>-3.7325268882506202E-2</v>
      </c>
      <c r="G91">
        <v>3.9389160383886401E-2</v>
      </c>
      <c r="H91">
        <v>7.4440689544173202E-4</v>
      </c>
      <c r="I91">
        <v>5.6901292337175197E-3</v>
      </c>
      <c r="J91">
        <v>3.1075899666529101E-3</v>
      </c>
      <c r="K91">
        <v>-2.1379257085384899E-2</v>
      </c>
      <c r="L91">
        <v>-1.0287204492168301E-3</v>
      </c>
      <c r="M91">
        <v>-1.2857850410457099E-2</v>
      </c>
      <c r="N91">
        <v>-2.3201291301971202E-3</v>
      </c>
      <c r="O91">
        <v>-1.1106526829245201E-2</v>
      </c>
      <c r="P91">
        <v>-1.39564900850892E-3</v>
      </c>
      <c r="Q91">
        <v>-1.45199502313805E-3</v>
      </c>
      <c r="R91">
        <v>1.9997717022421199E-3</v>
      </c>
      <c r="S91">
        <v>-3.1276416761276201E-3</v>
      </c>
      <c r="T91">
        <v>2.3563767192411301E-3</v>
      </c>
      <c r="U91">
        <v>1.5385146519394099E-3</v>
      </c>
      <c r="V91">
        <v>-5.3453632385401495E-4</v>
      </c>
      <c r="W91">
        <v>-1.65436454019415E-3</v>
      </c>
      <c r="X91">
        <v>-2.7959745988580999E-3</v>
      </c>
      <c r="Y91">
        <v>-2.4051943285198101E-3</v>
      </c>
      <c r="Z91">
        <v>1.51714224341234E-3</v>
      </c>
      <c r="AA91">
        <v>-2.74924767613099E-3</v>
      </c>
      <c r="AB91">
        <v>-2.42428984379521E-3</v>
      </c>
      <c r="AC91">
        <v>2.4001318951039001E-3</v>
      </c>
      <c r="AD91">
        <v>-2.5635254315348999E-3</v>
      </c>
      <c r="AE91">
        <v>-3.6764976256747298E-4</v>
      </c>
      <c r="AF91">
        <v>-1.2547026729621399E-3</v>
      </c>
      <c r="AG91">
        <v>2.0330992310511101E-3</v>
      </c>
      <c r="AH91">
        <v>-2.1511695137836E-4</v>
      </c>
      <c r="AI91">
        <v>-4.82980198205769E-4</v>
      </c>
      <c r="AJ91" s="2">
        <v>7.5573977608577698E-5</v>
      </c>
      <c r="AK91">
        <v>-2.0056645711344701E-4</v>
      </c>
      <c r="AL91">
        <v>-3.8540973770248902E-4</v>
      </c>
      <c r="AM91">
        <v>3.65405272778688E-4</v>
      </c>
      <c r="AN91">
        <v>8.6171335961730702E-4</v>
      </c>
      <c r="AO91">
        <v>8.2856230762494497E-4</v>
      </c>
      <c r="AP91">
        <v>-1.7903600750560601E-4</v>
      </c>
      <c r="AQ91">
        <v>4.9158520465579199E-4</v>
      </c>
      <c r="AR91">
        <v>-2.72341639162912E-4</v>
      </c>
      <c r="AS91" s="2">
        <v>-1.8050115674607999E-5</v>
      </c>
      <c r="AT91">
        <v>2.4313924167992799E-4</v>
      </c>
      <c r="AU91">
        <v>-2.2871833160857601E-4</v>
      </c>
      <c r="AV91" s="2">
        <v>8.6505201315953097E-5</v>
      </c>
      <c r="AW91">
        <v>1.0724815224148E-4</v>
      </c>
      <c r="AX91">
        <v>-3.09943863502417E-4</v>
      </c>
      <c r="AY91" s="2">
        <v>9.8243230075140906E-5</v>
      </c>
      <c r="AZ91">
        <v>3.0959296993405302E-4</v>
      </c>
      <c r="BA91">
        <v>1.4358080988541199E-4</v>
      </c>
      <c r="BB91">
        <v>-5.1859199456880101E-4</v>
      </c>
      <c r="BC91">
        <v>5.9569416940791502E-4</v>
      </c>
      <c r="BD91">
        <v>5.2551549213185496E-4</v>
      </c>
      <c r="BE91">
        <v>-3.5643848636193498E-4</v>
      </c>
      <c r="BF91">
        <v>1.40936820005207E-4</v>
      </c>
      <c r="BG91">
        <v>-4.8666052654975999E-4</v>
      </c>
      <c r="BH91" s="2">
        <v>2.75648060558944E-5</v>
      </c>
      <c r="BI91">
        <v>2.7106062405180399E-4</v>
      </c>
      <c r="BJ91">
        <v>-2.24064233391688E-4</v>
      </c>
      <c r="BK91">
        <v>4.8314215706630402E-4</v>
      </c>
      <c r="BL91">
        <v>-2.1788286171122101E-4</v>
      </c>
      <c r="BM91">
        <v>-5.7160286720282999E-4</v>
      </c>
      <c r="BN91">
        <v>-1.21150339152267E-3</v>
      </c>
      <c r="BO91">
        <v>-1.4451759583013501E-3</v>
      </c>
      <c r="BP91" s="2">
        <v>-9.2691980188355203E-5</v>
      </c>
      <c r="BQ91">
        <v>-1.7222278251702099E-4</v>
      </c>
      <c r="BR91">
        <v>-3.2276751361853302E-4</v>
      </c>
      <c r="BS91">
        <v>2.5460535929789502E-4</v>
      </c>
      <c r="BT91">
        <v>-1.39572196597906E-4</v>
      </c>
      <c r="BU91" s="2">
        <v>3.2527330187617003E-5</v>
      </c>
      <c r="BV91">
        <v>-5.0007278635482897E-4</v>
      </c>
      <c r="BW91">
        <v>1.39353768234522E-4</v>
      </c>
      <c r="BX91">
        <v>2.5172380822563402E-4</v>
      </c>
      <c r="BY91" s="2">
        <v>5.6781841212961902E-5</v>
      </c>
      <c r="BZ91" s="2">
        <v>8.0792026450619806E-5</v>
      </c>
      <c r="CA91">
        <v>-1.98517129027471E-4</v>
      </c>
      <c r="CB91" s="2">
        <v>9.1292400332694694E-5</v>
      </c>
      <c r="CC91" s="2">
        <v>1.7973613805960298E-5</v>
      </c>
      <c r="CD91" s="2">
        <v>9.5523072274720104E-5</v>
      </c>
      <c r="CE91" s="2">
        <v>-1.8068970210718301E-5</v>
      </c>
      <c r="CF91" s="2">
        <v>-1.67612819990384E-17</v>
      </c>
      <c r="CG91" s="2">
        <v>2.4818267994662299E-17</v>
      </c>
      <c r="CH91" s="2">
        <v>2.1688911238289202E-18</v>
      </c>
      <c r="CI91" s="2">
        <v>-2.4456114854177899E-18</v>
      </c>
      <c r="CJ91" s="2">
        <v>-7.5220745009693794E-18</v>
      </c>
      <c r="CK91" s="2">
        <v>-1.71301181456507E-17</v>
      </c>
      <c r="CL91">
        <v>-1.10196796021324E-4</v>
      </c>
      <c r="CM91">
        <v>-1.51782428867073E-4</v>
      </c>
      <c r="CN91">
        <v>-3.51803496575128E-4</v>
      </c>
      <c r="CO91">
        <v>1.6519682963469701E-4</v>
      </c>
      <c r="CP91" s="2">
        <v>5.4604232455510198E-5</v>
      </c>
      <c r="CQ91" s="2">
        <v>-8.67740259076994E-5</v>
      </c>
      <c r="CR91">
        <v>-4.3747914116517401E-4</v>
      </c>
      <c r="CS91" s="2">
        <v>-3.7081049934538498E-5</v>
      </c>
      <c r="CT91" s="2">
        <v>-4.2431996548663903E-5</v>
      </c>
      <c r="CU91">
        <v>-3.6644401497737801E-4</v>
      </c>
      <c r="CV91">
        <v>9.8435081598683598E-4</v>
      </c>
      <c r="CW91">
        <v>1.4541937829713901E-3</v>
      </c>
      <c r="CX91">
        <v>2.6439381494551498E-3</v>
      </c>
      <c r="CY91">
        <v>2.90205750454599E-3</v>
      </c>
      <c r="CZ91">
        <v>-5.2725543867966304E-4</v>
      </c>
      <c r="DA91">
        <v>-1.1246854083415601E-3</v>
      </c>
      <c r="DB91" s="2">
        <v>-7.9345399037785094E-5</v>
      </c>
      <c r="DC91">
        <v>-2.2472032487150901E-4</v>
      </c>
      <c r="DD91" s="2">
        <v>-7.5056537623342398E-6</v>
      </c>
      <c r="DE91" s="2">
        <v>4.9146458629232202E-6</v>
      </c>
      <c r="DF91" s="2">
        <v>-2.5710076053210299E-5</v>
      </c>
      <c r="DG91">
        <v>-2.6609670027727801E-4</v>
      </c>
      <c r="DH91">
        <v>-4.1973566744972002E-4</v>
      </c>
      <c r="DI91" s="2">
        <v>-9.4482124656672105E-5</v>
      </c>
      <c r="DJ91" s="2">
        <v>5.9242785155718497E-5</v>
      </c>
      <c r="DK91">
        <v>-3.9577713412546002E-4</v>
      </c>
      <c r="DL91">
        <v>2.1419340910140299E-3</v>
      </c>
      <c r="DM91">
        <v>-1.03842608024467E-4</v>
      </c>
      <c r="DN91">
        <v>1.2272662879261401E-4</v>
      </c>
      <c r="DO91" s="2">
        <v>3.1674367292693799E-5</v>
      </c>
      <c r="DP91" s="2">
        <v>-1.46062350761059E-5</v>
      </c>
      <c r="DQ91" s="2">
        <v>9.5795363092390393E-6</v>
      </c>
      <c r="DR91">
        <v>-3.4974655685505502E-4</v>
      </c>
      <c r="DS91" s="2">
        <v>9.0349534926755301E-5</v>
      </c>
      <c r="DT91" s="2">
        <v>1.8434594974433599E-16</v>
      </c>
      <c r="DU91" s="2">
        <v>-7.8594271977718004E-17</v>
      </c>
      <c r="DV91" s="2">
        <v>8.6878067967580103E-17</v>
      </c>
      <c r="DW91" s="2">
        <v>1.4263038763661899E-16</v>
      </c>
      <c r="DX91" s="2">
        <v>6.1536770210403896E-17</v>
      </c>
      <c r="DY91" s="2">
        <v>-9.5096689112755295E-17</v>
      </c>
      <c r="DZ91" s="2">
        <v>9.5017600537180197E-17</v>
      </c>
      <c r="EA91" s="2">
        <v>1.38141378671109E-17</v>
      </c>
      <c r="EB91" s="2">
        <v>-2.7921196384499699E-17</v>
      </c>
      <c r="EC91" s="2">
        <v>9.2914430268184099E-18</v>
      </c>
      <c r="ED91" s="2">
        <v>-2.4353422864113601E-17</v>
      </c>
      <c r="EE91" s="2">
        <v>-4.4289602322034796E-18</v>
      </c>
      <c r="EF91" s="2">
        <v>1.5687365425638701E-17</v>
      </c>
      <c r="EG91" s="2">
        <v>-2.51911759239087E-19</v>
      </c>
      <c r="EH91" s="2">
        <v>-1.79955801498294E-17</v>
      </c>
      <c r="EI91" s="2">
        <v>1.4616740448872601E-18</v>
      </c>
      <c r="EJ91" s="2">
        <v>-2.9790030133273399E-18</v>
      </c>
      <c r="EK91" s="2">
        <v>-9.7513284477548907E-18</v>
      </c>
      <c r="EL91" s="2">
        <v>-9.8245586103243904E-18</v>
      </c>
      <c r="EM91" s="2">
        <v>9.8040541648049294E-18</v>
      </c>
      <c r="EN91" s="2">
        <v>8.6257808490616401E-18</v>
      </c>
      <c r="EO91" s="2">
        <v>-4.10821212014906E-18</v>
      </c>
      <c r="EP91" s="2">
        <v>-6.2992585842285596E-18</v>
      </c>
      <c r="EQ91" s="2">
        <v>-6.0429530152352999E-18</v>
      </c>
      <c r="ER91" s="2">
        <v>-2.4561396525810999E-18</v>
      </c>
      <c r="ES91" s="2">
        <v>-3.51270443813387E-17</v>
      </c>
      <c r="ET91" s="2">
        <v>-1.6526583088685201E-17</v>
      </c>
      <c r="EU91" s="2">
        <v>-9.7483992412521092E-18</v>
      </c>
      <c r="EV91" s="2">
        <v>-3.40080874972767E-18</v>
      </c>
      <c r="EW91" s="2">
        <v>-1.9742851828737701E-18</v>
      </c>
      <c r="EX91" s="2">
        <v>-1.6356689111523999E-17</v>
      </c>
      <c r="EY91" s="2">
        <v>-7.9967337525896195E-19</v>
      </c>
      <c r="EZ91" s="2">
        <v>-1.5823573528018E-17</v>
      </c>
      <c r="FA91" s="2">
        <v>-1.68605126300021E-17</v>
      </c>
      <c r="FB91" s="2">
        <v>5.7397801421975698E-18</v>
      </c>
      <c r="FC91" s="2">
        <v>9.5960805031075407E-18</v>
      </c>
      <c r="FD91" s="2">
        <v>-4.3073981623381104E-18</v>
      </c>
      <c r="FE91" s="2">
        <v>-4.0891722778809897E-18</v>
      </c>
      <c r="FF91" s="2">
        <v>-4.2707830810533598E-18</v>
      </c>
      <c r="FG91" s="2">
        <v>6.3856701760605696E-19</v>
      </c>
      <c r="FH91" s="2">
        <v>1.41334213759139E-19</v>
      </c>
      <c r="FI91" s="2">
        <v>-1.03547449873276E-18</v>
      </c>
      <c r="FJ91" s="2">
        <v>4.2912875265728202E-19</v>
      </c>
      <c r="FK91" s="2">
        <v>-1.5583378594789999E-18</v>
      </c>
      <c r="FL91" s="2">
        <v>3.1928350880302901E-19</v>
      </c>
      <c r="FM91" s="2">
        <v>5.5874614040530002E-19</v>
      </c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</row>
    <row r="92" spans="1:191">
      <c r="A92">
        <v>2015</v>
      </c>
      <c r="B92" s="1" t="s">
        <v>1</v>
      </c>
      <c r="C92" t="s">
        <v>110</v>
      </c>
      <c r="D92">
        <v>-6.8790226635339694E-2</v>
      </c>
      <c r="E92">
        <v>3.0265550442339199E-2</v>
      </c>
      <c r="F92">
        <v>-3.7325268882506202E-2</v>
      </c>
      <c r="G92">
        <v>3.9389160383886401E-2</v>
      </c>
      <c r="H92">
        <v>7.4440689544173202E-4</v>
      </c>
      <c r="I92">
        <v>5.6901292337175197E-3</v>
      </c>
      <c r="J92">
        <v>3.1075899666529101E-3</v>
      </c>
      <c r="K92">
        <v>-2.1379257085384899E-2</v>
      </c>
      <c r="L92">
        <v>-1.0287204492168301E-3</v>
      </c>
      <c r="M92">
        <v>-1.2857850410457099E-2</v>
      </c>
      <c r="N92">
        <v>-2.3201291301971202E-3</v>
      </c>
      <c r="O92">
        <v>-1.1106526829245201E-2</v>
      </c>
      <c r="P92">
        <v>-1.39564900850892E-3</v>
      </c>
      <c r="Q92">
        <v>-1.45199502313805E-3</v>
      </c>
      <c r="R92">
        <v>1.9997717022421199E-3</v>
      </c>
      <c r="S92">
        <v>-3.1276416761276201E-3</v>
      </c>
      <c r="T92">
        <v>2.3563767192411301E-3</v>
      </c>
      <c r="U92">
        <v>1.5385146519394099E-3</v>
      </c>
      <c r="V92">
        <v>-5.3453632385401495E-4</v>
      </c>
      <c r="W92">
        <v>-1.65436454019415E-3</v>
      </c>
      <c r="X92">
        <v>-2.7959745988580999E-3</v>
      </c>
      <c r="Y92">
        <v>-2.4051943285198101E-3</v>
      </c>
      <c r="Z92">
        <v>1.51714224341234E-3</v>
      </c>
      <c r="AA92">
        <v>-2.74924767613099E-3</v>
      </c>
      <c r="AB92">
        <v>-2.42428984379521E-3</v>
      </c>
      <c r="AC92">
        <v>2.4001318951039001E-3</v>
      </c>
      <c r="AD92">
        <v>-2.5635254315348999E-3</v>
      </c>
      <c r="AE92">
        <v>-3.6764976256747298E-4</v>
      </c>
      <c r="AF92">
        <v>-1.2547026729621399E-3</v>
      </c>
      <c r="AG92">
        <v>2.0330992310511101E-3</v>
      </c>
      <c r="AH92">
        <v>-2.1511695137836E-4</v>
      </c>
      <c r="AI92">
        <v>-4.82980198205769E-4</v>
      </c>
      <c r="AJ92" s="2">
        <v>7.5573977608577698E-5</v>
      </c>
      <c r="AK92">
        <v>-2.0056645711344701E-4</v>
      </c>
      <c r="AL92">
        <v>-3.8540973770248902E-4</v>
      </c>
      <c r="AM92">
        <v>3.65405272778688E-4</v>
      </c>
      <c r="AN92">
        <v>8.6171335961730702E-4</v>
      </c>
      <c r="AO92">
        <v>8.2856230762494497E-4</v>
      </c>
      <c r="AP92">
        <v>-1.7903600750560601E-4</v>
      </c>
      <c r="AQ92">
        <v>4.9158520465579199E-4</v>
      </c>
      <c r="AR92">
        <v>-2.72341639162912E-4</v>
      </c>
      <c r="AS92" s="2">
        <v>-1.8050115674607999E-5</v>
      </c>
      <c r="AT92">
        <v>2.4313924167992799E-4</v>
      </c>
      <c r="AU92">
        <v>-2.2871833160857601E-4</v>
      </c>
      <c r="AV92" s="2">
        <v>8.6505201315953097E-5</v>
      </c>
      <c r="AW92">
        <v>1.0724815224148E-4</v>
      </c>
      <c r="AX92">
        <v>-3.09943863502417E-4</v>
      </c>
      <c r="AY92" s="2">
        <v>9.8243230075140906E-5</v>
      </c>
      <c r="AZ92">
        <v>3.0959296993405302E-4</v>
      </c>
      <c r="BA92">
        <v>1.4358080988541199E-4</v>
      </c>
      <c r="BB92">
        <v>-5.1859199456880101E-4</v>
      </c>
      <c r="BC92">
        <v>5.9569416940791502E-4</v>
      </c>
      <c r="BD92">
        <v>5.2551549213185496E-4</v>
      </c>
      <c r="BE92">
        <v>-3.5643848636193498E-4</v>
      </c>
      <c r="BF92">
        <v>1.40936820005207E-4</v>
      </c>
      <c r="BG92">
        <v>-4.8666052654975999E-4</v>
      </c>
      <c r="BH92" s="2">
        <v>2.75648060558944E-5</v>
      </c>
      <c r="BI92">
        <v>2.7106062405180399E-4</v>
      </c>
      <c r="BJ92">
        <v>-2.24064233391688E-4</v>
      </c>
      <c r="BK92">
        <v>4.8314215706630402E-4</v>
      </c>
      <c r="BL92">
        <v>-2.1788286171122101E-4</v>
      </c>
      <c r="BM92">
        <v>-5.7160286720282999E-4</v>
      </c>
      <c r="BN92">
        <v>-1.21150339152267E-3</v>
      </c>
      <c r="BO92">
        <v>-1.4451759583013501E-3</v>
      </c>
      <c r="BP92" s="2">
        <v>-9.2691980188355203E-5</v>
      </c>
      <c r="BQ92">
        <v>-1.7222278251702099E-4</v>
      </c>
      <c r="BR92">
        <v>-3.2276751361853302E-4</v>
      </c>
      <c r="BS92">
        <v>2.5460535929789502E-4</v>
      </c>
      <c r="BT92">
        <v>-1.39572196597906E-4</v>
      </c>
      <c r="BU92" s="2">
        <v>3.2527330187617003E-5</v>
      </c>
      <c r="BV92">
        <v>-5.0007278635482897E-4</v>
      </c>
      <c r="BW92">
        <v>1.39353768234522E-4</v>
      </c>
      <c r="BX92">
        <v>2.5172380822563402E-4</v>
      </c>
      <c r="BY92" s="2">
        <v>5.6781841212961902E-5</v>
      </c>
      <c r="BZ92" s="2">
        <v>8.0792026450619806E-5</v>
      </c>
      <c r="CA92">
        <v>-1.98517129027471E-4</v>
      </c>
      <c r="CB92" s="2">
        <v>9.1292400332694694E-5</v>
      </c>
      <c r="CC92" s="2">
        <v>1.7973613805960298E-5</v>
      </c>
      <c r="CD92" s="2">
        <v>9.5523072274720104E-5</v>
      </c>
      <c r="CE92" s="2">
        <v>-1.8068970210718301E-5</v>
      </c>
      <c r="CF92" s="2">
        <v>-1.67612819990384E-17</v>
      </c>
      <c r="CG92" s="2">
        <v>2.4818267994662299E-17</v>
      </c>
      <c r="CH92" s="2">
        <v>2.1688911238289202E-18</v>
      </c>
      <c r="CI92" s="2">
        <v>-2.4456114854177899E-18</v>
      </c>
      <c r="CJ92" s="2">
        <v>-7.5220745009693794E-18</v>
      </c>
      <c r="CK92" s="2">
        <v>-1.71301181456507E-17</v>
      </c>
      <c r="CL92">
        <v>-1.10196796021324E-4</v>
      </c>
      <c r="CM92">
        <v>-1.51782428867073E-4</v>
      </c>
      <c r="CN92">
        <v>-3.51803496575128E-4</v>
      </c>
      <c r="CO92">
        <v>1.6519682963469701E-4</v>
      </c>
      <c r="CP92" s="2">
        <v>5.4604232455510198E-5</v>
      </c>
      <c r="CQ92" s="2">
        <v>-8.67740259076994E-5</v>
      </c>
      <c r="CR92">
        <v>-4.3747914116517401E-4</v>
      </c>
      <c r="CS92" s="2">
        <v>-3.7081049934538498E-5</v>
      </c>
      <c r="CT92" s="2">
        <v>-4.2431996548663903E-5</v>
      </c>
      <c r="CU92">
        <v>-3.6644401497737801E-4</v>
      </c>
      <c r="CV92">
        <v>9.8435081598683598E-4</v>
      </c>
      <c r="CW92">
        <v>1.4541937829713901E-3</v>
      </c>
      <c r="CX92">
        <v>2.6439381494551498E-3</v>
      </c>
      <c r="CY92">
        <v>2.90205750454599E-3</v>
      </c>
      <c r="CZ92">
        <v>-5.2725543867966304E-4</v>
      </c>
      <c r="DA92">
        <v>-1.1246854083415601E-3</v>
      </c>
      <c r="DB92" s="2">
        <v>-7.9345399037785094E-5</v>
      </c>
      <c r="DC92">
        <v>-2.2472032487150901E-4</v>
      </c>
      <c r="DD92" s="2">
        <v>-7.5056537623342398E-6</v>
      </c>
      <c r="DE92" s="2">
        <v>4.9146458629232202E-6</v>
      </c>
      <c r="DF92" s="2">
        <v>-2.5710076053210299E-5</v>
      </c>
      <c r="DG92">
        <v>-2.6609670027727801E-4</v>
      </c>
      <c r="DH92">
        <v>-4.1973566744972002E-4</v>
      </c>
      <c r="DI92" s="2">
        <v>-9.4482124656672105E-5</v>
      </c>
      <c r="DJ92" s="2">
        <v>5.9242785155718497E-5</v>
      </c>
      <c r="DK92">
        <v>-3.9577713412546002E-4</v>
      </c>
      <c r="DL92">
        <v>2.1419340910140299E-3</v>
      </c>
      <c r="DM92">
        <v>-1.03842608024467E-4</v>
      </c>
      <c r="DN92">
        <v>1.2272662879261401E-4</v>
      </c>
      <c r="DO92" s="2">
        <v>3.1674367292693799E-5</v>
      </c>
      <c r="DP92" s="2">
        <v>-1.46062350761059E-5</v>
      </c>
      <c r="DQ92" s="2">
        <v>9.5795363092390393E-6</v>
      </c>
      <c r="DR92">
        <v>-3.4974655685505502E-4</v>
      </c>
      <c r="DS92" s="2">
        <v>9.0349534926755301E-5</v>
      </c>
      <c r="DT92" s="2">
        <v>1.8434594974433599E-16</v>
      </c>
      <c r="DU92" s="2">
        <v>-7.8594271977718004E-17</v>
      </c>
      <c r="DV92" s="2">
        <v>8.6878067967580103E-17</v>
      </c>
      <c r="DW92" s="2">
        <v>1.4263038763661899E-16</v>
      </c>
      <c r="DX92" s="2">
        <v>6.1536770210403896E-17</v>
      </c>
      <c r="DY92" s="2">
        <v>-9.5096689112755295E-17</v>
      </c>
      <c r="DZ92" s="2">
        <v>9.5017600537180197E-17</v>
      </c>
      <c r="EA92" s="2">
        <v>1.38141378671109E-17</v>
      </c>
      <c r="EB92" s="2">
        <v>-2.7921196384499699E-17</v>
      </c>
      <c r="EC92" s="2">
        <v>9.2914430268184099E-18</v>
      </c>
      <c r="ED92" s="2">
        <v>-2.4353422864113601E-17</v>
      </c>
      <c r="EE92" s="2">
        <v>-4.4289602322034796E-18</v>
      </c>
      <c r="EF92" s="2">
        <v>1.5687365425638701E-17</v>
      </c>
      <c r="EG92" s="2">
        <v>-2.51911759239087E-19</v>
      </c>
      <c r="EH92" s="2">
        <v>-1.79955801498294E-17</v>
      </c>
      <c r="EI92" s="2">
        <v>1.4616740448872601E-18</v>
      </c>
      <c r="EJ92" s="2">
        <v>-2.9790030133273399E-18</v>
      </c>
      <c r="EK92" s="2">
        <v>-9.7513284477548907E-18</v>
      </c>
      <c r="EL92" s="2">
        <v>-9.8245586103243904E-18</v>
      </c>
      <c r="EM92" s="2">
        <v>9.8040541648049294E-18</v>
      </c>
      <c r="EN92" s="2">
        <v>8.6257808490616401E-18</v>
      </c>
      <c r="EO92" s="2">
        <v>-4.10821212014906E-18</v>
      </c>
      <c r="EP92" s="2">
        <v>-6.2992585842285596E-18</v>
      </c>
      <c r="EQ92" s="2">
        <v>-6.0429530152352999E-18</v>
      </c>
      <c r="ER92" s="2">
        <v>-2.4561396525810999E-18</v>
      </c>
      <c r="ES92" s="2">
        <v>-3.51270443813387E-17</v>
      </c>
      <c r="ET92" s="2">
        <v>-1.6526583088685201E-17</v>
      </c>
      <c r="EU92" s="2">
        <v>-9.7483992412521092E-18</v>
      </c>
      <c r="EV92" s="2">
        <v>-3.40080874972767E-18</v>
      </c>
      <c r="EW92" s="2">
        <v>-1.9742851828737701E-18</v>
      </c>
      <c r="EX92" s="2">
        <v>-1.6356689111523999E-17</v>
      </c>
      <c r="EY92" s="2">
        <v>-7.9967337525896195E-19</v>
      </c>
      <c r="EZ92" s="2">
        <v>-1.5823573528018E-17</v>
      </c>
      <c r="FA92" s="2">
        <v>-1.68605126300021E-17</v>
      </c>
      <c r="FB92" s="2">
        <v>5.7397801421975698E-18</v>
      </c>
      <c r="FC92" s="2">
        <v>9.5960805031075407E-18</v>
      </c>
      <c r="FD92" s="2">
        <v>-4.3073981623381104E-18</v>
      </c>
      <c r="FE92" s="2">
        <v>-4.0891722778809897E-18</v>
      </c>
      <c r="FF92" s="2">
        <v>-4.2707830810533598E-18</v>
      </c>
      <c r="FG92" s="2">
        <v>6.3856701760605696E-19</v>
      </c>
      <c r="FH92" s="2">
        <v>1.41334213759139E-19</v>
      </c>
      <c r="FI92" s="2">
        <v>-1.03547449873276E-18</v>
      </c>
      <c r="FJ92" s="2">
        <v>4.2912875265728202E-19</v>
      </c>
      <c r="FK92" s="2">
        <v>-1.5583378594789999E-18</v>
      </c>
      <c r="FL92" s="2">
        <v>3.1928350880302901E-19</v>
      </c>
      <c r="FM92" s="2">
        <v>5.5874614040530002E-19</v>
      </c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</row>
    <row r="93" spans="1:191">
      <c r="A93">
        <v>2015</v>
      </c>
      <c r="B93" s="1" t="s">
        <v>1</v>
      </c>
      <c r="C93" t="s">
        <v>116</v>
      </c>
      <c r="D93">
        <v>-6.8046178101701105E-2</v>
      </c>
      <c r="E93">
        <v>2.8995971044910401E-2</v>
      </c>
      <c r="F93">
        <v>-3.5479648340683803E-2</v>
      </c>
      <c r="G93">
        <v>3.6124214499890998E-2</v>
      </c>
      <c r="H93">
        <v>7.4523397759259399E-4</v>
      </c>
      <c r="I93">
        <v>5.0434395868220704E-3</v>
      </c>
      <c r="J93">
        <v>3.6344680998441499E-3</v>
      </c>
      <c r="K93">
        <v>-2.1476071441912999E-2</v>
      </c>
      <c r="L93">
        <v>1.6173500713303899E-4</v>
      </c>
      <c r="M93">
        <v>-1.3608360268686399E-2</v>
      </c>
      <c r="N93">
        <v>-2.5138911820384502E-3</v>
      </c>
      <c r="O93">
        <v>-1.4476047022561601E-2</v>
      </c>
      <c r="P93">
        <v>-1.60760240094761E-3</v>
      </c>
      <c r="Q93">
        <v>-2.0889509494861798E-3</v>
      </c>
      <c r="R93">
        <v>2.07735767810577E-3</v>
      </c>
      <c r="S93">
        <v>-2.9564300062518102E-3</v>
      </c>
      <c r="T93">
        <v>1.7299683277098E-3</v>
      </c>
      <c r="U93">
        <v>1.7614719003826601E-3</v>
      </c>
      <c r="V93">
        <v>-8.1026834128118696E-4</v>
      </c>
      <c r="W93">
        <v>-1.66342271614886E-3</v>
      </c>
      <c r="X93">
        <v>-2.62192969689787E-3</v>
      </c>
      <c r="Y93">
        <v>-2.9001318625108598E-3</v>
      </c>
      <c r="Z93">
        <v>1.4023952674267601E-3</v>
      </c>
      <c r="AA93">
        <v>-3.17536064522504E-3</v>
      </c>
      <c r="AB93">
        <v>-2.8871645782398599E-3</v>
      </c>
      <c r="AC93">
        <v>3.6709740853873999E-3</v>
      </c>
      <c r="AD93">
        <v>-3.1248321529934002E-3</v>
      </c>
      <c r="AE93">
        <v>-2.9138135953654101E-4</v>
      </c>
      <c r="AF93">
        <v>-1.2421601380575901E-3</v>
      </c>
      <c r="AG93">
        <v>3.2113914396285702E-3</v>
      </c>
      <c r="AH93">
        <v>-5.9143519395765903E-4</v>
      </c>
      <c r="AI93">
        <v>-1.1018551051139799E-3</v>
      </c>
      <c r="AJ93">
        <v>3.7198275674855301E-4</v>
      </c>
      <c r="AK93">
        <v>-1.67554133705829E-4</v>
      </c>
      <c r="AL93">
        <v>-2.07498655619635E-4</v>
      </c>
      <c r="AM93">
        <v>1.2023109953667799E-3</v>
      </c>
      <c r="AN93">
        <v>1.37105090545269E-3</v>
      </c>
      <c r="AO93">
        <v>1.89762998371961E-3</v>
      </c>
      <c r="AP93">
        <v>-9.0844860759684899E-4</v>
      </c>
      <c r="AQ93">
        <v>1.5621220802982401E-3</v>
      </c>
      <c r="AR93">
        <v>3.1396664054456199E-4</v>
      </c>
      <c r="AS93">
        <v>-2.3062693635601201E-4</v>
      </c>
      <c r="AT93">
        <v>8.3087625472561498E-4</v>
      </c>
      <c r="AU93">
        <v>1.2020166087044E-3</v>
      </c>
      <c r="AV93">
        <v>1.4366499740512301E-4</v>
      </c>
      <c r="AW93">
        <v>4.3142058843654402E-4</v>
      </c>
      <c r="AX93" s="2">
        <v>-8.2004268819948895E-5</v>
      </c>
      <c r="AY93">
        <v>6.66789358012798E-4</v>
      </c>
      <c r="AZ93">
        <v>7.4187463062103803E-4</v>
      </c>
      <c r="BA93" s="2">
        <v>-7.8033583442953797E-5</v>
      </c>
      <c r="BB93">
        <v>-1.3728789499189199E-3</v>
      </c>
      <c r="BC93">
        <v>1.0855705255459599E-3</v>
      </c>
      <c r="BD93">
        <v>3.3568742125947998E-4</v>
      </c>
      <c r="BE93">
        <v>-7.4486922395038103E-4</v>
      </c>
      <c r="BF93">
        <v>3.00763641890205E-4</v>
      </c>
      <c r="BG93">
        <v>-5.5782052906608705E-4</v>
      </c>
      <c r="BH93">
        <v>-1.2563788608652301E-4</v>
      </c>
      <c r="BI93">
        <v>4.6653621701781602E-4</v>
      </c>
      <c r="BJ93">
        <v>-9.2330624546963403E-4</v>
      </c>
      <c r="BK93">
        <v>1.0570892154369001E-3</v>
      </c>
      <c r="BL93" s="2">
        <v>6.9958845480989402E-5</v>
      </c>
      <c r="BM93">
        <v>-1.158330312462E-3</v>
      </c>
      <c r="BN93">
        <v>-2.6909084112384401E-3</v>
      </c>
      <c r="BO93">
        <v>-2.9269174548480601E-3</v>
      </c>
      <c r="BP93">
        <v>7.4482661357274705E-4</v>
      </c>
      <c r="BQ93">
        <v>-8.5584717588149195E-4</v>
      </c>
      <c r="BR93">
        <v>-1.23056621600118E-3</v>
      </c>
      <c r="BS93">
        <v>-6.1765824231046899E-4</v>
      </c>
      <c r="BT93">
        <v>-5.2011208378128203E-4</v>
      </c>
      <c r="BU93">
        <v>8.3801401487052396E-4</v>
      </c>
      <c r="BV93">
        <v>-1.52991237027034E-3</v>
      </c>
      <c r="BW93">
        <v>3.7385406541060902E-4</v>
      </c>
      <c r="BX93">
        <v>-6.3574978026233501E-4</v>
      </c>
      <c r="BY93">
        <v>2.8453035414955301E-4</v>
      </c>
      <c r="BZ93">
        <v>5.9286837346637998E-4</v>
      </c>
      <c r="CA93">
        <v>6.2810036471577205E-4</v>
      </c>
      <c r="CB93">
        <v>2.31155873865945E-3</v>
      </c>
      <c r="CC93">
        <v>-4.4078168181456602E-4</v>
      </c>
      <c r="CD93">
        <v>3.8266411677377698E-3</v>
      </c>
      <c r="CE93">
        <v>-2.5135775130069902E-4</v>
      </c>
      <c r="CF93" s="2">
        <v>3.53701322820564E-16</v>
      </c>
      <c r="CG93" s="2">
        <v>6.62354204911741E-16</v>
      </c>
      <c r="CH93" s="2">
        <v>3.1008707869607101E-16</v>
      </c>
      <c r="CI93" s="2">
        <v>-7.1607061651871098E-16</v>
      </c>
      <c r="CJ93" s="2">
        <v>-4.06093344921249E-16</v>
      </c>
      <c r="CK93" s="2">
        <v>-1.6136424634254201E-16</v>
      </c>
      <c r="CL93">
        <v>-1.7736603620960099E-2</v>
      </c>
      <c r="CM93">
        <v>-6.9104834954584098E-3</v>
      </c>
      <c r="CN93">
        <v>-1.06894465758856E-2</v>
      </c>
      <c r="CO93">
        <v>2.2355317532834502E-3</v>
      </c>
      <c r="CP93">
        <v>-4.4557359893820301E-4</v>
      </c>
      <c r="CQ93">
        <v>3.5495148048464903E-4</v>
      </c>
      <c r="CR93">
        <v>4.8864808289745003E-4</v>
      </c>
      <c r="CS93">
        <v>1.1660662355991501E-3</v>
      </c>
      <c r="CT93">
        <v>-1.5746922596189899E-4</v>
      </c>
      <c r="CU93">
        <v>4.0846117610646398E-4</v>
      </c>
      <c r="CV93">
        <v>-1.2227117410926499E-3</v>
      </c>
      <c r="CW93">
        <v>-2.2675554570647E-3</v>
      </c>
      <c r="CX93">
        <v>-4.7826200592684404E-3</v>
      </c>
      <c r="CY93">
        <v>-5.9157582301249704E-3</v>
      </c>
      <c r="CZ93">
        <v>1.7928034321082599E-3</v>
      </c>
      <c r="DA93">
        <v>2.8783071116702699E-3</v>
      </c>
      <c r="DB93">
        <v>4.5943674752217401E-4</v>
      </c>
      <c r="DC93" s="2">
        <v>8.6848757043915599E-5</v>
      </c>
      <c r="DD93" s="2">
        <v>8.3477621421602206E-5</v>
      </c>
      <c r="DE93" s="2">
        <v>-2.0327425049138099E-5</v>
      </c>
      <c r="DF93" s="2">
        <v>7.2906319049254094E-5</v>
      </c>
      <c r="DG93">
        <v>1.29959590020667E-4</v>
      </c>
      <c r="DH93">
        <v>-2.2494093246722499E-4</v>
      </c>
      <c r="DI93">
        <v>1.14408423375371E-4</v>
      </c>
      <c r="DJ93">
        <v>-1.2591030774625699E-4</v>
      </c>
      <c r="DK93">
        <v>1.8544846599810301E-4</v>
      </c>
      <c r="DL93">
        <v>-8.4223376101761401E-4</v>
      </c>
      <c r="DM93" s="2">
        <v>-1.9511600960782399E-5</v>
      </c>
      <c r="DN93">
        <v>-2.9762700360672599E-4</v>
      </c>
      <c r="DO93" s="2">
        <v>-4.0941066180938598E-5</v>
      </c>
      <c r="DP93" s="2">
        <v>-1.3879151402833E-5</v>
      </c>
      <c r="DQ93" s="2">
        <v>5.8644324582239602E-5</v>
      </c>
      <c r="DR93" s="2">
        <v>5.8589518388814999E-5</v>
      </c>
      <c r="DS93" s="2">
        <v>-8.8277278502351601E-5</v>
      </c>
      <c r="DT93" s="2">
        <v>1.7803058052434199E-16</v>
      </c>
      <c r="DU93" s="2">
        <v>-6.6408772926152894E-17</v>
      </c>
      <c r="DV93" s="2">
        <v>8.3784825900644304E-17</v>
      </c>
      <c r="DW93" s="2">
        <v>1.602056266533E-16</v>
      </c>
      <c r="DX93" s="2">
        <v>6.9035538857520901E-17</v>
      </c>
      <c r="DY93" s="2">
        <v>-1.2452935605269E-16</v>
      </c>
      <c r="DZ93" s="2">
        <v>1.0814044566963499E-16</v>
      </c>
      <c r="EA93" s="2">
        <v>1.64387068936018E-17</v>
      </c>
      <c r="EB93" s="2">
        <v>-2.6983850303610101E-17</v>
      </c>
      <c r="EC93" s="2">
        <v>-1.3954739779244299E-17</v>
      </c>
      <c r="ED93" s="2">
        <v>-2.9819322198301202E-18</v>
      </c>
      <c r="EE93" s="2">
        <v>4.45239388422572E-19</v>
      </c>
      <c r="EF93" s="2">
        <v>1.7562057587417999E-17</v>
      </c>
      <c r="EG93" s="2">
        <v>-7.8912823184895405E-18</v>
      </c>
      <c r="EH93" s="2">
        <v>-3.7820449760644998E-17</v>
      </c>
      <c r="EI93" s="2">
        <v>-9.9739481419661697E-18</v>
      </c>
      <c r="EJ93" s="2">
        <v>-3.9163490942169702E-18</v>
      </c>
      <c r="EK93" s="2">
        <v>-1.7625035527227701E-17</v>
      </c>
      <c r="EL93" s="2">
        <v>-7.0125203676555102E-18</v>
      </c>
      <c r="EM93" s="2">
        <v>6.7811130539358898E-18</v>
      </c>
      <c r="EN93" s="2">
        <v>1.5187203415289E-17</v>
      </c>
      <c r="EO93" s="2">
        <v>-9.2167482609975203E-18</v>
      </c>
      <c r="EP93" s="2">
        <v>-4.0496279900934599E-18</v>
      </c>
      <c r="EQ93" s="2">
        <v>-5.6680145828794501E-18</v>
      </c>
      <c r="ER93" s="2">
        <v>-9.56385923157696E-19</v>
      </c>
      <c r="ES93" s="2">
        <v>-1.9754568654748901E-17</v>
      </c>
      <c r="ET93" s="2">
        <v>-1.16523834680592E-17</v>
      </c>
      <c r="EU93" s="2">
        <v>-5.9052803096046403E-18</v>
      </c>
      <c r="EV93" s="2">
        <v>-3.44767605377215E-18</v>
      </c>
      <c r="EW93" s="2">
        <v>-1.69308135860689E-18</v>
      </c>
      <c r="EX93" s="2">
        <v>-9.4203281129407405E-18</v>
      </c>
      <c r="EY93" s="2">
        <v>-9.8714259143688696E-19</v>
      </c>
      <c r="EZ93" s="2">
        <v>-8.3248048809009896E-18</v>
      </c>
      <c r="FA93" s="2">
        <v>-1.36735359549774E-17</v>
      </c>
      <c r="FB93" s="2">
        <v>7.2395338716209699E-18</v>
      </c>
      <c r="FC93" s="2">
        <v>4.3469424501256402E-18</v>
      </c>
      <c r="FD93" s="2">
        <v>-5.9946211079394303E-18</v>
      </c>
      <c r="FE93" s="2">
        <v>-2.4956839403686301E-18</v>
      </c>
      <c r="FF93" s="2">
        <v>-2.0211524869182601E-18</v>
      </c>
      <c r="FG93" s="2">
        <v>-2.9877906328356798E-19</v>
      </c>
      <c r="FH93" s="2">
        <v>-4.61350024187863E-20</v>
      </c>
      <c r="FI93" s="2">
        <v>-1.5510148432220499E-18</v>
      </c>
      <c r="FJ93" s="2">
        <v>4.7599605670176296E-19</v>
      </c>
      <c r="FK93" s="2">
        <v>-1.41773594734556E-18</v>
      </c>
      <c r="FL93" s="2">
        <v>2.4898255273630702E-19</v>
      </c>
      <c r="FM93" s="2">
        <v>4.18144228271856E-19</v>
      </c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</row>
    <row r="94" spans="1:191">
      <c r="A94">
        <v>2015</v>
      </c>
      <c r="B94" s="1" t="s">
        <v>49</v>
      </c>
      <c r="C94" t="s">
        <v>74</v>
      </c>
      <c r="D94">
        <v>9.9869772047824504E-2</v>
      </c>
      <c r="E94">
        <v>-6.9159790423267503E-2</v>
      </c>
      <c r="F94">
        <v>-3.2963968013020199E-2</v>
      </c>
      <c r="G94">
        <v>-6.7206389808626404E-3</v>
      </c>
      <c r="H94">
        <v>5.9149633410105797E-3</v>
      </c>
      <c r="I94">
        <v>6.8022329303414697E-3</v>
      </c>
      <c r="J94">
        <v>2.1705649457705499E-2</v>
      </c>
      <c r="K94">
        <v>-5.5935862344981598E-3</v>
      </c>
      <c r="L94">
        <v>-2.1119676471071699E-2</v>
      </c>
      <c r="M94">
        <v>2.5046257915021602E-3</v>
      </c>
      <c r="N94">
        <v>8.5026889273937395E-3</v>
      </c>
      <c r="O94">
        <v>2.5379665496540501E-3</v>
      </c>
      <c r="P94">
        <v>6.8932757041554303E-4</v>
      </c>
      <c r="Q94">
        <v>7.9395679048279105E-4</v>
      </c>
      <c r="R94">
        <v>-2.39345203381817E-3</v>
      </c>
      <c r="S94">
        <v>-2.6362555125370099E-3</v>
      </c>
      <c r="T94">
        <v>-5.49716746693177E-3</v>
      </c>
      <c r="U94">
        <v>-2.6599189659250601E-2</v>
      </c>
      <c r="V94">
        <v>2.26853865235663E-2</v>
      </c>
      <c r="W94">
        <v>-4.1790427856670496E-3</v>
      </c>
      <c r="X94">
        <v>3.5989702557092701E-3</v>
      </c>
      <c r="Y94">
        <v>-6.4702940417142602E-3</v>
      </c>
      <c r="Z94">
        <v>3.5237477579587299E-3</v>
      </c>
      <c r="AA94">
        <v>-4.1772880830257698E-3</v>
      </c>
      <c r="AB94">
        <v>3.7553474662447499E-3</v>
      </c>
      <c r="AC94">
        <v>5.3426876161144499E-3</v>
      </c>
      <c r="AD94" s="2">
        <v>-7.8754166786715907E-5</v>
      </c>
      <c r="AE94">
        <v>4.81097079089706E-3</v>
      </c>
      <c r="AF94">
        <v>-4.3369266751314599E-3</v>
      </c>
      <c r="AG94">
        <v>-8.3418838398034607E-3</v>
      </c>
      <c r="AH94">
        <v>-3.3748736116656201E-3</v>
      </c>
      <c r="AI94">
        <v>-2.35319144579604E-2</v>
      </c>
      <c r="AJ94">
        <v>2.9380843142683601E-3</v>
      </c>
      <c r="AK94">
        <v>-6.6308137446158299E-4</v>
      </c>
      <c r="AL94">
        <v>-1.7744798743973798E-2</v>
      </c>
      <c r="AM94">
        <v>-1.6987060460724401E-2</v>
      </c>
      <c r="AN94">
        <v>1.63127752487972E-2</v>
      </c>
      <c r="AO94">
        <v>-1.08661134785841E-2</v>
      </c>
      <c r="AP94">
        <v>3.0011329220138798E-3</v>
      </c>
      <c r="AQ94">
        <v>4.1553889805116496E-3</v>
      </c>
      <c r="AR94">
        <v>-1.3366908587602001E-3</v>
      </c>
      <c r="AS94">
        <v>-1.80363421096591E-3</v>
      </c>
      <c r="AT94">
        <v>9.943890720096459E-4</v>
      </c>
      <c r="AU94">
        <v>2.4919489488913702E-4</v>
      </c>
      <c r="AV94">
        <v>1.55863347070335E-2</v>
      </c>
      <c r="AW94">
        <v>2.1148226464304202E-3</v>
      </c>
      <c r="AX94">
        <v>7.8027270721479896E-3</v>
      </c>
      <c r="AY94">
        <v>7.6498149556339899E-4</v>
      </c>
      <c r="AZ94">
        <v>5.4365692892410899E-3</v>
      </c>
      <c r="BA94">
        <v>1.44497677643525E-3</v>
      </c>
      <c r="BB94">
        <v>1.2415877946213299E-2</v>
      </c>
      <c r="BC94">
        <v>-5.1836382220718097E-3</v>
      </c>
      <c r="BD94">
        <v>8.6561658915976798E-3</v>
      </c>
      <c r="BE94">
        <v>-7.5222715905285396E-4</v>
      </c>
      <c r="BF94">
        <v>-1.2706529686769899E-3</v>
      </c>
      <c r="BG94">
        <v>4.0841696485006797E-3</v>
      </c>
      <c r="BH94">
        <v>-6.0663975685713899E-4</v>
      </c>
      <c r="BI94">
        <v>1.89949780036344E-3</v>
      </c>
      <c r="BJ94">
        <v>-2.5305900517835801E-3</v>
      </c>
      <c r="BK94">
        <v>1.8769885583778E-3</v>
      </c>
      <c r="BL94">
        <v>4.84080211000671E-4</v>
      </c>
      <c r="BM94">
        <v>1.40601477282864E-3</v>
      </c>
      <c r="BN94">
        <v>-2.1677668389613598E-3</v>
      </c>
      <c r="BO94">
        <v>1.22948228357558E-3</v>
      </c>
      <c r="BP94" s="2">
        <v>2.55231351874954E-5</v>
      </c>
      <c r="BQ94">
        <v>2.9584258221679702E-3</v>
      </c>
      <c r="BR94">
        <v>-7.9231760293957604E-4</v>
      </c>
      <c r="BS94">
        <v>-7.4488800590435597E-4</v>
      </c>
      <c r="BT94">
        <v>1.8694016637764999E-4</v>
      </c>
      <c r="BU94">
        <v>4.2767666446472298E-4</v>
      </c>
      <c r="BV94">
        <v>-7.0032537266803295E-4</v>
      </c>
      <c r="BW94">
        <v>1.70116149652834E-3</v>
      </c>
      <c r="BX94">
        <v>1.7338577608553199E-4</v>
      </c>
      <c r="BY94">
        <v>7.1612415115639898E-4</v>
      </c>
      <c r="BZ94">
        <v>-3.4346093917455699E-4</v>
      </c>
      <c r="CA94">
        <v>5.31167744640026E-4</v>
      </c>
      <c r="CB94">
        <v>4.4381928102034098E-4</v>
      </c>
      <c r="CC94">
        <v>1.8816922982586299E-3</v>
      </c>
      <c r="CD94">
        <v>1.13465182116558E-3</v>
      </c>
      <c r="CE94">
        <v>-1.64383918139965E-4</v>
      </c>
      <c r="CF94" s="2">
        <v>-2.06410807047938E-16</v>
      </c>
      <c r="CG94" s="2">
        <v>1.2338745871709099E-18</v>
      </c>
      <c r="CH94" s="2">
        <v>7.2726236877902299E-18</v>
      </c>
      <c r="CI94" s="2">
        <v>1.9232720232086099E-17</v>
      </c>
      <c r="CJ94" s="2">
        <v>-2.92546758892814E-18</v>
      </c>
      <c r="CK94" s="2">
        <v>8.1752147874940808E-18</v>
      </c>
      <c r="CL94" s="2">
        <v>2.4516128124481999E-5</v>
      </c>
      <c r="CM94">
        <v>-1.3519256684980799E-4</v>
      </c>
      <c r="CN94">
        <v>-1.06447690999728E-4</v>
      </c>
      <c r="CO94">
        <v>-5.01401637009254E-4</v>
      </c>
      <c r="CP94">
        <v>1.8337147642052699E-4</v>
      </c>
      <c r="CQ94">
        <v>-4.3661674289898302E-4</v>
      </c>
      <c r="CR94">
        <v>1.1232593418262999E-4</v>
      </c>
      <c r="CS94">
        <v>-2.8518416669230499E-4</v>
      </c>
      <c r="CT94">
        <v>-4.0375676813052502E-4</v>
      </c>
      <c r="CU94">
        <v>1.3528259913955901E-4</v>
      </c>
      <c r="CV94">
        <v>4.6789281136986401E-4</v>
      </c>
      <c r="CW94">
        <v>2.0395889231086101E-4</v>
      </c>
      <c r="CX94">
        <v>1.9445715076896799E-4</v>
      </c>
      <c r="CY94">
        <v>-2.5153021244710399E-4</v>
      </c>
      <c r="CZ94">
        <v>-1.5796783497084701E-4</v>
      </c>
      <c r="DA94">
        <v>2.6523009545445302E-4</v>
      </c>
      <c r="DB94" s="2">
        <v>1.4488583572480899E-5</v>
      </c>
      <c r="DC94">
        <v>-5.9272431842033002E-4</v>
      </c>
      <c r="DD94" s="2">
        <v>2.0255255899856899E-5</v>
      </c>
      <c r="DE94" s="2">
        <v>3.9392345081631901E-5</v>
      </c>
      <c r="DF94" s="2">
        <v>-1.8728490609808601E-6</v>
      </c>
      <c r="DG94">
        <v>1.65782928387041E-4</v>
      </c>
      <c r="DH94">
        <v>1.6889074117946699E-4</v>
      </c>
      <c r="DI94" s="2">
        <v>-3.51090701669994E-5</v>
      </c>
      <c r="DJ94">
        <v>5.6928936754243795E-4</v>
      </c>
      <c r="DK94" s="2">
        <v>5.24815692727071E-5</v>
      </c>
      <c r="DL94" s="2">
        <v>4.19208141275178E-5</v>
      </c>
      <c r="DM94">
        <v>3.8876716992687101E-4</v>
      </c>
      <c r="DN94" s="2">
        <v>3.0753626480956198E-5</v>
      </c>
      <c r="DO94">
        <v>-1.7591539920387499E-4</v>
      </c>
      <c r="DP94" s="2">
        <v>6.4761206198118998E-6</v>
      </c>
      <c r="DQ94" s="2">
        <v>-3.8930069978838101E-5</v>
      </c>
      <c r="DR94" s="2">
        <v>-6.7711768339007099E-5</v>
      </c>
      <c r="DS94">
        <v>-2.3354405515762001E-4</v>
      </c>
      <c r="DT94" s="2">
        <v>2.15156076042202E-16</v>
      </c>
      <c r="DU94" s="2">
        <v>-4.3072517020129702E-16</v>
      </c>
      <c r="DV94" s="2">
        <v>-2.1478772832447801E-17</v>
      </c>
      <c r="DW94" s="2">
        <v>-1.9363812507278001E-16</v>
      </c>
      <c r="DX94" s="2">
        <v>-1.3986375209474301E-16</v>
      </c>
      <c r="DY94" s="2">
        <v>8.9925175032097106E-17</v>
      </c>
      <c r="DZ94" s="2">
        <v>6.7465484172030799E-17</v>
      </c>
      <c r="EA94" s="2">
        <v>-2.0258392173226999E-17</v>
      </c>
      <c r="EB94" s="2">
        <v>1.43941207546613E-17</v>
      </c>
      <c r="EC94" s="2">
        <v>5.28428853101526E-17</v>
      </c>
      <c r="ED94" s="2">
        <v>-8.1783445557619794E-18</v>
      </c>
      <c r="EE94" s="2">
        <v>-5.46941438199096E-17</v>
      </c>
      <c r="EF94" s="2">
        <v>5.2298052900635503E-17</v>
      </c>
      <c r="EG94" s="2">
        <v>-4.0739404040665402E-17</v>
      </c>
      <c r="EH94" s="2">
        <v>7.6633900525732505E-17</v>
      </c>
      <c r="EI94" s="2">
        <v>5.1800087795162897E-17</v>
      </c>
      <c r="EJ94" s="2">
        <v>-1.8489151445547899E-17</v>
      </c>
      <c r="EK94" s="2">
        <v>8.7348937912901993E-18</v>
      </c>
      <c r="EL94" s="2">
        <v>-3.2924281091248101E-18</v>
      </c>
      <c r="EM94" s="2">
        <v>-2.12001320638708E-17</v>
      </c>
      <c r="EN94" s="2">
        <v>4.6763317213632603E-17</v>
      </c>
      <c r="EO94" s="2">
        <v>-2.0202737249674199E-17</v>
      </c>
      <c r="EP94" s="2">
        <v>2.7622417321216199E-18</v>
      </c>
      <c r="EQ94" s="2">
        <v>-2.1060994754988801E-17</v>
      </c>
      <c r="ER94" s="2">
        <v>1.8043912057125301E-18</v>
      </c>
      <c r="ES94" s="2">
        <v>-1.2691665935245501E-16</v>
      </c>
      <c r="ET94" s="2">
        <v>-1.04514088019193E-16</v>
      </c>
      <c r="EU94" s="2">
        <v>-2.4546750493297099E-18</v>
      </c>
      <c r="EV94" s="2">
        <v>-4.382092928159E-18</v>
      </c>
      <c r="EW94" s="2">
        <v>5.0177307392622802E-18</v>
      </c>
      <c r="EX94" s="2">
        <v>-3.8466339794508001E-17</v>
      </c>
      <c r="EY94" s="2">
        <v>-1.38492883451442E-17</v>
      </c>
      <c r="EZ94" s="2">
        <v>-7.7916892973950094E-17</v>
      </c>
      <c r="FA94" s="2">
        <v>-3.3767892564048802E-17</v>
      </c>
      <c r="FB94" s="2">
        <v>5.4776161601987502E-18</v>
      </c>
      <c r="FC94" s="2">
        <v>3.5162194859372102E-17</v>
      </c>
      <c r="FD94" s="2">
        <v>-3.46525129278883E-18</v>
      </c>
      <c r="FE94" s="2">
        <v>-2.2765792939606801E-17</v>
      </c>
      <c r="FF94" s="2">
        <v>-3.4951291991171898E-17</v>
      </c>
      <c r="FG94" s="2">
        <v>2.8020789405594198E-17</v>
      </c>
      <c r="FH94" s="2">
        <v>1.08497808862974E-17</v>
      </c>
      <c r="FI94" s="2">
        <v>-3.7171630520279198E-18</v>
      </c>
      <c r="FJ94" s="2">
        <v>-1.96256835686265E-18</v>
      </c>
      <c r="FK94" s="2">
        <v>2.46932108184361E-18</v>
      </c>
      <c r="FL94" s="2">
        <v>3.98372084378091E-18</v>
      </c>
      <c r="FM94" s="2">
        <v>4.7043056434648096E-18</v>
      </c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</row>
    <row r="95" spans="1:191">
      <c r="A95">
        <v>2015</v>
      </c>
      <c r="B95" s="1" t="s">
        <v>49</v>
      </c>
      <c r="C95" t="s">
        <v>83</v>
      </c>
      <c r="D95">
        <v>0.11138197767815899</v>
      </c>
      <c r="E95">
        <v>-7.8206771060998201E-2</v>
      </c>
      <c r="F95">
        <v>-3.8647181854005397E-2</v>
      </c>
      <c r="G95">
        <v>-4.9893157876950301E-3</v>
      </c>
      <c r="H95">
        <v>3.4593797610295899E-3</v>
      </c>
      <c r="I95">
        <v>9.11384543760131E-3</v>
      </c>
      <c r="J95">
        <v>2.02710114531107E-2</v>
      </c>
      <c r="K95">
        <v>-8.6515523382036594E-3</v>
      </c>
      <c r="L95">
        <v>-2.6960823801376699E-2</v>
      </c>
      <c r="M95">
        <v>7.6077549518625302E-3</v>
      </c>
      <c r="N95">
        <v>7.7088814729216497E-3</v>
      </c>
      <c r="O95">
        <v>1.75702579261142E-3</v>
      </c>
      <c r="P95">
        <v>8.4965736031672907E-3</v>
      </c>
      <c r="Q95">
        <v>2.7735076755939498E-3</v>
      </c>
      <c r="R95">
        <v>-3.5716664279377801E-3</v>
      </c>
      <c r="S95">
        <v>-7.7028811640775805E-4</v>
      </c>
      <c r="T95">
        <v>3.4467767548945799E-3</v>
      </c>
      <c r="U95">
        <v>-8.5925651830293694E-3</v>
      </c>
      <c r="V95">
        <v>3.5762785690905598E-3</v>
      </c>
      <c r="W95">
        <v>6.0011564679632503E-3</v>
      </c>
      <c r="X95">
        <v>-3.0406106794756602E-3</v>
      </c>
      <c r="Y95">
        <v>-1.29217561214839E-4</v>
      </c>
      <c r="Z95">
        <v>-5.6719966663056603E-3</v>
      </c>
      <c r="AA95">
        <v>-4.6426909185361704E-3</v>
      </c>
      <c r="AB95">
        <v>2.2255944658351899E-3</v>
      </c>
      <c r="AC95">
        <v>3.9720518621617802E-3</v>
      </c>
      <c r="AD95">
        <v>-1.9549921993426301E-3</v>
      </c>
      <c r="AE95">
        <v>2.33894881009489E-4</v>
      </c>
      <c r="AF95">
        <v>9.1171803210245302E-4</v>
      </c>
      <c r="AG95">
        <v>-6.0471804771147102E-4</v>
      </c>
      <c r="AH95">
        <v>-2.6605471094259201E-4</v>
      </c>
      <c r="AI95">
        <v>-5.2810296762276405E-4</v>
      </c>
      <c r="AJ95">
        <v>1.2449216265448301E-3</v>
      </c>
      <c r="AK95">
        <v>2.4976593428948199E-3</v>
      </c>
      <c r="AL95">
        <v>-1.55414349858665E-4</v>
      </c>
      <c r="AM95">
        <v>-3.1770983131522699E-3</v>
      </c>
      <c r="AN95">
        <v>4.7124846592597001E-3</v>
      </c>
      <c r="AO95">
        <v>-1.7142488895420501E-3</v>
      </c>
      <c r="AP95">
        <v>4.3735479547997702E-4</v>
      </c>
      <c r="AQ95" s="2">
        <v>8.3055866625334304E-5</v>
      </c>
      <c r="AR95">
        <v>8.43041824909754E-4</v>
      </c>
      <c r="AS95">
        <v>1.9015337268022999E-3</v>
      </c>
      <c r="AT95">
        <v>-9.1652764000918897E-4</v>
      </c>
      <c r="AU95">
        <v>-1.12862532247086E-3</v>
      </c>
      <c r="AV95">
        <v>-5.9409748981179896E-3</v>
      </c>
      <c r="AW95">
        <v>-1.7312645893811801E-3</v>
      </c>
      <c r="AX95">
        <v>-1.80927796125834E-3</v>
      </c>
      <c r="AY95">
        <v>-5.4036908821672002E-4</v>
      </c>
      <c r="AZ95">
        <v>2.3278455367536899E-3</v>
      </c>
      <c r="BA95">
        <v>4.3059799793746497E-3</v>
      </c>
      <c r="BB95">
        <v>-3.8572338270890902E-3</v>
      </c>
      <c r="BC95">
        <v>1.2127943179213499E-3</v>
      </c>
      <c r="BD95">
        <v>-2.8032340183718101E-3</v>
      </c>
      <c r="BE95">
        <v>3.40025056010165E-3</v>
      </c>
      <c r="BF95" s="2">
        <v>4.8658174999673898E-5</v>
      </c>
      <c r="BG95">
        <v>-7.7187096940475102E-3</v>
      </c>
      <c r="BH95">
        <v>5.8929714552496796E-4</v>
      </c>
      <c r="BI95">
        <v>2.6264796971610198E-4</v>
      </c>
      <c r="BJ95">
        <v>2.2028669174663802E-3</v>
      </c>
      <c r="BK95">
        <v>6.5743417512064296E-4</v>
      </c>
      <c r="BL95">
        <v>5.5736570859352E-4</v>
      </c>
      <c r="BM95">
        <v>-7.2602617395004399E-4</v>
      </c>
      <c r="BN95">
        <v>1.8603136984637601E-3</v>
      </c>
      <c r="BO95">
        <v>4.1140816236543299E-4</v>
      </c>
      <c r="BP95">
        <v>-4.8168530768441601E-4</v>
      </c>
      <c r="BQ95">
        <v>-4.1488217953463196E-3</v>
      </c>
      <c r="BR95">
        <v>2.0316279640638802E-3</v>
      </c>
      <c r="BS95">
        <v>-8.2830397981052705E-4</v>
      </c>
      <c r="BT95">
        <v>-9.2007771198039396E-4</v>
      </c>
      <c r="BU95">
        <v>-2.17155105139559E-4</v>
      </c>
      <c r="BV95">
        <v>3.8685229574440702E-4</v>
      </c>
      <c r="BW95">
        <v>-1.0186516957323001E-3</v>
      </c>
      <c r="BX95">
        <v>-1.3979762793709101E-3</v>
      </c>
      <c r="BY95">
        <v>-1.17133048839045E-4</v>
      </c>
      <c r="BZ95">
        <v>1.2097615774735199E-4</v>
      </c>
      <c r="CA95">
        <v>1.5146948599633101E-4</v>
      </c>
      <c r="CB95" s="2">
        <v>7.8237093008625693E-5</v>
      </c>
      <c r="CC95" s="2">
        <v>4.24002745822653E-6</v>
      </c>
      <c r="CD95">
        <v>5.0408053854640697E-4</v>
      </c>
      <c r="CE95" s="2">
        <v>-1.9578381800943699E-5</v>
      </c>
      <c r="CF95" s="2">
        <v>-5.0590617625993202E-17</v>
      </c>
      <c r="CG95" s="2">
        <v>5.3652879705530896E-18</v>
      </c>
      <c r="CH95" s="2">
        <v>-8.4294393633378901E-18</v>
      </c>
      <c r="CI95" s="2">
        <v>5.3612139961026301E-18</v>
      </c>
      <c r="CJ95" s="2">
        <v>-3.7955139618188098E-18</v>
      </c>
      <c r="CK95" s="2">
        <v>9.6607375516846604E-18</v>
      </c>
      <c r="CL95" s="2">
        <v>-3.04775712433075E-6</v>
      </c>
      <c r="CM95">
        <v>-1.3592040753279599E-4</v>
      </c>
      <c r="CN95" s="2">
        <v>-3.00831569286857E-5</v>
      </c>
      <c r="CO95" s="2">
        <v>-8.2509542223527897E-5</v>
      </c>
      <c r="CP95" s="2">
        <v>3.0734709648599799E-5</v>
      </c>
      <c r="CQ95">
        <v>-2.8492572755077202E-4</v>
      </c>
      <c r="CR95" s="2">
        <v>8.9152686442725202E-5</v>
      </c>
      <c r="CS95">
        <v>7.0793929143037396E-4</v>
      </c>
      <c r="CT95">
        <v>1.1741716442136101E-3</v>
      </c>
      <c r="CU95">
        <v>-2.0183211240967901E-3</v>
      </c>
      <c r="CV95">
        <v>-3.8130914281595402E-3</v>
      </c>
      <c r="CW95">
        <v>4.1179117345384401E-4</v>
      </c>
      <c r="CX95" s="2">
        <v>-5.4856332319621604E-6</v>
      </c>
      <c r="CY95">
        <v>8.3562490767409299E-4</v>
      </c>
      <c r="CZ95">
        <v>-4.1223684837278702E-4</v>
      </c>
      <c r="DA95">
        <v>-3.29753895386618E-4</v>
      </c>
      <c r="DB95">
        <v>-5.3296062661221597E-4</v>
      </c>
      <c r="DC95" s="2">
        <v>-8.2740841365476093E-5</v>
      </c>
      <c r="DD95">
        <v>1.58876078137787E-4</v>
      </c>
      <c r="DE95" s="2">
        <v>9.2386030246329698E-5</v>
      </c>
      <c r="DF95">
        <v>-1.3568482716370299E-4</v>
      </c>
      <c r="DG95">
        <v>2.5022028171529503E-4</v>
      </c>
      <c r="DH95">
        <v>1.8520722805387101E-4</v>
      </c>
      <c r="DI95">
        <v>-9.8246025402905007E-4</v>
      </c>
      <c r="DJ95">
        <v>-1.18727038335034E-2</v>
      </c>
      <c r="DK95">
        <v>-8.8776430866982601E-4</v>
      </c>
      <c r="DL95">
        <v>-1.7447110662165E-4</v>
      </c>
      <c r="DM95">
        <v>-1.2491185999864E-3</v>
      </c>
      <c r="DN95" s="2">
        <v>9.6251126762335394E-5</v>
      </c>
      <c r="DO95">
        <v>4.5610301349204398E-4</v>
      </c>
      <c r="DP95">
        <v>3.2133768634332803E-4</v>
      </c>
      <c r="DQ95" s="2">
        <v>2.3853847882922899E-5</v>
      </c>
      <c r="DR95" s="2">
        <v>5.2409723036526097E-5</v>
      </c>
      <c r="DS95">
        <v>1.3643571330931501E-4</v>
      </c>
      <c r="DT95" s="2">
        <v>2.5402078792108901E-16</v>
      </c>
      <c r="DU95" s="2">
        <v>-5.3027132399177502E-16</v>
      </c>
      <c r="DV95" s="2">
        <v>8.0944960196198998E-18</v>
      </c>
      <c r="DW95" s="2">
        <v>-2.7073484022595198E-16</v>
      </c>
      <c r="DX95" s="2">
        <v>-1.5734525650333501E-16</v>
      </c>
      <c r="DY95" s="2">
        <v>1.30840331462929E-16</v>
      </c>
      <c r="DZ95" s="2">
        <v>6.5215853577895705E-17</v>
      </c>
      <c r="EA95" s="2">
        <v>1.8735204791781401E-17</v>
      </c>
      <c r="EB95" s="2">
        <v>-1.26248800269821E-17</v>
      </c>
      <c r="EC95" s="2">
        <v>5.55611889447326E-17</v>
      </c>
      <c r="ED95" s="2">
        <v>-9.3968944609184996E-18</v>
      </c>
      <c r="EE95" s="2">
        <v>-6.1396168298270496E-17</v>
      </c>
      <c r="EF95" s="2">
        <v>8.0043496894968499E-17</v>
      </c>
      <c r="EG95" s="2">
        <v>-3.7552427365640602E-17</v>
      </c>
      <c r="EH95" s="2">
        <v>4.79393936244988E-17</v>
      </c>
      <c r="EI95" s="2">
        <v>4.4348186452090401E-17</v>
      </c>
      <c r="EJ95" s="2">
        <v>-2.2426004985284299E-17</v>
      </c>
      <c r="EK95" s="2">
        <v>1.8922674007959298E-18</v>
      </c>
      <c r="EL95" s="2">
        <v>-6.6668740003274596E-18</v>
      </c>
      <c r="EM95" s="2">
        <v>-1.6794605483689599E-17</v>
      </c>
      <c r="EN95" s="2">
        <v>4.8216203639011502E-17</v>
      </c>
      <c r="EO95" s="2">
        <v>-1.49067318926478E-17</v>
      </c>
      <c r="EP95" s="2">
        <v>1.26248800269821E-18</v>
      </c>
      <c r="EQ95" s="2">
        <v>-4.84490755559825E-18</v>
      </c>
      <c r="ER95" s="2">
        <v>-7.1941311708278795E-18</v>
      </c>
      <c r="ES95" s="2">
        <v>-1.44304429152958E-16</v>
      </c>
      <c r="ET95" s="2">
        <v>-1.1838681001636001E-16</v>
      </c>
      <c r="EU95" s="2">
        <v>4.9503589896983396E-18</v>
      </c>
      <c r="EV95" s="2">
        <v>8.7407522042957607E-18</v>
      </c>
      <c r="EW95" s="2">
        <v>1.08058427887557E-17</v>
      </c>
      <c r="EX95" s="2">
        <v>-2.9046011681567302E-17</v>
      </c>
      <c r="EY95" s="2">
        <v>-9.5609300250741801E-18</v>
      </c>
      <c r="EZ95" s="2">
        <v>-8.7102884566668497E-17</v>
      </c>
      <c r="FA95" s="2">
        <v>-1.0568577062030499E-17</v>
      </c>
      <c r="FB95" s="2">
        <v>-9.8948595663911102E-18</v>
      </c>
      <c r="FC95" s="2">
        <v>3.93802522233754E-17</v>
      </c>
      <c r="FD95" s="2">
        <v>1.40894832783722E-18</v>
      </c>
      <c r="FE95" s="2">
        <v>-2.42655466690302E-17</v>
      </c>
      <c r="FF95" s="2">
        <v>-3.8325737882374601E-17</v>
      </c>
      <c r="FG95" s="2">
        <v>3.3644865890932002E-17</v>
      </c>
      <c r="FH95" s="2">
        <v>1.0568577062030499E-17</v>
      </c>
      <c r="FI95" s="2">
        <v>-3.0375871433829399E-18</v>
      </c>
      <c r="FJ95" s="2">
        <v>-9.3148766788406509E-19</v>
      </c>
      <c r="FK95" s="2">
        <v>2.32871916971016E-18</v>
      </c>
      <c r="FL95" s="2">
        <v>3.7962516276029801E-18</v>
      </c>
      <c r="FM95" s="2">
        <v>4.5168364272868797E-18</v>
      </c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</row>
    <row r="96" spans="1:191">
      <c r="A96">
        <v>2015</v>
      </c>
      <c r="B96" s="1" t="s">
        <v>1</v>
      </c>
      <c r="C96" t="s">
        <v>114</v>
      </c>
      <c r="D96">
        <v>0.112071269481984</v>
      </c>
      <c r="E96">
        <v>-7.9627222481594206E-2</v>
      </c>
      <c r="F96">
        <v>-3.9546615453275501E-2</v>
      </c>
      <c r="G96">
        <v>-5.2561855255134401E-3</v>
      </c>
      <c r="H96">
        <v>3.7449991810051702E-3</v>
      </c>
      <c r="I96">
        <v>8.0225760672013001E-3</v>
      </c>
      <c r="J96">
        <v>2.45685131539801E-2</v>
      </c>
      <c r="K96">
        <v>-1.21908242391032E-2</v>
      </c>
      <c r="L96">
        <v>-3.6094425623454801E-2</v>
      </c>
      <c r="M96">
        <v>1.0560458818322099E-2</v>
      </c>
      <c r="N96">
        <v>1.1219713742051E-2</v>
      </c>
      <c r="O96">
        <v>1.9584850584029E-3</v>
      </c>
      <c r="P96">
        <v>1.5758216105500499E-2</v>
      </c>
      <c r="Q96">
        <v>6.6660804319085103E-3</v>
      </c>
      <c r="R96">
        <v>-1.2187772708910799E-2</v>
      </c>
      <c r="S96">
        <v>-2.9732228041114898E-3</v>
      </c>
      <c r="T96">
        <v>8.8976733202901005E-4</v>
      </c>
      <c r="U96">
        <v>-3.69230018655811E-3</v>
      </c>
      <c r="V96">
        <v>-2.4071202013142999E-3</v>
      </c>
      <c r="W96">
        <v>3.8159541209259302E-3</v>
      </c>
      <c r="X96">
        <v>1.2796013424754801E-3</v>
      </c>
      <c r="Y96">
        <v>-1.5202050444639301E-3</v>
      </c>
      <c r="Z96">
        <v>-3.9137130847037597E-3</v>
      </c>
      <c r="AA96">
        <v>-4.94089579772363E-3</v>
      </c>
      <c r="AB96">
        <v>3.86529500831589E-3</v>
      </c>
      <c r="AC96">
        <v>4.6094466986402096E-3</v>
      </c>
      <c r="AD96">
        <v>-3.57144360457173E-3</v>
      </c>
      <c r="AE96">
        <v>-1.6978083134326599E-3</v>
      </c>
      <c r="AF96">
        <v>1.61240370049322E-3</v>
      </c>
      <c r="AG96">
        <v>4.19778902008432E-3</v>
      </c>
      <c r="AH96">
        <v>-1.20198751377578E-3</v>
      </c>
      <c r="AI96" s="2">
        <v>2.6394534448348999E-5</v>
      </c>
      <c r="AJ96">
        <v>-3.1550545179745201E-3</v>
      </c>
      <c r="AK96">
        <v>-3.5677938266057601E-3</v>
      </c>
      <c r="AL96">
        <v>5.0302729235274001E-3</v>
      </c>
      <c r="AM96">
        <v>1.4319327743543201E-2</v>
      </c>
      <c r="AN96">
        <v>-1.4986849155086E-2</v>
      </c>
      <c r="AO96">
        <v>-1.85631869310716E-3</v>
      </c>
      <c r="AP96">
        <v>-5.0175468571793998E-4</v>
      </c>
      <c r="AQ96">
        <v>-5.4487908386121999E-3</v>
      </c>
      <c r="AR96" s="2">
        <v>-6.4146141266197503E-5</v>
      </c>
      <c r="AS96">
        <v>-1.9374759371232301E-3</v>
      </c>
      <c r="AT96">
        <v>9.77045915937507E-4</v>
      </c>
      <c r="AU96">
        <v>1.6176212755815501E-4</v>
      </c>
      <c r="AV96">
        <v>6.8907069992096099E-3</v>
      </c>
      <c r="AW96">
        <v>8.6497705604938004E-4</v>
      </c>
      <c r="AX96">
        <v>1.55297796909239E-4</v>
      </c>
      <c r="AY96">
        <v>-4.7244910396083999E-4</v>
      </c>
      <c r="AZ96">
        <v>-1.6834899622014299E-3</v>
      </c>
      <c r="BA96">
        <v>-2.7477344824013698E-4</v>
      </c>
      <c r="BB96">
        <v>9.5053743330920904E-4</v>
      </c>
      <c r="BC96">
        <v>7.3912584392177901E-4</v>
      </c>
      <c r="BD96">
        <v>2.8991599927073002E-3</v>
      </c>
      <c r="BE96">
        <v>-5.0858611213966897E-4</v>
      </c>
      <c r="BF96">
        <v>-1.3601122434262799E-3</v>
      </c>
      <c r="BG96">
        <v>1.44876769280717E-3</v>
      </c>
      <c r="BH96">
        <v>1.74233191459241E-3</v>
      </c>
      <c r="BI96">
        <v>-9.1543612912812599E-4</v>
      </c>
      <c r="BJ96">
        <v>-4.1961755677759E-3</v>
      </c>
      <c r="BK96">
        <v>-4.3701685958375701E-3</v>
      </c>
      <c r="BL96">
        <v>-5.8403617502659497E-3</v>
      </c>
      <c r="BM96">
        <v>-2.1943283253368699E-4</v>
      </c>
      <c r="BN96">
        <v>-4.01178929739609E-4</v>
      </c>
      <c r="BO96">
        <v>-2.2317136567095298E-3</v>
      </c>
      <c r="BP96" s="2">
        <v>5.2798757598924397E-6</v>
      </c>
      <c r="BQ96">
        <v>3.8230121797255602E-3</v>
      </c>
      <c r="BR96">
        <v>-3.1085521046263901E-3</v>
      </c>
      <c r="BS96">
        <v>2.1294232101406602E-3</v>
      </c>
      <c r="BT96">
        <v>9.4640230326203305E-4</v>
      </c>
      <c r="BU96">
        <v>-6.4965627234166005E-4</v>
      </c>
      <c r="BV96">
        <v>-1.06926046305473E-3</v>
      </c>
      <c r="BW96">
        <v>-4.6700790839087898E-4</v>
      </c>
      <c r="BX96">
        <v>2.7972380787682301E-4</v>
      </c>
      <c r="BY96">
        <v>1.5148743395849401E-3</v>
      </c>
      <c r="BZ96">
        <v>9.2661446447122697E-4</v>
      </c>
      <c r="CA96">
        <v>-1.8209821021178299E-4</v>
      </c>
      <c r="CB96">
        <v>-2.18018447139375E-4</v>
      </c>
      <c r="CC96">
        <v>-2.3679358027189701E-3</v>
      </c>
      <c r="CD96">
        <v>-6.0795934918405304E-3</v>
      </c>
      <c r="CE96">
        <v>2.0562740278811699E-3</v>
      </c>
      <c r="CF96" s="2">
        <v>3.4483791437500099E-17</v>
      </c>
      <c r="CG96" s="2">
        <v>6.9412010690487693E-18</v>
      </c>
      <c r="CH96" s="2">
        <v>4.1408080074962399E-17</v>
      </c>
      <c r="CI96" s="2">
        <v>-7.6249408377853206E-17</v>
      </c>
      <c r="CJ96" s="2">
        <v>-3.00997883567839E-17</v>
      </c>
      <c r="CK96" s="2">
        <v>5.96505757281295E-17</v>
      </c>
      <c r="CL96">
        <v>-1.04819378583525E-3</v>
      </c>
      <c r="CM96">
        <v>3.6305709853006E-4</v>
      </c>
      <c r="CN96">
        <v>1.5794262078068101E-4</v>
      </c>
      <c r="CO96">
        <v>3.39453423102657E-4</v>
      </c>
      <c r="CP96">
        <v>-3.0587284462229198E-4</v>
      </c>
      <c r="CQ96">
        <v>-1.49745707849896E-4</v>
      </c>
      <c r="CR96" s="2">
        <v>9.9542769839642694E-5</v>
      </c>
      <c r="CS96">
        <v>-7.7054018754870997E-4</v>
      </c>
      <c r="CT96">
        <v>-7.4103700031650198E-4</v>
      </c>
      <c r="CU96">
        <v>1.81632656967814E-3</v>
      </c>
      <c r="CV96">
        <v>3.68395383443333E-3</v>
      </c>
      <c r="CW96">
        <v>-2.14734802890098E-4</v>
      </c>
      <c r="CX96">
        <v>-2.18914145185725E-4</v>
      </c>
      <c r="CY96">
        <v>-1.69202674767525E-3</v>
      </c>
      <c r="CZ96">
        <v>1.20815555975279E-4</v>
      </c>
      <c r="DA96">
        <v>5.9213379241828301E-4</v>
      </c>
      <c r="DB96">
        <v>-1.16692294124791E-4</v>
      </c>
      <c r="DC96">
        <v>4.5950728365231702E-4</v>
      </c>
      <c r="DD96" s="2">
        <v>7.0653637478180001E-5</v>
      </c>
      <c r="DE96">
        <v>-4.3250323518982702E-4</v>
      </c>
      <c r="DF96" s="2">
        <v>-4.1915344215824397E-5</v>
      </c>
      <c r="DG96">
        <v>-6.1437254024700899E-4</v>
      </c>
      <c r="DH96">
        <v>-2.29111157878667E-4</v>
      </c>
      <c r="DI96">
        <v>-3.05447749433878E-4</v>
      </c>
      <c r="DJ96" s="2">
        <v>-8.7328730321132306E-5</v>
      </c>
      <c r="DK96" s="2">
        <v>1.8050474011237601E-5</v>
      </c>
      <c r="DL96">
        <v>-1.9248623888958001E-4</v>
      </c>
      <c r="DM96">
        <v>3.7458422555677499E-4</v>
      </c>
      <c r="DN96">
        <v>7.5503184558717799E-3</v>
      </c>
      <c r="DO96">
        <v>9.3932106740110999E-4</v>
      </c>
      <c r="DP96">
        <v>-5.5358480354220096E-4</v>
      </c>
      <c r="DQ96">
        <v>-4.0435274346526799E-4</v>
      </c>
      <c r="DR96" s="2">
        <v>4.7723205853188598E-5</v>
      </c>
      <c r="DS96">
        <v>1.08910179104559E-4</v>
      </c>
      <c r="DT96" s="2">
        <v>2.2498649306553199E-16</v>
      </c>
      <c r="DU96" s="2">
        <v>-5.2741241844506196E-16</v>
      </c>
      <c r="DV96" s="2">
        <v>-5.2908792456465201E-19</v>
      </c>
      <c r="DW96" s="2">
        <v>-2.5526862989127298E-16</v>
      </c>
      <c r="DX96" s="2">
        <v>-1.71967855365213E-16</v>
      </c>
      <c r="DY96" s="2">
        <v>1.47337622486587E-16</v>
      </c>
      <c r="DZ96" s="2">
        <v>7.0183787806610694E-17</v>
      </c>
      <c r="EA96" s="2">
        <v>-1.8008761579091899E-17</v>
      </c>
      <c r="EB96" s="2">
        <v>-9.0629649196015695E-18</v>
      </c>
      <c r="EC96" s="2">
        <v>5.0499520107928597E-17</v>
      </c>
      <c r="ED96" s="2">
        <v>-4.7101640564703703E-18</v>
      </c>
      <c r="EE96" s="2">
        <v>-4.78983847334599E-17</v>
      </c>
      <c r="EF96" s="2">
        <v>6.3921144303666898E-17</v>
      </c>
      <c r="EG96" s="2">
        <v>-2.4007776496785499E-17</v>
      </c>
      <c r="EH96" s="2">
        <v>5.2251185596591098E-17</v>
      </c>
      <c r="EI96" s="2">
        <v>4.3692044195467698E-17</v>
      </c>
      <c r="EJ96" s="2">
        <v>-2.49568394036863E-17</v>
      </c>
      <c r="EK96" s="2">
        <v>1.07970551692474E-17</v>
      </c>
      <c r="EL96" s="2">
        <v>-3.4798973253027304E-18</v>
      </c>
      <c r="EM96" s="2">
        <v>-2.15516368442044E-17</v>
      </c>
      <c r="EN96" s="2">
        <v>6.21357929402225E-17</v>
      </c>
      <c r="EO96" s="2">
        <v>-3.4778468807507898E-17</v>
      </c>
      <c r="EP96" s="2">
        <v>2.57477251594369E-18</v>
      </c>
      <c r="EQ96" s="2">
        <v>-2.2467013876323199E-17</v>
      </c>
      <c r="ER96" s="2">
        <v>-1.57005468549012E-18</v>
      </c>
      <c r="ES96" s="2">
        <v>-1.1787126967187E-16</v>
      </c>
      <c r="ET96" s="2">
        <v>-9.0547631413937802E-17</v>
      </c>
      <c r="EU96" s="2">
        <v>-2.6421442655076299E-18</v>
      </c>
      <c r="EV96" s="2">
        <v>-9.8655675013633094E-18</v>
      </c>
      <c r="EW96" s="2">
        <v>9.3998236674212795E-18</v>
      </c>
      <c r="EX96" s="2">
        <v>-3.1389376883791298E-17</v>
      </c>
      <c r="EY96" s="2">
        <v>-9.7483992412521092E-18</v>
      </c>
      <c r="EZ96" s="2">
        <v>-7.6229670028348795E-17</v>
      </c>
      <c r="FA96" s="2">
        <v>-1.8536018749592301E-17</v>
      </c>
      <c r="FB96" s="2">
        <v>1.2226507942604099E-17</v>
      </c>
      <c r="FC96" s="2">
        <v>2.7757160820343999E-17</v>
      </c>
      <c r="FD96" s="2">
        <v>-4.4963319817674202E-18</v>
      </c>
      <c r="FE96" s="2">
        <v>-2.3234465980051599E-17</v>
      </c>
      <c r="FF96" s="2">
        <v>-3.38264766941044E-17</v>
      </c>
      <c r="FG96" s="2">
        <v>2.3521528217324E-17</v>
      </c>
      <c r="FH96" s="2">
        <v>8.6938849002512803E-18</v>
      </c>
      <c r="FI96" s="2">
        <v>-3.74059670405016E-18</v>
      </c>
      <c r="FJ96" s="2">
        <v>-8.8462036383958396E-19</v>
      </c>
      <c r="FK96" s="2">
        <v>1.2976384807315799E-18</v>
      </c>
      <c r="FL96" s="2">
        <v>2.8120382426688798E-18</v>
      </c>
      <c r="FM96" s="2">
        <v>3.06395000190796E-18</v>
      </c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</row>
    <row r="97" spans="1:191">
      <c r="A97">
        <v>2016</v>
      </c>
      <c r="B97" s="1" t="s">
        <v>1</v>
      </c>
      <c r="C97" t="s">
        <v>106</v>
      </c>
      <c r="D97">
        <v>-6.9193409251217503E-2</v>
      </c>
      <c r="E97">
        <v>3.0587928125352801E-2</v>
      </c>
      <c r="F97">
        <v>-3.8155559526767503E-2</v>
      </c>
      <c r="G97">
        <v>4.0353010643311198E-2</v>
      </c>
      <c r="H97">
        <v>1.7286364085854001E-3</v>
      </c>
      <c r="I97">
        <v>4.8164561142496603E-3</v>
      </c>
      <c r="J97">
        <v>9.4587865043325604E-3</v>
      </c>
      <c r="K97">
        <v>-1.6857391650377501E-2</v>
      </c>
      <c r="L97">
        <v>2.8912663688743399E-3</v>
      </c>
      <c r="M97">
        <v>-1.19736673332154E-2</v>
      </c>
      <c r="N97">
        <v>-3.1962268925262299E-3</v>
      </c>
      <c r="O97">
        <v>-7.9560335593582797E-3</v>
      </c>
      <c r="P97">
        <v>1.70453781832394E-3</v>
      </c>
      <c r="Q97">
        <v>-3.2355470746250601E-3</v>
      </c>
      <c r="R97">
        <v>2.6546540535678301E-3</v>
      </c>
      <c r="S97">
        <v>-4.6024691674700002E-3</v>
      </c>
      <c r="T97">
        <v>3.0580430113544099E-3</v>
      </c>
      <c r="U97">
        <v>3.24815428349349E-3</v>
      </c>
      <c r="V97">
        <v>-1.5622851978923599E-3</v>
      </c>
      <c r="W97">
        <v>-3.3563627204075699E-3</v>
      </c>
      <c r="X97">
        <v>-4.4321065882978296E-3</v>
      </c>
      <c r="Y97">
        <v>-4.5715414190965397E-3</v>
      </c>
      <c r="Z97">
        <v>-2.7760988895803502E-3</v>
      </c>
      <c r="AA97">
        <v>8.5850975334074708E-3</v>
      </c>
      <c r="AB97">
        <v>-2.2126802446477299E-3</v>
      </c>
      <c r="AC97">
        <v>1.1686907511061899E-2</v>
      </c>
      <c r="AD97">
        <v>-1.9429704976020601E-3</v>
      </c>
      <c r="AE97">
        <v>-1.3677855911314301E-3</v>
      </c>
      <c r="AF97">
        <v>1.4725411459797699E-3</v>
      </c>
      <c r="AG97">
        <v>3.2402658118884098E-3</v>
      </c>
      <c r="AH97">
        <v>-3.6580290060989201E-3</v>
      </c>
      <c r="AI97">
        <v>-1.6394811993185299E-3</v>
      </c>
      <c r="AJ97">
        <v>2.17302498403009E-3</v>
      </c>
      <c r="AK97">
        <v>-2.5712496528160901E-3</v>
      </c>
      <c r="AL97" s="2">
        <v>6.1757242378261001E-5</v>
      </c>
      <c r="AM97">
        <v>-6.2289889599716599E-3</v>
      </c>
      <c r="AN97">
        <v>-4.3881819228786204E-3</v>
      </c>
      <c r="AO97">
        <v>4.5283299777193898E-4</v>
      </c>
      <c r="AP97">
        <v>4.5460802079500098E-4</v>
      </c>
      <c r="AQ97">
        <v>-2.5499855773196601E-4</v>
      </c>
      <c r="AR97">
        <v>-2.1749632997537099E-4</v>
      </c>
      <c r="AS97">
        <v>1.0139422311476399E-4</v>
      </c>
      <c r="AT97">
        <v>3.1563937619983001E-4</v>
      </c>
      <c r="AU97">
        <v>-2.9049418855786802E-4</v>
      </c>
      <c r="AV97">
        <v>-7.0952222977983695E-4</v>
      </c>
      <c r="AW97">
        <v>5.6230971720724096E-4</v>
      </c>
      <c r="AX97">
        <v>-6.8410196766932098E-4</v>
      </c>
      <c r="AY97">
        <v>-1.52461349957015E-3</v>
      </c>
      <c r="AZ97">
        <v>-3.5244449669859397E-4</v>
      </c>
      <c r="BA97">
        <v>2.3151723777539601E-4</v>
      </c>
      <c r="BB97" s="2">
        <v>-5.0558809019839401E-5</v>
      </c>
      <c r="BC97">
        <v>5.9094825004003804E-4</v>
      </c>
      <c r="BD97">
        <v>9.5148493268513404E-4</v>
      </c>
      <c r="BE97">
        <v>-1.07614429734327E-3</v>
      </c>
      <c r="BF97">
        <v>1.1469149820143201E-3</v>
      </c>
      <c r="BG97">
        <v>-1.22126440426758E-3</v>
      </c>
      <c r="BH97">
        <v>2.6878516477021599E-3</v>
      </c>
      <c r="BI97">
        <v>2.76562313644495E-3</v>
      </c>
      <c r="BJ97">
        <v>8.6876850126682797E-4</v>
      </c>
      <c r="BK97">
        <v>-9.16953138805171E-4</v>
      </c>
      <c r="BL97" s="2">
        <v>9.8884727661191905E-5</v>
      </c>
      <c r="BM97">
        <v>-1.29502779338086E-3</v>
      </c>
      <c r="BN97">
        <v>-3.13489925145822E-4</v>
      </c>
      <c r="BO97">
        <v>-1.1720070488534799E-3</v>
      </c>
      <c r="BP97">
        <v>-1.3968031244357101E-4</v>
      </c>
      <c r="BQ97">
        <v>4.5022607222350698E-4</v>
      </c>
      <c r="BR97">
        <v>-2.9765345788642498E-3</v>
      </c>
      <c r="BS97">
        <v>-1.47064014769833E-3</v>
      </c>
      <c r="BT97">
        <v>-1.6348029113830501E-3</v>
      </c>
      <c r="BU97">
        <v>1.25245239272178E-3</v>
      </c>
      <c r="BV97">
        <v>3.2584613390122001E-3</v>
      </c>
      <c r="BW97">
        <v>6.8290612206182099E-4</v>
      </c>
      <c r="BX97">
        <v>1.2612371526561101E-3</v>
      </c>
      <c r="BY97">
        <v>3.5813730062096699E-4</v>
      </c>
      <c r="BZ97">
        <v>2.4104684786763102E-3</v>
      </c>
      <c r="CA97">
        <v>3.4392021420481199E-3</v>
      </c>
      <c r="CB97">
        <v>-2.77203887018609E-3</v>
      </c>
      <c r="CC97" s="2">
        <v>1.6656385881465901E-5</v>
      </c>
      <c r="CD97">
        <v>2.4473642054930302E-4</v>
      </c>
      <c r="CE97" s="2">
        <v>-2.3373675230560499E-5</v>
      </c>
      <c r="CF97" s="2">
        <v>7.5537288758646997E-19</v>
      </c>
      <c r="CG97" s="2">
        <v>2.4888568950728999E-17</v>
      </c>
      <c r="CH97" s="2">
        <v>1.36748142667491E-17</v>
      </c>
      <c r="CI97" s="2">
        <v>-1.8983911400114099E-17</v>
      </c>
      <c r="CJ97" s="2">
        <v>4.1947515101509396E-18</v>
      </c>
      <c r="CK97" s="2">
        <v>-2.9456219109349301E-17</v>
      </c>
      <c r="CL97">
        <v>-1.2302377972119E-4</v>
      </c>
      <c r="CM97">
        <v>-1.4194487821874401E-4</v>
      </c>
      <c r="CN97">
        <v>-3.4902194597083902E-4</v>
      </c>
      <c r="CO97">
        <v>2.5721707157578199E-4</v>
      </c>
      <c r="CP97">
        <v>1.50038657034347E-4</v>
      </c>
      <c r="CQ97" s="2">
        <v>-7.9571646850868402E-5</v>
      </c>
      <c r="CR97">
        <v>-5.5879162893921505E-4</v>
      </c>
      <c r="CS97">
        <v>-5.4638821649901704E-4</v>
      </c>
      <c r="CT97">
        <v>-8.4369658389278905E-4</v>
      </c>
      <c r="CU97">
        <v>-1.6217814190018201E-3</v>
      </c>
      <c r="CV97">
        <v>1.59745702388266E-3</v>
      </c>
      <c r="CW97">
        <v>2.00710073361821E-3</v>
      </c>
      <c r="CX97">
        <v>3.8720233596380299E-3</v>
      </c>
      <c r="CY97">
        <v>4.4682208230052501E-3</v>
      </c>
      <c r="CZ97">
        <v>-5.7356662871235699E-4</v>
      </c>
      <c r="DA97">
        <v>-1.7539990833491501E-3</v>
      </c>
      <c r="DB97" s="2">
        <v>-9.0235085408455E-5</v>
      </c>
      <c r="DC97">
        <v>1.8978422270795901E-4</v>
      </c>
      <c r="DD97">
        <v>-1.82836095257465E-4</v>
      </c>
      <c r="DE97">
        <v>2.72785779842123E-4</v>
      </c>
      <c r="DF97" s="2">
        <v>7.6544979152533404E-5</v>
      </c>
      <c r="DG97">
        <v>1.10686188649362E-3</v>
      </c>
      <c r="DH97">
        <v>2.4412838219754901E-3</v>
      </c>
      <c r="DI97">
        <v>1.6951826887051801E-4</v>
      </c>
      <c r="DJ97">
        <v>1.2391611811810201E-4</v>
      </c>
      <c r="DK97">
        <v>1.9821875942337302E-3</v>
      </c>
      <c r="DL97">
        <v>-1.0425409488424801E-2</v>
      </c>
      <c r="DM97">
        <v>3.1845074980011199E-4</v>
      </c>
      <c r="DN97">
        <v>1.23926122748664E-4</v>
      </c>
      <c r="DO97" s="2">
        <v>-7.1563668407566999E-5</v>
      </c>
      <c r="DP97">
        <v>4.9823569411568504E-4</v>
      </c>
      <c r="DQ97" s="2">
        <v>9.06622592101495E-5</v>
      </c>
      <c r="DR97">
        <v>2.1451937645042599E-3</v>
      </c>
      <c r="DS97">
        <v>-3.6193675760023503E-4</v>
      </c>
      <c r="DT97" s="2">
        <v>1.7214873386676E-16</v>
      </c>
      <c r="DU97" s="2">
        <v>-7.8406802761540101E-17</v>
      </c>
      <c r="DV97" s="2">
        <v>7.8488820543617902E-17</v>
      </c>
      <c r="DW97" s="2">
        <v>1.50738431236314E-16</v>
      </c>
      <c r="DX97" s="2">
        <v>4.8413925077949197E-17</v>
      </c>
      <c r="DY97" s="2">
        <v>-1.06157372867253E-16</v>
      </c>
      <c r="DZ97" s="2">
        <v>8.4144385998860606E-17</v>
      </c>
      <c r="EA97" s="2">
        <v>3.6497913024639798E-17</v>
      </c>
      <c r="EB97" s="2">
        <v>-4.75117294750929E-17</v>
      </c>
      <c r="EC97" s="2">
        <v>9.2914430268184099E-18</v>
      </c>
      <c r="ED97" s="2">
        <v>-1.45112890147725E-17</v>
      </c>
      <c r="EE97" s="2">
        <v>-2.1301189688216699E-17</v>
      </c>
      <c r="EF97" s="2">
        <v>-1.0089651798826E-17</v>
      </c>
      <c r="EG97" s="2">
        <v>-2.4013634909791099E-17</v>
      </c>
      <c r="EH97" s="2">
        <v>-1.02156076784455E-17</v>
      </c>
      <c r="EI97" s="2">
        <v>6.1806257208659699E-19</v>
      </c>
      <c r="EJ97" s="2">
        <v>-5.97851047217414E-18</v>
      </c>
      <c r="EK97" s="2">
        <v>-1.29383051227796E-17</v>
      </c>
      <c r="EL97" s="2">
        <v>-2.1383207470294602E-18</v>
      </c>
      <c r="EM97" s="2">
        <v>5.0470228042900803E-18</v>
      </c>
      <c r="EN97" s="2">
        <v>8.1571078086168303E-18</v>
      </c>
      <c r="EO97" s="2">
        <v>-3.0771314311704701E-18</v>
      </c>
      <c r="EP97" s="2">
        <v>-6.1117893680506397E-18</v>
      </c>
      <c r="EQ97" s="2">
        <v>-9.6048681226158805E-18</v>
      </c>
      <c r="ER97" s="2">
        <v>1.6681831033332601E-18</v>
      </c>
      <c r="ES97" s="2">
        <v>-2.4441299059196999E-17</v>
      </c>
      <c r="ET97" s="2">
        <v>-1.4464421710728E-17</v>
      </c>
      <c r="EU97" s="2">
        <v>-3.18697667502473E-18</v>
      </c>
      <c r="EV97" s="2">
        <v>-7.1033257692416894E-18</v>
      </c>
      <c r="EW97" s="2">
        <v>-7.9733001005673799E-18</v>
      </c>
      <c r="EX97" s="2">
        <v>-7.0769629107166701E-18</v>
      </c>
      <c r="EY97" s="2">
        <v>3.5121185968333203E-18</v>
      </c>
      <c r="EZ97" s="2">
        <v>4.8624827946149299E-19</v>
      </c>
      <c r="FA97" s="2">
        <v>-1.1423905360842299E-17</v>
      </c>
      <c r="FB97" s="2">
        <v>5.1773724936637901E-18</v>
      </c>
      <c r="FC97" s="2">
        <v>8.0963267736841399E-18</v>
      </c>
      <c r="FD97" s="2">
        <v>-3.2763174733595201E-18</v>
      </c>
      <c r="FE97" s="2">
        <v>-1.08966481903419E-18</v>
      </c>
      <c r="FF97" s="2">
        <v>-1.27127562220655E-18</v>
      </c>
      <c r="FG97" s="2">
        <v>-4.8624827946149299E-19</v>
      </c>
      <c r="FH97" s="2">
        <v>-4.2107343477463698E-19</v>
      </c>
      <c r="FI97" s="2">
        <v>-8.9487258659931408E-19</v>
      </c>
      <c r="FJ97" s="2">
        <v>5.2286336074624399E-19</v>
      </c>
      <c r="FK97" s="2">
        <v>-1.5583378594789999E-18</v>
      </c>
      <c r="FL97" s="2">
        <v>1.31814292625104E-19</v>
      </c>
      <c r="FM97" s="2">
        <v>3.7127692422737501E-19</v>
      </c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</row>
    <row r="98" spans="1:191">
      <c r="A98">
        <v>2016</v>
      </c>
      <c r="B98" s="1" t="s">
        <v>1</v>
      </c>
      <c r="C98" t="s">
        <v>45</v>
      </c>
      <c r="D98">
        <v>-6.8831559091595801E-2</v>
      </c>
      <c r="E98">
        <v>3.0334546566033599E-2</v>
      </c>
      <c r="F98">
        <v>-3.7433239376991403E-2</v>
      </c>
      <c r="G98">
        <v>3.9618984495387297E-2</v>
      </c>
      <c r="H98">
        <v>7.5158539572523799E-4</v>
      </c>
      <c r="I98">
        <v>5.7608093573512098E-3</v>
      </c>
      <c r="J98">
        <v>3.17570951549022E-3</v>
      </c>
      <c r="K98">
        <v>-2.1956149239528901E-2</v>
      </c>
      <c r="L98">
        <v>-1.057923965243E-3</v>
      </c>
      <c r="M98">
        <v>-1.32603266203446E-2</v>
      </c>
      <c r="N98">
        <v>-2.4065248785763399E-3</v>
      </c>
      <c r="O98">
        <v>-1.1597454880313E-2</v>
      </c>
      <c r="P98">
        <v>-1.46428125619999E-3</v>
      </c>
      <c r="Q98">
        <v>-1.5357002253472099E-3</v>
      </c>
      <c r="R98">
        <v>2.1193587171032401E-3</v>
      </c>
      <c r="S98">
        <v>-3.3576237109488398E-3</v>
      </c>
      <c r="T98">
        <v>2.5438073036480502E-3</v>
      </c>
      <c r="U98">
        <v>1.6736752545479499E-3</v>
      </c>
      <c r="V98">
        <v>-5.8565689611552601E-4</v>
      </c>
      <c r="W98">
        <v>-1.8224676022901699E-3</v>
      </c>
      <c r="X98">
        <v>-3.10622074801157E-3</v>
      </c>
      <c r="Y98">
        <v>-2.6857207278171702E-3</v>
      </c>
      <c r="Z98">
        <v>1.7069701066606501E-3</v>
      </c>
      <c r="AA98">
        <v>-3.1258967622208901E-3</v>
      </c>
      <c r="AB98">
        <v>-2.7596186374737198E-3</v>
      </c>
      <c r="AC98">
        <v>2.7510634275966701E-3</v>
      </c>
      <c r="AD98">
        <v>-2.9486691149717202E-3</v>
      </c>
      <c r="AE98">
        <v>-4.2557693342532601E-4</v>
      </c>
      <c r="AF98">
        <v>-1.4655363739890599E-3</v>
      </c>
      <c r="AG98">
        <v>2.3971356802830698E-3</v>
      </c>
      <c r="AH98">
        <v>-2.57203261498574E-4</v>
      </c>
      <c r="AI98">
        <v>-5.8220154651406997E-4</v>
      </c>
      <c r="AJ98" s="2">
        <v>9.1721603568036599E-5</v>
      </c>
      <c r="AK98">
        <v>-2.4585120161964801E-4</v>
      </c>
      <c r="AL98">
        <v>-4.7461541928813802E-4</v>
      </c>
      <c r="AM98">
        <v>4.5485060503528101E-4</v>
      </c>
      <c r="AN98">
        <v>1.0776086899048801E-3</v>
      </c>
      <c r="AO98">
        <v>1.04622174782705E-3</v>
      </c>
      <c r="AP98">
        <v>-2.33393582064862E-4</v>
      </c>
      <c r="AQ98">
        <v>6.4516662442976101E-4</v>
      </c>
      <c r="AR98">
        <v>-3.6502106580047698E-4</v>
      </c>
      <c r="AS98" s="2">
        <v>-2.4364694133471201E-5</v>
      </c>
      <c r="AT98">
        <v>3.33216903280045E-4</v>
      </c>
      <c r="AU98">
        <v>-3.2005231491704901E-4</v>
      </c>
      <c r="AV98">
        <v>1.21899582575341E-4</v>
      </c>
      <c r="AW98">
        <v>1.5602160372482E-4</v>
      </c>
      <c r="AX98">
        <v>-4.57628760019477E-4</v>
      </c>
      <c r="AY98">
        <v>1.4863279963036501E-4</v>
      </c>
      <c r="AZ98">
        <v>4.7496974443822699E-4</v>
      </c>
      <c r="BA98">
        <v>2.24720868683877E-4</v>
      </c>
      <c r="BB98">
        <v>-8.2958129171582795E-4</v>
      </c>
      <c r="BC98">
        <v>9.9165574202044891E-4</v>
      </c>
      <c r="BD98">
        <v>8.7844544668698595E-4</v>
      </c>
      <c r="BE98">
        <v>-5.9936711394984799E-4</v>
      </c>
      <c r="BF98">
        <v>2.4456375986326302E-4</v>
      </c>
      <c r="BG98">
        <v>-8.5009786684729898E-4</v>
      </c>
      <c r="BH98" s="2">
        <v>5.1249695397021098E-5</v>
      </c>
      <c r="BI98">
        <v>5.3485914144473499E-4</v>
      </c>
      <c r="BJ98">
        <v>-4.6138730478050298E-4</v>
      </c>
      <c r="BK98">
        <v>1.0164876273861499E-3</v>
      </c>
      <c r="BL98">
        <v>-4.7534164593196899E-4</v>
      </c>
      <c r="BM98">
        <v>-1.3223332763007899E-3</v>
      </c>
      <c r="BN98">
        <v>-2.9120746554542002E-3</v>
      </c>
      <c r="BO98">
        <v>-3.4997693926416599E-3</v>
      </c>
      <c r="BP98">
        <v>-2.3287827599954199E-4</v>
      </c>
      <c r="BQ98">
        <v>-4.8145593855544901E-4</v>
      </c>
      <c r="BR98">
        <v>-9.1135150056278905E-4</v>
      </c>
      <c r="BS98">
        <v>7.7603183233609496E-4</v>
      </c>
      <c r="BT98">
        <v>-4.4536087833596798E-4</v>
      </c>
      <c r="BU98">
        <v>1.0524815539025599E-4</v>
      </c>
      <c r="BV98">
        <v>-1.6904827212189701E-3</v>
      </c>
      <c r="BW98">
        <v>5.0217974839737896E-4</v>
      </c>
      <c r="BX98">
        <v>9.2982180913306095E-4</v>
      </c>
      <c r="BY98">
        <v>2.44306287657437E-4</v>
      </c>
      <c r="BZ98">
        <v>3.7686848102276501E-4</v>
      </c>
      <c r="CA98">
        <v>-1.07156564537851E-3</v>
      </c>
      <c r="CB98">
        <v>5.3119702737685498E-4</v>
      </c>
      <c r="CC98">
        <v>1.60063926363428E-4</v>
      </c>
      <c r="CD98">
        <v>1.0611407895559401E-3</v>
      </c>
      <c r="CE98">
        <v>-1.56757673045682E-3</v>
      </c>
      <c r="CF98">
        <v>1.13909909996074E-3</v>
      </c>
      <c r="CG98">
        <v>1.38589208474973E-2</v>
      </c>
      <c r="CH98">
        <v>1.16977499099232E-2</v>
      </c>
      <c r="CI98">
        <v>4.0827699264721403E-3</v>
      </c>
      <c r="CJ98">
        <v>8.8287222722648693E-3</v>
      </c>
      <c r="CK98">
        <v>7.8611749033493192E-3</v>
      </c>
      <c r="CL98">
        <v>6.2051515954971003E-3</v>
      </c>
      <c r="CM98">
        <v>2.4843252417086101E-3</v>
      </c>
      <c r="CN98">
        <v>4.4343757567969801E-3</v>
      </c>
      <c r="CO98">
        <v>-1.00888496519505E-3</v>
      </c>
      <c r="CP98">
        <v>-2.2392429819052299E-4</v>
      </c>
      <c r="CQ98">
        <v>3.4219684069298101E-4</v>
      </c>
      <c r="CR98">
        <v>1.65076171670789E-3</v>
      </c>
      <c r="CS98">
        <v>1.11257439705701E-4</v>
      </c>
      <c r="CT98">
        <v>1.1937747635271801E-4</v>
      </c>
      <c r="CU98">
        <v>8.3331657373929605E-4</v>
      </c>
      <c r="CV98">
        <v>-2.1256984159626399E-3</v>
      </c>
      <c r="CW98">
        <v>-2.5405477905873601E-3</v>
      </c>
      <c r="CX98">
        <v>-4.3647356469647403E-3</v>
      </c>
      <c r="CY98">
        <v>-4.54185551256638E-3</v>
      </c>
      <c r="CZ98">
        <v>7.5837051525120896E-4</v>
      </c>
      <c r="DA98">
        <v>1.4225342278182001E-3</v>
      </c>
      <c r="DB98" s="2">
        <v>7.7996345931250296E-5</v>
      </c>
      <c r="DC98">
        <v>1.87003338492464E-4</v>
      </c>
      <c r="DD98" s="2">
        <v>4.91710070432358E-6</v>
      </c>
      <c r="DE98" s="2">
        <v>-2.98056521590288E-6</v>
      </c>
      <c r="DF98" s="2">
        <v>1.48212619245948E-5</v>
      </c>
      <c r="DG98">
        <v>1.4670641868878899E-4</v>
      </c>
      <c r="DH98">
        <v>1.9637111144752E-4</v>
      </c>
      <c r="DI98" s="2">
        <v>3.93150319795635E-5</v>
      </c>
      <c r="DJ98" s="2">
        <v>-2.3543700183243001E-5</v>
      </c>
      <c r="DK98">
        <v>1.4928364061079301E-4</v>
      </c>
      <c r="DL98">
        <v>-7.4768288622655303E-4</v>
      </c>
      <c r="DM98" s="2">
        <v>3.1541390803040402E-5</v>
      </c>
      <c r="DN98" s="2">
        <v>-2.6864061883267901E-5</v>
      </c>
      <c r="DO98" s="2">
        <v>-5.3531628515295996E-6</v>
      </c>
      <c r="DP98" s="2">
        <v>2.3187627306009701E-6</v>
      </c>
      <c r="DQ98" s="2">
        <v>-1.40600434690763E-6</v>
      </c>
      <c r="DR98" s="2">
        <v>4.47270180944559E-5</v>
      </c>
      <c r="DS98" s="2">
        <v>-9.7539947522586599E-6</v>
      </c>
      <c r="DT98" s="2">
        <v>1.7702293348738599E-16</v>
      </c>
      <c r="DU98" s="2">
        <v>-8.2906063949810302E-17</v>
      </c>
      <c r="DV98" s="2">
        <v>8.5753252670512501E-17</v>
      </c>
      <c r="DW98" s="2">
        <v>1.3447547673287901E-16</v>
      </c>
      <c r="DX98" s="2">
        <v>6.0786893345692198E-17</v>
      </c>
      <c r="DY98" s="2">
        <v>-8.2536251628834306E-17</v>
      </c>
      <c r="DZ98" s="2">
        <v>1.08890322534347E-16</v>
      </c>
      <c r="EA98" s="2">
        <v>3.0311428890768298E-17</v>
      </c>
      <c r="EB98" s="2">
        <v>-3.0358296194812703E-17</v>
      </c>
      <c r="EC98" s="2">
        <v>-1.4704616643956E-17</v>
      </c>
      <c r="ED98" s="2">
        <v>-1.3199004501527E-17</v>
      </c>
      <c r="EE98" s="2">
        <v>-4.0540217998476298E-18</v>
      </c>
      <c r="EF98" s="2">
        <v>2.9560087422805199E-17</v>
      </c>
      <c r="EG98" s="2">
        <v>2.3726572672518601E-18</v>
      </c>
      <c r="EH98" s="2">
        <v>-1.32151151372923E-17</v>
      </c>
      <c r="EI98" s="2">
        <v>1.10226040699614E-17</v>
      </c>
      <c r="EJ98" s="2">
        <v>-4.6662259589286698E-18</v>
      </c>
      <c r="EK98" s="2">
        <v>-1.1063612961000399E-17</v>
      </c>
      <c r="EL98" s="2">
        <v>-7.3874588000113592E-18</v>
      </c>
      <c r="EM98" s="2">
        <v>8.7495398238041004E-18</v>
      </c>
      <c r="EN98" s="2">
        <v>1.6686957144712399E-17</v>
      </c>
      <c r="EO98" s="2">
        <v>-1.16069807672661E-17</v>
      </c>
      <c r="EP98" s="2">
        <v>-1.15483966372105E-17</v>
      </c>
      <c r="EQ98" s="2">
        <v>-1.07296834196834E-17</v>
      </c>
      <c r="ER98" s="2">
        <v>-6.7679316246733702E-18</v>
      </c>
      <c r="ES98" s="2">
        <v>-3.4002229084271202E-17</v>
      </c>
      <c r="ET98" s="2">
        <v>-1.8588744466642401E-17</v>
      </c>
      <c r="EU98" s="2">
        <v>-9.7483992412521092E-18</v>
      </c>
      <c r="EV98" s="2">
        <v>-1.23055965181791E-17</v>
      </c>
      <c r="EW98" s="2">
        <v>-1.69308135860689E-18</v>
      </c>
      <c r="EX98" s="2">
        <v>-1.48569353821006E-17</v>
      </c>
      <c r="EY98" s="2">
        <v>1.73116104314303E-18</v>
      </c>
      <c r="EZ98" s="2">
        <v>-1.84481425545089E-17</v>
      </c>
      <c r="FA98" s="2">
        <v>-1.40484743873333E-17</v>
      </c>
      <c r="FB98" s="2">
        <v>1.0239041330467799E-17</v>
      </c>
      <c r="FC98" s="2">
        <v>1.14707726648868E-17</v>
      </c>
      <c r="FD98" s="2">
        <v>-1.02126784719427E-17</v>
      </c>
      <c r="FE98" s="2">
        <v>-9.0219560285626505E-19</v>
      </c>
      <c r="FF98" s="2">
        <v>-2.0211524869182601E-18</v>
      </c>
      <c r="FG98" s="2">
        <v>-4.8624827946149299E-19</v>
      </c>
      <c r="FH98" s="2">
        <v>5.1627264611498897E-19</v>
      </c>
      <c r="FI98" s="2">
        <v>-1.31667832299965E-18</v>
      </c>
      <c r="FJ98" s="2">
        <v>7.57199880968651E-19</v>
      </c>
      <c r="FK98" s="2">
        <v>-1.46460325139004E-18</v>
      </c>
      <c r="FL98" s="2">
        <v>2.9584985678078801E-19</v>
      </c>
      <c r="FM98" s="2">
        <v>4.18144228271856E-19</v>
      </c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</row>
    <row r="99" spans="1:191">
      <c r="A99">
        <v>2016</v>
      </c>
      <c r="B99" s="1" t="s">
        <v>1</v>
      </c>
      <c r="C99" t="s">
        <v>108</v>
      </c>
      <c r="D99">
        <v>-6.8790226635339694E-2</v>
      </c>
      <c r="E99">
        <v>3.0265550442339199E-2</v>
      </c>
      <c r="F99">
        <v>-3.7325268882506202E-2</v>
      </c>
      <c r="G99">
        <v>3.9389160383886401E-2</v>
      </c>
      <c r="H99">
        <v>7.4440689544173202E-4</v>
      </c>
      <c r="I99">
        <v>5.6901292337175197E-3</v>
      </c>
      <c r="J99">
        <v>3.1075899666529101E-3</v>
      </c>
      <c r="K99">
        <v>-2.1379257085384899E-2</v>
      </c>
      <c r="L99">
        <v>-1.0287204492168301E-3</v>
      </c>
      <c r="M99">
        <v>-1.2857850410457099E-2</v>
      </c>
      <c r="N99">
        <v>-2.3201291301971202E-3</v>
      </c>
      <c r="O99">
        <v>-1.1106526829245201E-2</v>
      </c>
      <c r="P99">
        <v>-1.39564900850892E-3</v>
      </c>
      <c r="Q99">
        <v>-1.45199502313805E-3</v>
      </c>
      <c r="R99">
        <v>1.9997717022421199E-3</v>
      </c>
      <c r="S99">
        <v>-3.1276416761276201E-3</v>
      </c>
      <c r="T99">
        <v>2.3563767192411301E-3</v>
      </c>
      <c r="U99">
        <v>1.5385146519394099E-3</v>
      </c>
      <c r="V99">
        <v>-5.3453632385401495E-4</v>
      </c>
      <c r="W99">
        <v>-1.65436454019415E-3</v>
      </c>
      <c r="X99">
        <v>-2.7959745988580999E-3</v>
      </c>
      <c r="Y99">
        <v>-2.4051943285198101E-3</v>
      </c>
      <c r="Z99">
        <v>1.51714224341234E-3</v>
      </c>
      <c r="AA99">
        <v>-2.74924767613099E-3</v>
      </c>
      <c r="AB99">
        <v>-2.42428984379521E-3</v>
      </c>
      <c r="AC99">
        <v>2.4001318951039001E-3</v>
      </c>
      <c r="AD99">
        <v>-2.5635254315348999E-3</v>
      </c>
      <c r="AE99">
        <v>-3.6764976256747298E-4</v>
      </c>
      <c r="AF99">
        <v>-1.2547026729621399E-3</v>
      </c>
      <c r="AG99">
        <v>2.0330992310511101E-3</v>
      </c>
      <c r="AH99">
        <v>-2.1511695137836E-4</v>
      </c>
      <c r="AI99">
        <v>-4.82980198205769E-4</v>
      </c>
      <c r="AJ99" s="2">
        <v>7.5573977608577698E-5</v>
      </c>
      <c r="AK99">
        <v>-2.0056645711344701E-4</v>
      </c>
      <c r="AL99">
        <v>-3.8540973770248902E-4</v>
      </c>
      <c r="AM99">
        <v>3.65405272778688E-4</v>
      </c>
      <c r="AN99">
        <v>8.6171335961730702E-4</v>
      </c>
      <c r="AO99">
        <v>8.2856230762494497E-4</v>
      </c>
      <c r="AP99">
        <v>-1.7903600750560601E-4</v>
      </c>
      <c r="AQ99">
        <v>4.9158520465579199E-4</v>
      </c>
      <c r="AR99">
        <v>-2.72341639162912E-4</v>
      </c>
      <c r="AS99" s="2">
        <v>-1.8050115674607999E-5</v>
      </c>
      <c r="AT99">
        <v>2.4313924167992799E-4</v>
      </c>
      <c r="AU99">
        <v>-2.2871833160857601E-4</v>
      </c>
      <c r="AV99" s="2">
        <v>8.6505201315953097E-5</v>
      </c>
      <c r="AW99">
        <v>1.0724815224148E-4</v>
      </c>
      <c r="AX99">
        <v>-3.09943863502417E-4</v>
      </c>
      <c r="AY99" s="2">
        <v>9.8243230075140906E-5</v>
      </c>
      <c r="AZ99">
        <v>3.0959296993405302E-4</v>
      </c>
      <c r="BA99">
        <v>1.4358080988541199E-4</v>
      </c>
      <c r="BB99">
        <v>-5.1859199456880101E-4</v>
      </c>
      <c r="BC99">
        <v>5.9569416940791502E-4</v>
      </c>
      <c r="BD99">
        <v>5.2551549213185496E-4</v>
      </c>
      <c r="BE99">
        <v>-3.5643848636193498E-4</v>
      </c>
      <c r="BF99">
        <v>1.40936820005207E-4</v>
      </c>
      <c r="BG99">
        <v>-4.8666052654975999E-4</v>
      </c>
      <c r="BH99" s="2">
        <v>2.75648060558944E-5</v>
      </c>
      <c r="BI99">
        <v>2.7106062405180399E-4</v>
      </c>
      <c r="BJ99">
        <v>-2.24064233391688E-4</v>
      </c>
      <c r="BK99">
        <v>4.8314215706630402E-4</v>
      </c>
      <c r="BL99">
        <v>-2.1788286171122101E-4</v>
      </c>
      <c r="BM99">
        <v>-5.7160286720282999E-4</v>
      </c>
      <c r="BN99">
        <v>-1.21150339152267E-3</v>
      </c>
      <c r="BO99">
        <v>-1.4451759583013501E-3</v>
      </c>
      <c r="BP99" s="2">
        <v>-9.2691980188355203E-5</v>
      </c>
      <c r="BQ99">
        <v>-1.7222278251702099E-4</v>
      </c>
      <c r="BR99">
        <v>-3.2276751361853302E-4</v>
      </c>
      <c r="BS99">
        <v>2.5460535929789502E-4</v>
      </c>
      <c r="BT99">
        <v>-1.39572196597906E-4</v>
      </c>
      <c r="BU99" s="2">
        <v>3.2527330187617003E-5</v>
      </c>
      <c r="BV99">
        <v>-5.0007278635482897E-4</v>
      </c>
      <c r="BW99">
        <v>1.39353768234522E-4</v>
      </c>
      <c r="BX99">
        <v>2.5172380822563402E-4</v>
      </c>
      <c r="BY99" s="2">
        <v>5.6781841212961902E-5</v>
      </c>
      <c r="BZ99" s="2">
        <v>8.0792026450619806E-5</v>
      </c>
      <c r="CA99">
        <v>-1.98517129027471E-4</v>
      </c>
      <c r="CB99" s="2">
        <v>9.1292400332694694E-5</v>
      </c>
      <c r="CC99" s="2">
        <v>1.7973613805960298E-5</v>
      </c>
      <c r="CD99" s="2">
        <v>9.5523072274720104E-5</v>
      </c>
      <c r="CE99" s="2">
        <v>-1.8068970210718301E-5</v>
      </c>
      <c r="CF99" s="2">
        <v>-1.67612819990384E-17</v>
      </c>
      <c r="CG99" s="2">
        <v>2.4818267994662299E-17</v>
      </c>
      <c r="CH99" s="2">
        <v>2.1688911238289202E-18</v>
      </c>
      <c r="CI99" s="2">
        <v>-2.4456114854177899E-18</v>
      </c>
      <c r="CJ99" s="2">
        <v>-7.5220745009693794E-18</v>
      </c>
      <c r="CK99" s="2">
        <v>-1.71301181456507E-17</v>
      </c>
      <c r="CL99">
        <v>-1.10196796021324E-4</v>
      </c>
      <c r="CM99">
        <v>-1.51782428867073E-4</v>
      </c>
      <c r="CN99">
        <v>-3.51803496575128E-4</v>
      </c>
      <c r="CO99">
        <v>1.6519682963469701E-4</v>
      </c>
      <c r="CP99" s="2">
        <v>5.4604232455510198E-5</v>
      </c>
      <c r="CQ99" s="2">
        <v>-8.67740259076994E-5</v>
      </c>
      <c r="CR99">
        <v>-4.3747914116517401E-4</v>
      </c>
      <c r="CS99" s="2">
        <v>-3.7081049934538498E-5</v>
      </c>
      <c r="CT99" s="2">
        <v>-4.2431996548663903E-5</v>
      </c>
      <c r="CU99">
        <v>-3.6644401497737801E-4</v>
      </c>
      <c r="CV99">
        <v>9.8435081598683598E-4</v>
      </c>
      <c r="CW99">
        <v>1.4541937829713901E-3</v>
      </c>
      <c r="CX99">
        <v>2.6439381494551498E-3</v>
      </c>
      <c r="CY99">
        <v>2.90205750454599E-3</v>
      </c>
      <c r="CZ99">
        <v>-5.2725543867966304E-4</v>
      </c>
      <c r="DA99">
        <v>-1.1246854083415601E-3</v>
      </c>
      <c r="DB99" s="2">
        <v>-7.9345399037785094E-5</v>
      </c>
      <c r="DC99">
        <v>-2.2472032487150901E-4</v>
      </c>
      <c r="DD99" s="2">
        <v>-7.5056537623342398E-6</v>
      </c>
      <c r="DE99" s="2">
        <v>4.9146458629232202E-6</v>
      </c>
      <c r="DF99" s="2">
        <v>-2.5710076053210299E-5</v>
      </c>
      <c r="DG99">
        <v>-2.6609670027727801E-4</v>
      </c>
      <c r="DH99">
        <v>-4.1973566744972002E-4</v>
      </c>
      <c r="DI99" s="2">
        <v>-9.4482124656672105E-5</v>
      </c>
      <c r="DJ99" s="2">
        <v>5.9242785155718497E-5</v>
      </c>
      <c r="DK99">
        <v>-3.9577713412546002E-4</v>
      </c>
      <c r="DL99">
        <v>2.1419340910140299E-3</v>
      </c>
      <c r="DM99">
        <v>-1.03842608024467E-4</v>
      </c>
      <c r="DN99">
        <v>1.2272662879261401E-4</v>
      </c>
      <c r="DO99" s="2">
        <v>3.1674367292693799E-5</v>
      </c>
      <c r="DP99" s="2">
        <v>-1.46062350761059E-5</v>
      </c>
      <c r="DQ99" s="2">
        <v>9.5795363092390393E-6</v>
      </c>
      <c r="DR99">
        <v>-3.4974655685505502E-4</v>
      </c>
      <c r="DS99" s="2">
        <v>9.0349534926755301E-5</v>
      </c>
      <c r="DT99" s="2">
        <v>1.8434594974433599E-16</v>
      </c>
      <c r="DU99" s="2">
        <v>-7.8594271977718004E-17</v>
      </c>
      <c r="DV99" s="2">
        <v>8.6878067967580103E-17</v>
      </c>
      <c r="DW99" s="2">
        <v>1.4263038763661899E-16</v>
      </c>
      <c r="DX99" s="2">
        <v>6.1536770210403896E-17</v>
      </c>
      <c r="DY99" s="2">
        <v>-9.5096689112755295E-17</v>
      </c>
      <c r="DZ99" s="2">
        <v>9.5017600537180197E-17</v>
      </c>
      <c r="EA99" s="2">
        <v>1.38141378671109E-17</v>
      </c>
      <c r="EB99" s="2">
        <v>-2.7921196384499699E-17</v>
      </c>
      <c r="EC99" s="2">
        <v>9.2914430268184099E-18</v>
      </c>
      <c r="ED99" s="2">
        <v>-2.4353422864113601E-17</v>
      </c>
      <c r="EE99" s="2">
        <v>-4.4289602322034796E-18</v>
      </c>
      <c r="EF99" s="2">
        <v>1.5687365425638701E-17</v>
      </c>
      <c r="EG99" s="2">
        <v>-2.51911759239087E-19</v>
      </c>
      <c r="EH99" s="2">
        <v>-1.79955801498294E-17</v>
      </c>
      <c r="EI99" s="2">
        <v>1.4616740448872601E-18</v>
      </c>
      <c r="EJ99" s="2">
        <v>-2.9790030133273399E-18</v>
      </c>
      <c r="EK99" s="2">
        <v>-9.7513284477548907E-18</v>
      </c>
      <c r="EL99" s="2">
        <v>-9.8245586103243904E-18</v>
      </c>
      <c r="EM99" s="2">
        <v>9.8040541648049294E-18</v>
      </c>
      <c r="EN99" s="2">
        <v>8.6257808490616401E-18</v>
      </c>
      <c r="EO99" s="2">
        <v>-4.10821212014906E-18</v>
      </c>
      <c r="EP99" s="2">
        <v>-6.2992585842285596E-18</v>
      </c>
      <c r="EQ99" s="2">
        <v>-6.0429530152352999E-18</v>
      </c>
      <c r="ER99" s="2">
        <v>-2.4561396525810999E-18</v>
      </c>
      <c r="ES99" s="2">
        <v>-3.51270443813387E-17</v>
      </c>
      <c r="ET99" s="2">
        <v>-1.6526583088685201E-17</v>
      </c>
      <c r="EU99" s="2">
        <v>-9.7483992412521092E-18</v>
      </c>
      <c r="EV99" s="2">
        <v>-3.40080874972767E-18</v>
      </c>
      <c r="EW99" s="2">
        <v>-1.9742851828737701E-18</v>
      </c>
      <c r="EX99" s="2">
        <v>-1.6356689111523999E-17</v>
      </c>
      <c r="EY99" s="2">
        <v>-7.9967337525896195E-19</v>
      </c>
      <c r="EZ99" s="2">
        <v>-1.5823573528018E-17</v>
      </c>
      <c r="FA99" s="2">
        <v>-1.68605126300021E-17</v>
      </c>
      <c r="FB99" s="2">
        <v>5.7397801421975698E-18</v>
      </c>
      <c r="FC99" s="2">
        <v>9.5960805031075407E-18</v>
      </c>
      <c r="FD99" s="2">
        <v>-4.3073981623381104E-18</v>
      </c>
      <c r="FE99" s="2">
        <v>-4.0891722778809897E-18</v>
      </c>
      <c r="FF99" s="2">
        <v>-4.2707830810533598E-18</v>
      </c>
      <c r="FG99" s="2">
        <v>6.3856701760605696E-19</v>
      </c>
      <c r="FH99" s="2">
        <v>1.41334213759139E-19</v>
      </c>
      <c r="FI99" s="2">
        <v>-1.03547449873276E-18</v>
      </c>
      <c r="FJ99" s="2">
        <v>4.2912875265728202E-19</v>
      </c>
      <c r="FK99" s="2">
        <v>-1.5583378594789999E-18</v>
      </c>
      <c r="FL99" s="2">
        <v>3.1928350880302901E-19</v>
      </c>
      <c r="FM99" s="2">
        <v>5.5874614040530002E-19</v>
      </c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</row>
    <row r="100" spans="1:191">
      <c r="A100">
        <v>2016</v>
      </c>
      <c r="B100" s="1" t="s">
        <v>1</v>
      </c>
      <c r="C100" t="s">
        <v>107</v>
      </c>
      <c r="D100">
        <v>-6.8790226635339694E-2</v>
      </c>
      <c r="E100">
        <v>3.0265550442339199E-2</v>
      </c>
      <c r="F100">
        <v>-3.7325268882506202E-2</v>
      </c>
      <c r="G100">
        <v>3.9389160383886401E-2</v>
      </c>
      <c r="H100">
        <v>7.4440689544173202E-4</v>
      </c>
      <c r="I100">
        <v>5.6901292337175197E-3</v>
      </c>
      <c r="J100">
        <v>3.1075899666529101E-3</v>
      </c>
      <c r="K100">
        <v>-2.1379257085384899E-2</v>
      </c>
      <c r="L100">
        <v>-1.0287204492168301E-3</v>
      </c>
      <c r="M100">
        <v>-1.2857850410457099E-2</v>
      </c>
      <c r="N100">
        <v>-2.3201291301971202E-3</v>
      </c>
      <c r="O100">
        <v>-1.1106526829245201E-2</v>
      </c>
      <c r="P100">
        <v>-1.39564900850892E-3</v>
      </c>
      <c r="Q100">
        <v>-1.45199502313805E-3</v>
      </c>
      <c r="R100">
        <v>1.9997717022421199E-3</v>
      </c>
      <c r="S100">
        <v>-3.1276416761276201E-3</v>
      </c>
      <c r="T100">
        <v>2.3563767192411301E-3</v>
      </c>
      <c r="U100">
        <v>1.5385146519394099E-3</v>
      </c>
      <c r="V100">
        <v>-5.3453632385401495E-4</v>
      </c>
      <c r="W100">
        <v>-1.65436454019415E-3</v>
      </c>
      <c r="X100">
        <v>-2.7959745988580999E-3</v>
      </c>
      <c r="Y100">
        <v>-2.4051943285198101E-3</v>
      </c>
      <c r="Z100">
        <v>1.51714224341234E-3</v>
      </c>
      <c r="AA100">
        <v>-2.74924767613099E-3</v>
      </c>
      <c r="AB100">
        <v>-2.42428984379521E-3</v>
      </c>
      <c r="AC100">
        <v>2.4001318951039001E-3</v>
      </c>
      <c r="AD100">
        <v>-2.5635254315348999E-3</v>
      </c>
      <c r="AE100">
        <v>-3.6764976256747298E-4</v>
      </c>
      <c r="AF100">
        <v>-1.2547026729621399E-3</v>
      </c>
      <c r="AG100">
        <v>2.0330992310511101E-3</v>
      </c>
      <c r="AH100">
        <v>-2.1511695137836E-4</v>
      </c>
      <c r="AI100">
        <v>-4.82980198205769E-4</v>
      </c>
      <c r="AJ100" s="2">
        <v>7.5573977608577698E-5</v>
      </c>
      <c r="AK100">
        <v>-2.0056645711344701E-4</v>
      </c>
      <c r="AL100">
        <v>-3.8540973770248902E-4</v>
      </c>
      <c r="AM100">
        <v>3.65405272778688E-4</v>
      </c>
      <c r="AN100">
        <v>8.6171335961730702E-4</v>
      </c>
      <c r="AO100">
        <v>8.2856230762494497E-4</v>
      </c>
      <c r="AP100">
        <v>-1.7903600750560601E-4</v>
      </c>
      <c r="AQ100">
        <v>4.9158520465579199E-4</v>
      </c>
      <c r="AR100">
        <v>-2.72341639162912E-4</v>
      </c>
      <c r="AS100" s="2">
        <v>-1.8050115674607999E-5</v>
      </c>
      <c r="AT100">
        <v>2.4313924167992799E-4</v>
      </c>
      <c r="AU100">
        <v>-2.2871833160857601E-4</v>
      </c>
      <c r="AV100" s="2">
        <v>8.6505201315953097E-5</v>
      </c>
      <c r="AW100">
        <v>1.0724815224148E-4</v>
      </c>
      <c r="AX100">
        <v>-3.09943863502417E-4</v>
      </c>
      <c r="AY100" s="2">
        <v>9.8243230075140906E-5</v>
      </c>
      <c r="AZ100">
        <v>3.0959296993405302E-4</v>
      </c>
      <c r="BA100">
        <v>1.4358080988541199E-4</v>
      </c>
      <c r="BB100">
        <v>-5.1859199456880101E-4</v>
      </c>
      <c r="BC100">
        <v>5.9569416940791502E-4</v>
      </c>
      <c r="BD100">
        <v>5.2551549213185496E-4</v>
      </c>
      <c r="BE100">
        <v>-3.5643848636193498E-4</v>
      </c>
      <c r="BF100">
        <v>1.40936820005207E-4</v>
      </c>
      <c r="BG100">
        <v>-4.8666052654975999E-4</v>
      </c>
      <c r="BH100" s="2">
        <v>2.75648060558944E-5</v>
      </c>
      <c r="BI100">
        <v>2.7106062405180399E-4</v>
      </c>
      <c r="BJ100">
        <v>-2.24064233391688E-4</v>
      </c>
      <c r="BK100">
        <v>4.8314215706630402E-4</v>
      </c>
      <c r="BL100">
        <v>-2.1788286171122101E-4</v>
      </c>
      <c r="BM100">
        <v>-5.7160286720282999E-4</v>
      </c>
      <c r="BN100">
        <v>-1.21150339152267E-3</v>
      </c>
      <c r="BO100">
        <v>-1.4451759583013501E-3</v>
      </c>
      <c r="BP100" s="2">
        <v>-9.2691980188355203E-5</v>
      </c>
      <c r="BQ100">
        <v>-1.7222278251702099E-4</v>
      </c>
      <c r="BR100">
        <v>-3.2276751361853302E-4</v>
      </c>
      <c r="BS100">
        <v>2.5460535929789502E-4</v>
      </c>
      <c r="BT100">
        <v>-1.39572196597906E-4</v>
      </c>
      <c r="BU100" s="2">
        <v>3.2527330187617003E-5</v>
      </c>
      <c r="BV100">
        <v>-5.0007278635482897E-4</v>
      </c>
      <c r="BW100">
        <v>1.39353768234522E-4</v>
      </c>
      <c r="BX100">
        <v>2.5172380822563402E-4</v>
      </c>
      <c r="BY100" s="2">
        <v>5.6781841212961902E-5</v>
      </c>
      <c r="BZ100" s="2">
        <v>8.0792026450619806E-5</v>
      </c>
      <c r="CA100">
        <v>-1.98517129027471E-4</v>
      </c>
      <c r="CB100" s="2">
        <v>9.1292400332694694E-5</v>
      </c>
      <c r="CC100" s="2">
        <v>1.7973613805960298E-5</v>
      </c>
      <c r="CD100" s="2">
        <v>9.5523072274720104E-5</v>
      </c>
      <c r="CE100" s="2">
        <v>-1.8068970210718301E-5</v>
      </c>
      <c r="CF100" s="2">
        <v>-1.67612819990384E-17</v>
      </c>
      <c r="CG100" s="2">
        <v>2.4818267994662299E-17</v>
      </c>
      <c r="CH100" s="2">
        <v>2.1688911238289202E-18</v>
      </c>
      <c r="CI100" s="2">
        <v>-2.4456114854177899E-18</v>
      </c>
      <c r="CJ100" s="2">
        <v>-7.5220745009693794E-18</v>
      </c>
      <c r="CK100" s="2">
        <v>-1.71301181456507E-17</v>
      </c>
      <c r="CL100">
        <v>-1.10196796021324E-4</v>
      </c>
      <c r="CM100">
        <v>-1.51782428867073E-4</v>
      </c>
      <c r="CN100">
        <v>-3.51803496575128E-4</v>
      </c>
      <c r="CO100">
        <v>1.6519682963469701E-4</v>
      </c>
      <c r="CP100" s="2">
        <v>5.4604232455510198E-5</v>
      </c>
      <c r="CQ100" s="2">
        <v>-8.67740259076994E-5</v>
      </c>
      <c r="CR100">
        <v>-4.3747914116517401E-4</v>
      </c>
      <c r="CS100" s="2">
        <v>-3.7081049934538498E-5</v>
      </c>
      <c r="CT100" s="2">
        <v>-4.2431996548663903E-5</v>
      </c>
      <c r="CU100">
        <v>-3.6644401497737801E-4</v>
      </c>
      <c r="CV100">
        <v>9.8435081598683598E-4</v>
      </c>
      <c r="CW100">
        <v>1.4541937829713901E-3</v>
      </c>
      <c r="CX100">
        <v>2.6439381494551498E-3</v>
      </c>
      <c r="CY100">
        <v>2.90205750454599E-3</v>
      </c>
      <c r="CZ100">
        <v>-5.2725543867966304E-4</v>
      </c>
      <c r="DA100">
        <v>-1.1246854083415601E-3</v>
      </c>
      <c r="DB100" s="2">
        <v>-7.9345399037785094E-5</v>
      </c>
      <c r="DC100">
        <v>-2.2472032487150901E-4</v>
      </c>
      <c r="DD100" s="2">
        <v>-7.5056537623342398E-6</v>
      </c>
      <c r="DE100" s="2">
        <v>4.9146458629232202E-6</v>
      </c>
      <c r="DF100" s="2">
        <v>-2.5710076053210299E-5</v>
      </c>
      <c r="DG100">
        <v>-2.6609670027727801E-4</v>
      </c>
      <c r="DH100">
        <v>-4.1973566744972002E-4</v>
      </c>
      <c r="DI100" s="2">
        <v>-9.4482124656672105E-5</v>
      </c>
      <c r="DJ100" s="2">
        <v>5.9242785155718497E-5</v>
      </c>
      <c r="DK100">
        <v>-3.9577713412546002E-4</v>
      </c>
      <c r="DL100">
        <v>2.1419340910140299E-3</v>
      </c>
      <c r="DM100">
        <v>-1.03842608024467E-4</v>
      </c>
      <c r="DN100">
        <v>1.2272662879261401E-4</v>
      </c>
      <c r="DO100" s="2">
        <v>3.1674367292693799E-5</v>
      </c>
      <c r="DP100" s="2">
        <v>-1.46062350761059E-5</v>
      </c>
      <c r="DQ100" s="2">
        <v>9.5795363092390393E-6</v>
      </c>
      <c r="DR100">
        <v>-3.4974655685505502E-4</v>
      </c>
      <c r="DS100" s="2">
        <v>9.0349534926755301E-5</v>
      </c>
      <c r="DT100" s="2">
        <v>1.8434594974433599E-16</v>
      </c>
      <c r="DU100" s="2">
        <v>-7.8594271977718004E-17</v>
      </c>
      <c r="DV100" s="2">
        <v>8.6878067967580103E-17</v>
      </c>
      <c r="DW100" s="2">
        <v>1.4263038763661899E-16</v>
      </c>
      <c r="DX100" s="2">
        <v>6.1536770210403896E-17</v>
      </c>
      <c r="DY100" s="2">
        <v>-9.5096689112755295E-17</v>
      </c>
      <c r="DZ100" s="2">
        <v>9.5017600537180197E-17</v>
      </c>
      <c r="EA100" s="2">
        <v>1.38141378671109E-17</v>
      </c>
      <c r="EB100" s="2">
        <v>-2.7921196384499699E-17</v>
      </c>
      <c r="EC100" s="2">
        <v>9.2914430268184099E-18</v>
      </c>
      <c r="ED100" s="2">
        <v>-2.4353422864113601E-17</v>
      </c>
      <c r="EE100" s="2">
        <v>-4.4289602322034796E-18</v>
      </c>
      <c r="EF100" s="2">
        <v>1.5687365425638701E-17</v>
      </c>
      <c r="EG100" s="2">
        <v>-2.51911759239087E-19</v>
      </c>
      <c r="EH100" s="2">
        <v>-1.79955801498294E-17</v>
      </c>
      <c r="EI100" s="2">
        <v>1.4616740448872601E-18</v>
      </c>
      <c r="EJ100" s="2">
        <v>-2.9790030133273399E-18</v>
      </c>
      <c r="EK100" s="2">
        <v>-9.7513284477548907E-18</v>
      </c>
      <c r="EL100" s="2">
        <v>-9.8245586103243904E-18</v>
      </c>
      <c r="EM100" s="2">
        <v>9.8040541648049294E-18</v>
      </c>
      <c r="EN100" s="2">
        <v>8.6257808490616401E-18</v>
      </c>
      <c r="EO100" s="2">
        <v>-4.10821212014906E-18</v>
      </c>
      <c r="EP100" s="2">
        <v>-6.2992585842285596E-18</v>
      </c>
      <c r="EQ100" s="2">
        <v>-6.0429530152352999E-18</v>
      </c>
      <c r="ER100" s="2">
        <v>-2.4561396525810999E-18</v>
      </c>
      <c r="ES100" s="2">
        <v>-3.51270443813387E-17</v>
      </c>
      <c r="ET100" s="2">
        <v>-1.6526583088685201E-17</v>
      </c>
      <c r="EU100" s="2">
        <v>-9.7483992412521092E-18</v>
      </c>
      <c r="EV100" s="2">
        <v>-3.40080874972767E-18</v>
      </c>
      <c r="EW100" s="2">
        <v>-1.9742851828737701E-18</v>
      </c>
      <c r="EX100" s="2">
        <v>-1.6356689111523999E-17</v>
      </c>
      <c r="EY100" s="2">
        <v>-7.9967337525896195E-19</v>
      </c>
      <c r="EZ100" s="2">
        <v>-1.5823573528018E-17</v>
      </c>
      <c r="FA100" s="2">
        <v>-1.68605126300021E-17</v>
      </c>
      <c r="FB100" s="2">
        <v>5.7397801421975698E-18</v>
      </c>
      <c r="FC100" s="2">
        <v>9.5960805031075407E-18</v>
      </c>
      <c r="FD100" s="2">
        <v>-4.3073981623381104E-18</v>
      </c>
      <c r="FE100" s="2">
        <v>-4.0891722778809897E-18</v>
      </c>
      <c r="FF100" s="2">
        <v>-4.2707830810533598E-18</v>
      </c>
      <c r="FG100" s="2">
        <v>6.3856701760605696E-19</v>
      </c>
      <c r="FH100" s="2">
        <v>1.41334213759139E-19</v>
      </c>
      <c r="FI100" s="2">
        <v>-1.03547449873276E-18</v>
      </c>
      <c r="FJ100" s="2">
        <v>4.2912875265728202E-19</v>
      </c>
      <c r="FK100" s="2">
        <v>-1.5583378594789999E-18</v>
      </c>
      <c r="FL100" s="2">
        <v>3.1928350880302901E-19</v>
      </c>
      <c r="FM100" s="2">
        <v>5.5874614040530002E-19</v>
      </c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</row>
    <row r="101" spans="1:191">
      <c r="A101">
        <v>2016</v>
      </c>
      <c r="B101" s="1" t="s">
        <v>1</v>
      </c>
      <c r="C101" t="s">
        <v>44</v>
      </c>
      <c r="D101">
        <v>-6.8790226635339694E-2</v>
      </c>
      <c r="E101">
        <v>3.0265550442339199E-2</v>
      </c>
      <c r="F101">
        <v>-3.7325268882506202E-2</v>
      </c>
      <c r="G101">
        <v>3.9389160383886401E-2</v>
      </c>
      <c r="H101">
        <v>7.4440689544173202E-4</v>
      </c>
      <c r="I101">
        <v>5.6901292337175197E-3</v>
      </c>
      <c r="J101">
        <v>3.1075899666529101E-3</v>
      </c>
      <c r="K101">
        <v>-2.1379257085384899E-2</v>
      </c>
      <c r="L101">
        <v>-1.0287204492168301E-3</v>
      </c>
      <c r="M101">
        <v>-1.2857850410457099E-2</v>
      </c>
      <c r="N101">
        <v>-2.3201291301971202E-3</v>
      </c>
      <c r="O101">
        <v>-1.1106526829245201E-2</v>
      </c>
      <c r="P101">
        <v>-1.39564900850892E-3</v>
      </c>
      <c r="Q101">
        <v>-1.45199502313805E-3</v>
      </c>
      <c r="R101">
        <v>1.9997717022421199E-3</v>
      </c>
      <c r="S101">
        <v>-3.1276416761276201E-3</v>
      </c>
      <c r="T101">
        <v>2.3563767192411301E-3</v>
      </c>
      <c r="U101">
        <v>1.5385146519394099E-3</v>
      </c>
      <c r="V101">
        <v>-5.3453632385401495E-4</v>
      </c>
      <c r="W101">
        <v>-1.65436454019415E-3</v>
      </c>
      <c r="X101">
        <v>-2.7959745988580999E-3</v>
      </c>
      <c r="Y101">
        <v>-2.4051943285198101E-3</v>
      </c>
      <c r="Z101">
        <v>1.51714224341234E-3</v>
      </c>
      <c r="AA101">
        <v>-2.74924767613099E-3</v>
      </c>
      <c r="AB101">
        <v>-2.42428984379521E-3</v>
      </c>
      <c r="AC101">
        <v>2.4001318951039001E-3</v>
      </c>
      <c r="AD101">
        <v>-2.5635254315348999E-3</v>
      </c>
      <c r="AE101">
        <v>-3.6764976256747298E-4</v>
      </c>
      <c r="AF101">
        <v>-1.2547026729621399E-3</v>
      </c>
      <c r="AG101">
        <v>2.0330992310511101E-3</v>
      </c>
      <c r="AH101">
        <v>-2.1511695137836E-4</v>
      </c>
      <c r="AI101">
        <v>-4.82980198205769E-4</v>
      </c>
      <c r="AJ101" s="2">
        <v>7.5573977608577698E-5</v>
      </c>
      <c r="AK101">
        <v>-2.0056645711344701E-4</v>
      </c>
      <c r="AL101">
        <v>-3.8540973770248902E-4</v>
      </c>
      <c r="AM101">
        <v>3.65405272778688E-4</v>
      </c>
      <c r="AN101">
        <v>8.6171335961730702E-4</v>
      </c>
      <c r="AO101">
        <v>8.2856230762494497E-4</v>
      </c>
      <c r="AP101">
        <v>-1.7903600750560601E-4</v>
      </c>
      <c r="AQ101">
        <v>4.9158520465579199E-4</v>
      </c>
      <c r="AR101">
        <v>-2.72341639162912E-4</v>
      </c>
      <c r="AS101" s="2">
        <v>-1.8050115674607999E-5</v>
      </c>
      <c r="AT101">
        <v>2.4313924167992799E-4</v>
      </c>
      <c r="AU101">
        <v>-2.2871833160857601E-4</v>
      </c>
      <c r="AV101" s="2">
        <v>8.6505201315953097E-5</v>
      </c>
      <c r="AW101">
        <v>1.0724815224148E-4</v>
      </c>
      <c r="AX101">
        <v>-3.09943863502417E-4</v>
      </c>
      <c r="AY101" s="2">
        <v>9.8243230075140906E-5</v>
      </c>
      <c r="AZ101">
        <v>3.0959296993405302E-4</v>
      </c>
      <c r="BA101">
        <v>1.4358080988541199E-4</v>
      </c>
      <c r="BB101">
        <v>-5.1859199456880101E-4</v>
      </c>
      <c r="BC101">
        <v>5.9569416940791502E-4</v>
      </c>
      <c r="BD101">
        <v>5.2551549213185496E-4</v>
      </c>
      <c r="BE101">
        <v>-3.5643848636193498E-4</v>
      </c>
      <c r="BF101">
        <v>1.40936820005207E-4</v>
      </c>
      <c r="BG101">
        <v>-4.8666052654975999E-4</v>
      </c>
      <c r="BH101" s="2">
        <v>2.75648060558944E-5</v>
      </c>
      <c r="BI101">
        <v>2.7106062405180399E-4</v>
      </c>
      <c r="BJ101">
        <v>-2.24064233391688E-4</v>
      </c>
      <c r="BK101">
        <v>4.8314215706630402E-4</v>
      </c>
      <c r="BL101">
        <v>-2.1788286171122101E-4</v>
      </c>
      <c r="BM101">
        <v>-5.7160286720282999E-4</v>
      </c>
      <c r="BN101">
        <v>-1.21150339152267E-3</v>
      </c>
      <c r="BO101">
        <v>-1.4451759583013501E-3</v>
      </c>
      <c r="BP101" s="2">
        <v>-9.2691980188355203E-5</v>
      </c>
      <c r="BQ101">
        <v>-1.7222278251702099E-4</v>
      </c>
      <c r="BR101">
        <v>-3.2276751361853302E-4</v>
      </c>
      <c r="BS101">
        <v>2.5460535929789502E-4</v>
      </c>
      <c r="BT101">
        <v>-1.39572196597906E-4</v>
      </c>
      <c r="BU101" s="2">
        <v>3.2527330187617003E-5</v>
      </c>
      <c r="BV101">
        <v>-5.0007278635482897E-4</v>
      </c>
      <c r="BW101">
        <v>1.39353768234522E-4</v>
      </c>
      <c r="BX101">
        <v>2.5172380822563402E-4</v>
      </c>
      <c r="BY101" s="2">
        <v>5.6781841212961902E-5</v>
      </c>
      <c r="BZ101" s="2">
        <v>8.0792026450619806E-5</v>
      </c>
      <c r="CA101">
        <v>-1.98517129027471E-4</v>
      </c>
      <c r="CB101" s="2">
        <v>9.1292400332694694E-5</v>
      </c>
      <c r="CC101" s="2">
        <v>1.7973613805960298E-5</v>
      </c>
      <c r="CD101" s="2">
        <v>9.5523072274720104E-5</v>
      </c>
      <c r="CE101" s="2">
        <v>-1.8068970210718301E-5</v>
      </c>
      <c r="CF101" s="2">
        <v>-1.67612819990384E-17</v>
      </c>
      <c r="CG101" s="2">
        <v>2.4818267994662299E-17</v>
      </c>
      <c r="CH101" s="2">
        <v>2.1688911238289202E-18</v>
      </c>
      <c r="CI101" s="2">
        <v>-2.4456114854177899E-18</v>
      </c>
      <c r="CJ101" s="2">
        <v>-7.5220745009693794E-18</v>
      </c>
      <c r="CK101" s="2">
        <v>-1.71301181456507E-17</v>
      </c>
      <c r="CL101">
        <v>-1.10196796021324E-4</v>
      </c>
      <c r="CM101">
        <v>-1.51782428867073E-4</v>
      </c>
      <c r="CN101">
        <v>-3.51803496575128E-4</v>
      </c>
      <c r="CO101">
        <v>1.6519682963469701E-4</v>
      </c>
      <c r="CP101" s="2">
        <v>5.4604232455510198E-5</v>
      </c>
      <c r="CQ101" s="2">
        <v>-8.67740259076994E-5</v>
      </c>
      <c r="CR101">
        <v>-4.3747914116517401E-4</v>
      </c>
      <c r="CS101" s="2">
        <v>-3.7081049934538498E-5</v>
      </c>
      <c r="CT101" s="2">
        <v>-4.2431996548663903E-5</v>
      </c>
      <c r="CU101">
        <v>-3.6644401497737801E-4</v>
      </c>
      <c r="CV101">
        <v>9.8435081598683598E-4</v>
      </c>
      <c r="CW101">
        <v>1.4541937829713901E-3</v>
      </c>
      <c r="CX101">
        <v>2.6439381494551498E-3</v>
      </c>
      <c r="CY101">
        <v>2.90205750454599E-3</v>
      </c>
      <c r="CZ101">
        <v>-5.2725543867966304E-4</v>
      </c>
      <c r="DA101">
        <v>-1.1246854083415601E-3</v>
      </c>
      <c r="DB101" s="2">
        <v>-7.9345399037785094E-5</v>
      </c>
      <c r="DC101">
        <v>-2.2472032487150901E-4</v>
      </c>
      <c r="DD101" s="2">
        <v>-7.5056537623342398E-6</v>
      </c>
      <c r="DE101" s="2">
        <v>4.9146458629232202E-6</v>
      </c>
      <c r="DF101" s="2">
        <v>-2.5710076053210299E-5</v>
      </c>
      <c r="DG101">
        <v>-2.6609670027727801E-4</v>
      </c>
      <c r="DH101">
        <v>-4.1973566744972002E-4</v>
      </c>
      <c r="DI101" s="2">
        <v>-9.4482124656672105E-5</v>
      </c>
      <c r="DJ101" s="2">
        <v>5.9242785155718497E-5</v>
      </c>
      <c r="DK101">
        <v>-3.9577713412546002E-4</v>
      </c>
      <c r="DL101">
        <v>2.1419340910140299E-3</v>
      </c>
      <c r="DM101">
        <v>-1.03842608024467E-4</v>
      </c>
      <c r="DN101">
        <v>1.2272662879261401E-4</v>
      </c>
      <c r="DO101" s="2">
        <v>3.1674367292693799E-5</v>
      </c>
      <c r="DP101" s="2">
        <v>-1.46062350761059E-5</v>
      </c>
      <c r="DQ101" s="2">
        <v>9.5795363092390393E-6</v>
      </c>
      <c r="DR101">
        <v>-3.4974655685505502E-4</v>
      </c>
      <c r="DS101" s="2">
        <v>9.0349534926755301E-5</v>
      </c>
      <c r="DT101" s="2">
        <v>1.8434594974433599E-16</v>
      </c>
      <c r="DU101" s="2">
        <v>-7.8594271977718004E-17</v>
      </c>
      <c r="DV101" s="2">
        <v>8.6878067967580103E-17</v>
      </c>
      <c r="DW101" s="2">
        <v>1.4263038763661899E-16</v>
      </c>
      <c r="DX101" s="2">
        <v>6.1536770210403896E-17</v>
      </c>
      <c r="DY101" s="2">
        <v>-9.5096689112755295E-17</v>
      </c>
      <c r="DZ101" s="2">
        <v>9.5017600537180197E-17</v>
      </c>
      <c r="EA101" s="2">
        <v>1.38141378671109E-17</v>
      </c>
      <c r="EB101" s="2">
        <v>-2.7921196384499699E-17</v>
      </c>
      <c r="EC101" s="2">
        <v>9.2914430268184099E-18</v>
      </c>
      <c r="ED101" s="2">
        <v>-2.4353422864113601E-17</v>
      </c>
      <c r="EE101" s="2">
        <v>-4.4289602322034796E-18</v>
      </c>
      <c r="EF101" s="2">
        <v>1.5687365425638701E-17</v>
      </c>
      <c r="EG101" s="2">
        <v>-2.51911759239087E-19</v>
      </c>
      <c r="EH101" s="2">
        <v>-1.79955801498294E-17</v>
      </c>
      <c r="EI101" s="2">
        <v>1.4616740448872601E-18</v>
      </c>
      <c r="EJ101" s="2">
        <v>-2.9790030133273399E-18</v>
      </c>
      <c r="EK101" s="2">
        <v>-9.7513284477548907E-18</v>
      </c>
      <c r="EL101" s="2">
        <v>-9.8245586103243904E-18</v>
      </c>
      <c r="EM101" s="2">
        <v>9.8040541648049294E-18</v>
      </c>
      <c r="EN101" s="2">
        <v>8.6257808490616401E-18</v>
      </c>
      <c r="EO101" s="2">
        <v>-4.10821212014906E-18</v>
      </c>
      <c r="EP101" s="2">
        <v>-6.2992585842285596E-18</v>
      </c>
      <c r="EQ101" s="2">
        <v>-6.0429530152352999E-18</v>
      </c>
      <c r="ER101" s="2">
        <v>-2.4561396525810999E-18</v>
      </c>
      <c r="ES101" s="2">
        <v>-3.51270443813387E-17</v>
      </c>
      <c r="ET101" s="2">
        <v>-1.6526583088685201E-17</v>
      </c>
      <c r="EU101" s="2">
        <v>-9.7483992412521092E-18</v>
      </c>
      <c r="EV101" s="2">
        <v>-3.40080874972767E-18</v>
      </c>
      <c r="EW101" s="2">
        <v>-1.9742851828737701E-18</v>
      </c>
      <c r="EX101" s="2">
        <v>-1.6356689111523999E-17</v>
      </c>
      <c r="EY101" s="2">
        <v>-7.9967337525896195E-19</v>
      </c>
      <c r="EZ101" s="2">
        <v>-1.5823573528018E-17</v>
      </c>
      <c r="FA101" s="2">
        <v>-1.68605126300021E-17</v>
      </c>
      <c r="FB101" s="2">
        <v>5.7397801421975698E-18</v>
      </c>
      <c r="FC101" s="2">
        <v>9.5960805031075407E-18</v>
      </c>
      <c r="FD101" s="2">
        <v>-4.3073981623381104E-18</v>
      </c>
      <c r="FE101" s="2">
        <v>-4.0891722778809897E-18</v>
      </c>
      <c r="FF101" s="2">
        <v>-4.2707830810533598E-18</v>
      </c>
      <c r="FG101" s="2">
        <v>6.3856701760605696E-19</v>
      </c>
      <c r="FH101" s="2">
        <v>1.41334213759139E-19</v>
      </c>
      <c r="FI101" s="2">
        <v>-1.03547449873276E-18</v>
      </c>
      <c r="FJ101" s="2">
        <v>4.2912875265728202E-19</v>
      </c>
      <c r="FK101" s="2">
        <v>-1.5583378594789999E-18</v>
      </c>
      <c r="FL101" s="2">
        <v>3.1928350880302901E-19</v>
      </c>
      <c r="FM101" s="2">
        <v>5.5874614040530002E-19</v>
      </c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</row>
    <row r="102" spans="1:191">
      <c r="A102">
        <v>2016</v>
      </c>
      <c r="B102" s="1" t="s">
        <v>1</v>
      </c>
      <c r="C102" t="s">
        <v>42</v>
      </c>
      <c r="D102">
        <v>-6.5608241342795998E-2</v>
      </c>
      <c r="E102">
        <v>2.9368157894522701E-2</v>
      </c>
      <c r="F102">
        <v>-2.83133211041776E-2</v>
      </c>
      <c r="G102">
        <v>1.8532801893119101E-2</v>
      </c>
      <c r="H102">
        <v>1.79274508786692E-4</v>
      </c>
      <c r="I102">
        <v>3.66262250478543E-3</v>
      </c>
      <c r="J102">
        <v>-1.35276190799439E-2</v>
      </c>
      <c r="K102">
        <v>1.9196196340322599E-2</v>
      </c>
      <c r="L102">
        <v>-8.3933481038244405E-3</v>
      </c>
      <c r="M102">
        <v>1.45040358158295E-2</v>
      </c>
      <c r="N102">
        <v>6.0870159025408705E-4</v>
      </c>
      <c r="O102">
        <v>5.7721719225333704E-3</v>
      </c>
      <c r="P102">
        <v>-8.0970516405427697E-4</v>
      </c>
      <c r="Q102">
        <v>1.07988392001234E-2</v>
      </c>
      <c r="R102">
        <v>-5.1180071152556999E-3</v>
      </c>
      <c r="S102">
        <v>-1.0949607609557399E-2</v>
      </c>
      <c r="T102">
        <v>1.7888812044948799E-2</v>
      </c>
      <c r="U102">
        <v>2.5625645429566001E-3</v>
      </c>
      <c r="V102">
        <v>2.56138645033685E-3</v>
      </c>
      <c r="W102">
        <v>-3.46319578774585E-3</v>
      </c>
      <c r="X102">
        <v>-1.4991473912588601E-3</v>
      </c>
      <c r="Y102">
        <v>-1.5124095764119899E-3</v>
      </c>
      <c r="Z102">
        <v>4.2732152619364703E-3</v>
      </c>
      <c r="AA102">
        <v>-3.5885042288073101E-3</v>
      </c>
      <c r="AB102">
        <v>2.7110251900786001E-3</v>
      </c>
      <c r="AC102">
        <v>-3.10845900831799E-3</v>
      </c>
      <c r="AD102">
        <v>-2.1098011389376402E-3</v>
      </c>
      <c r="AE102">
        <v>-1.0832731988078799E-3</v>
      </c>
      <c r="AF102">
        <v>1.3813961302314201E-3</v>
      </c>
      <c r="AG102">
        <v>-7.0209355573460398E-3</v>
      </c>
      <c r="AH102">
        <v>-3.9485528145725701E-3</v>
      </c>
      <c r="AI102">
        <v>8.2726850677312409E-3</v>
      </c>
      <c r="AJ102">
        <v>-1.01439059116593E-2</v>
      </c>
      <c r="AK102">
        <v>2.18954531830335E-3</v>
      </c>
      <c r="AL102">
        <v>-1.10352779068976E-2</v>
      </c>
      <c r="AM102">
        <v>-2.5268605309578299E-3</v>
      </c>
      <c r="AN102">
        <v>5.2310700480689195E-4</v>
      </c>
      <c r="AO102">
        <v>1.31067242097209E-3</v>
      </c>
      <c r="AP102">
        <v>1.37778913040452E-3</v>
      </c>
      <c r="AQ102">
        <v>3.8747710274622798E-3</v>
      </c>
      <c r="AR102">
        <v>-1.5275487817007799E-3</v>
      </c>
      <c r="AS102">
        <v>-3.43656565713878E-3</v>
      </c>
      <c r="AT102">
        <v>2.5958004598467099E-3</v>
      </c>
      <c r="AU102">
        <v>2.9984018347400999E-3</v>
      </c>
      <c r="AV102">
        <v>9.4050113373022604E-3</v>
      </c>
      <c r="AW102">
        <v>1.8536475904599801E-3</v>
      </c>
      <c r="AX102">
        <v>-2.02008954004743E-2</v>
      </c>
      <c r="AY102">
        <v>-2.5546034876028698E-4</v>
      </c>
      <c r="AZ102">
        <v>4.5453573549972997E-3</v>
      </c>
      <c r="BA102">
        <v>1.2594303349798999E-3</v>
      </c>
      <c r="BB102">
        <v>1.8541419768858299E-3</v>
      </c>
      <c r="BC102">
        <v>4.6040805003766602E-3</v>
      </c>
      <c r="BD102">
        <v>-1.47252858449638E-3</v>
      </c>
      <c r="BE102">
        <v>2.9559551369377399E-3</v>
      </c>
      <c r="BF102">
        <v>3.3245316707457102E-3</v>
      </c>
      <c r="BG102">
        <v>-9.8117598661570009E-4</v>
      </c>
      <c r="BH102">
        <v>-1.9609239943545301E-2</v>
      </c>
      <c r="BI102">
        <v>4.5678842553829504E-3</v>
      </c>
      <c r="BJ102">
        <v>-1.4270284799303499E-3</v>
      </c>
      <c r="BK102">
        <v>-5.2344370926783197E-3</v>
      </c>
      <c r="BL102">
        <v>1.4102897008624899E-3</v>
      </c>
      <c r="BM102">
        <v>4.3640479812360002E-4</v>
      </c>
      <c r="BN102">
        <v>5.9784375319505399E-4</v>
      </c>
      <c r="BO102">
        <v>-4.1455566262547502E-3</v>
      </c>
      <c r="BP102">
        <v>5.3146179360118104E-3</v>
      </c>
      <c r="BQ102">
        <v>-1.1112295013197E-3</v>
      </c>
      <c r="BR102">
        <v>3.7926568434937099E-3</v>
      </c>
      <c r="BS102">
        <v>6.7605875804035102E-3</v>
      </c>
      <c r="BT102">
        <v>6.6819269500084603E-3</v>
      </c>
      <c r="BU102">
        <v>1.54483471401726E-3</v>
      </c>
      <c r="BV102">
        <v>1.1219013481774899E-3</v>
      </c>
      <c r="BW102">
        <v>-2.0383543856350101E-3</v>
      </c>
      <c r="BX102">
        <v>9.0706444762869004E-4</v>
      </c>
      <c r="BY102">
        <v>-7.3850860252274396E-4</v>
      </c>
      <c r="BZ102">
        <v>2.13914077713588E-4</v>
      </c>
      <c r="CA102">
        <v>4.1119475655247298E-3</v>
      </c>
      <c r="CB102">
        <v>-3.0298531442324102E-3</v>
      </c>
      <c r="CC102">
        <v>-2.60092332790631E-3</v>
      </c>
      <c r="CD102">
        <v>-2.2999183441762999E-4</v>
      </c>
      <c r="CE102" s="2">
        <v>-2.41293749121218E-5</v>
      </c>
      <c r="CF102" s="2">
        <v>-1.5846784461187501E-17</v>
      </c>
      <c r="CG102" s="2">
        <v>4.4325825951297002E-17</v>
      </c>
      <c r="CH102" s="2">
        <v>6.4624325698970403E-17</v>
      </c>
      <c r="CI102" s="2">
        <v>-2.49979194217812E-17</v>
      </c>
      <c r="CJ102" s="2">
        <v>3.2906172645883901E-21</v>
      </c>
      <c r="CK102" s="2">
        <v>-7.4399228676076293E-18</v>
      </c>
      <c r="CL102">
        <v>-1.70184285161145E-3</v>
      </c>
      <c r="CM102">
        <v>8.9465114561655896E-4</v>
      </c>
      <c r="CN102">
        <v>1.62189767291558E-3</v>
      </c>
      <c r="CO102">
        <v>-1.0967580364029401E-3</v>
      </c>
      <c r="CP102">
        <v>1.67614287616893E-3</v>
      </c>
      <c r="CQ102">
        <v>1.29678095616039E-4</v>
      </c>
      <c r="CR102">
        <v>-4.5077098261013396E-3</v>
      </c>
      <c r="CS102">
        <v>-7.0088674311365705E-4</v>
      </c>
      <c r="CT102">
        <v>-5.2017270424652802E-4</v>
      </c>
      <c r="CU102">
        <v>2.04637676000747E-4</v>
      </c>
      <c r="CV102">
        <v>-4.10601848448852E-4</v>
      </c>
      <c r="CW102">
        <v>-2.0773941743866301E-4</v>
      </c>
      <c r="CX102">
        <v>-1.2803770197997399E-4</v>
      </c>
      <c r="CY102" s="2">
        <v>2.1181985000069301E-5</v>
      </c>
      <c r="CZ102">
        <v>2.3671237204181799E-4</v>
      </c>
      <c r="DA102">
        <v>2.0579523510845201E-4</v>
      </c>
      <c r="DB102">
        <v>1.2342512595490401E-4</v>
      </c>
      <c r="DC102">
        <v>1.11165469221695E-4</v>
      </c>
      <c r="DD102" s="2">
        <v>-2.0121260695170998E-6</v>
      </c>
      <c r="DE102">
        <v>-2.6603344688047901E-4</v>
      </c>
      <c r="DF102" s="2">
        <v>4.1286714553860198E-7</v>
      </c>
      <c r="DG102">
        <v>-1.49365930412128E-4</v>
      </c>
      <c r="DH102">
        <v>3.72668528458392E-4</v>
      </c>
      <c r="DI102" s="2">
        <v>-1.36540232407986E-5</v>
      </c>
      <c r="DJ102" s="2">
        <v>-4.4084871962545998E-5</v>
      </c>
      <c r="DK102">
        <v>1.7769799574173499E-4</v>
      </c>
      <c r="DL102">
        <v>-6.5810826054752997E-4</v>
      </c>
      <c r="DM102" s="2">
        <v>-2.4934455307168699E-5</v>
      </c>
      <c r="DN102">
        <v>-1.63721263488743E-4</v>
      </c>
      <c r="DO102" s="2">
        <v>2.54044103054612E-5</v>
      </c>
      <c r="DP102" s="2">
        <v>-6.9226761618830304E-5</v>
      </c>
      <c r="DQ102" s="2">
        <v>4.5965279697373102E-5</v>
      </c>
      <c r="DR102">
        <v>-5.0378017963232497E-4</v>
      </c>
      <c r="DS102" s="2">
        <v>9.8390949096498006E-5</v>
      </c>
      <c r="DT102" s="2">
        <v>2.78994470262166E-16</v>
      </c>
      <c r="DU102" s="2">
        <v>8.2977097207502699E-18</v>
      </c>
      <c r="DV102" s="2">
        <v>5.0673075593218298E-17</v>
      </c>
      <c r="DW102" s="2">
        <v>1.07058103866858E-16</v>
      </c>
      <c r="DX102" s="2">
        <v>5.2631982441952501E-17</v>
      </c>
      <c r="DY102" s="2">
        <v>-1.8984187344517701E-17</v>
      </c>
      <c r="DZ102" s="2">
        <v>-1.71651501062913E-18</v>
      </c>
      <c r="EA102" s="2">
        <v>3.0311428890768298E-17</v>
      </c>
      <c r="EB102" s="2">
        <v>-3.8630375358663701E-17</v>
      </c>
      <c r="EC102" s="2">
        <v>1.51147055543452E-18</v>
      </c>
      <c r="ED102" s="2">
        <v>-2.42128209519801E-17</v>
      </c>
      <c r="EE102" s="2">
        <v>-1.41539258214333E-17</v>
      </c>
      <c r="EF102" s="2">
        <v>1.87806074925745E-17</v>
      </c>
      <c r="EG102" s="2">
        <v>8.8872125294347601E-18</v>
      </c>
      <c r="EH102" s="2">
        <v>-3.3157153008219103E-17</v>
      </c>
      <c r="EI102" s="2">
        <v>1.88347978128759E-18</v>
      </c>
      <c r="EJ102" s="2">
        <v>1.9611037536112599E-17</v>
      </c>
      <c r="EK102" s="2">
        <v>-1.1251082177178299E-17</v>
      </c>
      <c r="EL102" s="2">
        <v>-2.1072711580999899E-17</v>
      </c>
      <c r="EM102" s="2">
        <v>-1.4496642982258601E-17</v>
      </c>
      <c r="EN102" s="2">
        <v>6.5401858190822201E-18</v>
      </c>
      <c r="EO102" s="2">
        <v>-3.30722060196385E-17</v>
      </c>
      <c r="EP102" s="2">
        <v>-1.6188259737614099E-17</v>
      </c>
      <c r="EQ102" s="2">
        <v>-1.96344711881349E-17</v>
      </c>
      <c r="ER102" s="2">
        <v>1.31975398982756E-17</v>
      </c>
      <c r="ES102" s="2">
        <v>-6.3270860460049701E-19</v>
      </c>
      <c r="ET102" s="2">
        <v>9.0863985716238105E-18</v>
      </c>
      <c r="EU102" s="2">
        <v>3.32757858715817E-18</v>
      </c>
      <c r="EV102" s="2">
        <v>-9.5404255795547206E-18</v>
      </c>
      <c r="EW102" s="2">
        <v>1.3878580410171999E-17</v>
      </c>
      <c r="EX102" s="2">
        <v>-6.9363609985832298E-18</v>
      </c>
      <c r="EY102" s="2">
        <v>-1.7296964398916401E-17</v>
      </c>
      <c r="EZ102" s="2">
        <v>-1.8571169227625699E-18</v>
      </c>
      <c r="FA102" s="2">
        <v>-1.9766285480759999E-17</v>
      </c>
      <c r="FB102" s="2">
        <v>1.1570365685981301E-19</v>
      </c>
      <c r="FC102" s="2">
        <v>9.4086112869296193E-18</v>
      </c>
      <c r="FD102" s="2">
        <v>-7.8927469217409304E-18</v>
      </c>
      <c r="FE102" s="2">
        <v>-3.6204992374361799E-18</v>
      </c>
      <c r="FF102" s="2">
        <v>2.00943566090713E-18</v>
      </c>
      <c r="FG102" s="2">
        <v>-4.9855094677317003E-18</v>
      </c>
      <c r="FH102" s="2">
        <v>-7.1230979131354593E-18</v>
      </c>
      <c r="FI102" s="2">
        <v>-2.10170566574471E-18</v>
      </c>
      <c r="FJ102" s="2">
        <v>2.65093188501597E-19</v>
      </c>
      <c r="FK102" s="2">
        <v>-2.2613474201462202E-18</v>
      </c>
      <c r="FL102" s="2">
        <v>-6.4149622410883698E-19</v>
      </c>
      <c r="FM102" s="2">
        <v>-7.06671068795694E-19</v>
      </c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</row>
    <row r="103" spans="1:191">
      <c r="A103">
        <v>2016</v>
      </c>
      <c r="B103" s="1" t="s">
        <v>1</v>
      </c>
      <c r="C103" t="s">
        <v>47</v>
      </c>
      <c r="D103">
        <v>-6.0770472850256697E-2</v>
      </c>
      <c r="E103">
        <v>-2.6480424967633399E-3</v>
      </c>
      <c r="F103">
        <v>3.5662863014790601E-3</v>
      </c>
      <c r="G103">
        <v>-3.09452915414524E-2</v>
      </c>
      <c r="H103">
        <v>-1.0006314012098101E-2</v>
      </c>
      <c r="I103">
        <v>-5.9134900161383701E-4</v>
      </c>
      <c r="J103">
        <v>-4.8978361980411605E-4</v>
      </c>
      <c r="K103">
        <v>-8.0453011316047596E-3</v>
      </c>
      <c r="L103">
        <v>8.0554196122405598E-3</v>
      </c>
      <c r="M103">
        <v>-4.8246633922339301E-3</v>
      </c>
      <c r="N103">
        <v>-1.10835349350322E-2</v>
      </c>
      <c r="O103">
        <v>6.0789994856502404E-3</v>
      </c>
      <c r="P103">
        <v>4.31299834874587E-3</v>
      </c>
      <c r="Q103">
        <v>1.2603276871917601E-2</v>
      </c>
      <c r="R103">
        <v>3.1845065206266101E-3</v>
      </c>
      <c r="S103">
        <v>1.5755000135462499E-3</v>
      </c>
      <c r="T103">
        <v>-2.4338967404016801E-3</v>
      </c>
      <c r="U103">
        <v>-8.6257079930314603E-4</v>
      </c>
      <c r="V103">
        <v>3.4994772830662202E-3</v>
      </c>
      <c r="W103">
        <v>-7.8480958820159802E-4</v>
      </c>
      <c r="X103">
        <v>-2.27018578436442E-4</v>
      </c>
      <c r="Y103">
        <v>1.9971485664452499E-3</v>
      </c>
      <c r="Z103">
        <v>-9.4200879458154101E-4</v>
      </c>
      <c r="AA103">
        <v>-3.6509468785802099E-3</v>
      </c>
      <c r="AB103">
        <v>-9.2368595095153397E-3</v>
      </c>
      <c r="AC103">
        <v>1.9602079551479198E-3</v>
      </c>
      <c r="AD103">
        <v>-3.0605628914704699E-4</v>
      </c>
      <c r="AE103">
        <v>3.2476282639068701E-3</v>
      </c>
      <c r="AF103">
        <v>-3.5849495233651299E-3</v>
      </c>
      <c r="AG103">
        <v>1.67396347493913E-3</v>
      </c>
      <c r="AH103">
        <v>5.76114053869456E-3</v>
      </c>
      <c r="AI103">
        <v>-3.8778748186951298E-3</v>
      </c>
      <c r="AJ103">
        <v>4.1408207975276298E-3</v>
      </c>
      <c r="AK103">
        <v>4.7961262600106401E-3</v>
      </c>
      <c r="AL103">
        <v>4.8976439639542299E-3</v>
      </c>
      <c r="AM103">
        <v>6.4023673010876498E-4</v>
      </c>
      <c r="AN103">
        <v>-3.21631779145033E-3</v>
      </c>
      <c r="AO103">
        <v>2.52600062997949E-3</v>
      </c>
      <c r="AP103">
        <v>5.44731456668429E-4</v>
      </c>
      <c r="AQ103">
        <v>-9.73110831121217E-4</v>
      </c>
      <c r="AR103">
        <v>6.9334505995044199E-3</v>
      </c>
      <c r="AS103">
        <v>4.7290875478185699E-3</v>
      </c>
      <c r="AT103">
        <v>-5.2677232218772897E-4</v>
      </c>
      <c r="AU103">
        <v>-6.8153052332504298E-4</v>
      </c>
      <c r="AV103">
        <v>1.77447132513047E-3</v>
      </c>
      <c r="AW103">
        <v>-2.1103884089202002E-3</v>
      </c>
      <c r="AX103" s="2">
        <v>-3.6826521953064899E-5</v>
      </c>
      <c r="AY103">
        <v>3.7115557213983799E-3</v>
      </c>
      <c r="AZ103">
        <v>-2.25209313338789E-4</v>
      </c>
      <c r="BA103">
        <v>6.5898861778246201E-4</v>
      </c>
      <c r="BB103">
        <v>-2.0137479286000499E-3</v>
      </c>
      <c r="BC103">
        <v>5.8113709562485297E-3</v>
      </c>
      <c r="BD103">
        <v>2.8390798119303502E-3</v>
      </c>
      <c r="BE103">
        <v>-1.04096304577E-3</v>
      </c>
      <c r="BF103">
        <v>-6.1471959419666803E-3</v>
      </c>
      <c r="BG103">
        <v>1.53392627959811E-3</v>
      </c>
      <c r="BH103">
        <v>-3.2822088871686098E-3</v>
      </c>
      <c r="BI103">
        <v>4.4530933319726499E-3</v>
      </c>
      <c r="BJ103">
        <v>-1.0304575725599801E-2</v>
      </c>
      <c r="BK103">
        <v>-8.7478076792238506E-3</v>
      </c>
      <c r="BL103">
        <v>1.3853921516444099E-2</v>
      </c>
      <c r="BM103">
        <v>2.39705170357835E-3</v>
      </c>
      <c r="BN103">
        <v>3.8933213085422498E-3</v>
      </c>
      <c r="BO103">
        <v>3.4138464809278101E-3</v>
      </c>
      <c r="BP103">
        <v>-1.52283100168198E-3</v>
      </c>
      <c r="BQ103">
        <v>4.8729392749262699E-3</v>
      </c>
      <c r="BR103">
        <v>-3.40172978114752E-3</v>
      </c>
      <c r="BS103">
        <v>-1.96629406025812E-3</v>
      </c>
      <c r="BT103">
        <v>-2.4279640902919002E-3</v>
      </c>
      <c r="BU103">
        <v>-4.1892422198393196E-3</v>
      </c>
      <c r="BV103">
        <v>-1.5896224638596801E-4</v>
      </c>
      <c r="BW103">
        <v>-4.0040687668421397E-3</v>
      </c>
      <c r="BX103">
        <v>-1.0404311348676301E-2</v>
      </c>
      <c r="BY103">
        <v>5.0978986665280897E-3</v>
      </c>
      <c r="BZ103">
        <v>6.6903023491958697E-3</v>
      </c>
      <c r="CA103">
        <v>-1.30041841656003E-3</v>
      </c>
      <c r="CB103">
        <v>1.89995182532859E-3</v>
      </c>
      <c r="CC103">
        <v>-8.1194222684891299E-4</v>
      </c>
      <c r="CD103">
        <v>1.69965492081871E-3</v>
      </c>
      <c r="CE103">
        <v>-5.28978649329133E-3</v>
      </c>
      <c r="CF103" s="2">
        <v>5.9253791407940104E-16</v>
      </c>
      <c r="CG103" s="2">
        <v>8.3357868678997097E-17</v>
      </c>
      <c r="CH103" s="2">
        <v>-4.8473485727420002E-17</v>
      </c>
      <c r="CI103" s="2">
        <v>6.5769339412873005E-17</v>
      </c>
      <c r="CJ103" s="2">
        <v>1.3736037537839201E-16</v>
      </c>
      <c r="CK103" s="2">
        <v>-1.83741114324377E-16</v>
      </c>
      <c r="CL103">
        <v>-8.7434352864585601E-4</v>
      </c>
      <c r="CM103" s="2">
        <v>6.4804978411959102E-5</v>
      </c>
      <c r="CN103">
        <v>1.42406388817595E-3</v>
      </c>
      <c r="CO103">
        <v>1.33977070663585E-4</v>
      </c>
      <c r="CP103">
        <v>-3.3121669544790099E-4</v>
      </c>
      <c r="CQ103">
        <v>4.4773848440605898E-4</v>
      </c>
      <c r="CR103">
        <v>-7.2867329860926795E-4</v>
      </c>
      <c r="CS103">
        <v>-2.3323737428628498E-3</v>
      </c>
      <c r="CT103">
        <v>-3.5634494190471201E-3</v>
      </c>
      <c r="CU103">
        <v>2.0298640978651198E-3</v>
      </c>
      <c r="CV103">
        <v>-3.6835439976697498E-3</v>
      </c>
      <c r="CW103">
        <v>-1.83672311343837E-3</v>
      </c>
      <c r="CX103">
        <v>-3.3943298909907502E-4</v>
      </c>
      <c r="CY103">
        <v>2.2040903512806202E-3</v>
      </c>
      <c r="CZ103">
        <v>6.6152270173819305E-4</v>
      </c>
      <c r="DA103">
        <v>-1.1623633709508599E-3</v>
      </c>
      <c r="DB103">
        <v>1.8466348224840899E-3</v>
      </c>
      <c r="DC103">
        <v>6.7639453512476305E-4</v>
      </c>
      <c r="DD103">
        <v>-4.1894862100371301E-4</v>
      </c>
      <c r="DE103">
        <v>5.0692226209887899E-4</v>
      </c>
      <c r="DF103">
        <v>2.5792533244323298E-4</v>
      </c>
      <c r="DG103">
        <v>1.3753663990437399E-3</v>
      </c>
      <c r="DH103">
        <v>3.6513458458838901E-3</v>
      </c>
      <c r="DI103">
        <v>-5.9104135870930797E-4</v>
      </c>
      <c r="DJ103" s="2">
        <v>-2.4403964066679001E-6</v>
      </c>
      <c r="DK103">
        <v>-2.4630677321296599E-4</v>
      </c>
      <c r="DL103">
        <v>9.5409226715747802E-4</v>
      </c>
      <c r="DM103">
        <v>1.8086418291174199E-4</v>
      </c>
      <c r="DN103">
        <v>3.7414521071931498E-4</v>
      </c>
      <c r="DO103">
        <v>-1.98715716491473E-4</v>
      </c>
      <c r="DP103">
        <v>7.0141131709965305E-4</v>
      </c>
      <c r="DQ103" s="2">
        <v>-9.4495100626528102E-5</v>
      </c>
      <c r="DR103">
        <v>1.16803889805065E-4</v>
      </c>
      <c r="DS103" s="2">
        <v>-2.3400799508205201E-5</v>
      </c>
      <c r="DT103" s="2">
        <v>-1.88852533948863E-16</v>
      </c>
      <c r="DU103" s="2">
        <v>2.40290864740933E-16</v>
      </c>
      <c r="DV103" s="2">
        <v>1.6600545552880399E-17</v>
      </c>
      <c r="DW103" s="2">
        <v>6.7642701165448996E-17</v>
      </c>
      <c r="DX103" s="2">
        <v>-4.1688466947566099E-17</v>
      </c>
      <c r="DY103" s="2">
        <v>-2.45145292217665E-17</v>
      </c>
      <c r="DZ103" s="2">
        <v>-6.0956787322853501E-17</v>
      </c>
      <c r="EA103" s="2">
        <v>6.41496224108838E-17</v>
      </c>
      <c r="EB103" s="2">
        <v>4.89880495524941E-17</v>
      </c>
      <c r="EC103" s="2">
        <v>3.2537625832881097E-17</v>
      </c>
      <c r="ED103" s="2">
        <v>1.9959613109943499E-17</v>
      </c>
      <c r="EE103" s="2">
        <v>-2.7874329080455202E-17</v>
      </c>
      <c r="EF103" s="2">
        <v>1.61091711620391E-17</v>
      </c>
      <c r="EG103" s="2">
        <v>2.2994271046823601E-17</v>
      </c>
      <c r="EH103" s="2">
        <v>8.5522577658418602E-17</v>
      </c>
      <c r="EI103" s="2">
        <v>6.0748813661156099E-17</v>
      </c>
      <c r="EJ103" s="2">
        <v>-3.59735850606422E-17</v>
      </c>
      <c r="EK103" s="2">
        <v>4.5224019196421701E-17</v>
      </c>
      <c r="EL103" s="2">
        <v>-5.5098374317293297E-17</v>
      </c>
      <c r="EM103" s="2">
        <v>-3.1954713738827901E-17</v>
      </c>
      <c r="EN103" s="2">
        <v>9.9849326663515998E-18</v>
      </c>
      <c r="EO103" s="2">
        <v>-3.4197021316705998E-17</v>
      </c>
      <c r="EP103" s="2">
        <v>9.4481555747171498E-18</v>
      </c>
      <c r="EQ103" s="2">
        <v>-3.5428752651125097E-17</v>
      </c>
      <c r="ER103" s="2">
        <v>-6.3929931923175203E-18</v>
      </c>
      <c r="ES103" s="2">
        <v>-8.88369748163143E-17</v>
      </c>
      <c r="ET103" s="2">
        <v>-4.6755994197375599E-17</v>
      </c>
      <c r="EU103" s="2">
        <v>-3.14948283178914E-17</v>
      </c>
      <c r="EV103" s="2">
        <v>-1.09230110488669E-17</v>
      </c>
      <c r="EW103" s="2">
        <v>1.4745625534994901E-17</v>
      </c>
      <c r="EX103" s="2">
        <v>-1.9403063874415199E-17</v>
      </c>
      <c r="EY103" s="2">
        <v>-6.8250511514775903E-19</v>
      </c>
      <c r="EZ103" s="2">
        <v>-1.84950098585534E-17</v>
      </c>
      <c r="FA103" s="2">
        <v>-2.3316483762129399E-18</v>
      </c>
      <c r="FB103" s="2">
        <v>2.2143336557766E-17</v>
      </c>
      <c r="FC103" s="2">
        <v>-7.6510873852615695E-18</v>
      </c>
      <c r="FD103" s="2">
        <v>-1.3078907034913101E-18</v>
      </c>
      <c r="FE103" s="2">
        <v>-2.20862170309618E-17</v>
      </c>
      <c r="FF103" s="2">
        <v>-1.6924955173063301E-17</v>
      </c>
      <c r="FG103" s="2">
        <v>-1.9860020088848902E-18</v>
      </c>
      <c r="FH103" s="2">
        <v>5.3970629813723002E-19</v>
      </c>
      <c r="FI103" s="2">
        <v>1.1379967263300599E-18</v>
      </c>
      <c r="FJ103" s="2">
        <v>-1.56712547898734E-19</v>
      </c>
      <c r="FK103" s="2">
        <v>-7.1472638667833899E-19</v>
      </c>
      <c r="FL103" s="2">
        <v>-2.4312413973074698E-19</v>
      </c>
      <c r="FM103" s="2">
        <v>-5.1920185261776899E-19</v>
      </c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</row>
    <row r="104" spans="1:191">
      <c r="A104">
        <v>2016</v>
      </c>
      <c r="B104" s="1" t="s">
        <v>1</v>
      </c>
      <c r="C104" t="s">
        <v>43</v>
      </c>
      <c r="D104">
        <v>0.113982172564474</v>
      </c>
      <c r="E104">
        <v>-7.6499886169165796E-2</v>
      </c>
      <c r="F104">
        <v>-3.9165071499731301E-2</v>
      </c>
      <c r="G104">
        <v>-6.7225341796440102E-3</v>
      </c>
      <c r="H104">
        <v>4.9855295430145698E-3</v>
      </c>
      <c r="I104">
        <v>1.04801388982678E-2</v>
      </c>
      <c r="J104">
        <v>2.5262955927896E-2</v>
      </c>
      <c r="K104">
        <v>-1.20644956648699E-2</v>
      </c>
      <c r="L104">
        <v>-3.55321623563912E-2</v>
      </c>
      <c r="M104">
        <v>1.0354271081293699E-2</v>
      </c>
      <c r="N104">
        <v>1.1104048350237801E-2</v>
      </c>
      <c r="O104">
        <v>1.7752311116850099E-3</v>
      </c>
      <c r="P104">
        <v>1.6467862110510701E-2</v>
      </c>
      <c r="Q104">
        <v>5.8239800355409299E-3</v>
      </c>
      <c r="R104">
        <v>-1.3218680140940599E-2</v>
      </c>
      <c r="S104">
        <v>-3.7036061931577701E-3</v>
      </c>
      <c r="T104">
        <v>4.6121511152490802E-4</v>
      </c>
      <c r="U104">
        <v>-6.1065307825467798E-3</v>
      </c>
      <c r="V104">
        <v>-1.21680519843457E-3</v>
      </c>
      <c r="W104">
        <v>2.9811177467986998E-3</v>
      </c>
      <c r="X104">
        <v>4.6435825601386202E-4</v>
      </c>
      <c r="Y104">
        <v>-1.4251267534017499E-3</v>
      </c>
      <c r="Z104">
        <v>-3.8507173541079799E-3</v>
      </c>
      <c r="AA104">
        <v>-5.8149977993570898E-3</v>
      </c>
      <c r="AB104">
        <v>4.09986444392398E-3</v>
      </c>
      <c r="AC104">
        <v>5.1097815313277499E-3</v>
      </c>
      <c r="AD104">
        <v>-4.5303879177386501E-3</v>
      </c>
      <c r="AE104">
        <v>-2.82976852079408E-3</v>
      </c>
      <c r="AF104">
        <v>2.0672399562217799E-3</v>
      </c>
      <c r="AG104">
        <v>6.5931802425108097E-3</v>
      </c>
      <c r="AH104">
        <v>-1.7417847178208799E-3</v>
      </c>
      <c r="AI104">
        <v>1.1698983836741499E-3</v>
      </c>
      <c r="AJ104">
        <v>-4.2076545316982704E-3</v>
      </c>
      <c r="AK104">
        <v>-4.6475525875246497E-3</v>
      </c>
      <c r="AL104">
        <v>7.2493415325696302E-3</v>
      </c>
      <c r="AM104">
        <v>2.01992104916584E-2</v>
      </c>
      <c r="AN104">
        <v>-2.1402364232124198E-2</v>
      </c>
      <c r="AO104">
        <v>-1.1898198402274199E-3</v>
      </c>
      <c r="AP104">
        <v>-4.6894738630073201E-4</v>
      </c>
      <c r="AQ104">
        <v>-3.3354533837646502E-3</v>
      </c>
      <c r="AR104">
        <v>-3.41749817578524E-4</v>
      </c>
      <c r="AS104">
        <v>-2.8593159253739401E-3</v>
      </c>
      <c r="AT104">
        <v>1.27646797753519E-3</v>
      </c>
      <c r="AU104">
        <v>2.69597814323588E-4</v>
      </c>
      <c r="AV104">
        <v>1.04563211390873E-2</v>
      </c>
      <c r="AW104">
        <v>9.7002617496198199E-4</v>
      </c>
      <c r="AX104">
        <v>7.2109679714161602E-4</v>
      </c>
      <c r="AY104">
        <v>-2.1174890792975401E-3</v>
      </c>
      <c r="AZ104">
        <v>-4.09193789769442E-3</v>
      </c>
      <c r="BA104">
        <v>-2.2112741410872201E-3</v>
      </c>
      <c r="BB104">
        <v>2.6083895622458701E-3</v>
      </c>
      <c r="BC104">
        <v>-2.1554086673732301E-4</v>
      </c>
      <c r="BD104">
        <v>1.08976019441205E-3</v>
      </c>
      <c r="BE104">
        <v>-2.7153407240111701E-3</v>
      </c>
      <c r="BF104">
        <v>1.6123237660926599E-3</v>
      </c>
      <c r="BG104">
        <v>7.0241464892885101E-3</v>
      </c>
      <c r="BH104">
        <v>-9.0895828821094499E-4</v>
      </c>
      <c r="BI104">
        <v>5.2795398106796E-4</v>
      </c>
      <c r="BJ104">
        <v>-4.5730394163150399E-4</v>
      </c>
      <c r="BK104">
        <v>1.13063430037489E-3</v>
      </c>
      <c r="BL104">
        <v>1.87546434705158E-3</v>
      </c>
      <c r="BM104">
        <v>1.1092356003485099E-3</v>
      </c>
      <c r="BN104">
        <v>-1.14756745740411E-3</v>
      </c>
      <c r="BO104">
        <v>3.6438830312395898E-4</v>
      </c>
      <c r="BP104">
        <v>5.6627565071666001E-4</v>
      </c>
      <c r="BQ104">
        <v>2.6219006591364198E-3</v>
      </c>
      <c r="BR104">
        <v>1.83182268067343E-4</v>
      </c>
      <c r="BS104">
        <v>-1.09454732856304E-3</v>
      </c>
      <c r="BT104">
        <v>1.5941516009732899E-4</v>
      </c>
      <c r="BU104">
        <v>3.9804391504390599E-4</v>
      </c>
      <c r="BV104">
        <v>1.5809227531984001E-4</v>
      </c>
      <c r="BW104">
        <v>9.2709312090553302E-4</v>
      </c>
      <c r="BX104">
        <v>2.6595259783377999E-3</v>
      </c>
      <c r="BY104">
        <v>-9.9466345848375792E-4</v>
      </c>
      <c r="BZ104">
        <v>-7.2894294258870696E-4</v>
      </c>
      <c r="CA104">
        <v>-2.0071134460313499E-4</v>
      </c>
      <c r="CB104">
        <v>2.03945971720494E-4</v>
      </c>
      <c r="CC104">
        <v>1.8953043195100499E-3</v>
      </c>
      <c r="CD104">
        <v>4.0158809627235097E-3</v>
      </c>
      <c r="CE104">
        <v>-1.04980273930094E-3</v>
      </c>
      <c r="CF104" s="2">
        <v>1.08463830871714E-16</v>
      </c>
      <c r="CG104" s="2">
        <v>-1.52475381895103E-17</v>
      </c>
      <c r="CH104" s="2">
        <v>-2.37726230248999E-17</v>
      </c>
      <c r="CI104" s="2">
        <v>3.2892825915732597E-17</v>
      </c>
      <c r="CJ104" s="2">
        <v>-8.0252881518332506E-18</v>
      </c>
      <c r="CK104" s="2">
        <v>-3.3859482116978099E-18</v>
      </c>
      <c r="CL104">
        <v>7.3103444480188801E-4</v>
      </c>
      <c r="CM104" s="2">
        <v>-1.23238666606315E-5</v>
      </c>
      <c r="CN104" s="2">
        <v>4.1101585648191602E-5</v>
      </c>
      <c r="CO104">
        <v>-2.6000148668611398E-4</v>
      </c>
      <c r="CP104" s="2">
        <v>-2.92858148187821E-5</v>
      </c>
      <c r="CQ104">
        <v>6.2961994572549996E-4</v>
      </c>
      <c r="CR104">
        <v>-2.8690466983383802E-4</v>
      </c>
      <c r="CS104">
        <v>-5.7222046026919702E-4</v>
      </c>
      <c r="CT104">
        <v>-1.0014608913924299E-3</v>
      </c>
      <c r="CU104">
        <v>1.5128605883788799E-3</v>
      </c>
      <c r="CV104">
        <v>3.0467663810990701E-3</v>
      </c>
      <c r="CW104">
        <v>-4.72490951581496E-4</v>
      </c>
      <c r="CX104">
        <v>3.21907172275421E-4</v>
      </c>
      <c r="CY104" s="2">
        <v>6.8289129233929598E-5</v>
      </c>
      <c r="CZ104" s="2">
        <v>4.0186888731422701E-5</v>
      </c>
      <c r="DA104">
        <v>-3.5247965738980502E-4</v>
      </c>
      <c r="DB104" s="2">
        <v>-7.3774578827215503E-5</v>
      </c>
      <c r="DC104" s="2">
        <v>-1.7263875870787201E-5</v>
      </c>
      <c r="DD104" s="2">
        <v>-3.2779729647141303E-5</v>
      </c>
      <c r="DE104">
        <v>4.2025147314203202E-4</v>
      </c>
      <c r="DF104" s="2">
        <v>8.3167739497273704E-5</v>
      </c>
      <c r="DG104">
        <v>7.5063445600920698E-4</v>
      </c>
      <c r="DH104">
        <v>4.4926650405175398E-4</v>
      </c>
      <c r="DI104">
        <v>1.6429622208534499E-4</v>
      </c>
      <c r="DJ104">
        <v>-6.6206275785214198E-4</v>
      </c>
      <c r="DK104" s="2">
        <v>-9.8448357698423199E-5</v>
      </c>
      <c r="DL104">
        <v>2.14651677339555E-4</v>
      </c>
      <c r="DM104">
        <v>-3.7534230883396201E-4</v>
      </c>
      <c r="DN104">
        <v>-6.7272921810730604E-3</v>
      </c>
      <c r="DO104">
        <v>-8.1287545423314503E-4</v>
      </c>
      <c r="DP104">
        <v>4.3951518541925701E-4</v>
      </c>
      <c r="DQ104">
        <v>3.9077383651083702E-4</v>
      </c>
      <c r="DR104" s="2">
        <v>-2.5068004562003801E-5</v>
      </c>
      <c r="DS104">
        <v>-1.2629006162801401E-4</v>
      </c>
      <c r="DT104" s="2">
        <v>2.5941052788620398E-16</v>
      </c>
      <c r="DU104" s="2">
        <v>-5.3420817753151202E-16</v>
      </c>
      <c r="DV104" s="2">
        <v>-1.53860233066652E-17</v>
      </c>
      <c r="DW104" s="2">
        <v>-2.7270326699581999E-16</v>
      </c>
      <c r="DX104" s="2">
        <v>-1.74123751351259E-16</v>
      </c>
      <c r="DY104" s="2">
        <v>1.2418517428861301E-16</v>
      </c>
      <c r="DZ104" s="2">
        <v>6.4934649753628795E-17</v>
      </c>
      <c r="EA104" s="2">
        <v>8.61186711817343E-18</v>
      </c>
      <c r="EB104" s="2">
        <v>-1.91160016371428E-17</v>
      </c>
      <c r="EC104" s="2">
        <v>4.2063405379921898E-17</v>
      </c>
      <c r="ED104" s="2">
        <v>-1.04279751498971E-17</v>
      </c>
      <c r="EE104" s="2">
        <v>-5.5022214948221001E-17</v>
      </c>
      <c r="EF104" s="2">
        <v>6.9451486180915694E-17</v>
      </c>
      <c r="EG104" s="2">
        <v>-4.87537130322717E-17</v>
      </c>
      <c r="EH104" s="2">
        <v>3.3644865890932002E-17</v>
      </c>
      <c r="EI104" s="2">
        <v>3.1694014360080497E-17</v>
      </c>
      <c r="EJ104" s="2">
        <v>-1.87703552698148E-17</v>
      </c>
      <c r="EK104" s="2">
        <v>-7.6159369072282103E-20</v>
      </c>
      <c r="EL104" s="2">
        <v>-3.9485703657475502E-18</v>
      </c>
      <c r="EM104" s="2">
        <v>-2.33794617019392E-17</v>
      </c>
      <c r="EN104" s="2">
        <v>6.3401210149423404E-17</v>
      </c>
      <c r="EO104" s="2">
        <v>-3.1450890220349698E-17</v>
      </c>
      <c r="EP104" s="2">
        <v>4.1887652989755098E-19</v>
      </c>
      <c r="EQ104" s="2">
        <v>-2.3685563781479701E-17</v>
      </c>
      <c r="ER104" s="2">
        <v>-8.6938849002512803E-18</v>
      </c>
      <c r="ES104" s="2">
        <v>-1.44866836801492E-16</v>
      </c>
      <c r="ET104" s="2">
        <v>-1.2063644061049499E-16</v>
      </c>
      <c r="EU104" s="2">
        <v>5.9814396786769199E-18</v>
      </c>
      <c r="EV104" s="2">
        <v>3.7728179755807399E-18</v>
      </c>
      <c r="EW104" s="2">
        <v>6.5877854247524001E-18</v>
      </c>
      <c r="EX104" s="2">
        <v>-3.0686367323124098E-17</v>
      </c>
      <c r="EY104" s="2">
        <v>-3.5384814553583397E-18</v>
      </c>
      <c r="EZ104" s="2">
        <v>-8.8227699863736001E-17</v>
      </c>
      <c r="FA104" s="2">
        <v>-8.7876195083402395E-18</v>
      </c>
      <c r="FB104" s="2">
        <v>3.2279855660636502E-18</v>
      </c>
      <c r="FC104" s="2">
        <v>3.36624411299487E-17</v>
      </c>
      <c r="FD104" s="2">
        <v>9.6663814591742598E-20</v>
      </c>
      <c r="FE104" s="2">
        <v>-2.1172304602094401E-17</v>
      </c>
      <c r="FF104" s="2">
        <v>-3.9731757003709003E-17</v>
      </c>
      <c r="FG104" s="2">
        <v>3.8519065511558101E-17</v>
      </c>
      <c r="FH104" s="2">
        <v>1.01936386296747E-17</v>
      </c>
      <c r="FI104" s="2">
        <v>-2.7798169711382999E-18</v>
      </c>
      <c r="FJ104" s="2">
        <v>-1.18925784012871E-18</v>
      </c>
      <c r="FK104" s="2">
        <v>1.7194442171319099E-18</v>
      </c>
      <c r="FL104" s="2">
        <v>3.6556497154695398E-18</v>
      </c>
      <c r="FM104" s="2">
        <v>4.84490755559825E-18</v>
      </c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</row>
    <row r="105" spans="1:191">
      <c r="A105">
        <v>2017</v>
      </c>
      <c r="B105" s="1" t="s">
        <v>51</v>
      </c>
      <c r="C105" t="s">
        <v>69</v>
      </c>
      <c r="D105">
        <v>-6.6830587155879598E-2</v>
      </c>
      <c r="E105">
        <v>2.8489527009920801E-2</v>
      </c>
      <c r="F105">
        <v>-2.58728307024137E-2</v>
      </c>
      <c r="G105">
        <v>1.7361865306930901E-2</v>
      </c>
      <c r="H105">
        <v>5.13830892903973E-3</v>
      </c>
      <c r="I105">
        <v>3.5224476726586798E-3</v>
      </c>
      <c r="J105">
        <v>-1.51424126983011E-2</v>
      </c>
      <c r="K105">
        <v>1.5715044819173199E-2</v>
      </c>
      <c r="L105">
        <v>-6.61250887221754E-3</v>
      </c>
      <c r="M105">
        <v>1.40779699345388E-2</v>
      </c>
      <c r="N105">
        <v>-1.98104127542735E-3</v>
      </c>
      <c r="O105">
        <v>1.8489638649084102E-2</v>
      </c>
      <c r="P105">
        <v>7.7747499196461603E-4</v>
      </c>
      <c r="Q105">
        <v>7.7279715978154102E-3</v>
      </c>
      <c r="R105">
        <v>-4.2149561349264699E-3</v>
      </c>
      <c r="S105">
        <v>-6.6873409730629097E-3</v>
      </c>
      <c r="T105">
        <v>1.5188022733332701E-2</v>
      </c>
      <c r="U105">
        <v>2.5240490187282598E-3</v>
      </c>
      <c r="V105">
        <v>1.7564413528432399E-3</v>
      </c>
      <c r="W105">
        <v>-5.4683547411126599E-3</v>
      </c>
      <c r="X105">
        <v>-4.1188685550768503E-3</v>
      </c>
      <c r="Y105">
        <v>-4.0959054234183598E-3</v>
      </c>
      <c r="Z105">
        <v>-2.4281933874887801E-3</v>
      </c>
      <c r="AA105">
        <v>1.37003865545491E-2</v>
      </c>
      <c r="AB105">
        <v>5.5701669129118699E-3</v>
      </c>
      <c r="AC105">
        <v>8.5077164226317701E-3</v>
      </c>
      <c r="AD105">
        <v>4.0703352641705002E-3</v>
      </c>
      <c r="AE105">
        <v>-4.3594897595382303E-3</v>
      </c>
      <c r="AF105">
        <v>3.5361024121954498E-3</v>
      </c>
      <c r="AG105">
        <v>2.0199409559492599E-3</v>
      </c>
      <c r="AH105">
        <v>-7.3757162758143003E-3</v>
      </c>
      <c r="AI105">
        <v>-2.0728438645725199E-3</v>
      </c>
      <c r="AJ105">
        <v>3.11454688711419E-3</v>
      </c>
      <c r="AK105">
        <v>-4.4819723363967402E-3</v>
      </c>
      <c r="AL105">
        <v>-1.9373501026317499E-3</v>
      </c>
      <c r="AM105">
        <v>-6.8470222556457402E-3</v>
      </c>
      <c r="AN105">
        <v>-4.0921906931088896E-3</v>
      </c>
      <c r="AO105">
        <v>1.13596778039808E-3</v>
      </c>
      <c r="AP105">
        <v>3.79571122762014E-3</v>
      </c>
      <c r="AQ105">
        <v>-2.20674309406676E-4</v>
      </c>
      <c r="AR105">
        <v>4.5017187949962398E-4</v>
      </c>
      <c r="AS105">
        <v>-1.24864057161909E-3</v>
      </c>
      <c r="AT105">
        <v>3.0069883689693802E-3</v>
      </c>
      <c r="AU105">
        <v>2.30232287626522E-3</v>
      </c>
      <c r="AV105">
        <v>-9.882310788091671E-4</v>
      </c>
      <c r="AW105">
        <v>2.6603391573309198E-3</v>
      </c>
      <c r="AX105">
        <v>-6.10665929489359E-3</v>
      </c>
      <c r="AY105">
        <v>-2.4359795920898901E-3</v>
      </c>
      <c r="AZ105">
        <v>-1.4712219580777701E-3</v>
      </c>
      <c r="BA105">
        <v>-1.40036802852037E-3</v>
      </c>
      <c r="BB105">
        <v>1.5233699712805799E-3</v>
      </c>
      <c r="BC105">
        <v>-1.17478144709408E-3</v>
      </c>
      <c r="BD105">
        <v>8.6392265681188303E-4</v>
      </c>
      <c r="BE105">
        <v>-2.7480567569897001E-3</v>
      </c>
      <c r="BF105">
        <v>7.4410148663703098E-3</v>
      </c>
      <c r="BG105">
        <v>-3.35697186930166E-3</v>
      </c>
      <c r="BH105">
        <v>1.03149445930518E-2</v>
      </c>
      <c r="BI105">
        <v>1.93254167030414E-3</v>
      </c>
      <c r="BJ105">
        <v>-4.2934482808597199E-4</v>
      </c>
      <c r="BK105">
        <v>-1.7864574705197199E-3</v>
      </c>
      <c r="BL105">
        <v>1.59180513864651E-3</v>
      </c>
      <c r="BM105">
        <v>-1.90802129227619E-3</v>
      </c>
      <c r="BN105">
        <v>2.6398757392444602E-3</v>
      </c>
      <c r="BO105">
        <v>1.3339617817021399E-3</v>
      </c>
      <c r="BP105">
        <v>-7.6166153410435998E-4</v>
      </c>
      <c r="BQ105">
        <v>2.2266195665981798E-3</v>
      </c>
      <c r="BR105">
        <v>-8.3195082573660605E-3</v>
      </c>
      <c r="BS105">
        <v>-7.3873814405497097E-3</v>
      </c>
      <c r="BT105">
        <v>-5.7417980318935202E-3</v>
      </c>
      <c r="BU105">
        <v>4.4319490165086401E-3</v>
      </c>
      <c r="BV105">
        <v>1.14433712777656E-2</v>
      </c>
      <c r="BW105">
        <v>1.4896145312624301E-3</v>
      </c>
      <c r="BX105">
        <v>2.6334137310385498E-3</v>
      </c>
      <c r="BY105">
        <v>1.13347587201417E-3</v>
      </c>
      <c r="BZ105">
        <v>6.4719795650098402E-3</v>
      </c>
      <c r="CA105">
        <v>9.7326707703624393E-3</v>
      </c>
      <c r="CB105">
        <v>-6.7704675304709402E-3</v>
      </c>
      <c r="CC105">
        <v>-1.8645384606809799E-3</v>
      </c>
      <c r="CD105">
        <v>1.0395396871764101E-3</v>
      </c>
      <c r="CE105">
        <v>-5.0760449522299796E-4</v>
      </c>
      <c r="CF105" s="2">
        <v>1.58499586584283E-16</v>
      </c>
      <c r="CG105" s="2">
        <v>-8.5760234837166396E-17</v>
      </c>
      <c r="CH105" s="2">
        <v>-1.4136178747780399E-17</v>
      </c>
      <c r="CI105" s="2">
        <v>-9.3860635095638101E-17</v>
      </c>
      <c r="CJ105" s="2">
        <v>5.5397514791338601E-17</v>
      </c>
      <c r="CK105" s="2">
        <v>3.72480515388053E-17</v>
      </c>
      <c r="CL105">
        <v>1.1316064780703601E-3</v>
      </c>
      <c r="CM105">
        <v>-2.35651502830284E-4</v>
      </c>
      <c r="CN105">
        <v>-6.5815165305545004E-4</v>
      </c>
      <c r="CO105">
        <v>2.3859032546536999E-4</v>
      </c>
      <c r="CP105">
        <v>-2.01632421163245E-4</v>
      </c>
      <c r="CQ105" s="2">
        <v>8.07684353292483E-5</v>
      </c>
      <c r="CR105">
        <v>1.1289352624587899E-3</v>
      </c>
      <c r="CS105">
        <v>6.8763490790963203E-4</v>
      </c>
      <c r="CT105">
        <v>4.0157315664221099E-4</v>
      </c>
      <c r="CU105">
        <v>2.5209358585382802E-3</v>
      </c>
      <c r="CV105">
        <v>-1.5316921859925799E-3</v>
      </c>
      <c r="CW105">
        <v>-5.9532435287851097E-4</v>
      </c>
      <c r="CX105">
        <v>-1.19517895475516E-3</v>
      </c>
      <c r="CY105">
        <v>-1.5829468231950601E-3</v>
      </c>
      <c r="CZ105">
        <v>3.1401717728411099E-4</v>
      </c>
      <c r="DA105">
        <v>7.9125449289406305E-4</v>
      </c>
      <c r="DB105" s="2">
        <v>2.58986006940386E-5</v>
      </c>
      <c r="DC105">
        <v>-2.2966572832944801E-4</v>
      </c>
      <c r="DD105" s="2">
        <v>2.3399753751369101E-5</v>
      </c>
      <c r="DE105">
        <v>-1.71631743847469E-4</v>
      </c>
      <c r="DF105" s="2">
        <v>-3.0312532673252801E-5</v>
      </c>
      <c r="DG105">
        <v>-2.9873607119450198E-4</v>
      </c>
      <c r="DH105">
        <v>-8.5680487248050003E-4</v>
      </c>
      <c r="DI105" s="2">
        <v>-2.5717562781120399E-5</v>
      </c>
      <c r="DJ105" s="2">
        <v>-7.0033416596094995E-5</v>
      </c>
      <c r="DK105">
        <v>-4.0987248792497899E-4</v>
      </c>
      <c r="DL105">
        <v>2.9793412870912001E-3</v>
      </c>
      <c r="DM105">
        <v>-1.4513523071598599E-4</v>
      </c>
      <c r="DN105" s="2">
        <v>-5.8431637786172199E-5</v>
      </c>
      <c r="DO105">
        <v>1.3167657290191699E-4</v>
      </c>
      <c r="DP105">
        <v>-3.8042402406637598E-4</v>
      </c>
      <c r="DQ105">
        <v>-1.00600346864828E-4</v>
      </c>
      <c r="DR105">
        <v>-1.57849648096329E-3</v>
      </c>
      <c r="DS105">
        <v>2.2852520904146801E-4</v>
      </c>
      <c r="DT105" s="2">
        <v>1.8603317268993701E-16</v>
      </c>
      <c r="DU105" s="2">
        <v>1.8889720434802999E-17</v>
      </c>
      <c r="DV105" s="2">
        <v>6.5670612887452303E-17</v>
      </c>
      <c r="DW105" s="2">
        <v>1.53691071391117E-16</v>
      </c>
      <c r="DX105" s="2">
        <v>3.5759752985939201E-17</v>
      </c>
      <c r="DY105" s="2">
        <v>-9.7981957517993695E-18</v>
      </c>
      <c r="DZ105" s="2">
        <v>1.9654975633654301E-17</v>
      </c>
      <c r="EA105" s="2">
        <v>3.4248282430504698E-17</v>
      </c>
      <c r="EB105" s="2">
        <v>-7.0593876716999896E-17</v>
      </c>
      <c r="EC105" s="2">
        <v>3.0194260630657101E-17</v>
      </c>
      <c r="ED105" s="2">
        <v>-2.2056924965934E-17</v>
      </c>
      <c r="EE105" s="2">
        <v>-4.6867304044481301E-18</v>
      </c>
      <c r="EF105" s="2">
        <v>-1.46826475951851E-17</v>
      </c>
      <c r="EG105" s="2">
        <v>4.7628897735204097E-18</v>
      </c>
      <c r="EH105" s="2">
        <v>4.6751600387621502E-17</v>
      </c>
      <c r="EI105" s="2">
        <v>2.7754231613841299E-17</v>
      </c>
      <c r="EJ105" s="2">
        <v>-2.2291261486156398E-18</v>
      </c>
      <c r="EK105" s="2">
        <v>-1.1438551393356201E-17</v>
      </c>
      <c r="EL105" s="2">
        <v>1.61106357652904E-18</v>
      </c>
      <c r="EM105" s="2">
        <v>2.07094899746552E-18</v>
      </c>
      <c r="EN105" s="2">
        <v>-5.5515786243939503E-18</v>
      </c>
      <c r="EO105" s="2">
        <v>1.09361924781294E-17</v>
      </c>
      <c r="EP105" s="2">
        <v>-1.9937644061172599E-17</v>
      </c>
      <c r="EQ105" s="2">
        <v>-5.1993415424346403E-18</v>
      </c>
      <c r="ER105" s="2">
        <v>1.01204084671052E-18</v>
      </c>
      <c r="ES105" s="2">
        <v>-2.5777017224464699E-19</v>
      </c>
      <c r="ET105" s="2">
        <v>-6.62000669628298E-19</v>
      </c>
      <c r="EU105" s="2">
        <v>-5.67094378938223E-18</v>
      </c>
      <c r="EV105" s="2">
        <v>-8.8842833229319801E-18</v>
      </c>
      <c r="EW105" s="2">
        <v>-2.1670269707567001E-17</v>
      </c>
      <c r="EX105" s="2">
        <v>-2.1558959860461401E-18</v>
      </c>
      <c r="EY105" s="2">
        <v>1.0635948811594499E-17</v>
      </c>
      <c r="EZ105" s="2">
        <v>1.5577520181784501E-17</v>
      </c>
      <c r="FA105" s="2">
        <v>-7.3933172130169206E-18</v>
      </c>
      <c r="FB105" s="2">
        <v>1.1570365685981301E-19</v>
      </c>
      <c r="FC105" s="2">
        <v>1.1599657751009099E-18</v>
      </c>
      <c r="FD105" s="2">
        <v>-3.06541460515935E-18</v>
      </c>
      <c r="FE105" s="2">
        <v>3.4095963692360098E-18</v>
      </c>
      <c r="FF105" s="2">
        <v>2.4781087013519501E-18</v>
      </c>
      <c r="FG105" s="2">
        <v>-3.4857557383082902E-18</v>
      </c>
      <c r="FH105" s="2">
        <v>-2.8113059410431798E-18</v>
      </c>
      <c r="FI105" s="2">
        <v>8.5093448905761297E-19</v>
      </c>
      <c r="FJ105" s="2">
        <v>7.7623972323672103E-20</v>
      </c>
      <c r="FK105" s="2">
        <v>-1.39430229532332E-18</v>
      </c>
      <c r="FL105" s="2">
        <v>-7.5866448422004096E-19</v>
      </c>
      <c r="FM105" s="2">
        <v>-2.37998028350881E-19</v>
      </c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</row>
    <row r="106" spans="1:191">
      <c r="A106">
        <v>2017</v>
      </c>
      <c r="B106" s="1" t="s">
        <v>51</v>
      </c>
      <c r="C106" t="s">
        <v>56</v>
      </c>
      <c r="D106">
        <v>-6.6773765892926606E-2</v>
      </c>
      <c r="E106">
        <v>2.60240557213346E-2</v>
      </c>
      <c r="F106">
        <v>-2.53047739465104E-2</v>
      </c>
      <c r="G106">
        <v>1.73317832520202E-2</v>
      </c>
      <c r="H106">
        <v>7.1096264855264402E-3</v>
      </c>
      <c r="I106">
        <v>1.3587400650909699E-3</v>
      </c>
      <c r="J106">
        <v>-1.7645396986848898E-2</v>
      </c>
      <c r="K106">
        <v>3.22821260674552E-3</v>
      </c>
      <c r="L106">
        <v>-4.9596840117217197E-3</v>
      </c>
      <c r="M106">
        <v>1.1883561171810801E-2</v>
      </c>
      <c r="N106">
        <v>4.0199627870308799E-3</v>
      </c>
      <c r="O106">
        <v>1.6656226159261302E-2</v>
      </c>
      <c r="P106">
        <v>-3.72465120279937E-3</v>
      </c>
      <c r="Q106">
        <v>3.3554928746068499E-3</v>
      </c>
      <c r="R106">
        <v>-1.1691791777416201E-2</v>
      </c>
      <c r="S106">
        <v>-2.11510152544342E-4</v>
      </c>
      <c r="T106">
        <v>1.6767947232834299E-2</v>
      </c>
      <c r="U106">
        <v>1.6715313705906801E-3</v>
      </c>
      <c r="V106">
        <v>7.5220086252098103E-3</v>
      </c>
      <c r="W106">
        <v>-6.0821145721448103E-3</v>
      </c>
      <c r="X106">
        <v>-4.9622143263339099E-3</v>
      </c>
      <c r="Y106" s="2">
        <v>3.5809868038675602E-5</v>
      </c>
      <c r="Z106">
        <v>2.7103630311726599E-3</v>
      </c>
      <c r="AA106">
        <v>-2.4602841688534101E-3</v>
      </c>
      <c r="AB106">
        <v>-5.2666905695187899E-4</v>
      </c>
      <c r="AC106">
        <v>-3.6546010326522198E-3</v>
      </c>
      <c r="AD106">
        <v>1.0738782814314601E-2</v>
      </c>
      <c r="AE106">
        <v>3.9180560930813504E-3</v>
      </c>
      <c r="AF106">
        <v>-5.16668159151225E-3</v>
      </c>
      <c r="AG106">
        <v>4.2130213457185397E-3</v>
      </c>
      <c r="AH106">
        <v>-2.2964108803716701E-3</v>
      </c>
      <c r="AI106">
        <v>8.4527434262517598E-4</v>
      </c>
      <c r="AJ106">
        <v>3.2777030933150001E-3</v>
      </c>
      <c r="AK106">
        <v>3.2922813906528102E-3</v>
      </c>
      <c r="AL106">
        <v>2.5503215268340598E-3</v>
      </c>
      <c r="AM106">
        <v>1.0265661682346001E-3</v>
      </c>
      <c r="AN106">
        <v>-1.3174211806259301E-3</v>
      </c>
      <c r="AO106">
        <v>-3.2534558261663898E-3</v>
      </c>
      <c r="AP106">
        <v>-1.1623407937017299E-2</v>
      </c>
      <c r="AQ106">
        <v>-1.7757197769847099E-3</v>
      </c>
      <c r="AR106">
        <v>-1.00525560285109E-3</v>
      </c>
      <c r="AS106">
        <v>5.5628641729271603E-3</v>
      </c>
      <c r="AT106">
        <v>-7.2060914715601897E-3</v>
      </c>
      <c r="AU106">
        <v>-5.8834940386169503E-3</v>
      </c>
      <c r="AV106">
        <v>-8.4683702629370498E-4</v>
      </c>
      <c r="AW106">
        <v>-2.4185360888276299E-3</v>
      </c>
      <c r="AX106">
        <v>1.1304774458185301E-2</v>
      </c>
      <c r="AY106">
        <v>4.4247010658223098E-4</v>
      </c>
      <c r="AZ106">
        <v>-9.976715968733809E-4</v>
      </c>
      <c r="BA106">
        <v>1.4858692586928899E-3</v>
      </c>
      <c r="BB106">
        <v>-1.44439928305683E-3</v>
      </c>
      <c r="BC106">
        <v>5.1861763753826499E-4</v>
      </c>
      <c r="BD106">
        <v>1.64181070643814E-3</v>
      </c>
      <c r="BE106">
        <v>2.5422492481779599E-3</v>
      </c>
      <c r="BF106">
        <v>-1.45271858739985E-2</v>
      </c>
      <c r="BG106">
        <v>2.0686945194776001E-3</v>
      </c>
      <c r="BH106">
        <v>-5.0340855173566504E-3</v>
      </c>
      <c r="BI106">
        <v>4.1126757733085896E-3</v>
      </c>
      <c r="BJ106">
        <v>6.9735674023387803E-3</v>
      </c>
      <c r="BK106">
        <v>-4.5383215845960301E-4</v>
      </c>
      <c r="BL106">
        <v>-3.9229220379332899E-3</v>
      </c>
      <c r="BM106">
        <v>1.27895724892288E-3</v>
      </c>
      <c r="BN106">
        <v>3.2824887299737199E-4</v>
      </c>
      <c r="BO106">
        <v>-2.51349927054679E-3</v>
      </c>
      <c r="BP106">
        <v>9.1124696380356501E-3</v>
      </c>
      <c r="BQ106">
        <v>-3.3884984478473799E-4</v>
      </c>
      <c r="BR106">
        <v>-1.1553274459181601E-3</v>
      </c>
      <c r="BS106">
        <v>-4.9730845583550402E-3</v>
      </c>
      <c r="BT106">
        <v>-2.1941517974775702E-3</v>
      </c>
      <c r="BU106">
        <v>3.8884375901837901E-3</v>
      </c>
      <c r="BV106">
        <v>4.3962069143792396E-3</v>
      </c>
      <c r="BW106">
        <v>9.1564407613827002E-4</v>
      </c>
      <c r="BX106">
        <v>4.0336796548584401E-3</v>
      </c>
      <c r="BY106">
        <v>-1.48545463384985E-3</v>
      </c>
      <c r="BZ106">
        <v>-2.5909382802744999E-3</v>
      </c>
      <c r="CA106">
        <v>-6.1924910404074303E-4</v>
      </c>
      <c r="CB106">
        <v>2.0086806613630998E-3</v>
      </c>
      <c r="CC106">
        <v>-3.4642901260288801E-3</v>
      </c>
      <c r="CD106">
        <v>-1.24610660410083E-3</v>
      </c>
      <c r="CE106">
        <v>-3.5880578689212301E-3</v>
      </c>
      <c r="CF106" s="2">
        <v>4.7197154968579598E-16</v>
      </c>
      <c r="CG106" s="2">
        <v>1.5256000622902099E-16</v>
      </c>
      <c r="CH106" s="2">
        <v>2.1787609802314499E-17</v>
      </c>
      <c r="CI106" s="2">
        <v>-7.9118578910649596E-18</v>
      </c>
      <c r="CJ106" s="2">
        <v>6.0424033150109299E-17</v>
      </c>
      <c r="CK106" s="2">
        <v>-1.14906651041603E-16</v>
      </c>
      <c r="CL106">
        <v>-3.0669196868221898E-3</v>
      </c>
      <c r="CM106">
        <v>1.60120514169636E-3</v>
      </c>
      <c r="CN106">
        <v>2.8011363485256099E-3</v>
      </c>
      <c r="CO106" s="2">
        <v>-3.6916186823926199E-5</v>
      </c>
      <c r="CP106">
        <v>1.7603705214881899E-4</v>
      </c>
      <c r="CQ106">
        <v>3.19404807547828E-4</v>
      </c>
      <c r="CR106">
        <v>1.15776268499307E-3</v>
      </c>
      <c r="CS106">
        <v>-1.1878484248721199E-3</v>
      </c>
      <c r="CT106">
        <v>-1.93345254243831E-3</v>
      </c>
      <c r="CU106">
        <v>6.6174267811085305E-4</v>
      </c>
      <c r="CV106">
        <v>-1.13775187470081E-3</v>
      </c>
      <c r="CW106">
        <v>-3.23920985217535E-4</v>
      </c>
      <c r="CX106">
        <v>1.6452578521225901E-4</v>
      </c>
      <c r="CY106">
        <v>7.4250324478052803E-4</v>
      </c>
      <c r="CZ106">
        <v>-1.8602995769940401E-4</v>
      </c>
      <c r="DA106">
        <v>-5.6305289162044E-4</v>
      </c>
      <c r="DB106" s="2">
        <v>-5.9892023265378998E-5</v>
      </c>
      <c r="DC106">
        <v>1.3021120281930901E-4</v>
      </c>
      <c r="DD106">
        <v>-1.07856774832213E-4</v>
      </c>
      <c r="DE106">
        <v>-6.8565951658863603E-3</v>
      </c>
      <c r="DF106">
        <v>1.4805819100356099E-3</v>
      </c>
      <c r="DG106">
        <v>3.8848748354674599E-3</v>
      </c>
      <c r="DH106">
        <v>-1.0846536123082201E-3</v>
      </c>
      <c r="DI106" s="2">
        <v>4.0353644156650198E-5</v>
      </c>
      <c r="DJ106" s="2">
        <v>1.42515330658984E-5</v>
      </c>
      <c r="DK106">
        <v>-1.2053674390822599E-4</v>
      </c>
      <c r="DL106" s="2">
        <v>8.25872770010141E-5</v>
      </c>
      <c r="DM106" s="2">
        <v>9.3432182722252303E-6</v>
      </c>
      <c r="DN106" s="2">
        <v>1.19911957479952E-5</v>
      </c>
      <c r="DO106" s="2">
        <v>-1.9130954341380401E-5</v>
      </c>
      <c r="DP106" s="2">
        <v>3.0165363349243702E-5</v>
      </c>
      <c r="DQ106" s="2">
        <v>1.57085226850921E-5</v>
      </c>
      <c r="DR106" s="2">
        <v>3.4434159119037298E-5</v>
      </c>
      <c r="DS106" s="2">
        <v>-3.3131138820758101E-6</v>
      </c>
      <c r="DT106" s="2">
        <v>1.40267250290501E-16</v>
      </c>
      <c r="DU106" s="2">
        <v>5.8445725048345204E-17</v>
      </c>
      <c r="DV106" s="2">
        <v>5.8874853801002505E-17</v>
      </c>
      <c r="DW106" s="2">
        <v>1.5003542167564699E-16</v>
      </c>
      <c r="DX106" s="2">
        <v>1.9824869610815601E-17</v>
      </c>
      <c r="DY106" s="2">
        <v>5.3868107586125702E-18</v>
      </c>
      <c r="DZ106" s="2">
        <v>-1.40894832783722E-17</v>
      </c>
      <c r="EA106" s="2">
        <v>-1.5805998289001299E-17</v>
      </c>
      <c r="EB106" s="2">
        <v>5.9872980916824798E-18</v>
      </c>
      <c r="EC106" s="2">
        <v>4.42544518440014E-17</v>
      </c>
      <c r="ED106" s="2">
        <v>2.1060994754988801E-17</v>
      </c>
      <c r="EE106" s="2">
        <v>7.1238302147611597E-18</v>
      </c>
      <c r="EF106" s="2">
        <v>-4.3498716566284197E-19</v>
      </c>
      <c r="EG106" s="2">
        <v>3.8788552509813799E-17</v>
      </c>
      <c r="EH106" s="2">
        <v>9.9547618393729604E-17</v>
      </c>
      <c r="EI106" s="2">
        <v>5.7843040810398202E-17</v>
      </c>
      <c r="EJ106" s="2">
        <v>1.05158513449805E-18</v>
      </c>
      <c r="EK106" s="2">
        <v>4.6838011979453502E-18</v>
      </c>
      <c r="EL106" s="2">
        <v>1.1078258993514301E-17</v>
      </c>
      <c r="EM106" s="2">
        <v>-3.1928350880302901E-19</v>
      </c>
      <c r="EN106" s="2">
        <v>-4.2392941111484702E-18</v>
      </c>
      <c r="EO106" s="2">
        <v>9.4364387487060301E-18</v>
      </c>
      <c r="EP106" s="2">
        <v>-9.4393679552088101E-18</v>
      </c>
      <c r="EQ106" s="2">
        <v>-4.4494646777229399E-18</v>
      </c>
      <c r="ER106" s="2">
        <v>-4.2370972062713898E-18</v>
      </c>
      <c r="ES106" s="2">
        <v>5.9287139616268797E-18</v>
      </c>
      <c r="ET106" s="2">
        <v>1.1242294557669899E-17</v>
      </c>
      <c r="EU106" s="2">
        <v>5.1554034448929399E-19</v>
      </c>
      <c r="EV106" s="2">
        <v>3.02001190436626E-18</v>
      </c>
      <c r="EW106" s="2">
        <v>-1.0937657081380799E-17</v>
      </c>
      <c r="EX106" s="2">
        <v>4.4055265801812402E-18</v>
      </c>
      <c r="EY106" s="2">
        <v>1.19482333248399E-17</v>
      </c>
      <c r="EZ106" s="2">
        <v>2.0264250586232599E-17</v>
      </c>
      <c r="FA106" s="2">
        <v>1.1716826011120299E-20</v>
      </c>
      <c r="FB106" s="2">
        <v>1.0051572114289799E-17</v>
      </c>
      <c r="FC106" s="2">
        <v>-8.21349503379534E-18</v>
      </c>
      <c r="FD106" s="2">
        <v>1.8087850154667E-18</v>
      </c>
      <c r="FE106" s="2">
        <v>8.5649998141289497E-18</v>
      </c>
      <c r="FF106" s="2">
        <v>8.1021851866896998E-18</v>
      </c>
      <c r="FG106" s="2">
        <v>-3.6732249544862201E-18</v>
      </c>
      <c r="FH106" s="2">
        <v>-2.9050405491321402E-18</v>
      </c>
      <c r="FI106" s="2">
        <v>2.88526840523838E-19</v>
      </c>
      <c r="FJ106" s="2">
        <v>-1.56712547898734E-19</v>
      </c>
      <c r="FK106" s="2">
        <v>-2.0035772479015701E-18</v>
      </c>
      <c r="FL106" s="2">
        <v>-1.0633019605091701E-18</v>
      </c>
      <c r="FM106" s="2">
        <v>-9.73961162174377E-20</v>
      </c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</row>
    <row r="107" spans="1:191">
      <c r="A107">
        <v>2017</v>
      </c>
      <c r="B107" s="1" t="s">
        <v>51</v>
      </c>
      <c r="C107" t="s">
        <v>54</v>
      </c>
      <c r="D107">
        <v>-6.6653499635930397E-2</v>
      </c>
      <c r="E107">
        <v>2.5846614701062101E-2</v>
      </c>
      <c r="F107">
        <v>-2.5086021135443001E-2</v>
      </c>
      <c r="G107">
        <v>1.7030748814224499E-2</v>
      </c>
      <c r="H107">
        <v>6.9065598592189699E-3</v>
      </c>
      <c r="I107">
        <v>1.3089329195412401E-3</v>
      </c>
      <c r="J107">
        <v>-1.6518024856629E-2</v>
      </c>
      <c r="K107">
        <v>2.9759798832404202E-3</v>
      </c>
      <c r="L107">
        <v>-4.5527337962946298E-3</v>
      </c>
      <c r="M107">
        <v>1.0812442507393501E-2</v>
      </c>
      <c r="N107">
        <v>3.5921864003989798E-3</v>
      </c>
      <c r="O107">
        <v>1.4570864506773199E-2</v>
      </c>
      <c r="P107">
        <v>-3.20910005910615E-3</v>
      </c>
      <c r="Q107">
        <v>2.81677618051708E-3</v>
      </c>
      <c r="R107">
        <v>-9.7498527960418607E-3</v>
      </c>
      <c r="S107">
        <v>-1.69040014146277E-4</v>
      </c>
      <c r="T107">
        <v>1.3152535221351E-2</v>
      </c>
      <c r="U107">
        <v>1.2774701138003901E-3</v>
      </c>
      <c r="V107">
        <v>5.6095859679170298E-3</v>
      </c>
      <c r="W107">
        <v>-4.4508324625660897E-3</v>
      </c>
      <c r="X107">
        <v>-3.52485376884052E-3</v>
      </c>
      <c r="Y107" s="2">
        <v>2.4979417696681299E-5</v>
      </c>
      <c r="Z107">
        <v>1.8396443589447399E-3</v>
      </c>
      <c r="AA107">
        <v>-1.60666201366599E-3</v>
      </c>
      <c r="AB107">
        <v>-3.4245452214448901E-4</v>
      </c>
      <c r="AC107">
        <v>-2.3155028992446602E-3</v>
      </c>
      <c r="AD107">
        <v>6.7140184990147301E-3</v>
      </c>
      <c r="AE107">
        <v>2.3907343141464799E-3</v>
      </c>
      <c r="AF107">
        <v>-3.0437575752804802E-3</v>
      </c>
      <c r="AG107">
        <v>2.3907763180680401E-3</v>
      </c>
      <c r="AH107">
        <v>-1.23060828091408E-3</v>
      </c>
      <c r="AI107">
        <v>4.37658778660053E-4</v>
      </c>
      <c r="AJ107">
        <v>1.6481684686646199E-3</v>
      </c>
      <c r="AK107">
        <v>1.5847095076955201E-3</v>
      </c>
      <c r="AL107">
        <v>1.2023891967592301E-3</v>
      </c>
      <c r="AM107">
        <v>4.6064813989119002E-4</v>
      </c>
      <c r="AN107">
        <v>-5.7847797450852302E-4</v>
      </c>
      <c r="AO107">
        <v>-1.3636927669822599E-3</v>
      </c>
      <c r="AP107">
        <v>-4.1325880555623199E-3</v>
      </c>
      <c r="AQ107">
        <v>-6.0821907564716205E-4</v>
      </c>
      <c r="AR107">
        <v>-3.04352456426967E-4</v>
      </c>
      <c r="AS107">
        <v>1.61134511463235E-3</v>
      </c>
      <c r="AT107">
        <v>-1.88867827242109E-3</v>
      </c>
      <c r="AU107">
        <v>-1.32567518031579E-3</v>
      </c>
      <c r="AV107">
        <v>-1.8057656507093099E-4</v>
      </c>
      <c r="AW107">
        <v>-3.8672886652438201E-4</v>
      </c>
      <c r="AX107">
        <v>1.53737738701252E-3</v>
      </c>
      <c r="AY107" s="2">
        <v>4.3306029223708897E-5</v>
      </c>
      <c r="AZ107" s="2">
        <v>-7.65019959719134E-5</v>
      </c>
      <c r="BA107" s="2">
        <v>7.0074462804583604E-5</v>
      </c>
      <c r="BB107" s="2">
        <v>-2.29749578592195E-5</v>
      </c>
      <c r="BC107" s="2">
        <v>-1.99382217624594E-5</v>
      </c>
      <c r="BD107" s="2">
        <v>-7.2047882104365405E-5</v>
      </c>
      <c r="BE107">
        <v>-1.3130888229004201E-4</v>
      </c>
      <c r="BF107">
        <v>1.3310495890712099E-3</v>
      </c>
      <c r="BG107">
        <v>-2.06446365478135E-4</v>
      </c>
      <c r="BH107">
        <v>8.7019707204284301E-4</v>
      </c>
      <c r="BI107">
        <v>-9.7213910792886301E-4</v>
      </c>
      <c r="BJ107">
        <v>-1.9423508079211499E-3</v>
      </c>
      <c r="BK107">
        <v>1.3559560345623899E-4</v>
      </c>
      <c r="BL107">
        <v>1.30054626060377E-3</v>
      </c>
      <c r="BM107">
        <v>-4.87123688803293E-4</v>
      </c>
      <c r="BN107">
        <v>-1.3487531523296E-4</v>
      </c>
      <c r="BO107">
        <v>1.0469990568428801E-3</v>
      </c>
      <c r="BP107">
        <v>-4.0418034504364599E-3</v>
      </c>
      <c r="BQ107">
        <v>1.74280422474179E-4</v>
      </c>
      <c r="BR107">
        <v>6.0123768497160896E-4</v>
      </c>
      <c r="BS107">
        <v>2.8061783048298002E-3</v>
      </c>
      <c r="BT107">
        <v>1.2910272787160101E-3</v>
      </c>
      <c r="BU107">
        <v>-2.3153006998078902E-3</v>
      </c>
      <c r="BV107">
        <v>-2.7110352950535902E-3</v>
      </c>
      <c r="BW107">
        <v>-5.9104568105884301E-4</v>
      </c>
      <c r="BX107">
        <v>-2.6460398960746101E-3</v>
      </c>
      <c r="BY107">
        <v>1.05996086190911E-3</v>
      </c>
      <c r="BZ107">
        <v>1.91642675879307E-3</v>
      </c>
      <c r="CA107">
        <v>4.83274489797345E-4</v>
      </c>
      <c r="CB107">
        <v>-1.6041362254933899E-3</v>
      </c>
      <c r="CC107">
        <v>3.0316026595303401E-3</v>
      </c>
      <c r="CD107">
        <v>1.1238352761416099E-3</v>
      </c>
      <c r="CE107">
        <v>3.5462227142564399E-3</v>
      </c>
      <c r="CF107" s="2">
        <v>-4.56200256437122E-16</v>
      </c>
      <c r="CG107" s="2">
        <v>-1.5289764788088599E-16</v>
      </c>
      <c r="CH107" s="2">
        <v>-1.5952286779504E-17</v>
      </c>
      <c r="CI107" s="2">
        <v>-4.6897307380068696E-18</v>
      </c>
      <c r="CJ107" s="2">
        <v>-5.2842523899390898E-17</v>
      </c>
      <c r="CK107" s="2">
        <v>1.0319034832939099E-16</v>
      </c>
      <c r="CL107">
        <v>3.12041762789046E-3</v>
      </c>
      <c r="CM107">
        <v>-1.6930555717552601E-3</v>
      </c>
      <c r="CN107">
        <v>-3.0057352504568001E-3</v>
      </c>
      <c r="CO107" s="2">
        <v>4.1971140560568598E-5</v>
      </c>
      <c r="CP107">
        <v>-2.0849614506807099E-4</v>
      </c>
      <c r="CQ107">
        <v>-3.7986073542562398E-4</v>
      </c>
      <c r="CR107">
        <v>-1.38327490613896E-3</v>
      </c>
      <c r="CS107">
        <v>1.45179778742032E-3</v>
      </c>
      <c r="CT107">
        <v>2.3764133563012801E-3</v>
      </c>
      <c r="CU107">
        <v>-8.2477551542753304E-4</v>
      </c>
      <c r="CV107">
        <v>1.42063829334991E-3</v>
      </c>
      <c r="CW107">
        <v>4.0320360663632899E-4</v>
      </c>
      <c r="CX107">
        <v>-2.0381733311304099E-4</v>
      </c>
      <c r="CY107">
        <v>-9.1379170127009099E-4</v>
      </c>
      <c r="CZ107">
        <v>2.2544566764254499E-4</v>
      </c>
      <c r="DA107">
        <v>6.5626035465480605E-4</v>
      </c>
      <c r="DB107" s="2">
        <v>5.8838191546815499E-5</v>
      </c>
      <c r="DC107" s="2">
        <v>-9.8651785960949496E-5</v>
      </c>
      <c r="DD107" s="2">
        <v>2.11855724493346E-5</v>
      </c>
      <c r="DE107">
        <v>-4.79721330160951E-4</v>
      </c>
      <c r="DF107">
        <v>4.0630564477710701E-4</v>
      </c>
      <c r="DG107">
        <v>1.8495156855758E-3</v>
      </c>
      <c r="DH107">
        <v>-1.5524427843733599E-3</v>
      </c>
      <c r="DI107" s="2">
        <v>9.57266506469344E-5</v>
      </c>
      <c r="DJ107" s="2">
        <v>4.0124146763864398E-5</v>
      </c>
      <c r="DK107">
        <v>-4.0711961890262999E-4</v>
      </c>
      <c r="DL107">
        <v>3.5860245706660301E-4</v>
      </c>
      <c r="DM107" s="2">
        <v>6.1167641743158403E-5</v>
      </c>
      <c r="DN107">
        <v>1.83490902825215E-4</v>
      </c>
      <c r="DO107">
        <v>-5.3745139688389499E-4</v>
      </c>
      <c r="DP107">
        <v>9.7675883417691601E-4</v>
      </c>
      <c r="DQ107">
        <v>6.0647179724415896E-4</v>
      </c>
      <c r="DR107">
        <v>1.8018111501511599E-3</v>
      </c>
      <c r="DS107">
        <v>-2.5026295263967999E-4</v>
      </c>
      <c r="DT107" s="2">
        <v>1.4952354283928601E-16</v>
      </c>
      <c r="DU107" s="2">
        <v>8.1785642462496901E-17</v>
      </c>
      <c r="DV107" s="2">
        <v>5.8499915368646699E-17</v>
      </c>
      <c r="DW107" s="2">
        <v>1.5776852684298599E-16</v>
      </c>
      <c r="DX107" s="2">
        <v>1.79501774490363E-17</v>
      </c>
      <c r="DY107" s="2">
        <v>9.5111335145269198E-18</v>
      </c>
      <c r="DZ107" s="2">
        <v>-1.8588744466642401E-17</v>
      </c>
      <c r="EA107" s="2">
        <v>6.91292734656099E-19</v>
      </c>
      <c r="EB107" s="2">
        <v>-1.48217849040672E-17</v>
      </c>
      <c r="EC107" s="2">
        <v>4.9503589896983299E-17</v>
      </c>
      <c r="ED107" s="2">
        <v>3.1184332428596697E-17</v>
      </c>
      <c r="EE107" s="2">
        <v>7.4987686471170003E-19</v>
      </c>
      <c r="EF107" s="2">
        <v>-9.9739481419661709E-19</v>
      </c>
      <c r="EG107" s="2">
        <v>4.29128752657282E-17</v>
      </c>
      <c r="EH107" s="2">
        <v>9.3033063131546703E-17</v>
      </c>
      <c r="EI107" s="2">
        <v>6.2342301998668403E-17</v>
      </c>
      <c r="EJ107" s="2">
        <v>-4.7599605670176298E-18</v>
      </c>
      <c r="EK107" s="2">
        <v>3.7464551170557198E-18</v>
      </c>
      <c r="EL107" s="2">
        <v>1.4077766452361099E-17</v>
      </c>
      <c r="EM107" s="2">
        <v>5.8437669730462603E-18</v>
      </c>
      <c r="EN107" s="2">
        <v>-4.2392941111484702E-18</v>
      </c>
      <c r="EO107" s="2">
        <v>9.3427041406170602E-18</v>
      </c>
      <c r="EP107" s="2">
        <v>-1.3938629143478999E-17</v>
      </c>
      <c r="EQ107" s="2">
        <v>-2.9497109482995398E-18</v>
      </c>
      <c r="ER107" s="2">
        <v>7.7609326291158199E-18</v>
      </c>
      <c r="ES107" s="2">
        <v>1.4294527733566801E-18</v>
      </c>
      <c r="ET107" s="2">
        <v>1.09610907334031E-17</v>
      </c>
      <c r="EU107" s="2">
        <v>-1.9684267698682098E-18</v>
      </c>
      <c r="EV107" s="2">
        <v>-1.99449670774296E-17</v>
      </c>
      <c r="EW107" s="2">
        <v>-1.36559607159607E-17</v>
      </c>
      <c r="EX107" s="2">
        <v>-4.6867304044481301E-18</v>
      </c>
      <c r="EY107" s="2">
        <v>8.1988490012814404E-18</v>
      </c>
      <c r="EZ107" s="2">
        <v>2.26720583315178E-18</v>
      </c>
      <c r="FA107" s="2">
        <v>-5.7998288755045599E-18</v>
      </c>
      <c r="FB107" s="2">
        <v>3.4901495480624701E-18</v>
      </c>
      <c r="FC107" s="2">
        <v>-2.2144801161017398E-18</v>
      </c>
      <c r="FD107" s="2">
        <v>-2.17493582831421E-18</v>
      </c>
      <c r="FE107" s="2">
        <v>5.5654923552821503E-18</v>
      </c>
      <c r="FF107" s="2">
        <v>8.2896544028676305E-18</v>
      </c>
      <c r="FG107" s="2">
        <v>-4.04816338684207E-18</v>
      </c>
      <c r="FH107" s="2">
        <v>-4.7797327109113997E-18</v>
      </c>
      <c r="FI107" s="2">
        <v>7.3230162569501994E-21</v>
      </c>
      <c r="FJ107" s="2">
        <v>1.2449127636815301E-19</v>
      </c>
      <c r="FK107" s="2">
        <v>-1.37086864330108E-18</v>
      </c>
      <c r="FL107" s="2">
        <v>-7.8209813624228105E-19</v>
      </c>
      <c r="FM107" s="2">
        <v>-1.9113072430640001E-19</v>
      </c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</row>
    <row r="108" spans="1:191">
      <c r="A108">
        <v>2017</v>
      </c>
      <c r="B108" s="1" t="s">
        <v>51</v>
      </c>
      <c r="C108" t="s">
        <v>71</v>
      </c>
      <c r="D108">
        <v>-6.6653499635930397E-2</v>
      </c>
      <c r="E108">
        <v>2.5846614701062101E-2</v>
      </c>
      <c r="F108">
        <v>-2.5086021135443001E-2</v>
      </c>
      <c r="G108">
        <v>1.7030748814224499E-2</v>
      </c>
      <c r="H108">
        <v>6.9065598592189699E-3</v>
      </c>
      <c r="I108">
        <v>1.3089329195412401E-3</v>
      </c>
      <c r="J108">
        <v>-1.6518024856629E-2</v>
      </c>
      <c r="K108">
        <v>2.9759798832404202E-3</v>
      </c>
      <c r="L108">
        <v>-4.5527337962946298E-3</v>
      </c>
      <c r="M108">
        <v>1.0812442507393501E-2</v>
      </c>
      <c r="N108">
        <v>3.5921864003989798E-3</v>
      </c>
      <c r="O108">
        <v>1.4570864506773199E-2</v>
      </c>
      <c r="P108">
        <v>-3.20910005910615E-3</v>
      </c>
      <c r="Q108">
        <v>2.81677618051708E-3</v>
      </c>
      <c r="R108">
        <v>-9.7498527960418607E-3</v>
      </c>
      <c r="S108">
        <v>-1.69040014146277E-4</v>
      </c>
      <c r="T108">
        <v>1.3152535221351E-2</v>
      </c>
      <c r="U108">
        <v>1.2774701138003901E-3</v>
      </c>
      <c r="V108">
        <v>5.6095859679170298E-3</v>
      </c>
      <c r="W108">
        <v>-4.4508324625660897E-3</v>
      </c>
      <c r="X108">
        <v>-3.52485376884052E-3</v>
      </c>
      <c r="Y108" s="2">
        <v>2.4979417696681299E-5</v>
      </c>
      <c r="Z108">
        <v>1.8396443589447399E-3</v>
      </c>
      <c r="AA108">
        <v>-1.60666201366599E-3</v>
      </c>
      <c r="AB108">
        <v>-3.4245452214448901E-4</v>
      </c>
      <c r="AC108">
        <v>-2.3155028992446602E-3</v>
      </c>
      <c r="AD108">
        <v>6.7140184990147301E-3</v>
      </c>
      <c r="AE108">
        <v>2.3907343141464799E-3</v>
      </c>
      <c r="AF108">
        <v>-3.0437575752804802E-3</v>
      </c>
      <c r="AG108">
        <v>2.3907763180680401E-3</v>
      </c>
      <c r="AH108">
        <v>-1.23060828091408E-3</v>
      </c>
      <c r="AI108">
        <v>4.37658778660053E-4</v>
      </c>
      <c r="AJ108">
        <v>1.6481684686646199E-3</v>
      </c>
      <c r="AK108">
        <v>1.5847095076955201E-3</v>
      </c>
      <c r="AL108">
        <v>1.2023891967592301E-3</v>
      </c>
      <c r="AM108">
        <v>4.6064813989119002E-4</v>
      </c>
      <c r="AN108">
        <v>-5.7847797450852302E-4</v>
      </c>
      <c r="AO108">
        <v>-1.3636927669822599E-3</v>
      </c>
      <c r="AP108">
        <v>-4.1325880555623199E-3</v>
      </c>
      <c r="AQ108">
        <v>-6.0821907564716205E-4</v>
      </c>
      <c r="AR108">
        <v>-3.04352456426967E-4</v>
      </c>
      <c r="AS108">
        <v>1.61134511463235E-3</v>
      </c>
      <c r="AT108">
        <v>-1.88867827242109E-3</v>
      </c>
      <c r="AU108">
        <v>-1.32567518031579E-3</v>
      </c>
      <c r="AV108">
        <v>-1.8057656507093099E-4</v>
      </c>
      <c r="AW108">
        <v>-3.8672886652438201E-4</v>
      </c>
      <c r="AX108">
        <v>1.53737738701252E-3</v>
      </c>
      <c r="AY108" s="2">
        <v>4.3306029223708897E-5</v>
      </c>
      <c r="AZ108" s="2">
        <v>-7.65019959719134E-5</v>
      </c>
      <c r="BA108" s="2">
        <v>7.0074462804583604E-5</v>
      </c>
      <c r="BB108" s="2">
        <v>-2.29749578592195E-5</v>
      </c>
      <c r="BC108" s="2">
        <v>-1.99382217624594E-5</v>
      </c>
      <c r="BD108" s="2">
        <v>-7.2047882104365405E-5</v>
      </c>
      <c r="BE108">
        <v>-1.3130888229004201E-4</v>
      </c>
      <c r="BF108">
        <v>1.3310495890712099E-3</v>
      </c>
      <c r="BG108">
        <v>-2.06446365478135E-4</v>
      </c>
      <c r="BH108">
        <v>8.7019707204284301E-4</v>
      </c>
      <c r="BI108">
        <v>-9.7213910792886301E-4</v>
      </c>
      <c r="BJ108">
        <v>-1.9423508079211499E-3</v>
      </c>
      <c r="BK108">
        <v>1.3559560345623899E-4</v>
      </c>
      <c r="BL108">
        <v>1.30054626060377E-3</v>
      </c>
      <c r="BM108">
        <v>-4.87123688803293E-4</v>
      </c>
      <c r="BN108">
        <v>-1.3487531523296E-4</v>
      </c>
      <c r="BO108">
        <v>1.0469990568428801E-3</v>
      </c>
      <c r="BP108">
        <v>-4.0418034504364599E-3</v>
      </c>
      <c r="BQ108">
        <v>1.74280422474179E-4</v>
      </c>
      <c r="BR108">
        <v>6.0123768497160896E-4</v>
      </c>
      <c r="BS108">
        <v>2.8061783048298002E-3</v>
      </c>
      <c r="BT108">
        <v>1.2910272787160101E-3</v>
      </c>
      <c r="BU108">
        <v>-2.3153006998078902E-3</v>
      </c>
      <c r="BV108">
        <v>-2.7110352950535902E-3</v>
      </c>
      <c r="BW108">
        <v>-5.9104568105884301E-4</v>
      </c>
      <c r="BX108">
        <v>-2.6460398960746101E-3</v>
      </c>
      <c r="BY108">
        <v>1.05996086190911E-3</v>
      </c>
      <c r="BZ108">
        <v>1.91642675879307E-3</v>
      </c>
      <c r="CA108">
        <v>4.83274489797345E-4</v>
      </c>
      <c r="CB108">
        <v>-1.6041362254933899E-3</v>
      </c>
      <c r="CC108">
        <v>3.0316026595303401E-3</v>
      </c>
      <c r="CD108">
        <v>1.1238352761416099E-3</v>
      </c>
      <c r="CE108">
        <v>3.5462227142564399E-3</v>
      </c>
      <c r="CF108" s="2">
        <v>-4.56200256437122E-16</v>
      </c>
      <c r="CG108" s="2">
        <v>-1.5289764788088599E-16</v>
      </c>
      <c r="CH108" s="2">
        <v>-1.5952286779504E-17</v>
      </c>
      <c r="CI108" s="2">
        <v>-4.6897307380068696E-18</v>
      </c>
      <c r="CJ108" s="2">
        <v>-5.2842523899390898E-17</v>
      </c>
      <c r="CK108" s="2">
        <v>1.0319034832939099E-16</v>
      </c>
      <c r="CL108">
        <v>3.12041762789046E-3</v>
      </c>
      <c r="CM108">
        <v>-1.6930555717552601E-3</v>
      </c>
      <c r="CN108">
        <v>-3.0057352504568001E-3</v>
      </c>
      <c r="CO108" s="2">
        <v>4.1971140560568598E-5</v>
      </c>
      <c r="CP108">
        <v>-2.0849614506807099E-4</v>
      </c>
      <c r="CQ108">
        <v>-3.7986073542562398E-4</v>
      </c>
      <c r="CR108">
        <v>-1.38327490613896E-3</v>
      </c>
      <c r="CS108">
        <v>1.45179778742032E-3</v>
      </c>
      <c r="CT108">
        <v>2.3764133563012801E-3</v>
      </c>
      <c r="CU108">
        <v>-8.2477551542753304E-4</v>
      </c>
      <c r="CV108">
        <v>1.42063829334991E-3</v>
      </c>
      <c r="CW108">
        <v>4.0320360663632899E-4</v>
      </c>
      <c r="CX108">
        <v>-2.0381733311304099E-4</v>
      </c>
      <c r="CY108">
        <v>-9.1379170127009099E-4</v>
      </c>
      <c r="CZ108">
        <v>2.2544566764254499E-4</v>
      </c>
      <c r="DA108">
        <v>6.5626035465480605E-4</v>
      </c>
      <c r="DB108" s="2">
        <v>5.8838191546815499E-5</v>
      </c>
      <c r="DC108" s="2">
        <v>-9.8651785960949496E-5</v>
      </c>
      <c r="DD108" s="2">
        <v>2.11855724493346E-5</v>
      </c>
      <c r="DE108">
        <v>-4.79721330160951E-4</v>
      </c>
      <c r="DF108">
        <v>4.0630564477710701E-4</v>
      </c>
      <c r="DG108">
        <v>1.8495156855758E-3</v>
      </c>
      <c r="DH108">
        <v>-1.5524427843733599E-3</v>
      </c>
      <c r="DI108" s="2">
        <v>9.57266506469344E-5</v>
      </c>
      <c r="DJ108" s="2">
        <v>4.0124146763864398E-5</v>
      </c>
      <c r="DK108">
        <v>-4.0711961890262999E-4</v>
      </c>
      <c r="DL108">
        <v>3.5860245706660301E-4</v>
      </c>
      <c r="DM108" s="2">
        <v>6.1167641743158403E-5</v>
      </c>
      <c r="DN108">
        <v>1.83490902825215E-4</v>
      </c>
      <c r="DO108">
        <v>-5.3745139688389499E-4</v>
      </c>
      <c r="DP108">
        <v>9.7675883417691601E-4</v>
      </c>
      <c r="DQ108">
        <v>6.0647179724415896E-4</v>
      </c>
      <c r="DR108">
        <v>1.8018111501511599E-3</v>
      </c>
      <c r="DS108">
        <v>-2.5026295263967999E-4</v>
      </c>
      <c r="DT108" s="2">
        <v>1.4952354283928601E-16</v>
      </c>
      <c r="DU108" s="2">
        <v>8.1785642462496901E-17</v>
      </c>
      <c r="DV108" s="2">
        <v>5.8499915368646699E-17</v>
      </c>
      <c r="DW108" s="2">
        <v>1.5776852684298599E-16</v>
      </c>
      <c r="DX108" s="2">
        <v>1.79501774490363E-17</v>
      </c>
      <c r="DY108" s="2">
        <v>9.5111335145269198E-18</v>
      </c>
      <c r="DZ108" s="2">
        <v>-1.8588744466642401E-17</v>
      </c>
      <c r="EA108" s="2">
        <v>6.91292734656099E-19</v>
      </c>
      <c r="EB108" s="2">
        <v>-1.48217849040672E-17</v>
      </c>
      <c r="EC108" s="2">
        <v>4.9503589896983299E-17</v>
      </c>
      <c r="ED108" s="2">
        <v>3.1184332428596697E-17</v>
      </c>
      <c r="EE108" s="2">
        <v>7.4987686471170003E-19</v>
      </c>
      <c r="EF108" s="2">
        <v>-9.9739481419661709E-19</v>
      </c>
      <c r="EG108" s="2">
        <v>4.29128752657282E-17</v>
      </c>
      <c r="EH108" s="2">
        <v>9.3033063131546703E-17</v>
      </c>
      <c r="EI108" s="2">
        <v>6.2342301998668403E-17</v>
      </c>
      <c r="EJ108" s="2">
        <v>-4.7599605670176298E-18</v>
      </c>
      <c r="EK108" s="2">
        <v>3.7464551170557198E-18</v>
      </c>
      <c r="EL108" s="2">
        <v>1.4077766452361099E-17</v>
      </c>
      <c r="EM108" s="2">
        <v>5.8437669730462603E-18</v>
      </c>
      <c r="EN108" s="2">
        <v>-4.2392941111484702E-18</v>
      </c>
      <c r="EO108" s="2">
        <v>9.3427041406170602E-18</v>
      </c>
      <c r="EP108" s="2">
        <v>-1.3938629143478999E-17</v>
      </c>
      <c r="EQ108" s="2">
        <v>-2.9497109482995398E-18</v>
      </c>
      <c r="ER108" s="2">
        <v>7.7609326291158199E-18</v>
      </c>
      <c r="ES108" s="2">
        <v>1.4294527733566801E-18</v>
      </c>
      <c r="ET108" s="2">
        <v>1.09610907334031E-17</v>
      </c>
      <c r="EU108" s="2">
        <v>-1.9684267698682098E-18</v>
      </c>
      <c r="EV108" s="2">
        <v>-1.99449670774296E-17</v>
      </c>
      <c r="EW108" s="2">
        <v>-1.36559607159607E-17</v>
      </c>
      <c r="EX108" s="2">
        <v>-4.6867304044481301E-18</v>
      </c>
      <c r="EY108" s="2">
        <v>8.1988490012814404E-18</v>
      </c>
      <c r="EZ108" s="2">
        <v>2.26720583315178E-18</v>
      </c>
      <c r="FA108" s="2">
        <v>-5.7998288755045599E-18</v>
      </c>
      <c r="FB108" s="2">
        <v>3.4901495480624701E-18</v>
      </c>
      <c r="FC108" s="2">
        <v>-2.2144801161017398E-18</v>
      </c>
      <c r="FD108" s="2">
        <v>-2.17493582831421E-18</v>
      </c>
      <c r="FE108" s="2">
        <v>5.5654923552821503E-18</v>
      </c>
      <c r="FF108" s="2">
        <v>8.2896544028676305E-18</v>
      </c>
      <c r="FG108" s="2">
        <v>-4.04816338684207E-18</v>
      </c>
      <c r="FH108" s="2">
        <v>-4.7797327109113997E-18</v>
      </c>
      <c r="FI108" s="2">
        <v>7.3230162569501994E-21</v>
      </c>
      <c r="FJ108" s="2">
        <v>1.2449127636815301E-19</v>
      </c>
      <c r="FK108" s="2">
        <v>-1.37086864330108E-18</v>
      </c>
      <c r="FL108" s="2">
        <v>-7.8209813624228105E-19</v>
      </c>
      <c r="FM108" s="2">
        <v>-1.9113072430640001E-19</v>
      </c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</row>
    <row r="109" spans="1:191">
      <c r="A109">
        <v>2017</v>
      </c>
      <c r="B109" s="1" t="s">
        <v>51</v>
      </c>
      <c r="C109" t="s">
        <v>52</v>
      </c>
      <c r="D109">
        <v>-6.6653499635930397E-2</v>
      </c>
      <c r="E109">
        <v>2.5846614701062101E-2</v>
      </c>
      <c r="F109">
        <v>-2.5086021135443001E-2</v>
      </c>
      <c r="G109">
        <v>1.7030748814224499E-2</v>
      </c>
      <c r="H109">
        <v>6.9065598592189699E-3</v>
      </c>
      <c r="I109">
        <v>1.3089329195412401E-3</v>
      </c>
      <c r="J109">
        <v>-1.6518024856629E-2</v>
      </c>
      <c r="K109">
        <v>2.9759798832404202E-3</v>
      </c>
      <c r="L109">
        <v>-4.5527337962946298E-3</v>
      </c>
      <c r="M109">
        <v>1.0812442507393501E-2</v>
      </c>
      <c r="N109">
        <v>3.5921864003989798E-3</v>
      </c>
      <c r="O109">
        <v>1.4570864506773199E-2</v>
      </c>
      <c r="P109">
        <v>-3.20910005910615E-3</v>
      </c>
      <c r="Q109">
        <v>2.81677618051708E-3</v>
      </c>
      <c r="R109">
        <v>-9.7498527960418607E-3</v>
      </c>
      <c r="S109">
        <v>-1.69040014146277E-4</v>
      </c>
      <c r="T109">
        <v>1.3152535221351E-2</v>
      </c>
      <c r="U109">
        <v>1.2774701138003901E-3</v>
      </c>
      <c r="V109">
        <v>5.6095859679170298E-3</v>
      </c>
      <c r="W109">
        <v>-4.4508324625660897E-3</v>
      </c>
      <c r="X109">
        <v>-3.52485376884052E-3</v>
      </c>
      <c r="Y109" s="2">
        <v>2.4979417696681299E-5</v>
      </c>
      <c r="Z109">
        <v>1.8396443589447399E-3</v>
      </c>
      <c r="AA109">
        <v>-1.60666201366599E-3</v>
      </c>
      <c r="AB109">
        <v>-3.4245452214448901E-4</v>
      </c>
      <c r="AC109">
        <v>-2.3155028992446602E-3</v>
      </c>
      <c r="AD109">
        <v>6.7140184990147301E-3</v>
      </c>
      <c r="AE109">
        <v>2.3907343141464799E-3</v>
      </c>
      <c r="AF109">
        <v>-3.0437575752804802E-3</v>
      </c>
      <c r="AG109">
        <v>2.3907763180680401E-3</v>
      </c>
      <c r="AH109">
        <v>-1.23060828091408E-3</v>
      </c>
      <c r="AI109">
        <v>4.37658778660053E-4</v>
      </c>
      <c r="AJ109">
        <v>1.6481684686646199E-3</v>
      </c>
      <c r="AK109">
        <v>1.5847095076955201E-3</v>
      </c>
      <c r="AL109">
        <v>1.2023891967592301E-3</v>
      </c>
      <c r="AM109">
        <v>4.6064813989119002E-4</v>
      </c>
      <c r="AN109">
        <v>-5.7847797450852302E-4</v>
      </c>
      <c r="AO109">
        <v>-1.3636927669822599E-3</v>
      </c>
      <c r="AP109">
        <v>-4.1325880555623199E-3</v>
      </c>
      <c r="AQ109">
        <v>-6.0821907564716205E-4</v>
      </c>
      <c r="AR109">
        <v>-3.04352456426967E-4</v>
      </c>
      <c r="AS109">
        <v>1.61134511463235E-3</v>
      </c>
      <c r="AT109">
        <v>-1.88867827242109E-3</v>
      </c>
      <c r="AU109">
        <v>-1.32567518031579E-3</v>
      </c>
      <c r="AV109">
        <v>-1.8057656507093099E-4</v>
      </c>
      <c r="AW109">
        <v>-3.8672886652438201E-4</v>
      </c>
      <c r="AX109">
        <v>1.53737738701252E-3</v>
      </c>
      <c r="AY109" s="2">
        <v>4.3306029223708897E-5</v>
      </c>
      <c r="AZ109" s="2">
        <v>-7.65019959719134E-5</v>
      </c>
      <c r="BA109" s="2">
        <v>7.0074462804583604E-5</v>
      </c>
      <c r="BB109" s="2">
        <v>-2.29749578592195E-5</v>
      </c>
      <c r="BC109" s="2">
        <v>-1.99382217624594E-5</v>
      </c>
      <c r="BD109" s="2">
        <v>-7.2047882104365405E-5</v>
      </c>
      <c r="BE109">
        <v>-1.3130888229004201E-4</v>
      </c>
      <c r="BF109">
        <v>1.3310495890712099E-3</v>
      </c>
      <c r="BG109">
        <v>-2.06446365478135E-4</v>
      </c>
      <c r="BH109">
        <v>8.7019707204284301E-4</v>
      </c>
      <c r="BI109">
        <v>-9.7213910792886301E-4</v>
      </c>
      <c r="BJ109">
        <v>-1.9423508079211499E-3</v>
      </c>
      <c r="BK109">
        <v>1.3559560345623899E-4</v>
      </c>
      <c r="BL109">
        <v>1.30054626060377E-3</v>
      </c>
      <c r="BM109">
        <v>-4.87123688803293E-4</v>
      </c>
      <c r="BN109">
        <v>-1.3487531523296E-4</v>
      </c>
      <c r="BO109">
        <v>1.0469990568428801E-3</v>
      </c>
      <c r="BP109">
        <v>-4.0418034504364599E-3</v>
      </c>
      <c r="BQ109">
        <v>1.74280422474179E-4</v>
      </c>
      <c r="BR109">
        <v>6.0123768497160896E-4</v>
      </c>
      <c r="BS109">
        <v>2.8061783048298002E-3</v>
      </c>
      <c r="BT109">
        <v>1.2910272787160101E-3</v>
      </c>
      <c r="BU109">
        <v>-2.3153006998078902E-3</v>
      </c>
      <c r="BV109">
        <v>-2.7110352950535902E-3</v>
      </c>
      <c r="BW109">
        <v>-5.9104568105884301E-4</v>
      </c>
      <c r="BX109">
        <v>-2.6460398960746101E-3</v>
      </c>
      <c r="BY109">
        <v>1.05996086190911E-3</v>
      </c>
      <c r="BZ109">
        <v>1.91642675879307E-3</v>
      </c>
      <c r="CA109">
        <v>4.83274489797345E-4</v>
      </c>
      <c r="CB109">
        <v>-1.6041362254933899E-3</v>
      </c>
      <c r="CC109">
        <v>3.0316026595303401E-3</v>
      </c>
      <c r="CD109">
        <v>1.1238352761416099E-3</v>
      </c>
      <c r="CE109">
        <v>3.5462227142564399E-3</v>
      </c>
      <c r="CF109" s="2">
        <v>-4.56200256437122E-16</v>
      </c>
      <c r="CG109" s="2">
        <v>-1.5289764788088599E-16</v>
      </c>
      <c r="CH109" s="2">
        <v>-1.5952286779504E-17</v>
      </c>
      <c r="CI109" s="2">
        <v>-4.6897307380068696E-18</v>
      </c>
      <c r="CJ109" s="2">
        <v>-5.2842523899390898E-17</v>
      </c>
      <c r="CK109" s="2">
        <v>1.0319034832939099E-16</v>
      </c>
      <c r="CL109">
        <v>3.12041762789046E-3</v>
      </c>
      <c r="CM109">
        <v>-1.6930555717552601E-3</v>
      </c>
      <c r="CN109">
        <v>-3.0057352504568001E-3</v>
      </c>
      <c r="CO109" s="2">
        <v>4.1971140560568598E-5</v>
      </c>
      <c r="CP109">
        <v>-2.0849614506807099E-4</v>
      </c>
      <c r="CQ109">
        <v>-3.7986073542562398E-4</v>
      </c>
      <c r="CR109">
        <v>-1.38327490613896E-3</v>
      </c>
      <c r="CS109">
        <v>1.45179778742032E-3</v>
      </c>
      <c r="CT109">
        <v>2.3764133563012801E-3</v>
      </c>
      <c r="CU109">
        <v>-8.2477551542753304E-4</v>
      </c>
      <c r="CV109">
        <v>1.42063829334991E-3</v>
      </c>
      <c r="CW109">
        <v>4.0320360663632899E-4</v>
      </c>
      <c r="CX109">
        <v>-2.0381733311304099E-4</v>
      </c>
      <c r="CY109">
        <v>-9.1379170127009099E-4</v>
      </c>
      <c r="CZ109">
        <v>2.2544566764254499E-4</v>
      </c>
      <c r="DA109">
        <v>6.5626035465480605E-4</v>
      </c>
      <c r="DB109" s="2">
        <v>5.8838191546815499E-5</v>
      </c>
      <c r="DC109" s="2">
        <v>-9.8651785960949496E-5</v>
      </c>
      <c r="DD109" s="2">
        <v>2.11855724493346E-5</v>
      </c>
      <c r="DE109">
        <v>-4.79721330160951E-4</v>
      </c>
      <c r="DF109">
        <v>4.0630564477710701E-4</v>
      </c>
      <c r="DG109">
        <v>1.8495156855758E-3</v>
      </c>
      <c r="DH109">
        <v>-1.5524427843733599E-3</v>
      </c>
      <c r="DI109" s="2">
        <v>9.57266506469344E-5</v>
      </c>
      <c r="DJ109" s="2">
        <v>4.0124146763864398E-5</v>
      </c>
      <c r="DK109">
        <v>-4.0711961890262999E-4</v>
      </c>
      <c r="DL109">
        <v>3.5860245706660301E-4</v>
      </c>
      <c r="DM109" s="2">
        <v>6.1167641743158403E-5</v>
      </c>
      <c r="DN109">
        <v>1.83490902825215E-4</v>
      </c>
      <c r="DO109">
        <v>-5.3745139688389499E-4</v>
      </c>
      <c r="DP109">
        <v>9.7675883417691601E-4</v>
      </c>
      <c r="DQ109">
        <v>6.0647179724415896E-4</v>
      </c>
      <c r="DR109">
        <v>1.8018111501511599E-3</v>
      </c>
      <c r="DS109">
        <v>-2.5026295263967999E-4</v>
      </c>
      <c r="DT109" s="2">
        <v>1.4952354283928601E-16</v>
      </c>
      <c r="DU109" s="2">
        <v>8.1785642462496901E-17</v>
      </c>
      <c r="DV109" s="2">
        <v>5.8499915368646699E-17</v>
      </c>
      <c r="DW109" s="2">
        <v>1.5776852684298599E-16</v>
      </c>
      <c r="DX109" s="2">
        <v>1.79501774490363E-17</v>
      </c>
      <c r="DY109" s="2">
        <v>9.5111335145269198E-18</v>
      </c>
      <c r="DZ109" s="2">
        <v>-1.8588744466642401E-17</v>
      </c>
      <c r="EA109" s="2">
        <v>6.91292734656099E-19</v>
      </c>
      <c r="EB109" s="2">
        <v>-1.48217849040672E-17</v>
      </c>
      <c r="EC109" s="2">
        <v>4.9503589896983299E-17</v>
      </c>
      <c r="ED109" s="2">
        <v>3.1184332428596697E-17</v>
      </c>
      <c r="EE109" s="2">
        <v>7.4987686471170003E-19</v>
      </c>
      <c r="EF109" s="2">
        <v>-9.9739481419661709E-19</v>
      </c>
      <c r="EG109" s="2">
        <v>4.29128752657282E-17</v>
      </c>
      <c r="EH109" s="2">
        <v>9.3033063131546703E-17</v>
      </c>
      <c r="EI109" s="2">
        <v>6.2342301998668403E-17</v>
      </c>
      <c r="EJ109" s="2">
        <v>-4.7599605670176298E-18</v>
      </c>
      <c r="EK109" s="2">
        <v>3.7464551170557198E-18</v>
      </c>
      <c r="EL109" s="2">
        <v>1.4077766452361099E-17</v>
      </c>
      <c r="EM109" s="2">
        <v>5.8437669730462603E-18</v>
      </c>
      <c r="EN109" s="2">
        <v>-4.2392941111484702E-18</v>
      </c>
      <c r="EO109" s="2">
        <v>9.3427041406170602E-18</v>
      </c>
      <c r="EP109" s="2">
        <v>-1.3938629143478999E-17</v>
      </c>
      <c r="EQ109" s="2">
        <v>-2.9497109482995398E-18</v>
      </c>
      <c r="ER109" s="2">
        <v>7.7609326291158199E-18</v>
      </c>
      <c r="ES109" s="2">
        <v>1.4294527733566801E-18</v>
      </c>
      <c r="ET109" s="2">
        <v>1.09610907334031E-17</v>
      </c>
      <c r="EU109" s="2">
        <v>-1.9684267698682098E-18</v>
      </c>
      <c r="EV109" s="2">
        <v>-1.99449670774296E-17</v>
      </c>
      <c r="EW109" s="2">
        <v>-1.36559607159607E-17</v>
      </c>
      <c r="EX109" s="2">
        <v>-4.6867304044481301E-18</v>
      </c>
      <c r="EY109" s="2">
        <v>8.1988490012814404E-18</v>
      </c>
      <c r="EZ109" s="2">
        <v>2.26720583315178E-18</v>
      </c>
      <c r="FA109" s="2">
        <v>-5.7998288755045599E-18</v>
      </c>
      <c r="FB109" s="2">
        <v>3.4901495480624701E-18</v>
      </c>
      <c r="FC109" s="2">
        <v>-2.2144801161017398E-18</v>
      </c>
      <c r="FD109" s="2">
        <v>-2.17493582831421E-18</v>
      </c>
      <c r="FE109" s="2">
        <v>5.5654923552821503E-18</v>
      </c>
      <c r="FF109" s="2">
        <v>8.2896544028676305E-18</v>
      </c>
      <c r="FG109" s="2">
        <v>-4.04816338684207E-18</v>
      </c>
      <c r="FH109" s="2">
        <v>-4.7797327109113997E-18</v>
      </c>
      <c r="FI109" s="2">
        <v>7.3230162569501994E-21</v>
      </c>
      <c r="FJ109" s="2">
        <v>1.2449127636815301E-19</v>
      </c>
      <c r="FK109" s="2">
        <v>-1.37086864330108E-18</v>
      </c>
      <c r="FL109" s="2">
        <v>-7.8209813624228105E-19</v>
      </c>
      <c r="FM109" s="2">
        <v>-1.9113072430640001E-19</v>
      </c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</row>
    <row r="110" spans="1:191">
      <c r="A110">
        <v>2017</v>
      </c>
      <c r="B110" s="1" t="s">
        <v>51</v>
      </c>
      <c r="C110" t="s">
        <v>73</v>
      </c>
      <c r="D110">
        <v>-6.6427162288614505E-2</v>
      </c>
      <c r="E110">
        <v>2.81664144051837E-2</v>
      </c>
      <c r="F110">
        <v>-2.50401382833196E-2</v>
      </c>
      <c r="G110">
        <v>1.6392391266056201E-2</v>
      </c>
      <c r="H110">
        <v>4.1445882466411904E-3</v>
      </c>
      <c r="I110">
        <v>4.4069731509330003E-3</v>
      </c>
      <c r="J110">
        <v>-2.16328298691294E-2</v>
      </c>
      <c r="K110">
        <v>1.10711625768871E-2</v>
      </c>
      <c r="L110">
        <v>-1.06437770378815E-2</v>
      </c>
      <c r="M110">
        <v>1.31661101739935E-2</v>
      </c>
      <c r="N110">
        <v>-1.0723198453701599E-3</v>
      </c>
      <c r="O110">
        <v>1.51998880267713E-2</v>
      </c>
      <c r="P110">
        <v>-2.4751662047639402E-3</v>
      </c>
      <c r="Q110">
        <v>9.6143425865172702E-3</v>
      </c>
      <c r="R110">
        <v>-4.9090006693116002E-3</v>
      </c>
      <c r="S110">
        <v>-5.1040663312498999E-3</v>
      </c>
      <c r="T110">
        <v>1.44305446000501E-2</v>
      </c>
      <c r="U110">
        <v>6.6421522259277799E-4</v>
      </c>
      <c r="V110">
        <v>2.8824793575493702E-3</v>
      </c>
      <c r="W110">
        <v>-3.59341335592572E-3</v>
      </c>
      <c r="X110">
        <v>-2.3011885467681902E-3</v>
      </c>
      <c r="Y110">
        <v>-1.6768895394132801E-3</v>
      </c>
      <c r="Z110">
        <v>2.4022266384024198E-3</v>
      </c>
      <c r="AA110">
        <v>8.1322716909469097E-4</v>
      </c>
      <c r="AB110">
        <v>5.32928738476042E-3</v>
      </c>
      <c r="AC110">
        <v>-2.1369105703579901E-3</v>
      </c>
      <c r="AD110">
        <v>3.3565482483204302E-3</v>
      </c>
      <c r="AE110">
        <v>-3.20177178372168E-3</v>
      </c>
      <c r="AF110">
        <v>3.5058674898242502E-4</v>
      </c>
      <c r="AG110">
        <v>5.9662524229650105E-4</v>
      </c>
      <c r="AH110">
        <v>-3.2592196266527499E-3</v>
      </c>
      <c r="AI110">
        <v>-6.7875633490932302E-4</v>
      </c>
      <c r="AJ110">
        <v>5.6894090206456398E-4</v>
      </c>
      <c r="AK110">
        <v>-1.57602624395851E-3</v>
      </c>
      <c r="AL110">
        <v>-2.4880168943116798E-3</v>
      </c>
      <c r="AM110">
        <v>1.36157359684024E-3</v>
      </c>
      <c r="AN110">
        <v>2.47302349832559E-3</v>
      </c>
      <c r="AO110">
        <v>1.6103994213824101E-3</v>
      </c>
      <c r="AP110">
        <v>2.96968493503506E-3</v>
      </c>
      <c r="AQ110">
        <v>7.5915771416092397E-4</v>
      </c>
      <c r="AR110">
        <v>3.7666239606064299E-4</v>
      </c>
      <c r="AS110">
        <v>-1.4098708281471801E-3</v>
      </c>
      <c r="AT110">
        <v>2.90762855298415E-3</v>
      </c>
      <c r="AU110">
        <v>2.3887676569854699E-3</v>
      </c>
      <c r="AV110">
        <v>1.3349813623171001E-4</v>
      </c>
      <c r="AW110">
        <v>1.9983283564397199E-3</v>
      </c>
      <c r="AX110">
        <v>-5.5542189035070197E-3</v>
      </c>
      <c r="AY110" s="2">
        <v>1.9250543784729699E-5</v>
      </c>
      <c r="AZ110">
        <v>-4.5554073507704502E-4</v>
      </c>
      <c r="BA110">
        <v>-1.5379988893586701E-3</v>
      </c>
      <c r="BB110">
        <v>7.7466660003704005E-4</v>
      </c>
      <c r="BC110">
        <v>-1.16688088597727E-3</v>
      </c>
      <c r="BD110">
        <v>1.51877206041539E-4</v>
      </c>
      <c r="BE110">
        <v>-1.5378395348718799E-3</v>
      </c>
      <c r="BF110">
        <v>5.6953688270160599E-3</v>
      </c>
      <c r="BG110">
        <v>-2.07376693412224E-3</v>
      </c>
      <c r="BH110">
        <v>5.3688227147922598E-3</v>
      </c>
      <c r="BI110">
        <v>-2.98975041223699E-3</v>
      </c>
      <c r="BJ110">
        <v>-2.6796778794060099E-3</v>
      </c>
      <c r="BK110">
        <v>1.1592170573595699E-3</v>
      </c>
      <c r="BL110">
        <v>9.0073276091290398E-4</v>
      </c>
      <c r="BM110">
        <v>-2.3446626363910901E-4</v>
      </c>
      <c r="BN110">
        <v>4.8133266458918003E-4</v>
      </c>
      <c r="BO110">
        <v>6.7243113360670396E-4</v>
      </c>
      <c r="BP110">
        <v>-6.4360858297036105E-4</v>
      </c>
      <c r="BQ110">
        <v>4.8653795148296202E-4</v>
      </c>
      <c r="BR110">
        <v>-8.2645367469790204E-4</v>
      </c>
      <c r="BS110">
        <v>-2.12886906784905E-3</v>
      </c>
      <c r="BT110">
        <v>-9.7066681318766599E-4</v>
      </c>
      <c r="BU110">
        <v>4.8465725276786799E-4</v>
      </c>
      <c r="BV110">
        <v>-1.26225312215233E-3</v>
      </c>
      <c r="BW110">
        <v>-4.6914831917167901E-4</v>
      </c>
      <c r="BX110">
        <v>-1.0955443316844099E-3</v>
      </c>
      <c r="BY110">
        <v>-1.63118813549621E-4</v>
      </c>
      <c r="BZ110">
        <v>-4.39520206660164E-3</v>
      </c>
      <c r="CA110">
        <v>-9.9031914724176696E-3</v>
      </c>
      <c r="CB110">
        <v>9.8902079885414204E-3</v>
      </c>
      <c r="CC110">
        <v>-1.85280789409664E-3</v>
      </c>
      <c r="CD110">
        <v>-6.1803231537602501E-4</v>
      </c>
      <c r="CE110" s="2">
        <v>-4.7393865947915003E-5</v>
      </c>
      <c r="CF110">
        <v>3.1980342822290702E-3</v>
      </c>
      <c r="CG110">
        <v>6.1044315157675099E-3</v>
      </c>
      <c r="CH110">
        <v>-9.9341197735336104E-3</v>
      </c>
      <c r="CI110">
        <v>6.1391948504744701E-3</v>
      </c>
      <c r="CJ110">
        <v>-8.7644043339248807E-3</v>
      </c>
      <c r="CK110">
        <v>1.02117953285945E-2</v>
      </c>
      <c r="CL110">
        <v>4.0932251660826902E-4</v>
      </c>
      <c r="CM110" s="2">
        <v>-7.4633685585862104E-5</v>
      </c>
      <c r="CN110">
        <v>-6.2309105619918505E-4</v>
      </c>
      <c r="CO110">
        <v>8.0057349907255103E-4</v>
      </c>
      <c r="CP110">
        <v>1.8973076784308299E-4</v>
      </c>
      <c r="CQ110">
        <v>1.0917130511584799E-4</v>
      </c>
      <c r="CR110">
        <v>6.7118084234490895E-4</v>
      </c>
      <c r="CS110">
        <v>-8.4048286318261602E-4</v>
      </c>
      <c r="CT110">
        <v>-1.8526913632520899E-3</v>
      </c>
      <c r="CU110">
        <v>-3.3377979147160199E-4</v>
      </c>
      <c r="CV110">
        <v>-2.07693796623314E-4</v>
      </c>
      <c r="CW110">
        <v>3.7063118091284201E-4</v>
      </c>
      <c r="CX110">
        <v>8.3220103350216401E-4</v>
      </c>
      <c r="CY110">
        <v>8.6817190563118804E-4</v>
      </c>
      <c r="CZ110">
        <v>2.4740612224227997E-4</v>
      </c>
      <c r="DA110" s="2">
        <v>-4.7194177592521802E-6</v>
      </c>
      <c r="DB110" s="2">
        <v>1.51940638771378E-5</v>
      </c>
      <c r="DC110">
        <v>1.1526851053835499E-4</v>
      </c>
      <c r="DD110" s="2">
        <v>-9.1462650599473898E-5</v>
      </c>
      <c r="DE110" s="2">
        <v>-9.1770306188022396E-6</v>
      </c>
      <c r="DF110" s="2">
        <v>2.8635132560496399E-5</v>
      </c>
      <c r="DG110">
        <v>4.58213703317207E-4</v>
      </c>
      <c r="DH110">
        <v>4.81707959714927E-4</v>
      </c>
      <c r="DI110" s="2">
        <v>8.4135850780946093E-5</v>
      </c>
      <c r="DJ110" s="2">
        <v>-4.4331560123364099E-5</v>
      </c>
      <c r="DK110">
        <v>4.8707481217093602E-4</v>
      </c>
      <c r="DL110">
        <v>-1.40752932629319E-3</v>
      </c>
      <c r="DM110" s="2">
        <v>-1.6866882240604002E-5</v>
      </c>
      <c r="DN110" s="2">
        <v>-5.81690763504033E-5</v>
      </c>
      <c r="DO110">
        <v>1.1422871001434399E-4</v>
      </c>
      <c r="DP110">
        <v>-2.99009563331096E-4</v>
      </c>
      <c r="DQ110" s="2">
        <v>-8.8699701867219995E-5</v>
      </c>
      <c r="DR110">
        <v>-1.2594333230542399E-3</v>
      </c>
      <c r="DS110">
        <v>1.79697086933196E-4</v>
      </c>
      <c r="DT110" s="2">
        <v>1.8617377460207101E-16</v>
      </c>
      <c r="DU110" s="2">
        <v>8.8601173692840496E-18</v>
      </c>
      <c r="DV110" s="2">
        <v>6.2436768908383104E-17</v>
      </c>
      <c r="DW110" s="2">
        <v>1.60955503518011E-16</v>
      </c>
      <c r="DX110" s="2">
        <v>4.7382844388970602E-17</v>
      </c>
      <c r="DY110" s="2">
        <v>1.82489565123199E-18</v>
      </c>
      <c r="DZ110" s="2">
        <v>-1.07150373871695E-17</v>
      </c>
      <c r="EA110" s="2">
        <v>1.9063275920092799E-17</v>
      </c>
      <c r="EB110" s="2">
        <v>-2.4663918753408301E-17</v>
      </c>
      <c r="EC110" s="2">
        <v>3.8255436926307803E-17</v>
      </c>
      <c r="ED110" s="2">
        <v>2.01236486740992E-17</v>
      </c>
      <c r="EE110" s="2">
        <v>-5.6240764853377502E-19</v>
      </c>
      <c r="EF110" s="2">
        <v>-8.1212250289577693E-18</v>
      </c>
      <c r="EG110" s="2">
        <v>2.8009072579583097E-17</v>
      </c>
      <c r="EH110" s="2">
        <v>5.63125304126956E-17</v>
      </c>
      <c r="EI110" s="2">
        <v>4.3782849597053903E-17</v>
      </c>
      <c r="EJ110" s="2">
        <v>5.36337710659033E-18</v>
      </c>
      <c r="EK110" s="2">
        <v>-3.7786763885862999E-19</v>
      </c>
      <c r="EL110" s="2">
        <v>-5.4483240951709498E-19</v>
      </c>
      <c r="EM110" s="2">
        <v>2.1969048770850598E-19</v>
      </c>
      <c r="EN110" s="2">
        <v>-3.0244057141204299E-19</v>
      </c>
      <c r="EO110" s="2">
        <v>1.0701855957907E-17</v>
      </c>
      <c r="EP110" s="2">
        <v>-1.9937644061172599E-17</v>
      </c>
      <c r="EQ110" s="2">
        <v>4.9796510547261401E-20</v>
      </c>
      <c r="ER110" s="2">
        <v>-4.2370972062713898E-18</v>
      </c>
      <c r="ES110" s="2">
        <v>-9.8187001973188305E-18</v>
      </c>
      <c r="ET110" s="2">
        <v>1.3064261002399199E-18</v>
      </c>
      <c r="EU110" s="2">
        <v>-1.21854990515651E-17</v>
      </c>
      <c r="EV110" s="2">
        <v>-1.0384037052355399E-17</v>
      </c>
      <c r="EW110" s="2">
        <v>-9.8128417843132707E-18</v>
      </c>
      <c r="EX110" s="2">
        <v>-9.2797262008072902E-18</v>
      </c>
      <c r="EY110" s="2">
        <v>1.11983564601282E-17</v>
      </c>
      <c r="EZ110" s="2">
        <v>-7.3230162569501999E-19</v>
      </c>
      <c r="FA110" s="2">
        <v>-1.3005676872343601E-18</v>
      </c>
      <c r="FB110" s="2">
        <v>5.7397801421975698E-18</v>
      </c>
      <c r="FC110" s="2">
        <v>-4.8390491425926901E-18</v>
      </c>
      <c r="FD110" s="2">
        <v>-5.54938171951686E-18</v>
      </c>
      <c r="FE110" s="2">
        <v>5.3780231391042297E-18</v>
      </c>
      <c r="FF110" s="2">
        <v>6.9773698896221495E-18</v>
      </c>
      <c r="FG110" s="2">
        <v>-4.04816338684207E-18</v>
      </c>
      <c r="FH110" s="2">
        <v>-4.7797327109113997E-18</v>
      </c>
      <c r="FI110" s="2">
        <v>-7.4255384845475002E-19</v>
      </c>
      <c r="FJ110" s="2">
        <v>5.9316431681296598E-19</v>
      </c>
      <c r="FK110" s="2">
        <v>-1.39430229532332E-18</v>
      </c>
      <c r="FL110" s="2">
        <v>-5.9462892006435604E-19</v>
      </c>
      <c r="FM110" s="2">
        <v>-3.7859994048432502E-19</v>
      </c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</row>
    <row r="111" spans="1:191">
      <c r="A111">
        <v>2017</v>
      </c>
      <c r="B111" s="1" t="s">
        <v>51</v>
      </c>
      <c r="C111" t="s">
        <v>50</v>
      </c>
      <c r="D111">
        <v>-6.6427162288614505E-2</v>
      </c>
      <c r="E111">
        <v>2.81664144051837E-2</v>
      </c>
      <c r="F111">
        <v>-2.50401382833196E-2</v>
      </c>
      <c r="G111">
        <v>1.6392391266056201E-2</v>
      </c>
      <c r="H111">
        <v>4.14458824664118E-3</v>
      </c>
      <c r="I111">
        <v>4.4069731509330003E-3</v>
      </c>
      <c r="J111">
        <v>-2.16328298691294E-2</v>
      </c>
      <c r="K111">
        <v>1.10711625768871E-2</v>
      </c>
      <c r="L111">
        <v>-1.06437770378815E-2</v>
      </c>
      <c r="M111">
        <v>1.31661101739935E-2</v>
      </c>
      <c r="N111">
        <v>-1.0723198453701599E-3</v>
      </c>
      <c r="O111">
        <v>1.51998880267713E-2</v>
      </c>
      <c r="P111">
        <v>-2.4751662047639402E-3</v>
      </c>
      <c r="Q111">
        <v>9.6143425865172702E-3</v>
      </c>
      <c r="R111">
        <v>-4.9090006693116002E-3</v>
      </c>
      <c r="S111">
        <v>-5.1040663312498903E-3</v>
      </c>
      <c r="T111">
        <v>1.44305446000501E-2</v>
      </c>
      <c r="U111">
        <v>6.6421522259277701E-4</v>
      </c>
      <c r="V111">
        <v>2.8824793575493602E-3</v>
      </c>
      <c r="W111">
        <v>-3.59341335592572E-3</v>
      </c>
      <c r="X111">
        <v>-2.3011885467681902E-3</v>
      </c>
      <c r="Y111">
        <v>-1.6768895394132801E-3</v>
      </c>
      <c r="Z111">
        <v>2.4022266384024198E-3</v>
      </c>
      <c r="AA111">
        <v>8.1322716909469097E-4</v>
      </c>
      <c r="AB111">
        <v>5.32928738476042E-3</v>
      </c>
      <c r="AC111">
        <v>-2.1369105703579801E-3</v>
      </c>
      <c r="AD111">
        <v>3.3565482483204202E-3</v>
      </c>
      <c r="AE111">
        <v>-3.2017717837216899E-3</v>
      </c>
      <c r="AF111">
        <v>3.5058674898242801E-4</v>
      </c>
      <c r="AG111">
        <v>5.9662524229649996E-4</v>
      </c>
      <c r="AH111">
        <v>-3.2592196266527499E-3</v>
      </c>
      <c r="AI111">
        <v>-6.7875633490932605E-4</v>
      </c>
      <c r="AJ111">
        <v>5.6894090206456897E-4</v>
      </c>
      <c r="AK111">
        <v>-1.5760262439585E-3</v>
      </c>
      <c r="AL111">
        <v>-2.4880168943116798E-3</v>
      </c>
      <c r="AM111">
        <v>1.3615735968402301E-3</v>
      </c>
      <c r="AN111">
        <v>2.4730234983255501E-3</v>
      </c>
      <c r="AO111">
        <v>1.6103994213824101E-3</v>
      </c>
      <c r="AP111">
        <v>2.96968493503506E-3</v>
      </c>
      <c r="AQ111">
        <v>7.5915771416092104E-4</v>
      </c>
      <c r="AR111">
        <v>3.7666239606064201E-4</v>
      </c>
      <c r="AS111">
        <v>-1.4098708281472E-3</v>
      </c>
      <c r="AT111">
        <v>2.90762855298413E-3</v>
      </c>
      <c r="AU111">
        <v>2.3887676569854599E-3</v>
      </c>
      <c r="AV111">
        <v>1.3349813623168499E-4</v>
      </c>
      <c r="AW111">
        <v>1.9983283564397E-3</v>
      </c>
      <c r="AX111">
        <v>-5.5542189035070397E-3</v>
      </c>
      <c r="AY111" s="2">
        <v>1.9250543784718E-5</v>
      </c>
      <c r="AZ111">
        <v>-4.5554073507707201E-4</v>
      </c>
      <c r="BA111">
        <v>-1.53799888935869E-3</v>
      </c>
      <c r="BB111">
        <v>7.7466660003704102E-4</v>
      </c>
      <c r="BC111">
        <v>-1.1668808859772999E-3</v>
      </c>
      <c r="BD111">
        <v>1.5187720604153799E-4</v>
      </c>
      <c r="BE111">
        <v>-1.5378395348718901E-3</v>
      </c>
      <c r="BF111">
        <v>5.6953688270160504E-3</v>
      </c>
      <c r="BG111">
        <v>-2.07376693412224E-3</v>
      </c>
      <c r="BH111">
        <v>5.3688227147922398E-3</v>
      </c>
      <c r="BI111">
        <v>-2.9897504122370099E-3</v>
      </c>
      <c r="BJ111">
        <v>-2.6796778794060299E-3</v>
      </c>
      <c r="BK111">
        <v>1.15921705735955E-3</v>
      </c>
      <c r="BL111">
        <v>9.0073276091289E-4</v>
      </c>
      <c r="BM111">
        <v>-2.34466263639113E-4</v>
      </c>
      <c r="BN111">
        <v>4.81332664589161E-4</v>
      </c>
      <c r="BO111">
        <v>6.7243113360672001E-4</v>
      </c>
      <c r="BP111">
        <v>-6.4360858297036203E-4</v>
      </c>
      <c r="BQ111">
        <v>4.86537951482927E-4</v>
      </c>
      <c r="BR111">
        <v>-8.2645367469789195E-4</v>
      </c>
      <c r="BS111">
        <v>-2.1288690678490799E-3</v>
      </c>
      <c r="BT111">
        <v>-9.7066681318773104E-4</v>
      </c>
      <c r="BU111">
        <v>4.8465725276786398E-4</v>
      </c>
      <c r="BV111">
        <v>-1.26225312215233E-3</v>
      </c>
      <c r="BW111">
        <v>-4.6914831917171799E-4</v>
      </c>
      <c r="BX111">
        <v>-1.0955443316843999E-3</v>
      </c>
      <c r="BY111">
        <v>-1.6311881354966499E-4</v>
      </c>
      <c r="BZ111">
        <v>-4.3952020666017198E-3</v>
      </c>
      <c r="CA111">
        <v>-9.9031914724177997E-3</v>
      </c>
      <c r="CB111">
        <v>9.8902079885414707E-3</v>
      </c>
      <c r="CC111">
        <v>-1.85280789409687E-3</v>
      </c>
      <c r="CD111">
        <v>-6.1803231537591095E-4</v>
      </c>
      <c r="CE111" s="2">
        <v>-4.7393865948095597E-5</v>
      </c>
      <c r="CF111">
        <v>-3.1980342822292198E-3</v>
      </c>
      <c r="CG111">
        <v>-6.10443151576747E-3</v>
      </c>
      <c r="CH111">
        <v>9.9341197735335496E-3</v>
      </c>
      <c r="CI111">
        <v>-6.1391948504742801E-3</v>
      </c>
      <c r="CJ111">
        <v>8.7644043339248304E-3</v>
      </c>
      <c r="CK111">
        <v>-1.02117953285945E-2</v>
      </c>
      <c r="CL111">
        <v>4.0932251660835402E-4</v>
      </c>
      <c r="CM111" s="2">
        <v>-7.4633685585898804E-5</v>
      </c>
      <c r="CN111">
        <v>-6.2309105619917204E-4</v>
      </c>
      <c r="CO111">
        <v>8.0057349907258302E-4</v>
      </c>
      <c r="CP111">
        <v>1.89730767843122E-4</v>
      </c>
      <c r="CQ111">
        <v>1.0917130511584799E-4</v>
      </c>
      <c r="CR111">
        <v>6.7118084234493996E-4</v>
      </c>
      <c r="CS111">
        <v>-8.4048286318255802E-4</v>
      </c>
      <c r="CT111">
        <v>-1.85269136325206E-3</v>
      </c>
      <c r="CU111">
        <v>-3.33779791471566E-4</v>
      </c>
      <c r="CV111">
        <v>-2.0769379662323201E-4</v>
      </c>
      <c r="CW111">
        <v>3.7063118091283399E-4</v>
      </c>
      <c r="CX111">
        <v>8.3220103350215599E-4</v>
      </c>
      <c r="CY111">
        <v>8.6817190563117503E-4</v>
      </c>
      <c r="CZ111">
        <v>2.4740612224228897E-4</v>
      </c>
      <c r="DA111" s="2">
        <v>-4.7194177592280897E-6</v>
      </c>
      <c r="DB111" s="2">
        <v>1.51940638771517E-5</v>
      </c>
      <c r="DC111">
        <v>1.15268510538351E-4</v>
      </c>
      <c r="DD111" s="2">
        <v>-9.1462650599444394E-5</v>
      </c>
      <c r="DE111" s="2">
        <v>-9.1770306187877096E-6</v>
      </c>
      <c r="DF111" s="2">
        <v>2.8635132560500099E-5</v>
      </c>
      <c r="DG111">
        <v>4.58213703317196E-4</v>
      </c>
      <c r="DH111">
        <v>4.81707959714938E-4</v>
      </c>
      <c r="DI111" s="2">
        <v>8.4135850780953398E-5</v>
      </c>
      <c r="DJ111" s="2">
        <v>-4.43315601233662E-5</v>
      </c>
      <c r="DK111">
        <v>4.8707481217093298E-4</v>
      </c>
      <c r="DL111">
        <v>-1.4075293262931601E-3</v>
      </c>
      <c r="DM111" s="2">
        <v>-1.6866882240598299E-5</v>
      </c>
      <c r="DN111" s="2">
        <v>-5.8169076350391001E-5</v>
      </c>
      <c r="DO111">
        <v>1.14228710014342E-4</v>
      </c>
      <c r="DP111">
        <v>-2.9900956333108201E-4</v>
      </c>
      <c r="DQ111" s="2">
        <v>-8.8699701867216296E-5</v>
      </c>
      <c r="DR111">
        <v>-1.2594333230541699E-3</v>
      </c>
      <c r="DS111">
        <v>1.7969708693320199E-4</v>
      </c>
      <c r="DT111" s="2">
        <v>1.7826491704456399E-16</v>
      </c>
      <c r="DU111" s="2">
        <v>2.4877018526485501E-17</v>
      </c>
      <c r="DV111" s="2">
        <v>8.0105742533152495E-17</v>
      </c>
      <c r="DW111" s="2">
        <v>1.58893342140054E-16</v>
      </c>
      <c r="DX111" s="2">
        <v>5.3006920874308301E-17</v>
      </c>
      <c r="DY111" s="2">
        <v>1.0448479595416499E-17</v>
      </c>
      <c r="DZ111" s="2">
        <v>-9.9651605224578299E-18</v>
      </c>
      <c r="EA111" s="2">
        <v>1.7938460623025199E-17</v>
      </c>
      <c r="EB111" s="2">
        <v>-3.2725095049059099E-17</v>
      </c>
      <c r="EC111" s="2">
        <v>3.0381729846834998E-17</v>
      </c>
      <c r="ED111" s="2">
        <v>1.5718122093917901E-17</v>
      </c>
      <c r="EE111" s="2">
        <v>2.2496305941351001E-18</v>
      </c>
      <c r="EF111" s="2">
        <v>6.5013738329203899E-18</v>
      </c>
      <c r="EG111" s="2">
        <v>2.9227622484739602E-17</v>
      </c>
      <c r="EH111" s="2">
        <v>3.9041928872304298E-17</v>
      </c>
      <c r="EI111" s="2">
        <v>3.1269279417177398E-17</v>
      </c>
      <c r="EJ111" s="2">
        <v>-3.9632163982614498E-18</v>
      </c>
      <c r="EK111" s="2">
        <v>-2.8149674491716601E-18</v>
      </c>
      <c r="EL111" s="2">
        <v>1.18925784012871E-18</v>
      </c>
      <c r="EM111" s="2">
        <v>5.0001555002455999E-18</v>
      </c>
      <c r="EN111" s="2">
        <v>-3.9580902868815803E-18</v>
      </c>
      <c r="EO111" s="2">
        <v>1.8439354935000599E-18</v>
      </c>
      <c r="EP111" s="2">
        <v>-1.07047851644098E-17</v>
      </c>
      <c r="EQ111" s="2">
        <v>3.31000334814149E-19</v>
      </c>
      <c r="ER111" s="2">
        <v>-4.8771288271288295E-19</v>
      </c>
      <c r="ES111" s="2">
        <v>-6.06931587376033E-18</v>
      </c>
      <c r="ET111" s="2">
        <v>7.5866448422004096E-18</v>
      </c>
      <c r="EU111" s="2">
        <v>-6.8426263904942698E-18</v>
      </c>
      <c r="EV111" s="2">
        <v>-1.44614925042253E-17</v>
      </c>
      <c r="EW111" s="2">
        <v>-1.4675324578928201E-17</v>
      </c>
      <c r="EX111" s="2">
        <v>-4.9210669246705304E-18</v>
      </c>
      <c r="EY111" s="2">
        <v>1.04250459433943E-17</v>
      </c>
      <c r="EZ111" s="2">
        <v>4.3293672111089598E-18</v>
      </c>
      <c r="FA111" s="2">
        <v>-1.01116208475968E-17</v>
      </c>
      <c r="FB111" s="2">
        <v>5.5991782300641203E-18</v>
      </c>
      <c r="FC111" s="2">
        <v>-1.83954168374589E-18</v>
      </c>
      <c r="FD111" s="2">
        <v>-8.8608496709097392E-19</v>
      </c>
      <c r="FE111" s="2">
        <v>-1.37086864330108E-18</v>
      </c>
      <c r="FF111" s="2">
        <v>9.7835497192854699E-19</v>
      </c>
      <c r="FG111" s="2">
        <v>-3.6732249544862201E-18</v>
      </c>
      <c r="FH111" s="2">
        <v>-4.4516615826000302E-18</v>
      </c>
      <c r="FI111" s="2">
        <v>-9.4173989064379598E-19</v>
      </c>
      <c r="FJ111" s="2">
        <v>1.2449127636815301E-19</v>
      </c>
      <c r="FK111" s="2">
        <v>-1.6286388155457201E-18</v>
      </c>
      <c r="FL111" s="2">
        <v>-7.1179718017555896E-19</v>
      </c>
      <c r="FM111" s="2">
        <v>-2.84865332395363E-19</v>
      </c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</row>
    <row r="112" spans="1:191">
      <c r="A112">
        <v>2017</v>
      </c>
      <c r="B112" s="1" t="s">
        <v>1</v>
      </c>
      <c r="C112" t="s">
        <v>46</v>
      </c>
      <c r="D112">
        <v>-6.3367544653863794E-2</v>
      </c>
      <c r="E112">
        <v>2.9562050639520301E-2</v>
      </c>
      <c r="F112">
        <v>-4.0990889973186798E-2</v>
      </c>
      <c r="G112">
        <v>3.83911305908382E-2</v>
      </c>
      <c r="H112">
        <v>7.6309899728895295E-4</v>
      </c>
      <c r="I112">
        <v>3.3298862137278399E-3</v>
      </c>
      <c r="J112">
        <v>2.5750902991331002E-3</v>
      </c>
      <c r="K112">
        <v>-2.2805138922986998E-2</v>
      </c>
      <c r="L112">
        <v>-2.8480078836116301E-3</v>
      </c>
      <c r="M112">
        <v>-1.3812595025873E-2</v>
      </c>
      <c r="N112">
        <v>-2.4396807838202301E-3</v>
      </c>
      <c r="O112">
        <v>-1.22830190423721E-2</v>
      </c>
      <c r="P112">
        <v>-4.7726535359496501E-3</v>
      </c>
      <c r="Q112">
        <v>-1.91819200326768E-3</v>
      </c>
      <c r="R112">
        <v>4.0356617171343496E-3</v>
      </c>
      <c r="S112">
        <v>-5.5527510671912403E-3</v>
      </c>
      <c r="T112">
        <v>2.72290719372147E-3</v>
      </c>
      <c r="U112">
        <v>2.6597060671782599E-3</v>
      </c>
      <c r="V112">
        <v>-5.7189686261375204E-4</v>
      </c>
      <c r="W112">
        <v>-1.177398659585E-3</v>
      </c>
      <c r="X112">
        <v>-2.2033527810974602E-3</v>
      </c>
      <c r="Y112">
        <v>-4.96428036810491E-3</v>
      </c>
      <c r="Z112">
        <v>3.6199871201360399E-3</v>
      </c>
      <c r="AA112">
        <v>-3.9513178780516897E-3</v>
      </c>
      <c r="AB112">
        <v>-3.8568109831888298E-3</v>
      </c>
      <c r="AC112">
        <v>4.6509278966964896E-3</v>
      </c>
      <c r="AD112">
        <v>-1.7112670041800301E-3</v>
      </c>
      <c r="AE112">
        <v>2.1148642028170298E-3</v>
      </c>
      <c r="AF112">
        <v>-3.4782142923281498E-3</v>
      </c>
      <c r="AG112">
        <v>2.1751822332450399E-3</v>
      </c>
      <c r="AH112" s="2">
        <v>-7.1529557481497095E-5</v>
      </c>
      <c r="AI112">
        <v>-2.5243774051852399E-3</v>
      </c>
      <c r="AJ112">
        <v>-7.0430861089550904E-4</v>
      </c>
      <c r="AK112">
        <v>-1.1127017714080501E-3</v>
      </c>
      <c r="AL112">
        <v>7.4451655063855697E-4</v>
      </c>
      <c r="AM112">
        <v>-8.4595892227039597E-4</v>
      </c>
      <c r="AN112">
        <v>9.1161061690811604E-4</v>
      </c>
      <c r="AO112">
        <v>-1.73384130223504E-4</v>
      </c>
      <c r="AP112">
        <v>-2.5838018545627702E-4</v>
      </c>
      <c r="AQ112">
        <v>-1.09197043703826E-3</v>
      </c>
      <c r="AR112">
        <v>-7.2384896546294605E-4</v>
      </c>
      <c r="AS112">
        <v>-4.9631653782753902E-4</v>
      </c>
      <c r="AT112">
        <v>5.2233830551566703E-4</v>
      </c>
      <c r="AU112">
        <v>-3.4010030692784601E-4</v>
      </c>
      <c r="AV112">
        <v>-1.4675718075157699E-3</v>
      </c>
      <c r="AW112">
        <v>-5.0049060447029698E-4</v>
      </c>
      <c r="AX112">
        <v>-3.2111683179177702E-3</v>
      </c>
      <c r="AY112">
        <v>-8.4259956625504597E-4</v>
      </c>
      <c r="AZ112">
        <v>-1.8034068826365299E-4</v>
      </c>
      <c r="BA112">
        <v>1.9041637317025099E-3</v>
      </c>
      <c r="BB112">
        <v>-1.24822912577808E-3</v>
      </c>
      <c r="BC112">
        <v>-2.53144365758685E-3</v>
      </c>
      <c r="BD112">
        <v>4.1549224251707902E-3</v>
      </c>
      <c r="BE112">
        <v>-1.43884654601963E-3</v>
      </c>
      <c r="BF112">
        <v>3.34227934337994E-3</v>
      </c>
      <c r="BG112">
        <v>6.2522147015862803E-3</v>
      </c>
      <c r="BH112">
        <v>-2.6521332841088902E-3</v>
      </c>
      <c r="BI112">
        <v>-8.6240753924062708E-3</v>
      </c>
      <c r="BJ112">
        <v>7.0584938815179098E-3</v>
      </c>
      <c r="BK112">
        <v>-2.6190695251193199E-3</v>
      </c>
      <c r="BL112">
        <v>-7.41243727898776E-3</v>
      </c>
      <c r="BM112">
        <v>1.0048552398458199E-2</v>
      </c>
      <c r="BN112">
        <v>1.9395155305200099E-2</v>
      </c>
      <c r="BO112">
        <v>1.7264664979244799E-2</v>
      </c>
      <c r="BP112">
        <v>1.67367653380012E-3</v>
      </c>
      <c r="BQ112">
        <v>3.3266205258232801E-3</v>
      </c>
      <c r="BR112">
        <v>2.3256883986381002E-3</v>
      </c>
      <c r="BS112" s="2">
        <v>-5.86075477350376E-5</v>
      </c>
      <c r="BT112">
        <v>3.4791071354836299E-3</v>
      </c>
      <c r="BU112">
        <v>-4.1778483763377601E-3</v>
      </c>
      <c r="BV112">
        <v>4.2712435697744803E-3</v>
      </c>
      <c r="BW112">
        <v>6.5528556790847797E-4</v>
      </c>
      <c r="BX112">
        <v>-1.87830397844472E-3</v>
      </c>
      <c r="BY112">
        <v>-1.5215089160006299E-3</v>
      </c>
      <c r="BZ112">
        <v>-2.2813821265611801E-3</v>
      </c>
      <c r="CA112">
        <v>-1.01016174317966E-4</v>
      </c>
      <c r="CB112">
        <v>-5.8907660966474795E-4</v>
      </c>
      <c r="CC112">
        <v>3.8834033999739199E-4</v>
      </c>
      <c r="CD112">
        <v>-1.79541684690222E-3</v>
      </c>
      <c r="CE112">
        <v>-1.9228021148785801E-4</v>
      </c>
      <c r="CF112" s="2">
        <v>2.3382048026547402E-18</v>
      </c>
      <c r="CG112" s="2">
        <v>-4.8577061470491397E-17</v>
      </c>
      <c r="CH112" s="2">
        <v>3.5183782555932299E-17</v>
      </c>
      <c r="CI112" s="2">
        <v>7.0954886076292601E-17</v>
      </c>
      <c r="CJ112" s="2">
        <v>3.1396024914488997E-17</v>
      </c>
      <c r="CK112" s="2">
        <v>3.98674690701025E-17</v>
      </c>
      <c r="CL112" s="2">
        <v>6.7693981172023393E-5</v>
      </c>
      <c r="CM112" s="2">
        <v>1.7103816905927901E-5</v>
      </c>
      <c r="CN112">
        <v>1.09645004911614E-4</v>
      </c>
      <c r="CO112" s="2">
        <v>-3.3773856661510999E-5</v>
      </c>
      <c r="CP112">
        <v>2.36450269850607E-4</v>
      </c>
      <c r="CQ112" s="2">
        <v>-6.9064491960785804E-5</v>
      </c>
      <c r="CR112">
        <v>-1.36120824130435E-4</v>
      </c>
      <c r="CS112">
        <v>-1.8938459230134601E-4</v>
      </c>
      <c r="CT112">
        <v>4.8118012658408598E-4</v>
      </c>
      <c r="CU112">
        <v>2.8076608803715E-4</v>
      </c>
      <c r="CV112">
        <v>-3.3206521059162897E-4</v>
      </c>
      <c r="CW112">
        <v>-1.0247735382048E-3</v>
      </c>
      <c r="CX112">
        <v>-1.6368362680797099E-3</v>
      </c>
      <c r="CY112">
        <v>-1.5595091347307801E-3</v>
      </c>
      <c r="CZ112" s="2">
        <v>4.0422879004413697E-5</v>
      </c>
      <c r="DA112">
        <v>5.2670673254996399E-4</v>
      </c>
      <c r="DB112" s="2">
        <v>-7.5926743735401801E-5</v>
      </c>
      <c r="DC112">
        <v>4.0295985988302897E-4</v>
      </c>
      <c r="DD112" s="2">
        <v>3.2570580520069101E-6</v>
      </c>
      <c r="DE112" s="2">
        <v>-1.6150448730591401E-6</v>
      </c>
      <c r="DF112" s="2">
        <v>-7.3100908746684397E-6</v>
      </c>
      <c r="DG112">
        <v>1.2134459099361199E-4</v>
      </c>
      <c r="DH112">
        <v>1.90634151019478E-4</v>
      </c>
      <c r="DI112">
        <v>1.3330094184612601E-4</v>
      </c>
      <c r="DJ112" s="2">
        <v>-8.7767690497322204E-5</v>
      </c>
      <c r="DK112" s="2">
        <v>-1.95446499078289E-5</v>
      </c>
      <c r="DL112">
        <v>-2.6712084358077498E-4</v>
      </c>
      <c r="DM112">
        <v>1.31884655848961E-4</v>
      </c>
      <c r="DN112" s="2">
        <v>-5.59434490864115E-5</v>
      </c>
      <c r="DO112">
        <v>-1.02423986932324E-4</v>
      </c>
      <c r="DP112" s="2">
        <v>-4.0876866871825102E-5</v>
      </c>
      <c r="DQ112" s="2">
        <v>-3.3233027278867199E-5</v>
      </c>
      <c r="DR112" s="2">
        <v>1.0546955225770401E-5</v>
      </c>
      <c r="DS112" s="2">
        <v>1.16128314248057E-5</v>
      </c>
      <c r="DT112" s="2">
        <v>1.9573470462714501E-16</v>
      </c>
      <c r="DU112" s="2">
        <v>-9.5252669359028298E-17</v>
      </c>
      <c r="DV112" s="2">
        <v>9.2370330160292702E-17</v>
      </c>
      <c r="DW112" s="2">
        <v>1.4637391354717199E-16</v>
      </c>
      <c r="DX112" s="2">
        <v>5.06869893241065E-17</v>
      </c>
      <c r="DY112" s="2">
        <v>-1.0539577917653E-16</v>
      </c>
      <c r="DZ112" s="2">
        <v>9.7712470519737902E-17</v>
      </c>
      <c r="EA112" s="2">
        <v>2.9608419330100998E-17</v>
      </c>
      <c r="EB112" s="2">
        <v>-2.17522874896449E-17</v>
      </c>
      <c r="EC112" s="2">
        <v>5.83497935353792E-17</v>
      </c>
      <c r="ED112" s="2">
        <v>3.1225341319635701E-18</v>
      </c>
      <c r="EE112" s="2">
        <v>-2.5085724489808601E-17</v>
      </c>
      <c r="EF112" s="2">
        <v>3.0317287303773802E-19</v>
      </c>
      <c r="EG112" s="2">
        <v>-1.18178836354662E-17</v>
      </c>
      <c r="EH112" s="2">
        <v>-5.0099683420299102E-17</v>
      </c>
      <c r="EI112" s="2">
        <v>-2.66001242517459E-17</v>
      </c>
      <c r="EJ112" s="2">
        <v>-8.3570261524315703E-18</v>
      </c>
      <c r="EK112" s="2">
        <v>1.6646680555299199E-17</v>
      </c>
      <c r="EL112" s="2">
        <v>-3.2777820766109101E-17</v>
      </c>
      <c r="EM112" s="2">
        <v>9.9007179793966708E-19</v>
      </c>
      <c r="EN112" s="2">
        <v>6.4288759719765798E-18</v>
      </c>
      <c r="EO112" s="2">
        <v>-3.2749993304332702E-17</v>
      </c>
      <c r="EP112" s="2">
        <v>1.4111452327142999E-17</v>
      </c>
      <c r="EQ112" s="2">
        <v>2.3111439306934801E-18</v>
      </c>
      <c r="ER112" s="2">
        <v>2.75784792236745E-18</v>
      </c>
      <c r="ES112" s="2">
        <v>-2.71127353897324E-17</v>
      </c>
      <c r="ET112" s="2">
        <v>3.1342509579746898E-18</v>
      </c>
      <c r="EU112" s="2">
        <v>-1.22206495295985E-17</v>
      </c>
      <c r="EV112" s="2">
        <v>1.43296782116002E-17</v>
      </c>
      <c r="EW112" s="2">
        <v>1.8090779361169801E-17</v>
      </c>
      <c r="EX112" s="2">
        <v>-7.1267594212639396E-18</v>
      </c>
      <c r="EY112" s="2">
        <v>-1.44087667871752E-17</v>
      </c>
      <c r="EZ112" s="2">
        <v>-2.9350649157856398E-18</v>
      </c>
      <c r="FA112" s="2">
        <v>-1.12715866226977E-17</v>
      </c>
      <c r="FB112" s="2">
        <v>3.3026803318845398E-18</v>
      </c>
      <c r="FC112" s="2">
        <v>-4.6984472304592498E-18</v>
      </c>
      <c r="FD112" s="2">
        <v>4.7848588222912599E-18</v>
      </c>
      <c r="FE112" s="2">
        <v>-6.09860793878813E-18</v>
      </c>
      <c r="FF112" s="2">
        <v>-5.8877050705879599E-18</v>
      </c>
      <c r="FG112" s="2">
        <v>3.6908001935029002E-19</v>
      </c>
      <c r="FH112" s="2">
        <v>4.6940534207050803E-19</v>
      </c>
      <c r="FI112" s="2">
        <v>-1.09405862878836E-18</v>
      </c>
      <c r="FJ112" s="2">
        <v>6.3710241435466699E-19</v>
      </c>
      <c r="FK112" s="2">
        <v>-7.4621535658322502E-19</v>
      </c>
      <c r="FL112" s="2">
        <v>9.9593021094522705E-20</v>
      </c>
      <c r="FM112" s="2">
        <v>2.13099773077251E-19</v>
      </c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</row>
    <row r="113" spans="1:191">
      <c r="A113">
        <v>2017</v>
      </c>
      <c r="B113" t="s">
        <v>1</v>
      </c>
      <c r="C113" t="s">
        <v>99</v>
      </c>
      <c r="D113">
        <v>-6.3169492606738403E-2</v>
      </c>
      <c r="E113">
        <v>-1.1606673562704299E-2</v>
      </c>
      <c r="F113">
        <v>7.4833917432576297E-3</v>
      </c>
      <c r="G113">
        <v>-2.4870640342388999E-2</v>
      </c>
      <c r="H113">
        <v>2.8975062325909601E-2</v>
      </c>
      <c r="I113">
        <v>-4.3855414993280396E-3</v>
      </c>
      <c r="J113">
        <v>3.8747538186460501E-4</v>
      </c>
      <c r="K113">
        <v>-1.87061719428241E-3</v>
      </c>
      <c r="L113">
        <v>3.15892358356802E-3</v>
      </c>
      <c r="M113">
        <v>9.7611922879414902E-3</v>
      </c>
      <c r="N113">
        <v>-4.4372169787869403E-3</v>
      </c>
      <c r="O113">
        <v>-9.2155852667678197E-3</v>
      </c>
      <c r="P113">
        <v>2.3662920233842499E-4</v>
      </c>
      <c r="Q113">
        <v>-1.82307268264354E-3</v>
      </c>
      <c r="R113">
        <v>-1.7943228638821801E-3</v>
      </c>
      <c r="S113">
        <v>4.5646292914898598E-3</v>
      </c>
      <c r="T113">
        <v>-2.6619550758699602E-3</v>
      </c>
      <c r="U113">
        <v>-5.0146836554227402E-3</v>
      </c>
      <c r="V113">
        <v>-4.16402356746932E-3</v>
      </c>
      <c r="W113">
        <v>2.0878295395908701E-3</v>
      </c>
      <c r="X113">
        <v>-7.60618147018771E-3</v>
      </c>
      <c r="Y113">
        <v>-9.0345082532602495E-4</v>
      </c>
      <c r="Z113">
        <v>7.8707191481199599E-4</v>
      </c>
      <c r="AA113">
        <v>-4.4336424232125098E-4</v>
      </c>
      <c r="AB113">
        <v>6.0359898252909296E-3</v>
      </c>
      <c r="AC113">
        <v>-9.5387242837811897E-3</v>
      </c>
      <c r="AD113">
        <v>5.3668403302529E-3</v>
      </c>
      <c r="AE113">
        <v>2.6059593001196298E-3</v>
      </c>
      <c r="AF113">
        <v>-1.6245582028366401E-2</v>
      </c>
      <c r="AG113">
        <v>-8.8526476623406402E-4</v>
      </c>
      <c r="AH113">
        <v>-2.5742923916404299E-3</v>
      </c>
      <c r="AI113">
        <v>-2.8877453277912401E-3</v>
      </c>
      <c r="AJ113">
        <v>-1.54130893607138E-3</v>
      </c>
      <c r="AK113">
        <v>-6.51923651351624E-4</v>
      </c>
      <c r="AL113">
        <v>1.7831513144348299E-3</v>
      </c>
      <c r="AM113">
        <v>-4.4094304341271697E-3</v>
      </c>
      <c r="AN113">
        <v>-5.5705134627469797E-3</v>
      </c>
      <c r="AO113">
        <v>2.3631468721765098E-3</v>
      </c>
      <c r="AP113">
        <v>4.3039435444863E-3</v>
      </c>
      <c r="AQ113">
        <v>-2.3356236127932898E-3</v>
      </c>
      <c r="AR113">
        <v>-1.9628290290671698E-3</v>
      </c>
      <c r="AS113">
        <v>-2.8698787445939002E-3</v>
      </c>
      <c r="AT113">
        <v>1.9164982566828299E-3</v>
      </c>
      <c r="AU113">
        <v>-2.7868629469072798E-4</v>
      </c>
      <c r="AV113">
        <v>-1.22858118144421E-3</v>
      </c>
      <c r="AW113">
        <v>-9.4287206750356804E-4</v>
      </c>
      <c r="AX113">
        <v>-5.3908487323989498E-3</v>
      </c>
      <c r="AY113">
        <v>-1.8341684789680199E-3</v>
      </c>
      <c r="AZ113">
        <v>-1.7124951490606299E-4</v>
      </c>
      <c r="BA113">
        <v>2.5839168995961902E-4</v>
      </c>
      <c r="BB113">
        <v>3.27190548259521E-4</v>
      </c>
      <c r="BC113">
        <v>1.2515637985167801E-3</v>
      </c>
      <c r="BD113">
        <v>-2.92688299095377E-3</v>
      </c>
      <c r="BE113">
        <v>-4.3329686700504101E-4</v>
      </c>
      <c r="BF113">
        <v>6.8901624119807701E-4</v>
      </c>
      <c r="BG113">
        <v>-1.6198782034345801E-3</v>
      </c>
      <c r="BH113">
        <v>6.6033495861861097E-4</v>
      </c>
      <c r="BI113">
        <v>1.5107740744326401E-3</v>
      </c>
      <c r="BJ113">
        <v>3.0395079332724601E-3</v>
      </c>
      <c r="BK113">
        <v>3.9393831035090202E-3</v>
      </c>
      <c r="BL113">
        <v>-7.7006295254496799E-3</v>
      </c>
      <c r="BM113">
        <v>1.35642670507434E-4</v>
      </c>
      <c r="BN113">
        <v>-7.0747236375506596E-3</v>
      </c>
      <c r="BO113">
        <v>3.6286570192907101E-3</v>
      </c>
      <c r="BP113">
        <v>2.1667423387923398E-3</v>
      </c>
      <c r="BQ113">
        <v>2.0349112761548502E-3</v>
      </c>
      <c r="BR113">
        <v>2.6226095935309298E-3</v>
      </c>
      <c r="BS113">
        <v>-1.4907957236699799E-3</v>
      </c>
      <c r="BT113" s="2">
        <v>-9.9913301336666899E-5</v>
      </c>
      <c r="BU113">
        <v>6.7688695764843605E-4</v>
      </c>
      <c r="BV113" s="2">
        <v>-6.6747170517640403E-5</v>
      </c>
      <c r="BW113">
        <v>-5.13172995591566E-4</v>
      </c>
      <c r="BX113">
        <v>-1.59882987572365E-3</v>
      </c>
      <c r="BY113">
        <v>6.26290170174575E-4</v>
      </c>
      <c r="BZ113">
        <v>6.4460036104630901E-4</v>
      </c>
      <c r="CA113">
        <v>8.6669415759399297E-4</v>
      </c>
      <c r="CB113">
        <v>3.98590240796257E-4</v>
      </c>
      <c r="CC113">
        <v>6.4079723990714398E-4</v>
      </c>
      <c r="CD113" s="2">
        <v>1.02404487157876E-5</v>
      </c>
      <c r="CE113" s="2">
        <v>8.43998390901608E-5</v>
      </c>
      <c r="CF113" s="2">
        <v>1.1904903340484099E-16</v>
      </c>
      <c r="CG113" s="2">
        <v>2.3982486789489301E-17</v>
      </c>
      <c r="CH113" s="2">
        <v>-9.8404155029782398E-19</v>
      </c>
      <c r="CI113" s="2">
        <v>-4.4254522971057403E-17</v>
      </c>
      <c r="CJ113" s="2">
        <v>-1.0805157887640399E-18</v>
      </c>
      <c r="CK113" s="2">
        <v>-8.4124194265306095E-18</v>
      </c>
      <c r="CL113">
        <v>-2.86963137121642E-4</v>
      </c>
      <c r="CM113">
        <v>-7.2125534599307096E-4</v>
      </c>
      <c r="CN113">
        <v>-5.2510670461708702E-4</v>
      </c>
      <c r="CO113">
        <v>-3.5037678848082298E-3</v>
      </c>
      <c r="CP113">
        <v>-2.59234872545247E-4</v>
      </c>
      <c r="CQ113">
        <v>-5.2557748467653399E-4</v>
      </c>
      <c r="CR113">
        <v>9.6975081635825402E-4</v>
      </c>
      <c r="CS113">
        <v>1.90722534757314E-3</v>
      </c>
      <c r="CT113">
        <v>2.34450887706945E-3</v>
      </c>
      <c r="CU113">
        <v>5.82670603773591E-4</v>
      </c>
      <c r="CV113">
        <v>5.9544617661267296E-4</v>
      </c>
      <c r="CW113">
        <v>2.1662917152175901E-4</v>
      </c>
      <c r="CX113" s="2">
        <v>5.66301478282942E-5</v>
      </c>
      <c r="CY113">
        <v>1.08764016969959E-4</v>
      </c>
      <c r="CZ113">
        <v>4.3717406259555398E-4</v>
      </c>
      <c r="DA113">
        <v>-1.25476298888561E-4</v>
      </c>
      <c r="DB113" s="2">
        <v>1.9158000465881099E-5</v>
      </c>
      <c r="DC113">
        <v>1.1733587279423E-3</v>
      </c>
      <c r="DD113" s="2">
        <v>5.9223481043000997E-5</v>
      </c>
      <c r="DE113">
        <v>9.1649005214591405E-4</v>
      </c>
      <c r="DF113">
        <v>1.1295199686513701E-3</v>
      </c>
      <c r="DG113">
        <v>3.0792305491836301E-3</v>
      </c>
      <c r="DH113">
        <v>5.2103277929512297E-3</v>
      </c>
      <c r="DI113">
        <v>-3.75969479003394E-4</v>
      </c>
      <c r="DJ113">
        <v>3.4102443155569102E-4</v>
      </c>
      <c r="DK113">
        <v>-4.48897953417839E-4</v>
      </c>
      <c r="DL113">
        <v>1.0283481673821801E-3</v>
      </c>
      <c r="DM113">
        <v>3.9812017153478401E-4</v>
      </c>
      <c r="DN113">
        <v>3.2197201870923898E-4</v>
      </c>
      <c r="DO113">
        <v>-1.11972777525467E-3</v>
      </c>
      <c r="DP113">
        <v>3.3267891317601602E-3</v>
      </c>
      <c r="DQ113">
        <v>-5.5782134241028304E-3</v>
      </c>
      <c r="DR113">
        <v>-3.0094547353575E-4</v>
      </c>
      <c r="DS113">
        <v>2.28065424261007E-4</v>
      </c>
      <c r="DT113" s="2">
        <v>-9.7765855308251092E-16</v>
      </c>
      <c r="DU113" s="2">
        <v>5.16901693211461E-16</v>
      </c>
      <c r="DV113" s="2">
        <v>-7.77045255024986E-18</v>
      </c>
      <c r="DW113" s="2">
        <v>6.19717573760668E-17</v>
      </c>
      <c r="DX113" s="2">
        <v>9.1578712102916397E-17</v>
      </c>
      <c r="DY113" s="2">
        <v>1.7947248242533499E-17</v>
      </c>
      <c r="DZ113" s="2">
        <v>-6.3300152525077504E-17</v>
      </c>
      <c r="EA113" s="2">
        <v>1.5313891596534299E-17</v>
      </c>
      <c r="EB113" s="2">
        <v>-2.1758145902650399E-17</v>
      </c>
      <c r="EC113" s="2">
        <v>-7.3816003870058003E-19</v>
      </c>
      <c r="ED113" s="2">
        <v>1.1125126297558699E-17</v>
      </c>
      <c r="EE113" s="2">
        <v>3.9040464269052897E-17</v>
      </c>
      <c r="EF113" s="2">
        <v>-1.34640976900286E-17</v>
      </c>
      <c r="EG113" s="2">
        <v>3.7007594956123499E-17</v>
      </c>
      <c r="EH113" s="2">
        <v>2.8895157546674097E-17</v>
      </c>
      <c r="EI113" s="2">
        <v>1.06007983335611E-17</v>
      </c>
      <c r="EJ113" s="2">
        <v>-1.1415117741334E-17</v>
      </c>
      <c r="EK113" s="2">
        <v>1.07765507237279E-17</v>
      </c>
      <c r="EL113" s="2">
        <v>-1.4979962055217301E-17</v>
      </c>
      <c r="EM113" s="2">
        <v>4.8595535881121504E-18</v>
      </c>
      <c r="EN113" s="2">
        <v>-2.38766945057861E-17</v>
      </c>
      <c r="EO113" s="2">
        <v>6.6712678100816303E-18</v>
      </c>
      <c r="EP113" s="2">
        <v>9.6824920949395501E-18</v>
      </c>
      <c r="EQ113" s="2">
        <v>1.21415609540234E-17</v>
      </c>
      <c r="ER113" s="2">
        <v>-1.3798027231345601E-17</v>
      </c>
      <c r="ES113" s="2">
        <v>5.8513829099534901E-17</v>
      </c>
      <c r="ET113" s="2">
        <v>4.4471213125207201E-17</v>
      </c>
      <c r="EU113" s="2">
        <v>-3.1401093709802501E-18</v>
      </c>
      <c r="EV113" s="2">
        <v>1.8014619992097502E-18</v>
      </c>
      <c r="EW113" s="2">
        <v>1.5524794464734401E-18</v>
      </c>
      <c r="EX113" s="2">
        <v>1.5231873814456399E-17</v>
      </c>
      <c r="EY113" s="2">
        <v>4.1887652989755098E-19</v>
      </c>
      <c r="EZ113" s="2">
        <v>5.4477382538703898E-17</v>
      </c>
      <c r="FA113" s="2">
        <v>1.20097466613983E-17</v>
      </c>
      <c r="FB113" s="2">
        <v>1.726913693714E-17</v>
      </c>
      <c r="FC113" s="2">
        <v>-2.2836093895673501E-17</v>
      </c>
      <c r="FD113" s="2">
        <v>-2.9951136490926298E-18</v>
      </c>
      <c r="FE113" s="2">
        <v>1.6063768461246E-17</v>
      </c>
      <c r="FF113" s="2">
        <v>1.8506726684564499E-17</v>
      </c>
      <c r="FG113" s="2">
        <v>-3.6732249544862201E-18</v>
      </c>
      <c r="FH113" s="2">
        <v>2.6253013281166499E-18</v>
      </c>
      <c r="FI113" s="2">
        <v>-1.8205018414778201E-18</v>
      </c>
      <c r="FJ113" s="2">
        <v>1.0105762434591301E-19</v>
      </c>
      <c r="FK113" s="2">
        <v>7.3816003870058003E-19</v>
      </c>
      <c r="FL113" s="2">
        <v>4.1301811689199098E-19</v>
      </c>
      <c r="FM113" s="2">
        <v>-2.84865332395363E-19</v>
      </c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</row>
    <row r="114" spans="1:191">
      <c r="A114">
        <v>2017</v>
      </c>
      <c r="B114" t="s">
        <v>1</v>
      </c>
      <c r="C114" t="s">
        <v>97</v>
      </c>
      <c r="D114">
        <v>-6.2559759234219206E-2</v>
      </c>
      <c r="E114">
        <v>4.5111881751418196E-3</v>
      </c>
      <c r="F114">
        <v>1.4827710594857201E-3</v>
      </c>
      <c r="G114">
        <v>-2.7712016867730199E-2</v>
      </c>
      <c r="H114">
        <v>-2.4887750482292501E-2</v>
      </c>
      <c r="I114">
        <v>4.5604367550832001E-3</v>
      </c>
      <c r="J114">
        <v>-1.5092091621020699E-3</v>
      </c>
      <c r="K114">
        <v>1.9433040528806601E-2</v>
      </c>
      <c r="L114">
        <v>-3.471160103724E-4</v>
      </c>
      <c r="M114">
        <v>1.0642372903260099E-2</v>
      </c>
      <c r="N114">
        <v>-1.75308967032521E-2</v>
      </c>
      <c r="O114">
        <v>-2.4359567315939998E-2</v>
      </c>
      <c r="P114">
        <v>8.3375506977030403E-3</v>
      </c>
      <c r="Q114">
        <v>3.7904939906079599E-2</v>
      </c>
      <c r="R114">
        <v>1.0513381904069899E-2</v>
      </c>
      <c r="S114">
        <v>-1.06471606957884E-2</v>
      </c>
      <c r="T114">
        <v>2.0847514596459998E-3</v>
      </c>
      <c r="U114">
        <v>-5.1063474226690896E-3</v>
      </c>
      <c r="V114">
        <v>5.5721035017703199E-3</v>
      </c>
      <c r="W114">
        <v>-2.1865036038347901E-3</v>
      </c>
      <c r="X114">
        <v>1.0645620588838001E-2</v>
      </c>
      <c r="Y114">
        <v>1.0501393384897101E-3</v>
      </c>
      <c r="Z114">
        <v>-2.5075237372173798E-3</v>
      </c>
      <c r="AA114">
        <v>-2.9039018155631899E-3</v>
      </c>
      <c r="AB114">
        <v>-1.0542744877358999E-2</v>
      </c>
      <c r="AC114">
        <v>2.90280408433521E-3</v>
      </c>
      <c r="AD114">
        <v>6.4557279745735901E-4</v>
      </c>
      <c r="AE114">
        <v>-2.6920658792926799E-3</v>
      </c>
      <c r="AF114">
        <v>-9.6954745043366104E-4</v>
      </c>
      <c r="AG114">
        <v>-3.4963724046659702E-4</v>
      </c>
      <c r="AH114">
        <v>8.6718315102047195E-4</v>
      </c>
      <c r="AI114">
        <v>4.72445910089625E-3</v>
      </c>
      <c r="AJ114">
        <v>-5.7916310274907599E-3</v>
      </c>
      <c r="AK114">
        <v>-4.9213351425628597E-3</v>
      </c>
      <c r="AL114">
        <v>-7.7330100476991103E-4</v>
      </c>
      <c r="AM114">
        <v>-1.18956465578973E-3</v>
      </c>
      <c r="AN114">
        <v>-2.2184739411688201E-4</v>
      </c>
      <c r="AO114">
        <v>-2.08663841144093E-3</v>
      </c>
      <c r="AP114">
        <v>-4.9911787536807903E-3</v>
      </c>
      <c r="AQ114">
        <v>1.80608591704168E-3</v>
      </c>
      <c r="AR114">
        <v>-7.5375011879846496E-4</v>
      </c>
      <c r="AS114">
        <v>-1.13508236828169E-3</v>
      </c>
      <c r="AT114">
        <v>-2.2063052252247899E-4</v>
      </c>
      <c r="AU114">
        <v>2.32404868155157E-3</v>
      </c>
      <c r="AV114">
        <v>-2.3410011446289201E-3</v>
      </c>
      <c r="AW114">
        <v>6.4285961779929801E-4</v>
      </c>
      <c r="AX114">
        <v>4.1928328821466401E-3</v>
      </c>
      <c r="AY114">
        <v>-9.5234628807713199E-4</v>
      </c>
      <c r="AZ114" s="2">
        <v>-6.2302731123208403E-5</v>
      </c>
      <c r="BA114" s="2">
        <v>8.5144652729902297E-5</v>
      </c>
      <c r="BB114">
        <v>-1.5782296351608301E-4</v>
      </c>
      <c r="BC114">
        <v>1.2668395077797501E-4</v>
      </c>
      <c r="BD114">
        <v>-2.13673034101498E-3</v>
      </c>
      <c r="BE114">
        <v>1.6458013289446501E-3</v>
      </c>
      <c r="BF114">
        <v>-1.6447909149849701E-3</v>
      </c>
      <c r="BG114">
        <v>8.4638705062330501E-4</v>
      </c>
      <c r="BH114">
        <v>-7.2485029617699696E-3</v>
      </c>
      <c r="BI114">
        <v>1.91229577364505E-3</v>
      </c>
      <c r="BJ114">
        <v>6.5294193081872802E-3</v>
      </c>
      <c r="BK114">
        <v>1.0182843423971999E-3</v>
      </c>
      <c r="BL114">
        <v>-7.0556406502403704E-3</v>
      </c>
      <c r="BM114">
        <v>-2.3592193258438299E-3</v>
      </c>
      <c r="BN114">
        <v>-2.2256837374998398E-3</v>
      </c>
      <c r="BO114">
        <v>2.8254080565476001E-3</v>
      </c>
      <c r="BP114">
        <v>-2.1746437281977199E-2</v>
      </c>
      <c r="BQ114">
        <v>1.7001847521338799E-3</v>
      </c>
      <c r="BR114">
        <v>-4.4545581911843296E-3</v>
      </c>
      <c r="BS114">
        <v>-4.7600053320071504E-3</v>
      </c>
      <c r="BT114">
        <v>-3.9516633981183302E-3</v>
      </c>
      <c r="BU114">
        <v>1.2626433769290599E-3</v>
      </c>
      <c r="BV114">
        <v>-9.0502296957773397E-4</v>
      </c>
      <c r="BW114">
        <v>1.71897212069698E-3</v>
      </c>
      <c r="BX114">
        <v>1.8330647806479299E-3</v>
      </c>
      <c r="BY114">
        <v>-1.5987417709477199E-4</v>
      </c>
      <c r="BZ114">
        <v>-1.3850947726798499E-3</v>
      </c>
      <c r="CA114">
        <v>-6.3447712697909395E-4</v>
      </c>
      <c r="CB114">
        <v>1.27234494553868E-3</v>
      </c>
      <c r="CC114">
        <v>-1.3434626967766101E-3</v>
      </c>
      <c r="CD114">
        <v>-2.72610519131086E-4</v>
      </c>
      <c r="CE114">
        <v>-5.5635875970821101E-4</v>
      </c>
      <c r="CF114" s="2">
        <v>1.2519008446162201E-16</v>
      </c>
      <c r="CG114" s="2">
        <v>6.8847947603931006E-17</v>
      </c>
      <c r="CH114" s="2">
        <v>2.18608107488725E-17</v>
      </c>
      <c r="CI114" s="2">
        <v>-4.7675856869914503E-17</v>
      </c>
      <c r="CJ114" s="2">
        <v>-3.3006504082579099E-17</v>
      </c>
      <c r="CK114" s="2">
        <v>-2.7051514176207599E-17</v>
      </c>
      <c r="CL114">
        <v>-1.69655014293584E-3</v>
      </c>
      <c r="CM114">
        <v>7.4456328758273199E-4</v>
      </c>
      <c r="CN114">
        <v>1.6724366971951701E-3</v>
      </c>
      <c r="CO114">
        <v>-1.4852637063706401E-3</v>
      </c>
      <c r="CP114">
        <v>2.4070765238243899E-3</v>
      </c>
      <c r="CQ114">
        <v>2.2162013143920499E-4</v>
      </c>
      <c r="CR114">
        <v>-6.4523979654167599E-3</v>
      </c>
      <c r="CS114">
        <v>-4.9416163738173595E-4</v>
      </c>
      <c r="CT114" s="2">
        <v>7.3582779356072003E-5</v>
      </c>
      <c r="CU114">
        <v>3.4674988198460897E-4</v>
      </c>
      <c r="CV114">
        <v>-3.1220090106414501E-4</v>
      </c>
      <c r="CW114">
        <v>-1.04022397616775E-3</v>
      </c>
      <c r="CX114">
        <v>-7.5347530387472798E-4</v>
      </c>
      <c r="CY114">
        <v>4.9197759275579496E-4</v>
      </c>
      <c r="CZ114">
        <v>1.4405099608744999E-4</v>
      </c>
      <c r="DA114">
        <v>-1.9060405356890201E-4</v>
      </c>
      <c r="DB114">
        <v>5.9198247620240901E-4</v>
      </c>
      <c r="DC114" s="2">
        <v>4.4216602036077998E-5</v>
      </c>
      <c r="DD114" s="2">
        <v>-9.6316170585666297E-5</v>
      </c>
      <c r="DE114" s="2">
        <v>7.3457879578605898E-5</v>
      </c>
      <c r="DF114" s="2">
        <v>-1.2243545518213001E-5</v>
      </c>
      <c r="DG114" s="2">
        <v>8.4570816893521196E-5</v>
      </c>
      <c r="DH114" s="2">
        <v>-3.03947938264577E-5</v>
      </c>
      <c r="DI114" s="2">
        <v>-1.243772671906E-5</v>
      </c>
      <c r="DJ114" s="2">
        <v>-1.1184115657810801E-5</v>
      </c>
      <c r="DK114" s="2">
        <v>-5.6198602701558103E-6</v>
      </c>
      <c r="DL114" s="2">
        <v>1.6313762738512101E-5</v>
      </c>
      <c r="DM114" s="2">
        <v>3.6127148557514198E-6</v>
      </c>
      <c r="DN114" s="2">
        <v>1.04270120380139E-6</v>
      </c>
      <c r="DO114" s="2">
        <v>1.27796582279657E-5</v>
      </c>
      <c r="DP114" s="2">
        <v>-2.33480470599325E-5</v>
      </c>
      <c r="DQ114" s="2">
        <v>-1.31269240485588E-5</v>
      </c>
      <c r="DR114" s="2">
        <v>2.7655834637156002E-6</v>
      </c>
      <c r="DS114" s="2">
        <v>-6.5491099577508499E-6</v>
      </c>
      <c r="DT114" s="2">
        <v>-4.4436794948799499E-17</v>
      </c>
      <c r="DU114" s="2">
        <v>1.9105676184220499E-16</v>
      </c>
      <c r="DV114" s="2">
        <v>-6.5050353410488602E-18</v>
      </c>
      <c r="DW114" s="2">
        <v>4.2287489677384598E-17</v>
      </c>
      <c r="DX114" s="2">
        <v>-4.8835730814349501E-17</v>
      </c>
      <c r="DY114" s="2">
        <v>4.0396686879840099E-17</v>
      </c>
      <c r="DZ114" s="2">
        <v>-1.39020140621943E-17</v>
      </c>
      <c r="EA114" s="2">
        <v>2.7124452215743501E-17</v>
      </c>
      <c r="EB114" s="2">
        <v>1.07443294521973E-17</v>
      </c>
      <c r="EC114" s="2">
        <v>5.3440443436719797E-17</v>
      </c>
      <c r="ED114" s="2">
        <v>2.8091090361661003E-17</v>
      </c>
      <c r="EE114" s="2">
        <v>-9.3968944609184996E-18</v>
      </c>
      <c r="EF114" s="2">
        <v>2.7451058740803501E-17</v>
      </c>
      <c r="EG114" s="2">
        <v>3.2133395335497498E-17</v>
      </c>
      <c r="EH114" s="2">
        <v>1.1337347308685199E-16</v>
      </c>
      <c r="EI114" s="2">
        <v>7.2043833935876098E-17</v>
      </c>
      <c r="EJ114" s="2">
        <v>-3.3255281426062299E-17</v>
      </c>
      <c r="EK114" s="2">
        <v>3.7069108292681899E-17</v>
      </c>
      <c r="EL114" s="2">
        <v>-3.4148689409410199E-17</v>
      </c>
      <c r="EM114" s="2">
        <v>-1.76133187012166E-17</v>
      </c>
      <c r="EN114" s="2">
        <v>1.07113758790411E-17</v>
      </c>
      <c r="EO114" s="2">
        <v>-2.0136830103361699E-17</v>
      </c>
      <c r="EP114" s="2">
        <v>8.1358710614716705E-18</v>
      </c>
      <c r="EQ114" s="2">
        <v>-1.4010394702797099E-17</v>
      </c>
      <c r="ER114" s="2">
        <v>-7.7052777055629997E-18</v>
      </c>
      <c r="ES114" s="2">
        <v>-7.5151722035325696E-17</v>
      </c>
      <c r="ET114" s="2">
        <v>-3.6304585395456298E-17</v>
      </c>
      <c r="EU114" s="2">
        <v>-2.2683775157528902E-17</v>
      </c>
      <c r="EV114" s="2">
        <v>-1.08058427887557E-17</v>
      </c>
      <c r="EW114" s="2">
        <v>4.8917748596427303E-18</v>
      </c>
      <c r="EX114" s="2">
        <v>-1.5841148767034701E-17</v>
      </c>
      <c r="EY114" s="2">
        <v>3.5355522488555597E-18</v>
      </c>
      <c r="EZ114" s="2">
        <v>-1.5261165879484199E-17</v>
      </c>
      <c r="FA114" s="2">
        <v>-6.1747673078604097E-18</v>
      </c>
      <c r="FB114" s="2">
        <v>2.8470422603770999E-17</v>
      </c>
      <c r="FC114" s="2">
        <v>-3.9485703657475502E-18</v>
      </c>
      <c r="FD114" s="2">
        <v>3.7933224211002E-19</v>
      </c>
      <c r="FE114" s="2">
        <v>-9.0571065065960097E-18</v>
      </c>
      <c r="FF114" s="2">
        <v>-6.8953521075443101E-18</v>
      </c>
      <c r="FG114" s="2">
        <v>-2.7358788735965902E-18</v>
      </c>
      <c r="FH114" s="2">
        <v>2.34409750384976E-18</v>
      </c>
      <c r="FI114" s="2">
        <v>3.11960492546079E-19</v>
      </c>
      <c r="FJ114" s="2">
        <v>4.0569510063504102E-19</v>
      </c>
      <c r="FK114" s="2">
        <v>-1.11309847105643E-18</v>
      </c>
      <c r="FL114" s="2">
        <v>-6.6492987613107803E-19</v>
      </c>
      <c r="FM114" s="2">
        <v>-5.05288121729564E-20</v>
      </c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</row>
    <row r="115" spans="1:191">
      <c r="A115">
        <v>2017</v>
      </c>
      <c r="B115" t="s">
        <v>1</v>
      </c>
      <c r="C115" t="s">
        <v>101</v>
      </c>
      <c r="D115">
        <v>-6.23142521190709E-2</v>
      </c>
      <c r="E115">
        <v>-1.26620938839462E-2</v>
      </c>
      <c r="F115">
        <v>8.4721632496654892E-3</v>
      </c>
      <c r="G115">
        <v>-2.5189008312934601E-2</v>
      </c>
      <c r="H115">
        <v>3.0229302611095899E-2</v>
      </c>
      <c r="I115">
        <v>-5.7511514788497397E-3</v>
      </c>
      <c r="J115">
        <v>7.4108525914073501E-3</v>
      </c>
      <c r="K115">
        <v>2.6659697157326999E-3</v>
      </c>
      <c r="L115">
        <v>8.3153259249053001E-3</v>
      </c>
      <c r="M115">
        <v>6.2794787888809898E-3</v>
      </c>
      <c r="N115">
        <v>-2.24623562985495E-3</v>
      </c>
      <c r="O115">
        <v>3.6593536109845201E-3</v>
      </c>
      <c r="P115">
        <v>8.5783627053112408E-3</v>
      </c>
      <c r="Q115">
        <v>-1.0279407285033199E-2</v>
      </c>
      <c r="R115">
        <v>6.5486861953559499E-3</v>
      </c>
      <c r="S115">
        <v>-6.37422033387004E-3</v>
      </c>
      <c r="T115">
        <v>1.5435382678254501E-3</v>
      </c>
      <c r="U115">
        <v>4.0516805499767796E-3</v>
      </c>
      <c r="V115">
        <v>4.1916078129155101E-4</v>
      </c>
      <c r="W115">
        <v>-2.6944735293585602E-3</v>
      </c>
      <c r="X115">
        <v>-1.1119213913765101E-3</v>
      </c>
      <c r="Y115">
        <v>-6.0979373722983704E-3</v>
      </c>
      <c r="Z115">
        <v>-8.2557299605126797E-3</v>
      </c>
      <c r="AA115">
        <v>1.9206532097727401E-2</v>
      </c>
      <c r="AB115">
        <v>-1.44916919545185E-3</v>
      </c>
      <c r="AC115">
        <v>1.7045401446737801E-2</v>
      </c>
      <c r="AD115">
        <v>8.6043424812169201E-4</v>
      </c>
      <c r="AE115">
        <v>-1.0296498208875501E-3</v>
      </c>
      <c r="AF115">
        <v>3.2091562992020099E-3</v>
      </c>
      <c r="AG115">
        <v>-1.55707758604212E-3</v>
      </c>
      <c r="AH115">
        <v>-3.5227697314707501E-3</v>
      </c>
      <c r="AI115">
        <v>-1.1779180537940599E-3</v>
      </c>
      <c r="AJ115">
        <v>1.4276018813415899E-3</v>
      </c>
      <c r="AK115">
        <v>-1.3333424250413499E-3</v>
      </c>
      <c r="AL115">
        <v>1.1910800204406201E-3</v>
      </c>
      <c r="AM115">
        <v>-6.2790385813088498E-3</v>
      </c>
      <c r="AN115">
        <v>-6.3760493463482504E-3</v>
      </c>
      <c r="AO115">
        <v>-7.0892711981342701E-4</v>
      </c>
      <c r="AP115">
        <v>-6.7600279201559404E-4</v>
      </c>
      <c r="AQ115">
        <v>-8.7692397946829699E-4</v>
      </c>
      <c r="AR115">
        <v>-5.2394598438010396E-4</v>
      </c>
      <c r="AS115">
        <v>1.6480530541902399E-4</v>
      </c>
      <c r="AT115">
        <v>-5.2684004558562402E-4</v>
      </c>
      <c r="AU115">
        <v>-3.4404877475420199E-4</v>
      </c>
      <c r="AV115">
        <v>-8.1472311894596197E-4</v>
      </c>
      <c r="AW115">
        <v>4.4792742573723202E-4</v>
      </c>
      <c r="AX115">
        <v>8.2085692779262703E-4</v>
      </c>
      <c r="AY115">
        <v>-3.3444483175743797E-4</v>
      </c>
      <c r="AZ115">
        <v>1.8580250622255801E-4</v>
      </c>
      <c r="BA115">
        <v>5.6422329438698905E-4</v>
      </c>
      <c r="BB115">
        <v>-1.15714011878369E-4</v>
      </c>
      <c r="BC115" s="2">
        <v>7.4497412667873196E-5</v>
      </c>
      <c r="BD115" s="2">
        <v>-9.7185861550761504E-5</v>
      </c>
      <c r="BE115">
        <v>7.0822744587926804E-4</v>
      </c>
      <c r="BF115">
        <v>-1.6704316815400199E-3</v>
      </c>
      <c r="BG115">
        <v>8.8690947667057602E-4</v>
      </c>
      <c r="BH115">
        <v>-2.3923758289632799E-3</v>
      </c>
      <c r="BI115">
        <v>4.04754125195924E-4</v>
      </c>
      <c r="BJ115">
        <v>4.9984568738787899E-4</v>
      </c>
      <c r="BK115">
        <v>-1.6050616436675701E-4</v>
      </c>
      <c r="BL115" s="2">
        <v>-3.2945923186165599E-5</v>
      </c>
      <c r="BM115">
        <v>1.0638518466545199E-3</v>
      </c>
      <c r="BN115">
        <v>-5.0217298391338995E-4</v>
      </c>
      <c r="BO115">
        <v>-3.1142611938557598E-4</v>
      </c>
      <c r="BP115" s="2">
        <v>-8.1058418800013693E-5</v>
      </c>
      <c r="BQ115">
        <v>-6.1719775779520104E-4</v>
      </c>
      <c r="BR115">
        <v>1.71404106565499E-3</v>
      </c>
      <c r="BS115">
        <v>1.5331484774432E-3</v>
      </c>
      <c r="BT115">
        <v>1.14797704128159E-3</v>
      </c>
      <c r="BU115">
        <v>-8.9610080956989099E-4</v>
      </c>
      <c r="BV115">
        <v>-2.4866169518453301E-3</v>
      </c>
      <c r="BW115">
        <v>-1.64341941940474E-4</v>
      </c>
      <c r="BX115">
        <v>-4.8441204312386899E-4</v>
      </c>
      <c r="BY115">
        <v>-1.371556978578E-4</v>
      </c>
      <c r="BZ115">
        <v>-1.19662160531606E-3</v>
      </c>
      <c r="CA115">
        <v>-1.73461634185076E-3</v>
      </c>
      <c r="CB115">
        <v>1.36573450547752E-3</v>
      </c>
      <c r="CC115" s="2">
        <v>7.7786630534290406E-5</v>
      </c>
      <c r="CD115" s="2">
        <v>-7.3863318301388496E-5</v>
      </c>
      <c r="CE115" s="2">
        <v>-4.24377767288447E-7</v>
      </c>
      <c r="CF115" s="2">
        <v>5.8181841995796894E-17</v>
      </c>
      <c r="CG115" s="2">
        <v>5.4216664481683599E-18</v>
      </c>
      <c r="CH115" s="2">
        <v>-5.7744133203832099E-18</v>
      </c>
      <c r="CI115" s="2">
        <v>1.23435627122771E-17</v>
      </c>
      <c r="CJ115" s="2">
        <v>-4.85496291806857E-18</v>
      </c>
      <c r="CK115" s="2">
        <v>-9.7954907973001703E-18</v>
      </c>
      <c r="CL115" s="2">
        <v>6.8379995124425802E-6</v>
      </c>
      <c r="CM115" s="2">
        <v>7.2063098791368804E-6</v>
      </c>
      <c r="CN115" s="2">
        <v>1.33948413298524E-5</v>
      </c>
      <c r="CO115" s="2">
        <v>3.68514523798916E-5</v>
      </c>
      <c r="CP115" s="2">
        <v>-5.6166614361284397E-5</v>
      </c>
      <c r="CQ115" s="2">
        <v>-1.24583257261968E-5</v>
      </c>
      <c r="CR115" s="2">
        <v>-1.6464298751673499E-5</v>
      </c>
      <c r="CS115" s="2">
        <v>-4.9288547827131098E-5</v>
      </c>
      <c r="CT115" s="2">
        <v>-7.9150257287148495E-5</v>
      </c>
      <c r="CU115">
        <v>-5.18962436056913E-4</v>
      </c>
      <c r="CV115" s="2">
        <v>9.9449066715830197E-5</v>
      </c>
      <c r="CW115">
        <v>-1.50600482664536E-4</v>
      </c>
      <c r="CX115">
        <v>-3.3153343838856E-4</v>
      </c>
      <c r="CY115">
        <v>-3.9746572583470002E-4</v>
      </c>
      <c r="CZ115">
        <v>1.2057385838853699E-4</v>
      </c>
      <c r="DA115" s="2">
        <v>9.5041561450072496E-5</v>
      </c>
      <c r="DB115" s="2">
        <v>-9.4913760163765601E-6</v>
      </c>
      <c r="DC115" s="2">
        <v>3.5614673097568101E-5</v>
      </c>
      <c r="DD115" s="2">
        <v>2.3427646023053199E-5</v>
      </c>
      <c r="DE115" s="2">
        <v>-1.1765057592991399E-5</v>
      </c>
      <c r="DF115" s="2">
        <v>3.23915719599907E-6</v>
      </c>
      <c r="DG115" s="2">
        <v>-7.8731385486354794E-5</v>
      </c>
      <c r="DH115">
        <v>-1.6814163929154799E-4</v>
      </c>
      <c r="DI115" s="2">
        <v>-2.7561202151653699E-5</v>
      </c>
      <c r="DJ115" s="2">
        <v>-2.9503592298152198E-7</v>
      </c>
      <c r="DK115">
        <v>-1.90496272904177E-4</v>
      </c>
      <c r="DL115">
        <v>9.1564097920388205E-4</v>
      </c>
      <c r="DM115" s="2">
        <v>-2.4615936427291599E-5</v>
      </c>
      <c r="DN115" s="2">
        <v>8.4426554873653101E-7</v>
      </c>
      <c r="DO115" s="2">
        <v>4.9079030728954004E-6</v>
      </c>
      <c r="DP115" s="2">
        <v>-1.9734644744679901E-5</v>
      </c>
      <c r="DQ115" s="2">
        <v>-3.0354306301470002E-7</v>
      </c>
      <c r="DR115" s="2">
        <v>-7.3747964010400203E-5</v>
      </c>
      <c r="DS115" s="2">
        <v>1.14510133070514E-5</v>
      </c>
      <c r="DT115" s="2">
        <v>-9.7563154218258698E-16</v>
      </c>
      <c r="DU115" s="2">
        <v>5.5805118616251597E-16</v>
      </c>
      <c r="DV115" s="2">
        <v>1.50121833267479E-19</v>
      </c>
      <c r="DW115" s="2">
        <v>9.1029485883645098E-17</v>
      </c>
      <c r="DX115" s="2">
        <v>6.3200559503983005E-17</v>
      </c>
      <c r="DY115" s="2">
        <v>-4.6495294818628201E-17</v>
      </c>
      <c r="DZ115" s="2">
        <v>-4.31472117859506E-17</v>
      </c>
      <c r="EA115" s="2">
        <v>2.4781087013519501E-17</v>
      </c>
      <c r="EB115" s="2">
        <v>-1.48920858601339E-17</v>
      </c>
      <c r="EC115" s="2">
        <v>-2.23791376812398E-18</v>
      </c>
      <c r="ED115" s="2">
        <v>1.0937657081380799E-17</v>
      </c>
      <c r="EE115" s="2">
        <v>2.0961401733894299E-17</v>
      </c>
      <c r="EF115" s="2">
        <v>-1.4354576466873801E-17</v>
      </c>
      <c r="EG115" s="2">
        <v>3.6538921915678698E-17</v>
      </c>
      <c r="EH115" s="2">
        <v>2.87076883304962E-17</v>
      </c>
      <c r="EI115" s="2">
        <v>1.7490292028099901E-17</v>
      </c>
      <c r="EJ115" s="2">
        <v>-1.0712108180666801E-17</v>
      </c>
      <c r="EK115" s="2">
        <v>9.1830623862155496E-18</v>
      </c>
      <c r="EL115" s="2">
        <v>-1.1980454596370499E-17</v>
      </c>
      <c r="EM115" s="2">
        <v>4.4846151557562998E-18</v>
      </c>
      <c r="EN115" s="2">
        <v>-1.9447734273582598E-17</v>
      </c>
      <c r="EO115" s="2">
        <v>6.9056043303040398E-18</v>
      </c>
      <c r="EP115" s="2">
        <v>8.0113797851035201E-19</v>
      </c>
      <c r="EQ115" s="2">
        <v>8.1578401102425199E-18</v>
      </c>
      <c r="ER115" s="2">
        <v>-6.1117893680506397E-18</v>
      </c>
      <c r="ES115" s="2">
        <v>4.0516784346454097E-17</v>
      </c>
      <c r="ET115" s="2">
        <v>3.3574564934865302E-17</v>
      </c>
      <c r="EU115" s="2">
        <v>-5.9052803096046403E-18</v>
      </c>
      <c r="EV115" s="2">
        <v>-4.3147211785950602E-18</v>
      </c>
      <c r="EW115" s="2">
        <v>6.1513336558381697E-19</v>
      </c>
      <c r="EX115" s="2">
        <v>1.25135701798765E-17</v>
      </c>
      <c r="EY115" s="2">
        <v>4.7072348499675903E-18</v>
      </c>
      <c r="EZ115" s="2">
        <v>3.6527205089667597E-17</v>
      </c>
      <c r="FA115" s="2">
        <v>1.5384192552600999E-17</v>
      </c>
      <c r="FB115" s="2">
        <v>7.0989319594875196E-18</v>
      </c>
      <c r="FC115" s="2">
        <v>-1.63215386334906E-17</v>
      </c>
      <c r="FD115" s="2">
        <v>-2.8076444329147099E-18</v>
      </c>
      <c r="FE115" s="2">
        <v>9.8772843273744306E-18</v>
      </c>
      <c r="FF115" s="2">
        <v>1.44761385367392E-17</v>
      </c>
      <c r="FG115" s="2">
        <v>-3.8606941706641501E-18</v>
      </c>
      <c r="FH115" s="2">
        <v>-1.56932238386443E-18</v>
      </c>
      <c r="FI115" s="2">
        <v>-8.6411591832012399E-20</v>
      </c>
      <c r="FJ115" s="2">
        <v>-2.03579851943216E-19</v>
      </c>
      <c r="FK115" s="2">
        <v>-3.8665525836697102E-19</v>
      </c>
      <c r="FL115" s="2">
        <v>-5.9462892006435604E-19</v>
      </c>
      <c r="FM115" s="2">
        <v>-3.6615081284750997E-21</v>
      </c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</row>
    <row r="116" spans="1:191">
      <c r="A116">
        <v>2017</v>
      </c>
      <c r="B116" t="s">
        <v>1</v>
      </c>
      <c r="C116" t="s">
        <v>100</v>
      </c>
      <c r="D116">
        <v>-6.23142521190709E-2</v>
      </c>
      <c r="E116">
        <v>-1.26620938839462E-2</v>
      </c>
      <c r="F116">
        <v>8.4721632496654892E-3</v>
      </c>
      <c r="G116">
        <v>-2.5189008312934601E-2</v>
      </c>
      <c r="H116">
        <v>3.0229302611095899E-2</v>
      </c>
      <c r="I116">
        <v>-5.7511514788497397E-3</v>
      </c>
      <c r="J116">
        <v>7.4108525914073501E-3</v>
      </c>
      <c r="K116">
        <v>2.6659697157326999E-3</v>
      </c>
      <c r="L116">
        <v>8.3153259249053001E-3</v>
      </c>
      <c r="M116">
        <v>6.2794787888809898E-3</v>
      </c>
      <c r="N116">
        <v>-2.24623562985495E-3</v>
      </c>
      <c r="O116">
        <v>3.6593536109845201E-3</v>
      </c>
      <c r="P116">
        <v>8.5783627053112408E-3</v>
      </c>
      <c r="Q116">
        <v>-1.0279407285033199E-2</v>
      </c>
      <c r="R116">
        <v>6.5486861953559499E-3</v>
      </c>
      <c r="S116">
        <v>-6.37422033387004E-3</v>
      </c>
      <c r="T116">
        <v>1.5435382678254501E-3</v>
      </c>
      <c r="U116">
        <v>4.0516805499767796E-3</v>
      </c>
      <c r="V116">
        <v>4.1916078129155101E-4</v>
      </c>
      <c r="W116">
        <v>-2.6944735293585602E-3</v>
      </c>
      <c r="X116">
        <v>-1.1119213913765101E-3</v>
      </c>
      <c r="Y116">
        <v>-6.0979373722983704E-3</v>
      </c>
      <c r="Z116">
        <v>-8.2557299605126797E-3</v>
      </c>
      <c r="AA116">
        <v>1.9206532097727401E-2</v>
      </c>
      <c r="AB116">
        <v>-1.44916919545185E-3</v>
      </c>
      <c r="AC116">
        <v>1.7045401446737801E-2</v>
      </c>
      <c r="AD116">
        <v>8.6043424812169201E-4</v>
      </c>
      <c r="AE116">
        <v>-1.0296498208875501E-3</v>
      </c>
      <c r="AF116">
        <v>3.2091562992020099E-3</v>
      </c>
      <c r="AG116">
        <v>-1.55707758604212E-3</v>
      </c>
      <c r="AH116">
        <v>-3.5227697314707501E-3</v>
      </c>
      <c r="AI116">
        <v>-1.1779180537940599E-3</v>
      </c>
      <c r="AJ116">
        <v>1.4276018813415899E-3</v>
      </c>
      <c r="AK116">
        <v>-1.3333424250413499E-3</v>
      </c>
      <c r="AL116">
        <v>1.1910800204406201E-3</v>
      </c>
      <c r="AM116">
        <v>-6.2790385813088498E-3</v>
      </c>
      <c r="AN116">
        <v>-6.3760493463482504E-3</v>
      </c>
      <c r="AO116">
        <v>-7.0892711981342701E-4</v>
      </c>
      <c r="AP116">
        <v>-6.7600279201559404E-4</v>
      </c>
      <c r="AQ116">
        <v>-8.7692397946829699E-4</v>
      </c>
      <c r="AR116">
        <v>-5.2394598438010396E-4</v>
      </c>
      <c r="AS116">
        <v>1.6480530541902399E-4</v>
      </c>
      <c r="AT116">
        <v>-5.2684004558562402E-4</v>
      </c>
      <c r="AU116">
        <v>-3.4404877475420199E-4</v>
      </c>
      <c r="AV116">
        <v>-8.1472311894596197E-4</v>
      </c>
      <c r="AW116">
        <v>4.4792742573723202E-4</v>
      </c>
      <c r="AX116">
        <v>8.2085692779262703E-4</v>
      </c>
      <c r="AY116">
        <v>-3.3444483175743797E-4</v>
      </c>
      <c r="AZ116">
        <v>1.8580250622255801E-4</v>
      </c>
      <c r="BA116">
        <v>5.6422329438698905E-4</v>
      </c>
      <c r="BB116">
        <v>-1.15714011878369E-4</v>
      </c>
      <c r="BC116" s="2">
        <v>7.4497412667873196E-5</v>
      </c>
      <c r="BD116" s="2">
        <v>-9.7185861550761504E-5</v>
      </c>
      <c r="BE116">
        <v>7.0822744587926804E-4</v>
      </c>
      <c r="BF116">
        <v>-1.6704316815400199E-3</v>
      </c>
      <c r="BG116">
        <v>8.8690947667057602E-4</v>
      </c>
      <c r="BH116">
        <v>-2.3923758289632799E-3</v>
      </c>
      <c r="BI116">
        <v>4.04754125195924E-4</v>
      </c>
      <c r="BJ116">
        <v>4.9984568738787899E-4</v>
      </c>
      <c r="BK116">
        <v>-1.6050616436675701E-4</v>
      </c>
      <c r="BL116" s="2">
        <v>-3.2945923186165599E-5</v>
      </c>
      <c r="BM116">
        <v>1.0638518466545199E-3</v>
      </c>
      <c r="BN116">
        <v>-5.0217298391338995E-4</v>
      </c>
      <c r="BO116">
        <v>-3.1142611938557598E-4</v>
      </c>
      <c r="BP116" s="2">
        <v>-8.1058418800013693E-5</v>
      </c>
      <c r="BQ116">
        <v>-6.1719775779520104E-4</v>
      </c>
      <c r="BR116">
        <v>1.71404106565499E-3</v>
      </c>
      <c r="BS116">
        <v>1.5331484774432E-3</v>
      </c>
      <c r="BT116">
        <v>1.14797704128159E-3</v>
      </c>
      <c r="BU116">
        <v>-8.9610080956989099E-4</v>
      </c>
      <c r="BV116">
        <v>-2.4866169518453301E-3</v>
      </c>
      <c r="BW116">
        <v>-1.64341941940474E-4</v>
      </c>
      <c r="BX116">
        <v>-4.8441204312386899E-4</v>
      </c>
      <c r="BY116">
        <v>-1.371556978578E-4</v>
      </c>
      <c r="BZ116">
        <v>-1.19662160531606E-3</v>
      </c>
      <c r="CA116">
        <v>-1.73461634185076E-3</v>
      </c>
      <c r="CB116">
        <v>1.36573450547752E-3</v>
      </c>
      <c r="CC116" s="2">
        <v>7.7786630534290406E-5</v>
      </c>
      <c r="CD116" s="2">
        <v>-7.3863318301388496E-5</v>
      </c>
      <c r="CE116" s="2">
        <v>-4.24377767288447E-7</v>
      </c>
      <c r="CF116" s="2">
        <v>5.8181841995796894E-17</v>
      </c>
      <c r="CG116" s="2">
        <v>5.4216664481683599E-18</v>
      </c>
      <c r="CH116" s="2">
        <v>-5.7744133203832099E-18</v>
      </c>
      <c r="CI116" s="2">
        <v>1.23435627122771E-17</v>
      </c>
      <c r="CJ116" s="2">
        <v>-4.85496291806857E-18</v>
      </c>
      <c r="CK116" s="2">
        <v>-9.7954907973001703E-18</v>
      </c>
      <c r="CL116" s="2">
        <v>6.8379995124425802E-6</v>
      </c>
      <c r="CM116" s="2">
        <v>7.2063098791368804E-6</v>
      </c>
      <c r="CN116" s="2">
        <v>1.33948413298524E-5</v>
      </c>
      <c r="CO116" s="2">
        <v>3.68514523798916E-5</v>
      </c>
      <c r="CP116" s="2">
        <v>-5.6166614361284397E-5</v>
      </c>
      <c r="CQ116" s="2">
        <v>-1.24583257261968E-5</v>
      </c>
      <c r="CR116" s="2">
        <v>-1.6464298751673499E-5</v>
      </c>
      <c r="CS116" s="2">
        <v>-4.9288547827131098E-5</v>
      </c>
      <c r="CT116" s="2">
        <v>-7.9150257287148495E-5</v>
      </c>
      <c r="CU116">
        <v>-5.18962436056913E-4</v>
      </c>
      <c r="CV116" s="2">
        <v>9.9449066715830197E-5</v>
      </c>
      <c r="CW116">
        <v>-1.50600482664536E-4</v>
      </c>
      <c r="CX116">
        <v>-3.3153343838856E-4</v>
      </c>
      <c r="CY116">
        <v>-3.9746572583470002E-4</v>
      </c>
      <c r="CZ116">
        <v>1.2057385838853699E-4</v>
      </c>
      <c r="DA116" s="2">
        <v>9.5041561450072496E-5</v>
      </c>
      <c r="DB116" s="2">
        <v>-9.4913760163765601E-6</v>
      </c>
      <c r="DC116" s="2">
        <v>3.5614673097568101E-5</v>
      </c>
      <c r="DD116" s="2">
        <v>2.3427646023053199E-5</v>
      </c>
      <c r="DE116" s="2">
        <v>-1.1765057592991399E-5</v>
      </c>
      <c r="DF116" s="2">
        <v>3.23915719599907E-6</v>
      </c>
      <c r="DG116" s="2">
        <v>-7.8731385486354794E-5</v>
      </c>
      <c r="DH116">
        <v>-1.6814163929154799E-4</v>
      </c>
      <c r="DI116" s="2">
        <v>-2.7561202151653699E-5</v>
      </c>
      <c r="DJ116" s="2">
        <v>-2.9503592298152198E-7</v>
      </c>
      <c r="DK116">
        <v>-1.90496272904177E-4</v>
      </c>
      <c r="DL116">
        <v>9.1564097920388205E-4</v>
      </c>
      <c r="DM116" s="2">
        <v>-2.4615936427291599E-5</v>
      </c>
      <c r="DN116" s="2">
        <v>8.4426554873653101E-7</v>
      </c>
      <c r="DO116" s="2">
        <v>4.9079030728954004E-6</v>
      </c>
      <c r="DP116" s="2">
        <v>-1.9734644744679901E-5</v>
      </c>
      <c r="DQ116" s="2">
        <v>-3.0354306301470002E-7</v>
      </c>
      <c r="DR116" s="2">
        <v>-7.3747964010400203E-5</v>
      </c>
      <c r="DS116" s="2">
        <v>1.14510133070514E-5</v>
      </c>
      <c r="DT116" s="2">
        <v>-9.7563154218258698E-16</v>
      </c>
      <c r="DU116" s="2">
        <v>5.5805118616251597E-16</v>
      </c>
      <c r="DV116" s="2">
        <v>1.50121833267479E-19</v>
      </c>
      <c r="DW116" s="2">
        <v>9.1029485883645098E-17</v>
      </c>
      <c r="DX116" s="2">
        <v>6.3200559503983005E-17</v>
      </c>
      <c r="DY116" s="2">
        <v>-4.6495294818628201E-17</v>
      </c>
      <c r="DZ116" s="2">
        <v>-4.31472117859506E-17</v>
      </c>
      <c r="EA116" s="2">
        <v>2.4781087013519501E-17</v>
      </c>
      <c r="EB116" s="2">
        <v>-1.48920858601339E-17</v>
      </c>
      <c r="EC116" s="2">
        <v>-2.23791376812398E-18</v>
      </c>
      <c r="ED116" s="2">
        <v>1.0937657081380799E-17</v>
      </c>
      <c r="EE116" s="2">
        <v>2.0961401733894299E-17</v>
      </c>
      <c r="EF116" s="2">
        <v>-1.4354576466873801E-17</v>
      </c>
      <c r="EG116" s="2">
        <v>3.6538921915678698E-17</v>
      </c>
      <c r="EH116" s="2">
        <v>2.87076883304962E-17</v>
      </c>
      <c r="EI116" s="2">
        <v>1.7490292028099901E-17</v>
      </c>
      <c r="EJ116" s="2">
        <v>-1.0712108180666801E-17</v>
      </c>
      <c r="EK116" s="2">
        <v>9.1830623862155496E-18</v>
      </c>
      <c r="EL116" s="2">
        <v>-1.1980454596370499E-17</v>
      </c>
      <c r="EM116" s="2">
        <v>4.4846151557562998E-18</v>
      </c>
      <c r="EN116" s="2">
        <v>-1.9447734273582598E-17</v>
      </c>
      <c r="EO116" s="2">
        <v>6.9056043303040398E-18</v>
      </c>
      <c r="EP116" s="2">
        <v>8.0113797851035201E-19</v>
      </c>
      <c r="EQ116" s="2">
        <v>8.1578401102425199E-18</v>
      </c>
      <c r="ER116" s="2">
        <v>-6.1117893680506397E-18</v>
      </c>
      <c r="ES116" s="2">
        <v>4.0516784346454097E-17</v>
      </c>
      <c r="ET116" s="2">
        <v>3.3574564934865302E-17</v>
      </c>
      <c r="EU116" s="2">
        <v>-5.9052803096046403E-18</v>
      </c>
      <c r="EV116" s="2">
        <v>-4.3147211785950602E-18</v>
      </c>
      <c r="EW116" s="2">
        <v>6.1513336558381697E-19</v>
      </c>
      <c r="EX116" s="2">
        <v>1.25135701798765E-17</v>
      </c>
      <c r="EY116" s="2">
        <v>4.7072348499675903E-18</v>
      </c>
      <c r="EZ116" s="2">
        <v>3.6527205089667597E-17</v>
      </c>
      <c r="FA116" s="2">
        <v>1.5384192552600999E-17</v>
      </c>
      <c r="FB116" s="2">
        <v>7.0989319594875196E-18</v>
      </c>
      <c r="FC116" s="2">
        <v>-1.63215386334906E-17</v>
      </c>
      <c r="FD116" s="2">
        <v>-2.8076444329147099E-18</v>
      </c>
      <c r="FE116" s="2">
        <v>9.8772843273744306E-18</v>
      </c>
      <c r="FF116" s="2">
        <v>1.44761385367392E-17</v>
      </c>
      <c r="FG116" s="2">
        <v>-3.8606941706641501E-18</v>
      </c>
      <c r="FH116" s="2">
        <v>-1.56932238386443E-18</v>
      </c>
      <c r="FI116" s="2">
        <v>-8.6411591832012399E-20</v>
      </c>
      <c r="FJ116" s="2">
        <v>-2.03579851943216E-19</v>
      </c>
      <c r="FK116" s="2">
        <v>-3.8665525836697102E-19</v>
      </c>
      <c r="FL116" s="2">
        <v>-5.9462892006435604E-19</v>
      </c>
      <c r="FM116" s="2">
        <v>-3.6615081284750997E-21</v>
      </c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</row>
    <row r="117" spans="1:191">
      <c r="A117">
        <v>2017</v>
      </c>
      <c r="B117" t="s">
        <v>1</v>
      </c>
      <c r="C117" t="s">
        <v>122</v>
      </c>
      <c r="D117">
        <v>-6.23142521190709E-2</v>
      </c>
      <c r="E117">
        <v>-1.26620938839462E-2</v>
      </c>
      <c r="F117">
        <v>8.4721632496654892E-3</v>
      </c>
      <c r="G117">
        <v>-2.5189008312934601E-2</v>
      </c>
      <c r="H117">
        <v>3.0229302611095899E-2</v>
      </c>
      <c r="I117">
        <v>-5.7511514788497397E-3</v>
      </c>
      <c r="J117">
        <v>7.4108525914073501E-3</v>
      </c>
      <c r="K117">
        <v>2.6659697157326999E-3</v>
      </c>
      <c r="L117">
        <v>8.3153259249053001E-3</v>
      </c>
      <c r="M117">
        <v>6.2794787888809898E-3</v>
      </c>
      <c r="N117">
        <v>-2.24623562985495E-3</v>
      </c>
      <c r="O117">
        <v>3.6593536109845201E-3</v>
      </c>
      <c r="P117">
        <v>8.5783627053112408E-3</v>
      </c>
      <c r="Q117">
        <v>-1.0279407285033199E-2</v>
      </c>
      <c r="R117">
        <v>6.5486861953559499E-3</v>
      </c>
      <c r="S117">
        <v>-6.37422033387004E-3</v>
      </c>
      <c r="T117">
        <v>1.5435382678254501E-3</v>
      </c>
      <c r="U117">
        <v>4.0516805499767796E-3</v>
      </c>
      <c r="V117">
        <v>4.1916078129155101E-4</v>
      </c>
      <c r="W117">
        <v>-2.6944735293585602E-3</v>
      </c>
      <c r="X117">
        <v>-1.1119213913765101E-3</v>
      </c>
      <c r="Y117">
        <v>-6.0979373722983704E-3</v>
      </c>
      <c r="Z117">
        <v>-8.2557299605126797E-3</v>
      </c>
      <c r="AA117">
        <v>1.9206532097727401E-2</v>
      </c>
      <c r="AB117">
        <v>-1.44916919545185E-3</v>
      </c>
      <c r="AC117">
        <v>1.7045401446737801E-2</v>
      </c>
      <c r="AD117">
        <v>8.6043424812169201E-4</v>
      </c>
      <c r="AE117">
        <v>-1.0296498208875501E-3</v>
      </c>
      <c r="AF117">
        <v>3.2091562992020099E-3</v>
      </c>
      <c r="AG117">
        <v>-1.55707758604212E-3</v>
      </c>
      <c r="AH117">
        <v>-3.5227697314707501E-3</v>
      </c>
      <c r="AI117">
        <v>-1.1779180537940599E-3</v>
      </c>
      <c r="AJ117">
        <v>1.4276018813415899E-3</v>
      </c>
      <c r="AK117">
        <v>-1.3333424250413499E-3</v>
      </c>
      <c r="AL117">
        <v>1.1910800204406201E-3</v>
      </c>
      <c r="AM117">
        <v>-6.2790385813088498E-3</v>
      </c>
      <c r="AN117">
        <v>-6.3760493463482504E-3</v>
      </c>
      <c r="AO117">
        <v>-7.0892711981342701E-4</v>
      </c>
      <c r="AP117">
        <v>-6.7600279201559404E-4</v>
      </c>
      <c r="AQ117">
        <v>-8.7692397946829699E-4</v>
      </c>
      <c r="AR117">
        <v>-5.2394598438010396E-4</v>
      </c>
      <c r="AS117">
        <v>1.6480530541902399E-4</v>
      </c>
      <c r="AT117">
        <v>-5.2684004558562402E-4</v>
      </c>
      <c r="AU117">
        <v>-3.4404877475420199E-4</v>
      </c>
      <c r="AV117">
        <v>-8.1472311894596197E-4</v>
      </c>
      <c r="AW117">
        <v>4.4792742573723202E-4</v>
      </c>
      <c r="AX117">
        <v>8.2085692779262703E-4</v>
      </c>
      <c r="AY117">
        <v>-3.3444483175743797E-4</v>
      </c>
      <c r="AZ117">
        <v>1.8580250622255801E-4</v>
      </c>
      <c r="BA117">
        <v>5.6422329438698905E-4</v>
      </c>
      <c r="BB117">
        <v>-1.15714011878369E-4</v>
      </c>
      <c r="BC117" s="2">
        <v>7.4497412667873196E-5</v>
      </c>
      <c r="BD117" s="2">
        <v>-9.7185861550761504E-5</v>
      </c>
      <c r="BE117">
        <v>7.0822744587926804E-4</v>
      </c>
      <c r="BF117">
        <v>-1.6704316815400199E-3</v>
      </c>
      <c r="BG117">
        <v>8.8690947667057602E-4</v>
      </c>
      <c r="BH117">
        <v>-2.3923758289632799E-3</v>
      </c>
      <c r="BI117">
        <v>4.04754125195924E-4</v>
      </c>
      <c r="BJ117">
        <v>4.9984568738787899E-4</v>
      </c>
      <c r="BK117">
        <v>-1.6050616436675701E-4</v>
      </c>
      <c r="BL117" s="2">
        <v>-3.2945923186165599E-5</v>
      </c>
      <c r="BM117">
        <v>1.0638518466545199E-3</v>
      </c>
      <c r="BN117">
        <v>-5.0217298391338995E-4</v>
      </c>
      <c r="BO117">
        <v>-3.1142611938557598E-4</v>
      </c>
      <c r="BP117" s="2">
        <v>-8.1058418800013693E-5</v>
      </c>
      <c r="BQ117">
        <v>-6.1719775779520104E-4</v>
      </c>
      <c r="BR117">
        <v>1.71404106565499E-3</v>
      </c>
      <c r="BS117">
        <v>1.5331484774432E-3</v>
      </c>
      <c r="BT117">
        <v>1.14797704128159E-3</v>
      </c>
      <c r="BU117">
        <v>-8.9610080956989099E-4</v>
      </c>
      <c r="BV117">
        <v>-2.4866169518453301E-3</v>
      </c>
      <c r="BW117">
        <v>-1.64341941940474E-4</v>
      </c>
      <c r="BX117">
        <v>-4.8441204312386899E-4</v>
      </c>
      <c r="BY117">
        <v>-1.371556978578E-4</v>
      </c>
      <c r="BZ117">
        <v>-1.19662160531606E-3</v>
      </c>
      <c r="CA117">
        <v>-1.73461634185076E-3</v>
      </c>
      <c r="CB117">
        <v>1.36573450547752E-3</v>
      </c>
      <c r="CC117" s="2">
        <v>7.7786630534290406E-5</v>
      </c>
      <c r="CD117" s="2">
        <v>-7.3863318301388496E-5</v>
      </c>
      <c r="CE117" s="2">
        <v>-4.24377767288447E-7</v>
      </c>
      <c r="CF117" s="2">
        <v>5.8181841995796894E-17</v>
      </c>
      <c r="CG117" s="2">
        <v>5.4216664481683599E-18</v>
      </c>
      <c r="CH117" s="2">
        <v>-5.7744133203832099E-18</v>
      </c>
      <c r="CI117" s="2">
        <v>1.23435627122771E-17</v>
      </c>
      <c r="CJ117" s="2">
        <v>-4.85496291806857E-18</v>
      </c>
      <c r="CK117" s="2">
        <v>-9.7954907973001703E-18</v>
      </c>
      <c r="CL117" s="2">
        <v>6.8379995124425802E-6</v>
      </c>
      <c r="CM117" s="2">
        <v>7.2063098791368804E-6</v>
      </c>
      <c r="CN117" s="2">
        <v>1.33948413298524E-5</v>
      </c>
      <c r="CO117" s="2">
        <v>3.68514523798916E-5</v>
      </c>
      <c r="CP117" s="2">
        <v>-5.6166614361284397E-5</v>
      </c>
      <c r="CQ117" s="2">
        <v>-1.24583257261968E-5</v>
      </c>
      <c r="CR117" s="2">
        <v>-1.6464298751673499E-5</v>
      </c>
      <c r="CS117" s="2">
        <v>-4.9288547827131098E-5</v>
      </c>
      <c r="CT117" s="2">
        <v>-7.9150257287148495E-5</v>
      </c>
      <c r="CU117">
        <v>-5.18962436056913E-4</v>
      </c>
      <c r="CV117" s="2">
        <v>9.9449066715830197E-5</v>
      </c>
      <c r="CW117">
        <v>-1.50600482664536E-4</v>
      </c>
      <c r="CX117">
        <v>-3.3153343838856E-4</v>
      </c>
      <c r="CY117">
        <v>-3.9746572583470002E-4</v>
      </c>
      <c r="CZ117">
        <v>1.2057385838853699E-4</v>
      </c>
      <c r="DA117" s="2">
        <v>9.5041561450072496E-5</v>
      </c>
      <c r="DB117" s="2">
        <v>-9.4913760163765601E-6</v>
      </c>
      <c r="DC117" s="2">
        <v>3.5614673097568101E-5</v>
      </c>
      <c r="DD117" s="2">
        <v>2.3427646023053199E-5</v>
      </c>
      <c r="DE117" s="2">
        <v>-1.1765057592991399E-5</v>
      </c>
      <c r="DF117" s="2">
        <v>3.23915719599907E-6</v>
      </c>
      <c r="DG117" s="2">
        <v>-7.8731385486354794E-5</v>
      </c>
      <c r="DH117">
        <v>-1.6814163929154799E-4</v>
      </c>
      <c r="DI117" s="2">
        <v>-2.7561202151653699E-5</v>
      </c>
      <c r="DJ117" s="2">
        <v>-2.9503592298152198E-7</v>
      </c>
      <c r="DK117">
        <v>-1.90496272904177E-4</v>
      </c>
      <c r="DL117">
        <v>9.1564097920388205E-4</v>
      </c>
      <c r="DM117" s="2">
        <v>-2.4615936427291599E-5</v>
      </c>
      <c r="DN117" s="2">
        <v>8.4426554873653101E-7</v>
      </c>
      <c r="DO117" s="2">
        <v>4.9079030728954004E-6</v>
      </c>
      <c r="DP117" s="2">
        <v>-1.9734644744679901E-5</v>
      </c>
      <c r="DQ117" s="2">
        <v>-3.0354306301470002E-7</v>
      </c>
      <c r="DR117" s="2">
        <v>-7.3747964010400203E-5</v>
      </c>
      <c r="DS117" s="2">
        <v>1.14510133070514E-5</v>
      </c>
      <c r="DT117" s="2">
        <v>-9.7563154218258698E-16</v>
      </c>
      <c r="DU117" s="2">
        <v>5.5805118616251597E-16</v>
      </c>
      <c r="DV117" s="2">
        <v>1.50121833267479E-19</v>
      </c>
      <c r="DW117" s="2">
        <v>9.1029485883645098E-17</v>
      </c>
      <c r="DX117" s="2">
        <v>6.3200559503983005E-17</v>
      </c>
      <c r="DY117" s="2">
        <v>-4.6495294818628201E-17</v>
      </c>
      <c r="DZ117" s="2">
        <v>-4.31472117859506E-17</v>
      </c>
      <c r="EA117" s="2">
        <v>2.4781087013519501E-17</v>
      </c>
      <c r="EB117" s="2">
        <v>-1.48920858601339E-17</v>
      </c>
      <c r="EC117" s="2">
        <v>-2.23791376812398E-18</v>
      </c>
      <c r="ED117" s="2">
        <v>1.0937657081380799E-17</v>
      </c>
      <c r="EE117" s="2">
        <v>2.0961401733894299E-17</v>
      </c>
      <c r="EF117" s="2">
        <v>-1.4354576466873801E-17</v>
      </c>
      <c r="EG117" s="2">
        <v>3.6538921915678698E-17</v>
      </c>
      <c r="EH117" s="2">
        <v>2.87076883304962E-17</v>
      </c>
      <c r="EI117" s="2">
        <v>1.7490292028099901E-17</v>
      </c>
      <c r="EJ117" s="2">
        <v>-1.0712108180666801E-17</v>
      </c>
      <c r="EK117" s="2">
        <v>9.1830623862155496E-18</v>
      </c>
      <c r="EL117" s="2">
        <v>-1.1980454596370499E-17</v>
      </c>
      <c r="EM117" s="2">
        <v>4.4846151557562998E-18</v>
      </c>
      <c r="EN117" s="2">
        <v>-1.9447734273582598E-17</v>
      </c>
      <c r="EO117" s="2">
        <v>6.9056043303040398E-18</v>
      </c>
      <c r="EP117" s="2">
        <v>8.0113797851035201E-19</v>
      </c>
      <c r="EQ117" s="2">
        <v>8.1578401102425199E-18</v>
      </c>
      <c r="ER117" s="2">
        <v>-6.1117893680506397E-18</v>
      </c>
      <c r="ES117" s="2">
        <v>4.0516784346454097E-17</v>
      </c>
      <c r="ET117" s="2">
        <v>3.3574564934865302E-17</v>
      </c>
      <c r="EU117" s="2">
        <v>-5.9052803096046403E-18</v>
      </c>
      <c r="EV117" s="2">
        <v>-4.3147211785950602E-18</v>
      </c>
      <c r="EW117" s="2">
        <v>6.1513336558381697E-19</v>
      </c>
      <c r="EX117" s="2">
        <v>1.25135701798765E-17</v>
      </c>
      <c r="EY117" s="2">
        <v>4.7072348499675903E-18</v>
      </c>
      <c r="EZ117" s="2">
        <v>3.6527205089667597E-17</v>
      </c>
      <c r="FA117" s="2">
        <v>1.5384192552600999E-17</v>
      </c>
      <c r="FB117" s="2">
        <v>7.0989319594875196E-18</v>
      </c>
      <c r="FC117" s="2">
        <v>-1.63215386334906E-17</v>
      </c>
      <c r="FD117" s="2">
        <v>-2.8076444329147099E-18</v>
      </c>
      <c r="FE117" s="2">
        <v>9.8772843273744306E-18</v>
      </c>
      <c r="FF117" s="2">
        <v>1.44761385367392E-17</v>
      </c>
      <c r="FG117" s="2">
        <v>-3.8606941706641501E-18</v>
      </c>
      <c r="FH117" s="2">
        <v>-1.56932238386443E-18</v>
      </c>
      <c r="FI117" s="2">
        <v>-8.6411591832012399E-20</v>
      </c>
      <c r="FJ117" s="2">
        <v>-2.03579851943216E-19</v>
      </c>
      <c r="FK117" s="2">
        <v>-3.8665525836697102E-19</v>
      </c>
      <c r="FL117" s="2">
        <v>-5.9462892006435604E-19</v>
      </c>
      <c r="FM117" s="2">
        <v>-3.6615081284750997E-21</v>
      </c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</row>
    <row r="118" spans="1:191">
      <c r="A118">
        <v>2017</v>
      </c>
      <c r="B118" t="s">
        <v>1</v>
      </c>
      <c r="C118" t="s">
        <v>109</v>
      </c>
      <c r="D118">
        <v>-6.23142521190709E-2</v>
      </c>
      <c r="E118">
        <v>-1.26620938839462E-2</v>
      </c>
      <c r="F118">
        <v>8.4721632496654892E-3</v>
      </c>
      <c r="G118">
        <v>-2.5189008312934601E-2</v>
      </c>
      <c r="H118">
        <v>3.0229302611095899E-2</v>
      </c>
      <c r="I118">
        <v>-5.7511514788497397E-3</v>
      </c>
      <c r="J118">
        <v>7.4108525914073501E-3</v>
      </c>
      <c r="K118">
        <v>2.6659697157326999E-3</v>
      </c>
      <c r="L118">
        <v>8.3153259249053001E-3</v>
      </c>
      <c r="M118">
        <v>6.2794787888809898E-3</v>
      </c>
      <c r="N118">
        <v>-2.24623562985495E-3</v>
      </c>
      <c r="O118">
        <v>3.6593536109845201E-3</v>
      </c>
      <c r="P118">
        <v>8.5783627053112408E-3</v>
      </c>
      <c r="Q118">
        <v>-1.0279407285033199E-2</v>
      </c>
      <c r="R118">
        <v>6.5486861953559499E-3</v>
      </c>
      <c r="S118">
        <v>-6.37422033387004E-3</v>
      </c>
      <c r="T118">
        <v>1.5435382678254501E-3</v>
      </c>
      <c r="U118">
        <v>4.0516805499767796E-3</v>
      </c>
      <c r="V118">
        <v>4.1916078129155101E-4</v>
      </c>
      <c r="W118">
        <v>-2.6944735293585602E-3</v>
      </c>
      <c r="X118">
        <v>-1.1119213913765101E-3</v>
      </c>
      <c r="Y118">
        <v>-6.0979373722983704E-3</v>
      </c>
      <c r="Z118">
        <v>-8.2557299605126797E-3</v>
      </c>
      <c r="AA118">
        <v>1.9206532097727401E-2</v>
      </c>
      <c r="AB118">
        <v>-1.44916919545185E-3</v>
      </c>
      <c r="AC118">
        <v>1.7045401446737801E-2</v>
      </c>
      <c r="AD118">
        <v>8.6043424812169201E-4</v>
      </c>
      <c r="AE118">
        <v>-1.0296498208875501E-3</v>
      </c>
      <c r="AF118">
        <v>3.2091562992020099E-3</v>
      </c>
      <c r="AG118">
        <v>-1.55707758604212E-3</v>
      </c>
      <c r="AH118">
        <v>-3.5227697314707501E-3</v>
      </c>
      <c r="AI118">
        <v>-1.1779180537940599E-3</v>
      </c>
      <c r="AJ118">
        <v>1.4276018813415899E-3</v>
      </c>
      <c r="AK118">
        <v>-1.3333424250413499E-3</v>
      </c>
      <c r="AL118">
        <v>1.1910800204406201E-3</v>
      </c>
      <c r="AM118">
        <v>-6.2790385813088498E-3</v>
      </c>
      <c r="AN118">
        <v>-6.3760493463482504E-3</v>
      </c>
      <c r="AO118">
        <v>-7.0892711981342701E-4</v>
      </c>
      <c r="AP118">
        <v>-6.7600279201559404E-4</v>
      </c>
      <c r="AQ118">
        <v>-8.7692397946829699E-4</v>
      </c>
      <c r="AR118">
        <v>-5.2394598438010396E-4</v>
      </c>
      <c r="AS118">
        <v>1.6480530541902399E-4</v>
      </c>
      <c r="AT118">
        <v>-5.2684004558562402E-4</v>
      </c>
      <c r="AU118">
        <v>-3.4404877475420199E-4</v>
      </c>
      <c r="AV118">
        <v>-8.1472311894596197E-4</v>
      </c>
      <c r="AW118">
        <v>4.4792742573723202E-4</v>
      </c>
      <c r="AX118">
        <v>8.2085692779262703E-4</v>
      </c>
      <c r="AY118">
        <v>-3.3444483175743797E-4</v>
      </c>
      <c r="AZ118">
        <v>1.8580250622255801E-4</v>
      </c>
      <c r="BA118">
        <v>5.6422329438698905E-4</v>
      </c>
      <c r="BB118">
        <v>-1.15714011878369E-4</v>
      </c>
      <c r="BC118" s="2">
        <v>7.4497412667873196E-5</v>
      </c>
      <c r="BD118" s="2">
        <v>-9.7185861550761504E-5</v>
      </c>
      <c r="BE118">
        <v>7.0822744587926804E-4</v>
      </c>
      <c r="BF118">
        <v>-1.6704316815400199E-3</v>
      </c>
      <c r="BG118">
        <v>8.8690947667057602E-4</v>
      </c>
      <c r="BH118">
        <v>-2.3923758289632799E-3</v>
      </c>
      <c r="BI118">
        <v>4.04754125195924E-4</v>
      </c>
      <c r="BJ118">
        <v>4.9984568738787899E-4</v>
      </c>
      <c r="BK118">
        <v>-1.6050616436675701E-4</v>
      </c>
      <c r="BL118" s="2">
        <v>-3.2945923186165599E-5</v>
      </c>
      <c r="BM118">
        <v>1.0638518466545199E-3</v>
      </c>
      <c r="BN118">
        <v>-5.0217298391338995E-4</v>
      </c>
      <c r="BO118">
        <v>-3.1142611938557598E-4</v>
      </c>
      <c r="BP118" s="2">
        <v>-8.1058418800013693E-5</v>
      </c>
      <c r="BQ118">
        <v>-6.1719775779520104E-4</v>
      </c>
      <c r="BR118">
        <v>1.71404106565499E-3</v>
      </c>
      <c r="BS118">
        <v>1.5331484774432E-3</v>
      </c>
      <c r="BT118">
        <v>1.14797704128159E-3</v>
      </c>
      <c r="BU118">
        <v>-8.9610080956989099E-4</v>
      </c>
      <c r="BV118">
        <v>-2.4866169518453301E-3</v>
      </c>
      <c r="BW118">
        <v>-1.64341941940474E-4</v>
      </c>
      <c r="BX118">
        <v>-4.8441204312386899E-4</v>
      </c>
      <c r="BY118">
        <v>-1.371556978578E-4</v>
      </c>
      <c r="BZ118">
        <v>-1.19662160531606E-3</v>
      </c>
      <c r="CA118">
        <v>-1.73461634185076E-3</v>
      </c>
      <c r="CB118">
        <v>1.36573450547752E-3</v>
      </c>
      <c r="CC118" s="2">
        <v>7.7786630534290406E-5</v>
      </c>
      <c r="CD118" s="2">
        <v>-7.3863318301388496E-5</v>
      </c>
      <c r="CE118" s="2">
        <v>-4.24377767288447E-7</v>
      </c>
      <c r="CF118" s="2">
        <v>5.8181841995796894E-17</v>
      </c>
      <c r="CG118" s="2">
        <v>5.4216664481683599E-18</v>
      </c>
      <c r="CH118" s="2">
        <v>-5.7744133203832099E-18</v>
      </c>
      <c r="CI118" s="2">
        <v>1.23435627122771E-17</v>
      </c>
      <c r="CJ118" s="2">
        <v>-4.85496291806857E-18</v>
      </c>
      <c r="CK118" s="2">
        <v>-9.7954907973001703E-18</v>
      </c>
      <c r="CL118" s="2">
        <v>6.8379995124425802E-6</v>
      </c>
      <c r="CM118" s="2">
        <v>7.2063098791368804E-6</v>
      </c>
      <c r="CN118" s="2">
        <v>1.33948413298524E-5</v>
      </c>
      <c r="CO118" s="2">
        <v>3.68514523798916E-5</v>
      </c>
      <c r="CP118" s="2">
        <v>-5.6166614361284397E-5</v>
      </c>
      <c r="CQ118" s="2">
        <v>-1.24583257261968E-5</v>
      </c>
      <c r="CR118" s="2">
        <v>-1.6464298751673499E-5</v>
      </c>
      <c r="CS118" s="2">
        <v>-4.9288547827131098E-5</v>
      </c>
      <c r="CT118" s="2">
        <v>-7.9150257287148495E-5</v>
      </c>
      <c r="CU118">
        <v>-5.18962436056913E-4</v>
      </c>
      <c r="CV118" s="2">
        <v>9.9449066715830197E-5</v>
      </c>
      <c r="CW118">
        <v>-1.50600482664536E-4</v>
      </c>
      <c r="CX118">
        <v>-3.3153343838856E-4</v>
      </c>
      <c r="CY118">
        <v>-3.9746572583470002E-4</v>
      </c>
      <c r="CZ118">
        <v>1.2057385838853699E-4</v>
      </c>
      <c r="DA118" s="2">
        <v>9.5041561450072496E-5</v>
      </c>
      <c r="DB118" s="2">
        <v>-9.4913760163765601E-6</v>
      </c>
      <c r="DC118" s="2">
        <v>3.5614673097568101E-5</v>
      </c>
      <c r="DD118" s="2">
        <v>2.3427646023053199E-5</v>
      </c>
      <c r="DE118" s="2">
        <v>-1.1765057592991399E-5</v>
      </c>
      <c r="DF118" s="2">
        <v>3.23915719599907E-6</v>
      </c>
      <c r="DG118" s="2">
        <v>-7.8731385486354794E-5</v>
      </c>
      <c r="DH118">
        <v>-1.6814163929154799E-4</v>
      </c>
      <c r="DI118" s="2">
        <v>-2.7561202151653699E-5</v>
      </c>
      <c r="DJ118" s="2">
        <v>-2.9503592298152198E-7</v>
      </c>
      <c r="DK118">
        <v>-1.90496272904177E-4</v>
      </c>
      <c r="DL118">
        <v>9.1564097920388205E-4</v>
      </c>
      <c r="DM118" s="2">
        <v>-2.4615936427291599E-5</v>
      </c>
      <c r="DN118" s="2">
        <v>8.4426554873653101E-7</v>
      </c>
      <c r="DO118" s="2">
        <v>4.9079030728954004E-6</v>
      </c>
      <c r="DP118" s="2">
        <v>-1.9734644744679901E-5</v>
      </c>
      <c r="DQ118" s="2">
        <v>-3.0354306301470002E-7</v>
      </c>
      <c r="DR118" s="2">
        <v>-7.3747964010400203E-5</v>
      </c>
      <c r="DS118" s="2">
        <v>1.14510133070514E-5</v>
      </c>
      <c r="DT118" s="2">
        <v>-9.7563154218258698E-16</v>
      </c>
      <c r="DU118" s="2">
        <v>5.5805118616251597E-16</v>
      </c>
      <c r="DV118" s="2">
        <v>1.50121833267479E-19</v>
      </c>
      <c r="DW118" s="2">
        <v>9.1029485883645098E-17</v>
      </c>
      <c r="DX118" s="2">
        <v>6.3200559503983005E-17</v>
      </c>
      <c r="DY118" s="2">
        <v>-4.6495294818628201E-17</v>
      </c>
      <c r="DZ118" s="2">
        <v>-4.31472117859506E-17</v>
      </c>
      <c r="EA118" s="2">
        <v>2.4781087013519501E-17</v>
      </c>
      <c r="EB118" s="2">
        <v>-1.48920858601339E-17</v>
      </c>
      <c r="EC118" s="2">
        <v>-2.23791376812398E-18</v>
      </c>
      <c r="ED118" s="2">
        <v>1.0937657081380799E-17</v>
      </c>
      <c r="EE118" s="2">
        <v>2.0961401733894299E-17</v>
      </c>
      <c r="EF118" s="2">
        <v>-1.4354576466873801E-17</v>
      </c>
      <c r="EG118" s="2">
        <v>3.6538921915678698E-17</v>
      </c>
      <c r="EH118" s="2">
        <v>2.87076883304962E-17</v>
      </c>
      <c r="EI118" s="2">
        <v>1.7490292028099901E-17</v>
      </c>
      <c r="EJ118" s="2">
        <v>-1.0712108180666801E-17</v>
      </c>
      <c r="EK118" s="2">
        <v>9.1830623862155496E-18</v>
      </c>
      <c r="EL118" s="2">
        <v>-1.1980454596370499E-17</v>
      </c>
      <c r="EM118" s="2">
        <v>4.4846151557562998E-18</v>
      </c>
      <c r="EN118" s="2">
        <v>-1.9447734273582598E-17</v>
      </c>
      <c r="EO118" s="2">
        <v>6.9056043303040398E-18</v>
      </c>
      <c r="EP118" s="2">
        <v>8.0113797851035201E-19</v>
      </c>
      <c r="EQ118" s="2">
        <v>8.1578401102425199E-18</v>
      </c>
      <c r="ER118" s="2">
        <v>-6.1117893680506397E-18</v>
      </c>
      <c r="ES118" s="2">
        <v>4.0516784346454097E-17</v>
      </c>
      <c r="ET118" s="2">
        <v>3.3574564934865302E-17</v>
      </c>
      <c r="EU118" s="2">
        <v>-5.9052803096046403E-18</v>
      </c>
      <c r="EV118" s="2">
        <v>-4.3147211785950602E-18</v>
      </c>
      <c r="EW118" s="2">
        <v>6.1513336558381697E-19</v>
      </c>
      <c r="EX118" s="2">
        <v>1.25135701798765E-17</v>
      </c>
      <c r="EY118" s="2">
        <v>4.7072348499675903E-18</v>
      </c>
      <c r="EZ118" s="2">
        <v>3.6527205089667597E-17</v>
      </c>
      <c r="FA118" s="2">
        <v>1.5384192552600999E-17</v>
      </c>
      <c r="FB118" s="2">
        <v>7.0989319594875196E-18</v>
      </c>
      <c r="FC118" s="2">
        <v>-1.63215386334906E-17</v>
      </c>
      <c r="FD118" s="2">
        <v>-2.8076444329147099E-18</v>
      </c>
      <c r="FE118" s="2">
        <v>9.8772843273744306E-18</v>
      </c>
      <c r="FF118" s="2">
        <v>1.44761385367392E-17</v>
      </c>
      <c r="FG118" s="2">
        <v>-3.8606941706641501E-18</v>
      </c>
      <c r="FH118" s="2">
        <v>-1.56932238386443E-18</v>
      </c>
      <c r="FI118" s="2">
        <v>-8.6411591832012399E-20</v>
      </c>
      <c r="FJ118" s="2">
        <v>-2.03579851943216E-19</v>
      </c>
      <c r="FK118" s="2">
        <v>-3.8665525836697102E-19</v>
      </c>
      <c r="FL118" s="2">
        <v>-5.9462892006435604E-19</v>
      </c>
      <c r="FM118" s="2">
        <v>-3.6615081284750997E-21</v>
      </c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</row>
    <row r="119" spans="1:191">
      <c r="A119">
        <v>2017</v>
      </c>
      <c r="B119" s="1" t="s">
        <v>51</v>
      </c>
      <c r="C119" t="s">
        <v>88</v>
      </c>
      <c r="D119">
        <v>-6.1302417310388498E-2</v>
      </c>
      <c r="E119">
        <v>2.5728986602258498E-4</v>
      </c>
      <c r="F119">
        <v>8.1825468732470603E-3</v>
      </c>
      <c r="G119">
        <v>-4.8184777907369802E-2</v>
      </c>
      <c r="H119">
        <v>-4.4853483594906401E-2</v>
      </c>
      <c r="I119">
        <v>1.8799970103618099E-3</v>
      </c>
      <c r="J119">
        <v>7.6900714825362902E-3</v>
      </c>
      <c r="K119">
        <v>-1.5272629147963099E-2</v>
      </c>
      <c r="L119">
        <v>3.7749519471219298E-3</v>
      </c>
      <c r="M119">
        <v>-1.6482400026867901E-2</v>
      </c>
      <c r="N119">
        <v>-1.2041465190734599E-3</v>
      </c>
      <c r="O119">
        <v>1.5987754206529901E-2</v>
      </c>
      <c r="P119">
        <v>2.0995624145921602E-3</v>
      </c>
      <c r="Q119">
        <v>-4.1952957740679097E-4</v>
      </c>
      <c r="R119">
        <v>-1.33437083034204E-3</v>
      </c>
      <c r="S119">
        <v>1.09992262250782E-3</v>
      </c>
      <c r="T119">
        <v>2.2796558887628699E-3</v>
      </c>
      <c r="U119">
        <v>1.88879463092834E-3</v>
      </c>
      <c r="V119">
        <v>1.3426957098464801E-3</v>
      </c>
      <c r="W119">
        <v>-8.0935726179441495E-4</v>
      </c>
      <c r="X119">
        <v>-4.1483287721432597E-3</v>
      </c>
      <c r="Y119">
        <v>3.3798501919448699E-4</v>
      </c>
      <c r="Z119">
        <v>1.58878246100104E-3</v>
      </c>
      <c r="AA119">
        <v>-1.3958419860059599E-3</v>
      </c>
      <c r="AB119">
        <v>1.09686073171616E-3</v>
      </c>
      <c r="AC119">
        <v>-8.0776900450305598E-4</v>
      </c>
      <c r="AD119">
        <v>4.6631639987775898E-3</v>
      </c>
      <c r="AE119">
        <v>1.3639109547679701E-3</v>
      </c>
      <c r="AF119">
        <v>-1.1961797410075599E-4</v>
      </c>
      <c r="AG119">
        <v>-2.0187334137187199E-3</v>
      </c>
      <c r="AH119">
        <v>-1.69480575611165E-3</v>
      </c>
      <c r="AI119">
        <v>1.6813385487965001E-3</v>
      </c>
      <c r="AJ119">
        <v>2.7261032062012898E-4</v>
      </c>
      <c r="AK119">
        <v>1.6889767813680801E-3</v>
      </c>
      <c r="AL119" s="2">
        <v>-5.2405137763992702E-5</v>
      </c>
      <c r="AM119" s="2">
        <v>-2.9460223931613501E-6</v>
      </c>
      <c r="AN119">
        <v>-1.42193469633595E-3</v>
      </c>
      <c r="AO119">
        <v>-1.3765883918998301E-3</v>
      </c>
      <c r="AP119">
        <v>2.4812948796912901E-4</v>
      </c>
      <c r="AQ119">
        <v>-3.7316964141052101E-4</v>
      </c>
      <c r="AR119">
        <v>6.1314489413914796E-4</v>
      </c>
      <c r="AS119" s="2">
        <v>5.9377267916918899E-5</v>
      </c>
      <c r="AT119">
        <v>1.4058422355885699E-3</v>
      </c>
      <c r="AU119">
        <v>-2.9839956794475901E-4</v>
      </c>
      <c r="AV119">
        <v>-9.1177473024823597E-4</v>
      </c>
      <c r="AW119">
        <v>-1.6369826354402299E-4</v>
      </c>
      <c r="AX119">
        <v>3.1063378153021199E-3</v>
      </c>
      <c r="AY119" s="2">
        <v>-7.8025159166029097E-5</v>
      </c>
      <c r="AZ119">
        <v>-2.9510046950457797E-4</v>
      </c>
      <c r="BA119">
        <v>-1.2331997455935001E-4</v>
      </c>
      <c r="BB119">
        <v>5.4996625298977305E-4</v>
      </c>
      <c r="BC119">
        <v>-5.60621841278982E-4</v>
      </c>
      <c r="BD119">
        <v>-2.7028214964694398E-4</v>
      </c>
      <c r="BE119">
        <v>-2.7874346240800303E-4</v>
      </c>
      <c r="BF119">
        <v>1.97945520802233E-3</v>
      </c>
      <c r="BG119">
        <v>-7.3467769589223597E-4</v>
      </c>
      <c r="BH119">
        <v>-1.30739089992904E-3</v>
      </c>
      <c r="BI119">
        <v>-1.12368787010908E-4</v>
      </c>
      <c r="BJ119" s="2">
        <v>-2.4126439112059599E-5</v>
      </c>
      <c r="BK119">
        <v>-4.5757041198645501E-4</v>
      </c>
      <c r="BL119">
        <v>1.5509545253939699E-4</v>
      </c>
      <c r="BM119">
        <v>-3.8797291851276199E-4</v>
      </c>
      <c r="BN119">
        <v>-1.4702843786672601E-4</v>
      </c>
      <c r="BO119" s="2">
        <v>5.83114526045776E-5</v>
      </c>
      <c r="BP119">
        <v>-1.2233591396574599E-3</v>
      </c>
      <c r="BQ119">
        <v>4.7071241177313401E-4</v>
      </c>
      <c r="BR119">
        <v>5.7851381199356604E-4</v>
      </c>
      <c r="BS119">
        <v>8.09212597977182E-4</v>
      </c>
      <c r="BT119">
        <v>7.3161317629210601E-4</v>
      </c>
      <c r="BU119">
        <v>-2.6851360373539502E-4</v>
      </c>
      <c r="BV119">
        <v>-3.0849023558951499E-4</v>
      </c>
      <c r="BW119">
        <v>-5.1278029852770495E-4</v>
      </c>
      <c r="BX119">
        <v>-5.7962306908934398E-4</v>
      </c>
      <c r="BY119">
        <v>2.4893384522704602E-4</v>
      </c>
      <c r="BZ119">
        <v>5.7166757268168299E-4</v>
      </c>
      <c r="CA119">
        <v>3.6615685213507102E-4</v>
      </c>
      <c r="CB119">
        <v>-3.9380022109291598E-4</v>
      </c>
      <c r="CC119" s="2">
        <v>3.6804174887388E-5</v>
      </c>
      <c r="CD119">
        <v>1.44615356605944E-4</v>
      </c>
      <c r="CE119">
        <v>-3.8638343654509501E-4</v>
      </c>
      <c r="CF119" s="2">
        <v>7.5409359610611804E-17</v>
      </c>
      <c r="CG119" s="2">
        <v>2.18480912594237E-17</v>
      </c>
      <c r="CH119" s="2">
        <v>-1.0014524532303701E-18</v>
      </c>
      <c r="CI119" s="2">
        <v>-1.03243278640391E-17</v>
      </c>
      <c r="CJ119" s="2">
        <v>8.7437845661578293E-18</v>
      </c>
      <c r="CK119" s="2">
        <v>-2.4323119447084901E-17</v>
      </c>
      <c r="CL119">
        <v>-3.5043052302538601E-4</v>
      </c>
      <c r="CM119" s="2">
        <v>1.38237740140835E-5</v>
      </c>
      <c r="CN119">
        <v>4.9266355492976605E-4</v>
      </c>
      <c r="CO119">
        <v>-6.4272369870938104E-4</v>
      </c>
      <c r="CP119" s="2">
        <v>8.5261379429235504E-5</v>
      </c>
      <c r="CQ119">
        <v>-3.7570716269320897E-4</v>
      </c>
      <c r="CR119">
        <v>2.4252470598429499E-4</v>
      </c>
      <c r="CS119">
        <v>1.3265641876900301E-3</v>
      </c>
      <c r="CT119">
        <v>1.7122429881619801E-3</v>
      </c>
      <c r="CU119">
        <v>-8.5970211248704404E-4</v>
      </c>
      <c r="CV119">
        <v>1.2497857908400701E-3</v>
      </c>
      <c r="CW119">
        <v>5.2781710763372602E-4</v>
      </c>
      <c r="CX119">
        <v>1.43348787209906E-4</v>
      </c>
      <c r="CY119">
        <v>-4.67013305603076E-4</v>
      </c>
      <c r="CZ119" s="2">
        <v>-6.8685971420728698E-5</v>
      </c>
      <c r="DA119">
        <v>3.2025178624874902E-4</v>
      </c>
      <c r="DB119">
        <v>-2.2457042067682001E-4</v>
      </c>
      <c r="DC119">
        <v>-1.1981507073618999E-4</v>
      </c>
      <c r="DD119" s="2">
        <v>2.7248834221014202E-5</v>
      </c>
      <c r="DE119">
        <v>-9.9045961035976291E-4</v>
      </c>
      <c r="DF119" s="2">
        <v>2.9231539356962401E-5</v>
      </c>
      <c r="DG119">
        <v>-6.2214209343191499E-4</v>
      </c>
      <c r="DH119" s="2">
        <v>8.7094830959408002E-5</v>
      </c>
      <c r="DI119" s="2">
        <v>5.1431833050367603E-5</v>
      </c>
      <c r="DJ119" s="2">
        <v>-3.6691812839023701E-5</v>
      </c>
      <c r="DK119">
        <v>1.62200883343873E-4</v>
      </c>
      <c r="DL119">
        <v>-6.4134869371303897E-4</v>
      </c>
      <c r="DM119" s="2">
        <v>-1.70686848895654E-5</v>
      </c>
      <c r="DN119">
        <v>-2.6371448248342199E-4</v>
      </c>
      <c r="DO119">
        <v>4.0150562410198502E-4</v>
      </c>
      <c r="DP119">
        <v>-7.2504841279592597E-4</v>
      </c>
      <c r="DQ119">
        <v>-4.4078802104349801E-4</v>
      </c>
      <c r="DR119">
        <v>-1.0882581722496899E-3</v>
      </c>
      <c r="DS119">
        <v>1.06219901977305E-4</v>
      </c>
      <c r="DT119" s="2">
        <v>-9.8984478443570201E-17</v>
      </c>
      <c r="DU119" s="2">
        <v>1.9413828708313E-16</v>
      </c>
      <c r="DV119" s="2">
        <v>2.2306639820296001E-17</v>
      </c>
      <c r="DW119" s="2">
        <v>1.01902700421965E-16</v>
      </c>
      <c r="DX119" s="2">
        <v>-1.7528371712636E-17</v>
      </c>
      <c r="DY119" s="2">
        <v>4.8129792047179498E-17</v>
      </c>
      <c r="DZ119" s="2">
        <v>-6.8877361706370804E-17</v>
      </c>
      <c r="EA119" s="2">
        <v>1.7001114542135601E-17</v>
      </c>
      <c r="EB119" s="2">
        <v>1.19042952272982E-17</v>
      </c>
      <c r="EC119" s="2">
        <v>4.3223371155022897E-17</v>
      </c>
      <c r="ED119" s="2">
        <v>3.16881559470749E-17</v>
      </c>
      <c r="EE119" s="2">
        <v>-5.67094378938223E-18</v>
      </c>
      <c r="EF119" s="2">
        <v>7.8605256502103497E-18</v>
      </c>
      <c r="EG119" s="2">
        <v>4.8279181578821302E-17</v>
      </c>
      <c r="EH119" s="2">
        <v>1.2093668427702999E-16</v>
      </c>
      <c r="EI119" s="2">
        <v>6.2201700086535004E-17</v>
      </c>
      <c r="EJ119" s="2">
        <v>-2.8966923105992198E-17</v>
      </c>
      <c r="EK119" s="2">
        <v>6.3994374466236405E-17</v>
      </c>
      <c r="EL119" s="2">
        <v>-3.9538429374525497E-17</v>
      </c>
      <c r="EM119" s="2">
        <v>-2.2018845281397901E-17</v>
      </c>
      <c r="EN119" s="2">
        <v>5.4622378260591502E-18</v>
      </c>
      <c r="EO119" s="2">
        <v>-2.0980441576162299E-17</v>
      </c>
      <c r="EP119" s="2">
        <v>1.7228128046101001E-17</v>
      </c>
      <c r="EQ119" s="2">
        <v>-9.9798065549717296E-18</v>
      </c>
      <c r="ER119" s="2">
        <v>-1.0048642907787099E-17</v>
      </c>
      <c r="ES119" s="2">
        <v>-5.2831168484141499E-17</v>
      </c>
      <c r="ET119" s="2">
        <v>-1.98775953278656E-17</v>
      </c>
      <c r="EU119" s="2">
        <v>-2.3808590454596501E-17</v>
      </c>
      <c r="EV119" s="2">
        <v>-1.82108768277838E-17</v>
      </c>
      <c r="EW119" s="2">
        <v>1.1828135858226E-17</v>
      </c>
      <c r="EX119" s="2">
        <v>-6.4442543061161798E-18</v>
      </c>
      <c r="EY119" s="2">
        <v>6.7928298799470003E-18</v>
      </c>
      <c r="EZ119" s="2">
        <v>-7.3171578439446395E-18</v>
      </c>
      <c r="FA119" s="2">
        <v>2.0258392173226999E-17</v>
      </c>
      <c r="FB119" s="2">
        <v>2.0221777091942301E-17</v>
      </c>
      <c r="FC119" s="2">
        <v>-8.8696372904180805E-18</v>
      </c>
      <c r="FD119" s="2">
        <v>-2.71390982482574E-18</v>
      </c>
      <c r="FE119" s="2">
        <v>-1.4868652208111701E-17</v>
      </c>
      <c r="FF119" s="2">
        <v>-7.0359540196777496E-18</v>
      </c>
      <c r="FG119" s="2">
        <v>-3.2982865221303699E-18</v>
      </c>
      <c r="FH119" s="2">
        <v>4.75996056701763E-20</v>
      </c>
      <c r="FI119" s="2">
        <v>1.0325452922299801E-18</v>
      </c>
      <c r="FJ119" s="2">
        <v>-1.68429373909855E-19</v>
      </c>
      <c r="FK119" s="2">
        <v>-5.7998288755045602E-19</v>
      </c>
      <c r="FL119" s="2">
        <v>-2.4312413973074698E-19</v>
      </c>
      <c r="FM119" s="2">
        <v>-4.0203359250656602E-19</v>
      </c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</row>
    <row r="120" spans="1:191">
      <c r="A120">
        <v>2017</v>
      </c>
      <c r="B120" s="1" t="s">
        <v>51</v>
      </c>
      <c r="C120" t="s">
        <v>87</v>
      </c>
      <c r="D120">
        <v>-6.1302417310388498E-2</v>
      </c>
      <c r="E120">
        <v>2.5728986602258498E-4</v>
      </c>
      <c r="F120">
        <v>8.1825468732470603E-3</v>
      </c>
      <c r="G120">
        <v>-4.8184777907369802E-2</v>
      </c>
      <c r="H120">
        <v>-4.4853483594906401E-2</v>
      </c>
      <c r="I120">
        <v>1.8799970103618099E-3</v>
      </c>
      <c r="J120">
        <v>7.6900714825362902E-3</v>
      </c>
      <c r="K120">
        <v>-1.5272629147963099E-2</v>
      </c>
      <c r="L120">
        <v>3.7749519471219298E-3</v>
      </c>
      <c r="M120">
        <v>-1.6482400026867901E-2</v>
      </c>
      <c r="N120">
        <v>-1.2041465190734599E-3</v>
      </c>
      <c r="O120">
        <v>1.5987754206529901E-2</v>
      </c>
      <c r="P120">
        <v>2.0995624145921602E-3</v>
      </c>
      <c r="Q120">
        <v>-4.1952957740679097E-4</v>
      </c>
      <c r="R120">
        <v>-1.33437083034204E-3</v>
      </c>
      <c r="S120">
        <v>1.09992262250782E-3</v>
      </c>
      <c r="T120">
        <v>2.2796558887628699E-3</v>
      </c>
      <c r="U120">
        <v>1.88879463092834E-3</v>
      </c>
      <c r="V120">
        <v>1.3426957098464801E-3</v>
      </c>
      <c r="W120">
        <v>-8.0935726179441495E-4</v>
      </c>
      <c r="X120">
        <v>-4.1483287721432597E-3</v>
      </c>
      <c r="Y120">
        <v>3.3798501919448699E-4</v>
      </c>
      <c r="Z120">
        <v>1.58878246100104E-3</v>
      </c>
      <c r="AA120">
        <v>-1.3958419860059599E-3</v>
      </c>
      <c r="AB120">
        <v>1.09686073171616E-3</v>
      </c>
      <c r="AC120">
        <v>-8.0776900450305598E-4</v>
      </c>
      <c r="AD120">
        <v>4.6631639987775898E-3</v>
      </c>
      <c r="AE120">
        <v>1.3639109547679701E-3</v>
      </c>
      <c r="AF120">
        <v>-1.1961797410075599E-4</v>
      </c>
      <c r="AG120">
        <v>-2.0187334137187199E-3</v>
      </c>
      <c r="AH120">
        <v>-1.69480575611165E-3</v>
      </c>
      <c r="AI120">
        <v>1.6813385487965001E-3</v>
      </c>
      <c r="AJ120">
        <v>2.7261032062012898E-4</v>
      </c>
      <c r="AK120">
        <v>1.6889767813680801E-3</v>
      </c>
      <c r="AL120" s="2">
        <v>-5.2405137763992702E-5</v>
      </c>
      <c r="AM120" s="2">
        <v>-2.9460223931613501E-6</v>
      </c>
      <c r="AN120">
        <v>-1.42193469633595E-3</v>
      </c>
      <c r="AO120">
        <v>-1.3765883918998301E-3</v>
      </c>
      <c r="AP120">
        <v>2.4812948796912901E-4</v>
      </c>
      <c r="AQ120">
        <v>-3.7316964141052101E-4</v>
      </c>
      <c r="AR120">
        <v>6.1314489413914796E-4</v>
      </c>
      <c r="AS120" s="2">
        <v>5.9377267916918899E-5</v>
      </c>
      <c r="AT120">
        <v>1.4058422355885699E-3</v>
      </c>
      <c r="AU120">
        <v>-2.9839956794475901E-4</v>
      </c>
      <c r="AV120">
        <v>-9.1177473024823597E-4</v>
      </c>
      <c r="AW120">
        <v>-1.6369826354402299E-4</v>
      </c>
      <c r="AX120">
        <v>3.1063378153021199E-3</v>
      </c>
      <c r="AY120" s="2">
        <v>-7.8025159166029097E-5</v>
      </c>
      <c r="AZ120">
        <v>-2.9510046950457797E-4</v>
      </c>
      <c r="BA120">
        <v>-1.2331997455935001E-4</v>
      </c>
      <c r="BB120">
        <v>5.4996625298977305E-4</v>
      </c>
      <c r="BC120">
        <v>-5.60621841278982E-4</v>
      </c>
      <c r="BD120">
        <v>-2.7028214964694398E-4</v>
      </c>
      <c r="BE120">
        <v>-2.7874346240800303E-4</v>
      </c>
      <c r="BF120">
        <v>1.97945520802233E-3</v>
      </c>
      <c r="BG120">
        <v>-7.3467769589223597E-4</v>
      </c>
      <c r="BH120">
        <v>-1.30739089992904E-3</v>
      </c>
      <c r="BI120">
        <v>-1.12368787010908E-4</v>
      </c>
      <c r="BJ120" s="2">
        <v>-2.4126439112059599E-5</v>
      </c>
      <c r="BK120">
        <v>-4.5757041198645501E-4</v>
      </c>
      <c r="BL120">
        <v>1.5509545253939699E-4</v>
      </c>
      <c r="BM120">
        <v>-3.8797291851276199E-4</v>
      </c>
      <c r="BN120">
        <v>-1.4702843786672601E-4</v>
      </c>
      <c r="BO120" s="2">
        <v>5.83114526045776E-5</v>
      </c>
      <c r="BP120">
        <v>-1.2233591396574599E-3</v>
      </c>
      <c r="BQ120">
        <v>4.7071241177313401E-4</v>
      </c>
      <c r="BR120">
        <v>5.7851381199356604E-4</v>
      </c>
      <c r="BS120">
        <v>8.09212597977182E-4</v>
      </c>
      <c r="BT120">
        <v>7.3161317629210601E-4</v>
      </c>
      <c r="BU120">
        <v>-2.6851360373539502E-4</v>
      </c>
      <c r="BV120">
        <v>-3.0849023558951499E-4</v>
      </c>
      <c r="BW120">
        <v>-5.1278029852770495E-4</v>
      </c>
      <c r="BX120">
        <v>-5.7962306908934398E-4</v>
      </c>
      <c r="BY120">
        <v>2.4893384522704602E-4</v>
      </c>
      <c r="BZ120">
        <v>5.7166757268168299E-4</v>
      </c>
      <c r="CA120">
        <v>3.6615685213507102E-4</v>
      </c>
      <c r="CB120">
        <v>-3.9380022109291598E-4</v>
      </c>
      <c r="CC120" s="2">
        <v>3.6804174887388E-5</v>
      </c>
      <c r="CD120">
        <v>1.44615356605944E-4</v>
      </c>
      <c r="CE120">
        <v>-3.8638343654509501E-4</v>
      </c>
      <c r="CF120" s="2">
        <v>7.5409359610611804E-17</v>
      </c>
      <c r="CG120" s="2">
        <v>2.18480912594237E-17</v>
      </c>
      <c r="CH120" s="2">
        <v>-1.0014524532303701E-18</v>
      </c>
      <c r="CI120" s="2">
        <v>-1.03243278640391E-17</v>
      </c>
      <c r="CJ120" s="2">
        <v>8.7437845661578293E-18</v>
      </c>
      <c r="CK120" s="2">
        <v>-2.4323119447084901E-17</v>
      </c>
      <c r="CL120">
        <v>-3.5043052302538601E-4</v>
      </c>
      <c r="CM120" s="2">
        <v>1.38237740140835E-5</v>
      </c>
      <c r="CN120">
        <v>4.9266355492976605E-4</v>
      </c>
      <c r="CO120">
        <v>-6.4272369870938104E-4</v>
      </c>
      <c r="CP120" s="2">
        <v>8.5261379429235504E-5</v>
      </c>
      <c r="CQ120">
        <v>-3.7570716269320897E-4</v>
      </c>
      <c r="CR120">
        <v>2.4252470598429499E-4</v>
      </c>
      <c r="CS120">
        <v>1.3265641876900301E-3</v>
      </c>
      <c r="CT120">
        <v>1.7122429881619801E-3</v>
      </c>
      <c r="CU120">
        <v>-8.5970211248704404E-4</v>
      </c>
      <c r="CV120">
        <v>1.2497857908400701E-3</v>
      </c>
      <c r="CW120">
        <v>5.2781710763372602E-4</v>
      </c>
      <c r="CX120">
        <v>1.43348787209906E-4</v>
      </c>
      <c r="CY120">
        <v>-4.67013305603076E-4</v>
      </c>
      <c r="CZ120" s="2">
        <v>-6.8685971420728698E-5</v>
      </c>
      <c r="DA120">
        <v>3.2025178624874902E-4</v>
      </c>
      <c r="DB120">
        <v>-2.2457042067682001E-4</v>
      </c>
      <c r="DC120">
        <v>-1.1981507073618999E-4</v>
      </c>
      <c r="DD120" s="2">
        <v>2.7248834221014202E-5</v>
      </c>
      <c r="DE120">
        <v>-9.9045961035976291E-4</v>
      </c>
      <c r="DF120" s="2">
        <v>2.9231539356962401E-5</v>
      </c>
      <c r="DG120">
        <v>-6.2214209343191499E-4</v>
      </c>
      <c r="DH120" s="2">
        <v>8.7094830959408002E-5</v>
      </c>
      <c r="DI120" s="2">
        <v>5.1431833050367603E-5</v>
      </c>
      <c r="DJ120" s="2">
        <v>-3.6691812839023701E-5</v>
      </c>
      <c r="DK120">
        <v>1.62200883343873E-4</v>
      </c>
      <c r="DL120">
        <v>-6.4134869371303897E-4</v>
      </c>
      <c r="DM120" s="2">
        <v>-1.70686848895654E-5</v>
      </c>
      <c r="DN120">
        <v>-2.6371448248342199E-4</v>
      </c>
      <c r="DO120">
        <v>4.0150562410198502E-4</v>
      </c>
      <c r="DP120">
        <v>-7.2504841279592597E-4</v>
      </c>
      <c r="DQ120">
        <v>-4.4078802104349801E-4</v>
      </c>
      <c r="DR120">
        <v>-1.0882581722496899E-3</v>
      </c>
      <c r="DS120">
        <v>1.06219901977305E-4</v>
      </c>
      <c r="DT120" s="2">
        <v>-9.8984478443570201E-17</v>
      </c>
      <c r="DU120" s="2">
        <v>1.9413828708313E-16</v>
      </c>
      <c r="DV120" s="2">
        <v>2.2306639820296001E-17</v>
      </c>
      <c r="DW120" s="2">
        <v>1.01902700421965E-16</v>
      </c>
      <c r="DX120" s="2">
        <v>-1.7528371712636E-17</v>
      </c>
      <c r="DY120" s="2">
        <v>4.8129792047179498E-17</v>
      </c>
      <c r="DZ120" s="2">
        <v>-6.8877361706370804E-17</v>
      </c>
      <c r="EA120" s="2">
        <v>1.7001114542135601E-17</v>
      </c>
      <c r="EB120" s="2">
        <v>1.19042952272982E-17</v>
      </c>
      <c r="EC120" s="2">
        <v>4.3223371155022897E-17</v>
      </c>
      <c r="ED120" s="2">
        <v>3.16881559470749E-17</v>
      </c>
      <c r="EE120" s="2">
        <v>-5.67094378938223E-18</v>
      </c>
      <c r="EF120" s="2">
        <v>7.8605256502103497E-18</v>
      </c>
      <c r="EG120" s="2">
        <v>4.8279181578821302E-17</v>
      </c>
      <c r="EH120" s="2">
        <v>1.2093668427702999E-16</v>
      </c>
      <c r="EI120" s="2">
        <v>6.2201700086535004E-17</v>
      </c>
      <c r="EJ120" s="2">
        <v>-2.8966923105992198E-17</v>
      </c>
      <c r="EK120" s="2">
        <v>6.3994374466236405E-17</v>
      </c>
      <c r="EL120" s="2">
        <v>-3.9538429374525497E-17</v>
      </c>
      <c r="EM120" s="2">
        <v>-2.2018845281397901E-17</v>
      </c>
      <c r="EN120" s="2">
        <v>5.4622378260591502E-18</v>
      </c>
      <c r="EO120" s="2">
        <v>-2.0980441576162299E-17</v>
      </c>
      <c r="EP120" s="2">
        <v>1.7228128046101001E-17</v>
      </c>
      <c r="EQ120" s="2">
        <v>-9.9798065549717296E-18</v>
      </c>
      <c r="ER120" s="2">
        <v>-1.0048642907787099E-17</v>
      </c>
      <c r="ES120" s="2">
        <v>-5.2831168484141499E-17</v>
      </c>
      <c r="ET120" s="2">
        <v>-1.98775953278656E-17</v>
      </c>
      <c r="EU120" s="2">
        <v>-2.3808590454596501E-17</v>
      </c>
      <c r="EV120" s="2">
        <v>-1.82108768277838E-17</v>
      </c>
      <c r="EW120" s="2">
        <v>1.1828135858226E-17</v>
      </c>
      <c r="EX120" s="2">
        <v>-6.4442543061161798E-18</v>
      </c>
      <c r="EY120" s="2">
        <v>6.7928298799470003E-18</v>
      </c>
      <c r="EZ120" s="2">
        <v>-7.3171578439446395E-18</v>
      </c>
      <c r="FA120" s="2">
        <v>2.0258392173226999E-17</v>
      </c>
      <c r="FB120" s="2">
        <v>2.0221777091942301E-17</v>
      </c>
      <c r="FC120" s="2">
        <v>-8.8696372904180805E-18</v>
      </c>
      <c r="FD120" s="2">
        <v>-2.71390982482574E-18</v>
      </c>
      <c r="FE120" s="2">
        <v>-1.4868652208111701E-17</v>
      </c>
      <c r="FF120" s="2">
        <v>-7.0359540196777496E-18</v>
      </c>
      <c r="FG120" s="2">
        <v>-3.2982865221303699E-18</v>
      </c>
      <c r="FH120" s="2">
        <v>4.75996056701763E-20</v>
      </c>
      <c r="FI120" s="2">
        <v>1.0325452922299801E-18</v>
      </c>
      <c r="FJ120" s="2">
        <v>-1.68429373909855E-19</v>
      </c>
      <c r="FK120" s="2">
        <v>-5.7998288755045602E-19</v>
      </c>
      <c r="FL120" s="2">
        <v>-2.4312413973074698E-19</v>
      </c>
      <c r="FM120" s="2">
        <v>-4.0203359250656602E-19</v>
      </c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</row>
    <row r="121" spans="1:191">
      <c r="A121">
        <v>2017</v>
      </c>
      <c r="B121" s="1" t="s">
        <v>51</v>
      </c>
      <c r="C121" t="s">
        <v>72</v>
      </c>
      <c r="D121">
        <v>-6.1302417310388498E-2</v>
      </c>
      <c r="E121">
        <v>2.5728986602258498E-4</v>
      </c>
      <c r="F121">
        <v>8.1825468732470603E-3</v>
      </c>
      <c r="G121">
        <v>-4.8184777907369802E-2</v>
      </c>
      <c r="H121">
        <v>-4.4853483594906401E-2</v>
      </c>
      <c r="I121">
        <v>1.8799970103618099E-3</v>
      </c>
      <c r="J121">
        <v>7.6900714825362902E-3</v>
      </c>
      <c r="K121">
        <v>-1.5272629147963099E-2</v>
      </c>
      <c r="L121">
        <v>3.7749519471219298E-3</v>
      </c>
      <c r="M121">
        <v>-1.6482400026867901E-2</v>
      </c>
      <c r="N121">
        <v>-1.2041465190734599E-3</v>
      </c>
      <c r="O121">
        <v>1.5987754206529901E-2</v>
      </c>
      <c r="P121">
        <v>2.0995624145921602E-3</v>
      </c>
      <c r="Q121">
        <v>-4.1952957740679097E-4</v>
      </c>
      <c r="R121">
        <v>-1.33437083034204E-3</v>
      </c>
      <c r="S121">
        <v>1.09992262250782E-3</v>
      </c>
      <c r="T121">
        <v>2.2796558887628699E-3</v>
      </c>
      <c r="U121">
        <v>1.88879463092834E-3</v>
      </c>
      <c r="V121">
        <v>1.3426957098464801E-3</v>
      </c>
      <c r="W121">
        <v>-8.0935726179441495E-4</v>
      </c>
      <c r="X121">
        <v>-4.1483287721432597E-3</v>
      </c>
      <c r="Y121">
        <v>3.3798501919448699E-4</v>
      </c>
      <c r="Z121">
        <v>1.58878246100104E-3</v>
      </c>
      <c r="AA121">
        <v>-1.3958419860059599E-3</v>
      </c>
      <c r="AB121">
        <v>1.09686073171616E-3</v>
      </c>
      <c r="AC121">
        <v>-8.0776900450305598E-4</v>
      </c>
      <c r="AD121">
        <v>4.6631639987775898E-3</v>
      </c>
      <c r="AE121">
        <v>1.3639109547679701E-3</v>
      </c>
      <c r="AF121">
        <v>-1.1961797410075599E-4</v>
      </c>
      <c r="AG121">
        <v>-2.0187334137187199E-3</v>
      </c>
      <c r="AH121">
        <v>-1.69480575611165E-3</v>
      </c>
      <c r="AI121">
        <v>1.6813385487965001E-3</v>
      </c>
      <c r="AJ121">
        <v>2.7261032062012898E-4</v>
      </c>
      <c r="AK121">
        <v>1.6889767813680801E-3</v>
      </c>
      <c r="AL121" s="2">
        <v>-5.2405137763992702E-5</v>
      </c>
      <c r="AM121" s="2">
        <v>-2.9460223931613501E-6</v>
      </c>
      <c r="AN121">
        <v>-1.42193469633595E-3</v>
      </c>
      <c r="AO121">
        <v>-1.3765883918998301E-3</v>
      </c>
      <c r="AP121">
        <v>2.4812948796912901E-4</v>
      </c>
      <c r="AQ121">
        <v>-3.7316964141052101E-4</v>
      </c>
      <c r="AR121">
        <v>6.1314489413914796E-4</v>
      </c>
      <c r="AS121" s="2">
        <v>5.9377267916918899E-5</v>
      </c>
      <c r="AT121">
        <v>1.4058422355885699E-3</v>
      </c>
      <c r="AU121">
        <v>-2.9839956794475901E-4</v>
      </c>
      <c r="AV121">
        <v>-9.1177473024823597E-4</v>
      </c>
      <c r="AW121">
        <v>-1.6369826354402299E-4</v>
      </c>
      <c r="AX121">
        <v>3.1063378153021199E-3</v>
      </c>
      <c r="AY121" s="2">
        <v>-7.8025159166029097E-5</v>
      </c>
      <c r="AZ121">
        <v>-2.9510046950457797E-4</v>
      </c>
      <c r="BA121">
        <v>-1.2331997455935001E-4</v>
      </c>
      <c r="BB121">
        <v>5.4996625298977305E-4</v>
      </c>
      <c r="BC121">
        <v>-5.60621841278982E-4</v>
      </c>
      <c r="BD121">
        <v>-2.7028214964694398E-4</v>
      </c>
      <c r="BE121">
        <v>-2.7874346240800303E-4</v>
      </c>
      <c r="BF121">
        <v>1.97945520802233E-3</v>
      </c>
      <c r="BG121">
        <v>-7.3467769589223597E-4</v>
      </c>
      <c r="BH121">
        <v>-1.30739089992904E-3</v>
      </c>
      <c r="BI121">
        <v>-1.12368787010908E-4</v>
      </c>
      <c r="BJ121" s="2">
        <v>-2.4126439112059599E-5</v>
      </c>
      <c r="BK121">
        <v>-4.5757041198645501E-4</v>
      </c>
      <c r="BL121">
        <v>1.5509545253939699E-4</v>
      </c>
      <c r="BM121">
        <v>-3.8797291851276199E-4</v>
      </c>
      <c r="BN121">
        <v>-1.4702843786672601E-4</v>
      </c>
      <c r="BO121" s="2">
        <v>5.83114526045776E-5</v>
      </c>
      <c r="BP121">
        <v>-1.2233591396574599E-3</v>
      </c>
      <c r="BQ121">
        <v>4.7071241177313401E-4</v>
      </c>
      <c r="BR121">
        <v>5.7851381199356604E-4</v>
      </c>
      <c r="BS121">
        <v>8.09212597977182E-4</v>
      </c>
      <c r="BT121">
        <v>7.3161317629210601E-4</v>
      </c>
      <c r="BU121">
        <v>-2.6851360373539502E-4</v>
      </c>
      <c r="BV121">
        <v>-3.0849023558951499E-4</v>
      </c>
      <c r="BW121">
        <v>-5.1278029852770495E-4</v>
      </c>
      <c r="BX121">
        <v>-5.7962306908934398E-4</v>
      </c>
      <c r="BY121">
        <v>2.4893384522704602E-4</v>
      </c>
      <c r="BZ121">
        <v>5.7166757268168299E-4</v>
      </c>
      <c r="CA121">
        <v>3.6615685213507102E-4</v>
      </c>
      <c r="CB121">
        <v>-3.9380022109291598E-4</v>
      </c>
      <c r="CC121" s="2">
        <v>3.6804174887388E-5</v>
      </c>
      <c r="CD121">
        <v>1.44615356605944E-4</v>
      </c>
      <c r="CE121">
        <v>-3.8638343654509501E-4</v>
      </c>
      <c r="CF121" s="2">
        <v>7.5409359610611804E-17</v>
      </c>
      <c r="CG121" s="2">
        <v>2.18480912594237E-17</v>
      </c>
      <c r="CH121" s="2">
        <v>-1.0014524532303701E-18</v>
      </c>
      <c r="CI121" s="2">
        <v>-1.03243278640391E-17</v>
      </c>
      <c r="CJ121" s="2">
        <v>8.7437845661578293E-18</v>
      </c>
      <c r="CK121" s="2">
        <v>-2.4323119447084901E-17</v>
      </c>
      <c r="CL121">
        <v>-3.5043052302538601E-4</v>
      </c>
      <c r="CM121" s="2">
        <v>1.38237740140835E-5</v>
      </c>
      <c r="CN121">
        <v>4.9266355492976605E-4</v>
      </c>
      <c r="CO121">
        <v>-6.4272369870938104E-4</v>
      </c>
      <c r="CP121" s="2">
        <v>8.5261379429235504E-5</v>
      </c>
      <c r="CQ121">
        <v>-3.7570716269320897E-4</v>
      </c>
      <c r="CR121">
        <v>2.4252470598429499E-4</v>
      </c>
      <c r="CS121">
        <v>1.3265641876900301E-3</v>
      </c>
      <c r="CT121">
        <v>1.7122429881619801E-3</v>
      </c>
      <c r="CU121">
        <v>-8.5970211248704404E-4</v>
      </c>
      <c r="CV121">
        <v>1.2497857908400701E-3</v>
      </c>
      <c r="CW121">
        <v>5.2781710763372602E-4</v>
      </c>
      <c r="CX121">
        <v>1.43348787209906E-4</v>
      </c>
      <c r="CY121">
        <v>-4.67013305603076E-4</v>
      </c>
      <c r="CZ121" s="2">
        <v>-6.8685971420728698E-5</v>
      </c>
      <c r="DA121">
        <v>3.2025178624874902E-4</v>
      </c>
      <c r="DB121">
        <v>-2.2457042067682001E-4</v>
      </c>
      <c r="DC121">
        <v>-1.1981507073618999E-4</v>
      </c>
      <c r="DD121" s="2">
        <v>2.7248834221014202E-5</v>
      </c>
      <c r="DE121">
        <v>-9.9045961035976291E-4</v>
      </c>
      <c r="DF121" s="2">
        <v>2.9231539356962401E-5</v>
      </c>
      <c r="DG121">
        <v>-6.2214209343191499E-4</v>
      </c>
      <c r="DH121" s="2">
        <v>8.7094830959408002E-5</v>
      </c>
      <c r="DI121" s="2">
        <v>5.1431833050367603E-5</v>
      </c>
      <c r="DJ121" s="2">
        <v>-3.6691812839023701E-5</v>
      </c>
      <c r="DK121">
        <v>1.62200883343873E-4</v>
      </c>
      <c r="DL121">
        <v>-6.4134869371303897E-4</v>
      </c>
      <c r="DM121" s="2">
        <v>-1.70686848895654E-5</v>
      </c>
      <c r="DN121">
        <v>-2.6371448248342199E-4</v>
      </c>
      <c r="DO121">
        <v>4.0150562410198502E-4</v>
      </c>
      <c r="DP121">
        <v>-7.2504841279592597E-4</v>
      </c>
      <c r="DQ121">
        <v>-4.4078802104349801E-4</v>
      </c>
      <c r="DR121">
        <v>-1.0882581722496899E-3</v>
      </c>
      <c r="DS121">
        <v>1.06219901977305E-4</v>
      </c>
      <c r="DT121" s="2">
        <v>-9.8984478443570201E-17</v>
      </c>
      <c r="DU121" s="2">
        <v>1.9413828708313E-16</v>
      </c>
      <c r="DV121" s="2">
        <v>2.2306639820296001E-17</v>
      </c>
      <c r="DW121" s="2">
        <v>1.01902700421965E-16</v>
      </c>
      <c r="DX121" s="2">
        <v>-1.7528371712636E-17</v>
      </c>
      <c r="DY121" s="2">
        <v>4.8129792047179498E-17</v>
      </c>
      <c r="DZ121" s="2">
        <v>-6.8877361706370804E-17</v>
      </c>
      <c r="EA121" s="2">
        <v>1.7001114542135601E-17</v>
      </c>
      <c r="EB121" s="2">
        <v>1.19042952272982E-17</v>
      </c>
      <c r="EC121" s="2">
        <v>4.3223371155022897E-17</v>
      </c>
      <c r="ED121" s="2">
        <v>3.16881559470749E-17</v>
      </c>
      <c r="EE121" s="2">
        <v>-5.67094378938223E-18</v>
      </c>
      <c r="EF121" s="2">
        <v>7.8605256502103497E-18</v>
      </c>
      <c r="EG121" s="2">
        <v>4.8279181578821302E-17</v>
      </c>
      <c r="EH121" s="2">
        <v>1.2093668427702999E-16</v>
      </c>
      <c r="EI121" s="2">
        <v>6.2201700086535004E-17</v>
      </c>
      <c r="EJ121" s="2">
        <v>-2.8966923105992198E-17</v>
      </c>
      <c r="EK121" s="2">
        <v>6.3994374466236405E-17</v>
      </c>
      <c r="EL121" s="2">
        <v>-3.9538429374525497E-17</v>
      </c>
      <c r="EM121" s="2">
        <v>-2.2018845281397901E-17</v>
      </c>
      <c r="EN121" s="2">
        <v>5.4622378260591502E-18</v>
      </c>
      <c r="EO121" s="2">
        <v>-2.0980441576162299E-17</v>
      </c>
      <c r="EP121" s="2">
        <v>1.7228128046101001E-17</v>
      </c>
      <c r="EQ121" s="2">
        <v>-9.9798065549717296E-18</v>
      </c>
      <c r="ER121" s="2">
        <v>-1.0048642907787099E-17</v>
      </c>
      <c r="ES121" s="2">
        <v>-5.2831168484141499E-17</v>
      </c>
      <c r="ET121" s="2">
        <v>-1.98775953278656E-17</v>
      </c>
      <c r="EU121" s="2">
        <v>-2.3808590454596501E-17</v>
      </c>
      <c r="EV121" s="2">
        <v>-1.82108768277838E-17</v>
      </c>
      <c r="EW121" s="2">
        <v>1.1828135858226E-17</v>
      </c>
      <c r="EX121" s="2">
        <v>-6.4442543061161798E-18</v>
      </c>
      <c r="EY121" s="2">
        <v>6.7928298799470003E-18</v>
      </c>
      <c r="EZ121" s="2">
        <v>-7.3171578439446395E-18</v>
      </c>
      <c r="FA121" s="2">
        <v>2.0258392173226999E-17</v>
      </c>
      <c r="FB121" s="2">
        <v>2.0221777091942301E-17</v>
      </c>
      <c r="FC121" s="2">
        <v>-8.8696372904180805E-18</v>
      </c>
      <c r="FD121" s="2">
        <v>-2.71390982482574E-18</v>
      </c>
      <c r="FE121" s="2">
        <v>-1.4868652208111701E-17</v>
      </c>
      <c r="FF121" s="2">
        <v>-7.0359540196777496E-18</v>
      </c>
      <c r="FG121" s="2">
        <v>-3.2982865221303699E-18</v>
      </c>
      <c r="FH121" s="2">
        <v>4.75996056701763E-20</v>
      </c>
      <c r="FI121" s="2">
        <v>1.0325452922299801E-18</v>
      </c>
      <c r="FJ121" s="2">
        <v>-1.68429373909855E-19</v>
      </c>
      <c r="FK121" s="2">
        <v>-5.7998288755045602E-19</v>
      </c>
      <c r="FL121" s="2">
        <v>-2.4312413973074698E-19</v>
      </c>
      <c r="FM121" s="2">
        <v>-4.0203359250656602E-19</v>
      </c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</row>
    <row r="122" spans="1:191">
      <c r="A122">
        <v>2017</v>
      </c>
      <c r="B122" s="1" t="s">
        <v>51</v>
      </c>
      <c r="C122" t="s">
        <v>86</v>
      </c>
      <c r="D122">
        <v>-6.1302417310388498E-2</v>
      </c>
      <c r="E122">
        <v>2.5728986602258498E-4</v>
      </c>
      <c r="F122">
        <v>8.1825468732470603E-3</v>
      </c>
      <c r="G122">
        <v>-4.8184777907369802E-2</v>
      </c>
      <c r="H122">
        <v>-4.4853483594906401E-2</v>
      </c>
      <c r="I122">
        <v>1.8799970103618099E-3</v>
      </c>
      <c r="J122">
        <v>7.6900714825362902E-3</v>
      </c>
      <c r="K122">
        <v>-1.5272629147963099E-2</v>
      </c>
      <c r="L122">
        <v>3.7749519471219298E-3</v>
      </c>
      <c r="M122">
        <v>-1.6482400026867901E-2</v>
      </c>
      <c r="N122">
        <v>-1.2041465190734599E-3</v>
      </c>
      <c r="O122">
        <v>1.5987754206529901E-2</v>
      </c>
      <c r="P122">
        <v>2.0995624145921602E-3</v>
      </c>
      <c r="Q122">
        <v>-4.1952957740679097E-4</v>
      </c>
      <c r="R122">
        <v>-1.33437083034204E-3</v>
      </c>
      <c r="S122">
        <v>1.09992262250782E-3</v>
      </c>
      <c r="T122">
        <v>2.2796558887628699E-3</v>
      </c>
      <c r="U122">
        <v>1.88879463092834E-3</v>
      </c>
      <c r="V122">
        <v>1.3426957098464801E-3</v>
      </c>
      <c r="W122">
        <v>-8.0935726179441495E-4</v>
      </c>
      <c r="X122">
        <v>-4.1483287721432597E-3</v>
      </c>
      <c r="Y122">
        <v>3.3798501919448699E-4</v>
      </c>
      <c r="Z122">
        <v>1.58878246100104E-3</v>
      </c>
      <c r="AA122">
        <v>-1.3958419860059599E-3</v>
      </c>
      <c r="AB122">
        <v>1.09686073171616E-3</v>
      </c>
      <c r="AC122">
        <v>-8.0776900450305598E-4</v>
      </c>
      <c r="AD122">
        <v>4.6631639987775898E-3</v>
      </c>
      <c r="AE122">
        <v>1.3639109547679701E-3</v>
      </c>
      <c r="AF122">
        <v>-1.1961797410075599E-4</v>
      </c>
      <c r="AG122">
        <v>-2.0187334137187199E-3</v>
      </c>
      <c r="AH122">
        <v>-1.69480575611165E-3</v>
      </c>
      <c r="AI122">
        <v>1.6813385487965001E-3</v>
      </c>
      <c r="AJ122">
        <v>2.7261032062012898E-4</v>
      </c>
      <c r="AK122">
        <v>1.6889767813680801E-3</v>
      </c>
      <c r="AL122" s="2">
        <v>-5.2405137763992702E-5</v>
      </c>
      <c r="AM122" s="2">
        <v>-2.9460223931613501E-6</v>
      </c>
      <c r="AN122">
        <v>-1.42193469633595E-3</v>
      </c>
      <c r="AO122">
        <v>-1.3765883918998301E-3</v>
      </c>
      <c r="AP122">
        <v>2.4812948796912901E-4</v>
      </c>
      <c r="AQ122">
        <v>-3.7316964141052101E-4</v>
      </c>
      <c r="AR122">
        <v>6.1314489413914796E-4</v>
      </c>
      <c r="AS122" s="2">
        <v>5.9377267916918899E-5</v>
      </c>
      <c r="AT122">
        <v>1.4058422355885699E-3</v>
      </c>
      <c r="AU122">
        <v>-2.9839956794475901E-4</v>
      </c>
      <c r="AV122">
        <v>-9.1177473024823597E-4</v>
      </c>
      <c r="AW122">
        <v>-1.6369826354402299E-4</v>
      </c>
      <c r="AX122">
        <v>3.1063378153021199E-3</v>
      </c>
      <c r="AY122" s="2">
        <v>-7.8025159166029097E-5</v>
      </c>
      <c r="AZ122">
        <v>-2.9510046950457797E-4</v>
      </c>
      <c r="BA122">
        <v>-1.2331997455935001E-4</v>
      </c>
      <c r="BB122">
        <v>5.4996625298977305E-4</v>
      </c>
      <c r="BC122">
        <v>-5.60621841278982E-4</v>
      </c>
      <c r="BD122">
        <v>-2.7028214964694398E-4</v>
      </c>
      <c r="BE122">
        <v>-2.7874346240800303E-4</v>
      </c>
      <c r="BF122">
        <v>1.97945520802233E-3</v>
      </c>
      <c r="BG122">
        <v>-7.3467769589223597E-4</v>
      </c>
      <c r="BH122">
        <v>-1.30739089992904E-3</v>
      </c>
      <c r="BI122">
        <v>-1.12368787010908E-4</v>
      </c>
      <c r="BJ122" s="2">
        <v>-2.4126439112059599E-5</v>
      </c>
      <c r="BK122">
        <v>-4.5757041198645501E-4</v>
      </c>
      <c r="BL122">
        <v>1.5509545253939699E-4</v>
      </c>
      <c r="BM122">
        <v>-3.8797291851276199E-4</v>
      </c>
      <c r="BN122">
        <v>-1.4702843786672601E-4</v>
      </c>
      <c r="BO122" s="2">
        <v>5.83114526045776E-5</v>
      </c>
      <c r="BP122">
        <v>-1.2233591396574599E-3</v>
      </c>
      <c r="BQ122">
        <v>4.7071241177313401E-4</v>
      </c>
      <c r="BR122">
        <v>5.7851381199356604E-4</v>
      </c>
      <c r="BS122">
        <v>8.09212597977182E-4</v>
      </c>
      <c r="BT122">
        <v>7.3161317629210601E-4</v>
      </c>
      <c r="BU122">
        <v>-2.6851360373539502E-4</v>
      </c>
      <c r="BV122">
        <v>-3.0849023558951499E-4</v>
      </c>
      <c r="BW122">
        <v>-5.1278029852770495E-4</v>
      </c>
      <c r="BX122">
        <v>-5.7962306908934398E-4</v>
      </c>
      <c r="BY122">
        <v>2.4893384522704602E-4</v>
      </c>
      <c r="BZ122">
        <v>5.7166757268168299E-4</v>
      </c>
      <c r="CA122">
        <v>3.6615685213507102E-4</v>
      </c>
      <c r="CB122">
        <v>-3.9380022109291598E-4</v>
      </c>
      <c r="CC122" s="2">
        <v>3.6804174887388E-5</v>
      </c>
      <c r="CD122">
        <v>1.44615356605944E-4</v>
      </c>
      <c r="CE122">
        <v>-3.8638343654509501E-4</v>
      </c>
      <c r="CF122" s="2">
        <v>7.5409359610611804E-17</v>
      </c>
      <c r="CG122" s="2">
        <v>2.18480912594237E-17</v>
      </c>
      <c r="CH122" s="2">
        <v>-1.0014524532303701E-18</v>
      </c>
      <c r="CI122" s="2">
        <v>-1.03243278640391E-17</v>
      </c>
      <c r="CJ122" s="2">
        <v>8.7437845661578293E-18</v>
      </c>
      <c r="CK122" s="2">
        <v>-2.4323119447084901E-17</v>
      </c>
      <c r="CL122">
        <v>-3.5043052302538601E-4</v>
      </c>
      <c r="CM122" s="2">
        <v>1.38237740140835E-5</v>
      </c>
      <c r="CN122">
        <v>4.9266355492976605E-4</v>
      </c>
      <c r="CO122">
        <v>-6.4272369870938104E-4</v>
      </c>
      <c r="CP122" s="2">
        <v>8.5261379429235504E-5</v>
      </c>
      <c r="CQ122">
        <v>-3.7570716269320897E-4</v>
      </c>
      <c r="CR122">
        <v>2.4252470598429499E-4</v>
      </c>
      <c r="CS122">
        <v>1.3265641876900301E-3</v>
      </c>
      <c r="CT122">
        <v>1.7122429881619801E-3</v>
      </c>
      <c r="CU122">
        <v>-8.5970211248704404E-4</v>
      </c>
      <c r="CV122">
        <v>1.2497857908400701E-3</v>
      </c>
      <c r="CW122">
        <v>5.2781710763372602E-4</v>
      </c>
      <c r="CX122">
        <v>1.43348787209906E-4</v>
      </c>
      <c r="CY122">
        <v>-4.67013305603076E-4</v>
      </c>
      <c r="CZ122" s="2">
        <v>-6.8685971420728698E-5</v>
      </c>
      <c r="DA122">
        <v>3.2025178624874902E-4</v>
      </c>
      <c r="DB122">
        <v>-2.2457042067682001E-4</v>
      </c>
      <c r="DC122">
        <v>-1.1981507073618999E-4</v>
      </c>
      <c r="DD122" s="2">
        <v>2.7248834221014202E-5</v>
      </c>
      <c r="DE122">
        <v>-9.9045961035976291E-4</v>
      </c>
      <c r="DF122" s="2">
        <v>2.9231539356962401E-5</v>
      </c>
      <c r="DG122">
        <v>-6.2214209343191499E-4</v>
      </c>
      <c r="DH122" s="2">
        <v>8.7094830959408002E-5</v>
      </c>
      <c r="DI122" s="2">
        <v>5.1431833050367603E-5</v>
      </c>
      <c r="DJ122" s="2">
        <v>-3.6691812839023701E-5</v>
      </c>
      <c r="DK122">
        <v>1.62200883343873E-4</v>
      </c>
      <c r="DL122">
        <v>-6.4134869371303897E-4</v>
      </c>
      <c r="DM122" s="2">
        <v>-1.70686848895654E-5</v>
      </c>
      <c r="DN122">
        <v>-2.6371448248342199E-4</v>
      </c>
      <c r="DO122">
        <v>4.0150562410198502E-4</v>
      </c>
      <c r="DP122">
        <v>-7.2504841279592597E-4</v>
      </c>
      <c r="DQ122">
        <v>-4.4078802104349801E-4</v>
      </c>
      <c r="DR122">
        <v>-1.0882581722496899E-3</v>
      </c>
      <c r="DS122">
        <v>1.06219901977305E-4</v>
      </c>
      <c r="DT122" s="2">
        <v>-9.8984478443570201E-17</v>
      </c>
      <c r="DU122" s="2">
        <v>1.9413828708313E-16</v>
      </c>
      <c r="DV122" s="2">
        <v>2.2306639820296001E-17</v>
      </c>
      <c r="DW122" s="2">
        <v>1.01902700421965E-16</v>
      </c>
      <c r="DX122" s="2">
        <v>-1.7528371712636E-17</v>
      </c>
      <c r="DY122" s="2">
        <v>4.8129792047179498E-17</v>
      </c>
      <c r="DZ122" s="2">
        <v>-6.8877361706370804E-17</v>
      </c>
      <c r="EA122" s="2">
        <v>1.7001114542135601E-17</v>
      </c>
      <c r="EB122" s="2">
        <v>1.19042952272982E-17</v>
      </c>
      <c r="EC122" s="2">
        <v>4.3223371155022897E-17</v>
      </c>
      <c r="ED122" s="2">
        <v>3.16881559470749E-17</v>
      </c>
      <c r="EE122" s="2">
        <v>-5.67094378938223E-18</v>
      </c>
      <c r="EF122" s="2">
        <v>7.8605256502103497E-18</v>
      </c>
      <c r="EG122" s="2">
        <v>4.8279181578821302E-17</v>
      </c>
      <c r="EH122" s="2">
        <v>1.2093668427702999E-16</v>
      </c>
      <c r="EI122" s="2">
        <v>6.2201700086535004E-17</v>
      </c>
      <c r="EJ122" s="2">
        <v>-2.8966923105992198E-17</v>
      </c>
      <c r="EK122" s="2">
        <v>6.3994374466236405E-17</v>
      </c>
      <c r="EL122" s="2">
        <v>-3.9538429374525497E-17</v>
      </c>
      <c r="EM122" s="2">
        <v>-2.2018845281397901E-17</v>
      </c>
      <c r="EN122" s="2">
        <v>5.4622378260591502E-18</v>
      </c>
      <c r="EO122" s="2">
        <v>-2.0980441576162299E-17</v>
      </c>
      <c r="EP122" s="2">
        <v>1.7228128046101001E-17</v>
      </c>
      <c r="EQ122" s="2">
        <v>-9.9798065549717296E-18</v>
      </c>
      <c r="ER122" s="2">
        <v>-1.0048642907787099E-17</v>
      </c>
      <c r="ES122" s="2">
        <v>-5.2831168484141499E-17</v>
      </c>
      <c r="ET122" s="2">
        <v>-1.98775953278656E-17</v>
      </c>
      <c r="EU122" s="2">
        <v>-2.3808590454596501E-17</v>
      </c>
      <c r="EV122" s="2">
        <v>-1.82108768277838E-17</v>
      </c>
      <c r="EW122" s="2">
        <v>1.1828135858226E-17</v>
      </c>
      <c r="EX122" s="2">
        <v>-6.4442543061161798E-18</v>
      </c>
      <c r="EY122" s="2">
        <v>6.7928298799470003E-18</v>
      </c>
      <c r="EZ122" s="2">
        <v>-7.3171578439446395E-18</v>
      </c>
      <c r="FA122" s="2">
        <v>2.0258392173226999E-17</v>
      </c>
      <c r="FB122" s="2">
        <v>2.0221777091942301E-17</v>
      </c>
      <c r="FC122" s="2">
        <v>-8.8696372904180805E-18</v>
      </c>
      <c r="FD122" s="2">
        <v>-2.71390982482574E-18</v>
      </c>
      <c r="FE122" s="2">
        <v>-1.4868652208111701E-17</v>
      </c>
      <c r="FF122" s="2">
        <v>-7.0359540196777496E-18</v>
      </c>
      <c r="FG122" s="2">
        <v>-3.2982865221303699E-18</v>
      </c>
      <c r="FH122" s="2">
        <v>4.75996056701763E-20</v>
      </c>
      <c r="FI122" s="2">
        <v>1.0325452922299801E-18</v>
      </c>
      <c r="FJ122" s="2">
        <v>-1.68429373909855E-19</v>
      </c>
      <c r="FK122" s="2">
        <v>-5.7998288755045602E-19</v>
      </c>
      <c r="FL122" s="2">
        <v>-2.4312413973074698E-19</v>
      </c>
      <c r="FM122" s="2">
        <v>-4.0203359250656602E-19</v>
      </c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</row>
    <row r="123" spans="1:191">
      <c r="A123">
        <v>2017</v>
      </c>
      <c r="B123" s="1" t="s">
        <v>51</v>
      </c>
      <c r="C123" t="s">
        <v>53</v>
      </c>
      <c r="D123">
        <v>-6.1302417310388498E-2</v>
      </c>
      <c r="E123">
        <v>2.5728986602258498E-4</v>
      </c>
      <c r="F123">
        <v>8.1825468732470603E-3</v>
      </c>
      <c r="G123">
        <v>-4.8184777907369802E-2</v>
      </c>
      <c r="H123">
        <v>-4.4853483594906401E-2</v>
      </c>
      <c r="I123">
        <v>1.8799970103618099E-3</v>
      </c>
      <c r="J123">
        <v>7.6900714825362902E-3</v>
      </c>
      <c r="K123">
        <v>-1.5272629147963099E-2</v>
      </c>
      <c r="L123">
        <v>3.7749519471219298E-3</v>
      </c>
      <c r="M123">
        <v>-1.6482400026867901E-2</v>
      </c>
      <c r="N123">
        <v>-1.2041465190734599E-3</v>
      </c>
      <c r="O123">
        <v>1.5987754206529901E-2</v>
      </c>
      <c r="P123">
        <v>2.0995624145921602E-3</v>
      </c>
      <c r="Q123">
        <v>-4.1952957740679097E-4</v>
      </c>
      <c r="R123">
        <v>-1.33437083034204E-3</v>
      </c>
      <c r="S123">
        <v>1.09992262250782E-3</v>
      </c>
      <c r="T123">
        <v>2.2796558887628699E-3</v>
      </c>
      <c r="U123">
        <v>1.88879463092834E-3</v>
      </c>
      <c r="V123">
        <v>1.3426957098464801E-3</v>
      </c>
      <c r="W123">
        <v>-8.0935726179441495E-4</v>
      </c>
      <c r="X123">
        <v>-4.1483287721432597E-3</v>
      </c>
      <c r="Y123">
        <v>3.3798501919448699E-4</v>
      </c>
      <c r="Z123">
        <v>1.58878246100104E-3</v>
      </c>
      <c r="AA123">
        <v>-1.3958419860059599E-3</v>
      </c>
      <c r="AB123">
        <v>1.09686073171616E-3</v>
      </c>
      <c r="AC123">
        <v>-8.0776900450305598E-4</v>
      </c>
      <c r="AD123">
        <v>4.6631639987775898E-3</v>
      </c>
      <c r="AE123">
        <v>1.3639109547679701E-3</v>
      </c>
      <c r="AF123">
        <v>-1.1961797410075599E-4</v>
      </c>
      <c r="AG123">
        <v>-2.0187334137187199E-3</v>
      </c>
      <c r="AH123">
        <v>-1.69480575611165E-3</v>
      </c>
      <c r="AI123">
        <v>1.6813385487965001E-3</v>
      </c>
      <c r="AJ123">
        <v>2.7261032062012898E-4</v>
      </c>
      <c r="AK123">
        <v>1.6889767813680801E-3</v>
      </c>
      <c r="AL123" s="2">
        <v>-5.2405137763992702E-5</v>
      </c>
      <c r="AM123" s="2">
        <v>-2.9460223931613501E-6</v>
      </c>
      <c r="AN123">
        <v>-1.42193469633595E-3</v>
      </c>
      <c r="AO123">
        <v>-1.3765883918998301E-3</v>
      </c>
      <c r="AP123">
        <v>2.4812948796912901E-4</v>
      </c>
      <c r="AQ123">
        <v>-3.7316964141052101E-4</v>
      </c>
      <c r="AR123">
        <v>6.1314489413914796E-4</v>
      </c>
      <c r="AS123" s="2">
        <v>5.9377267916918899E-5</v>
      </c>
      <c r="AT123">
        <v>1.4058422355885699E-3</v>
      </c>
      <c r="AU123">
        <v>-2.9839956794475901E-4</v>
      </c>
      <c r="AV123">
        <v>-9.1177473024823597E-4</v>
      </c>
      <c r="AW123">
        <v>-1.6369826354402299E-4</v>
      </c>
      <c r="AX123">
        <v>3.1063378153021199E-3</v>
      </c>
      <c r="AY123" s="2">
        <v>-7.8025159166029097E-5</v>
      </c>
      <c r="AZ123">
        <v>-2.9510046950457797E-4</v>
      </c>
      <c r="BA123">
        <v>-1.2331997455935001E-4</v>
      </c>
      <c r="BB123">
        <v>5.4996625298977305E-4</v>
      </c>
      <c r="BC123">
        <v>-5.60621841278982E-4</v>
      </c>
      <c r="BD123">
        <v>-2.7028214964694398E-4</v>
      </c>
      <c r="BE123">
        <v>-2.7874346240800303E-4</v>
      </c>
      <c r="BF123">
        <v>1.97945520802233E-3</v>
      </c>
      <c r="BG123">
        <v>-7.3467769589223597E-4</v>
      </c>
      <c r="BH123">
        <v>-1.30739089992904E-3</v>
      </c>
      <c r="BI123">
        <v>-1.12368787010908E-4</v>
      </c>
      <c r="BJ123" s="2">
        <v>-2.4126439112059599E-5</v>
      </c>
      <c r="BK123">
        <v>-4.5757041198645501E-4</v>
      </c>
      <c r="BL123">
        <v>1.5509545253939699E-4</v>
      </c>
      <c r="BM123">
        <v>-3.8797291851276199E-4</v>
      </c>
      <c r="BN123">
        <v>-1.4702843786672601E-4</v>
      </c>
      <c r="BO123" s="2">
        <v>5.83114526045776E-5</v>
      </c>
      <c r="BP123">
        <v>-1.2233591396574599E-3</v>
      </c>
      <c r="BQ123">
        <v>4.7071241177313401E-4</v>
      </c>
      <c r="BR123">
        <v>5.7851381199356604E-4</v>
      </c>
      <c r="BS123">
        <v>8.09212597977182E-4</v>
      </c>
      <c r="BT123">
        <v>7.3161317629210601E-4</v>
      </c>
      <c r="BU123">
        <v>-2.6851360373539502E-4</v>
      </c>
      <c r="BV123">
        <v>-3.0849023558951499E-4</v>
      </c>
      <c r="BW123">
        <v>-5.1278029852770495E-4</v>
      </c>
      <c r="BX123">
        <v>-5.7962306908934398E-4</v>
      </c>
      <c r="BY123">
        <v>2.4893384522704602E-4</v>
      </c>
      <c r="BZ123">
        <v>5.7166757268168299E-4</v>
      </c>
      <c r="CA123">
        <v>3.6615685213507102E-4</v>
      </c>
      <c r="CB123">
        <v>-3.9380022109291598E-4</v>
      </c>
      <c r="CC123" s="2">
        <v>3.6804174887388E-5</v>
      </c>
      <c r="CD123">
        <v>1.44615356605944E-4</v>
      </c>
      <c r="CE123">
        <v>-3.8638343654509501E-4</v>
      </c>
      <c r="CF123" s="2">
        <v>7.5409359610611804E-17</v>
      </c>
      <c r="CG123" s="2">
        <v>2.18480912594237E-17</v>
      </c>
      <c r="CH123" s="2">
        <v>-1.0014524532303701E-18</v>
      </c>
      <c r="CI123" s="2">
        <v>-1.03243278640391E-17</v>
      </c>
      <c r="CJ123" s="2">
        <v>8.7437845661578293E-18</v>
      </c>
      <c r="CK123" s="2">
        <v>-2.4323119447084901E-17</v>
      </c>
      <c r="CL123">
        <v>-3.5043052302538601E-4</v>
      </c>
      <c r="CM123" s="2">
        <v>1.38237740140835E-5</v>
      </c>
      <c r="CN123">
        <v>4.9266355492976605E-4</v>
      </c>
      <c r="CO123">
        <v>-6.4272369870938104E-4</v>
      </c>
      <c r="CP123" s="2">
        <v>8.5261379429235504E-5</v>
      </c>
      <c r="CQ123">
        <v>-3.7570716269320897E-4</v>
      </c>
      <c r="CR123">
        <v>2.4252470598429499E-4</v>
      </c>
      <c r="CS123">
        <v>1.3265641876900301E-3</v>
      </c>
      <c r="CT123">
        <v>1.7122429881619801E-3</v>
      </c>
      <c r="CU123">
        <v>-8.5970211248704404E-4</v>
      </c>
      <c r="CV123">
        <v>1.2497857908400701E-3</v>
      </c>
      <c r="CW123">
        <v>5.2781710763372602E-4</v>
      </c>
      <c r="CX123">
        <v>1.43348787209906E-4</v>
      </c>
      <c r="CY123">
        <v>-4.67013305603076E-4</v>
      </c>
      <c r="CZ123" s="2">
        <v>-6.8685971420728698E-5</v>
      </c>
      <c r="DA123">
        <v>3.2025178624874902E-4</v>
      </c>
      <c r="DB123">
        <v>-2.2457042067682001E-4</v>
      </c>
      <c r="DC123">
        <v>-1.1981507073618999E-4</v>
      </c>
      <c r="DD123" s="2">
        <v>2.7248834221014202E-5</v>
      </c>
      <c r="DE123">
        <v>-9.9045961035976291E-4</v>
      </c>
      <c r="DF123" s="2">
        <v>2.9231539356962401E-5</v>
      </c>
      <c r="DG123">
        <v>-6.2214209343191499E-4</v>
      </c>
      <c r="DH123" s="2">
        <v>8.7094830959408002E-5</v>
      </c>
      <c r="DI123" s="2">
        <v>5.1431833050367603E-5</v>
      </c>
      <c r="DJ123" s="2">
        <v>-3.6691812839023701E-5</v>
      </c>
      <c r="DK123">
        <v>1.62200883343873E-4</v>
      </c>
      <c r="DL123">
        <v>-6.4134869371303897E-4</v>
      </c>
      <c r="DM123" s="2">
        <v>-1.70686848895654E-5</v>
      </c>
      <c r="DN123">
        <v>-2.6371448248342199E-4</v>
      </c>
      <c r="DO123">
        <v>4.0150562410198502E-4</v>
      </c>
      <c r="DP123">
        <v>-7.2504841279592597E-4</v>
      </c>
      <c r="DQ123">
        <v>-4.4078802104349801E-4</v>
      </c>
      <c r="DR123">
        <v>-1.0882581722496899E-3</v>
      </c>
      <c r="DS123">
        <v>1.06219901977305E-4</v>
      </c>
      <c r="DT123" s="2">
        <v>-9.8984478443570201E-17</v>
      </c>
      <c r="DU123" s="2">
        <v>1.9413828708313E-16</v>
      </c>
      <c r="DV123" s="2">
        <v>2.2306639820296001E-17</v>
      </c>
      <c r="DW123" s="2">
        <v>1.01902700421965E-16</v>
      </c>
      <c r="DX123" s="2">
        <v>-1.7528371712636E-17</v>
      </c>
      <c r="DY123" s="2">
        <v>4.8129792047179498E-17</v>
      </c>
      <c r="DZ123" s="2">
        <v>-6.8877361706370804E-17</v>
      </c>
      <c r="EA123" s="2">
        <v>1.7001114542135601E-17</v>
      </c>
      <c r="EB123" s="2">
        <v>1.19042952272982E-17</v>
      </c>
      <c r="EC123" s="2">
        <v>4.3223371155022897E-17</v>
      </c>
      <c r="ED123" s="2">
        <v>3.16881559470749E-17</v>
      </c>
      <c r="EE123" s="2">
        <v>-5.67094378938223E-18</v>
      </c>
      <c r="EF123" s="2">
        <v>7.8605256502103497E-18</v>
      </c>
      <c r="EG123" s="2">
        <v>4.8279181578821302E-17</v>
      </c>
      <c r="EH123" s="2">
        <v>1.2093668427702999E-16</v>
      </c>
      <c r="EI123" s="2">
        <v>6.2201700086535004E-17</v>
      </c>
      <c r="EJ123" s="2">
        <v>-2.8966923105992198E-17</v>
      </c>
      <c r="EK123" s="2">
        <v>6.3994374466236405E-17</v>
      </c>
      <c r="EL123" s="2">
        <v>-3.9538429374525497E-17</v>
      </c>
      <c r="EM123" s="2">
        <v>-2.2018845281397901E-17</v>
      </c>
      <c r="EN123" s="2">
        <v>5.4622378260591502E-18</v>
      </c>
      <c r="EO123" s="2">
        <v>-2.0980441576162299E-17</v>
      </c>
      <c r="EP123" s="2">
        <v>1.7228128046101001E-17</v>
      </c>
      <c r="EQ123" s="2">
        <v>-9.9798065549717296E-18</v>
      </c>
      <c r="ER123" s="2">
        <v>-1.0048642907787099E-17</v>
      </c>
      <c r="ES123" s="2">
        <v>-5.2831168484141499E-17</v>
      </c>
      <c r="ET123" s="2">
        <v>-1.98775953278656E-17</v>
      </c>
      <c r="EU123" s="2">
        <v>-2.3808590454596501E-17</v>
      </c>
      <c r="EV123" s="2">
        <v>-1.82108768277838E-17</v>
      </c>
      <c r="EW123" s="2">
        <v>1.1828135858226E-17</v>
      </c>
      <c r="EX123" s="2">
        <v>-6.4442543061161798E-18</v>
      </c>
      <c r="EY123" s="2">
        <v>6.7928298799470003E-18</v>
      </c>
      <c r="EZ123" s="2">
        <v>-7.3171578439446395E-18</v>
      </c>
      <c r="FA123" s="2">
        <v>2.0258392173226999E-17</v>
      </c>
      <c r="FB123" s="2">
        <v>2.0221777091942301E-17</v>
      </c>
      <c r="FC123" s="2">
        <v>-8.8696372904180805E-18</v>
      </c>
      <c r="FD123" s="2">
        <v>-2.71390982482574E-18</v>
      </c>
      <c r="FE123" s="2">
        <v>-1.4868652208111701E-17</v>
      </c>
      <c r="FF123" s="2">
        <v>-7.0359540196777496E-18</v>
      </c>
      <c r="FG123" s="2">
        <v>-3.2982865221303699E-18</v>
      </c>
      <c r="FH123" s="2">
        <v>4.75996056701763E-20</v>
      </c>
      <c r="FI123" s="2">
        <v>1.0325452922299801E-18</v>
      </c>
      <c r="FJ123" s="2">
        <v>-1.68429373909855E-19</v>
      </c>
      <c r="FK123" s="2">
        <v>-5.7998288755045602E-19</v>
      </c>
      <c r="FL123" s="2">
        <v>-2.4312413973074698E-19</v>
      </c>
      <c r="FM123" s="2">
        <v>-4.0203359250656602E-19</v>
      </c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</row>
    <row r="124" spans="1:191">
      <c r="A124">
        <v>2017</v>
      </c>
      <c r="B124" s="1" t="s">
        <v>51</v>
      </c>
      <c r="C124" t="s">
        <v>84</v>
      </c>
      <c r="D124">
        <v>-6.1302417310388498E-2</v>
      </c>
      <c r="E124">
        <v>2.5728986602258498E-4</v>
      </c>
      <c r="F124">
        <v>8.1825468732470603E-3</v>
      </c>
      <c r="G124">
        <v>-4.8184777907369802E-2</v>
      </c>
      <c r="H124">
        <v>-4.4853483594906401E-2</v>
      </c>
      <c r="I124">
        <v>1.8799970103618099E-3</v>
      </c>
      <c r="J124">
        <v>7.6900714825362902E-3</v>
      </c>
      <c r="K124">
        <v>-1.5272629147963099E-2</v>
      </c>
      <c r="L124">
        <v>3.7749519471219298E-3</v>
      </c>
      <c r="M124">
        <v>-1.6482400026867901E-2</v>
      </c>
      <c r="N124">
        <v>-1.2041465190734599E-3</v>
      </c>
      <c r="O124">
        <v>1.5987754206529901E-2</v>
      </c>
      <c r="P124">
        <v>2.0995624145921602E-3</v>
      </c>
      <c r="Q124">
        <v>-4.1952957740679097E-4</v>
      </c>
      <c r="R124">
        <v>-1.33437083034204E-3</v>
      </c>
      <c r="S124">
        <v>1.09992262250782E-3</v>
      </c>
      <c r="T124">
        <v>2.2796558887628699E-3</v>
      </c>
      <c r="U124">
        <v>1.88879463092834E-3</v>
      </c>
      <c r="V124">
        <v>1.3426957098464801E-3</v>
      </c>
      <c r="W124">
        <v>-8.0935726179441495E-4</v>
      </c>
      <c r="X124">
        <v>-4.1483287721432597E-3</v>
      </c>
      <c r="Y124">
        <v>3.3798501919448699E-4</v>
      </c>
      <c r="Z124">
        <v>1.58878246100104E-3</v>
      </c>
      <c r="AA124">
        <v>-1.3958419860059599E-3</v>
      </c>
      <c r="AB124">
        <v>1.09686073171616E-3</v>
      </c>
      <c r="AC124">
        <v>-8.0776900450305598E-4</v>
      </c>
      <c r="AD124">
        <v>4.6631639987775898E-3</v>
      </c>
      <c r="AE124">
        <v>1.3639109547679701E-3</v>
      </c>
      <c r="AF124">
        <v>-1.1961797410075599E-4</v>
      </c>
      <c r="AG124">
        <v>-2.0187334137187199E-3</v>
      </c>
      <c r="AH124">
        <v>-1.69480575611165E-3</v>
      </c>
      <c r="AI124">
        <v>1.6813385487965001E-3</v>
      </c>
      <c r="AJ124">
        <v>2.7261032062012898E-4</v>
      </c>
      <c r="AK124">
        <v>1.6889767813680801E-3</v>
      </c>
      <c r="AL124" s="2">
        <v>-5.2405137763992702E-5</v>
      </c>
      <c r="AM124" s="2">
        <v>-2.9460223931613501E-6</v>
      </c>
      <c r="AN124">
        <v>-1.42193469633595E-3</v>
      </c>
      <c r="AO124">
        <v>-1.3765883918998301E-3</v>
      </c>
      <c r="AP124">
        <v>2.4812948796912901E-4</v>
      </c>
      <c r="AQ124">
        <v>-3.7316964141052101E-4</v>
      </c>
      <c r="AR124">
        <v>6.1314489413914796E-4</v>
      </c>
      <c r="AS124" s="2">
        <v>5.9377267916918899E-5</v>
      </c>
      <c r="AT124">
        <v>1.4058422355885699E-3</v>
      </c>
      <c r="AU124">
        <v>-2.9839956794475901E-4</v>
      </c>
      <c r="AV124">
        <v>-9.1177473024823597E-4</v>
      </c>
      <c r="AW124">
        <v>-1.6369826354402299E-4</v>
      </c>
      <c r="AX124">
        <v>3.1063378153021199E-3</v>
      </c>
      <c r="AY124" s="2">
        <v>-7.8025159166029097E-5</v>
      </c>
      <c r="AZ124">
        <v>-2.9510046950457797E-4</v>
      </c>
      <c r="BA124">
        <v>-1.2331997455935001E-4</v>
      </c>
      <c r="BB124">
        <v>5.4996625298977305E-4</v>
      </c>
      <c r="BC124">
        <v>-5.60621841278982E-4</v>
      </c>
      <c r="BD124">
        <v>-2.7028214964694398E-4</v>
      </c>
      <c r="BE124">
        <v>-2.7874346240800303E-4</v>
      </c>
      <c r="BF124">
        <v>1.97945520802233E-3</v>
      </c>
      <c r="BG124">
        <v>-7.3467769589223597E-4</v>
      </c>
      <c r="BH124">
        <v>-1.30739089992904E-3</v>
      </c>
      <c r="BI124">
        <v>-1.12368787010908E-4</v>
      </c>
      <c r="BJ124" s="2">
        <v>-2.4126439112059599E-5</v>
      </c>
      <c r="BK124">
        <v>-4.5757041198645501E-4</v>
      </c>
      <c r="BL124">
        <v>1.5509545253939699E-4</v>
      </c>
      <c r="BM124">
        <v>-3.8797291851276199E-4</v>
      </c>
      <c r="BN124">
        <v>-1.4702843786672601E-4</v>
      </c>
      <c r="BO124" s="2">
        <v>5.83114526045776E-5</v>
      </c>
      <c r="BP124">
        <v>-1.2233591396574599E-3</v>
      </c>
      <c r="BQ124">
        <v>4.7071241177313401E-4</v>
      </c>
      <c r="BR124">
        <v>5.7851381199356604E-4</v>
      </c>
      <c r="BS124">
        <v>8.09212597977182E-4</v>
      </c>
      <c r="BT124">
        <v>7.3161317629210601E-4</v>
      </c>
      <c r="BU124">
        <v>-2.6851360373539502E-4</v>
      </c>
      <c r="BV124">
        <v>-3.0849023558951499E-4</v>
      </c>
      <c r="BW124">
        <v>-5.1278029852770495E-4</v>
      </c>
      <c r="BX124">
        <v>-5.7962306908934398E-4</v>
      </c>
      <c r="BY124">
        <v>2.4893384522704602E-4</v>
      </c>
      <c r="BZ124">
        <v>5.7166757268168299E-4</v>
      </c>
      <c r="CA124">
        <v>3.6615685213507102E-4</v>
      </c>
      <c r="CB124">
        <v>-3.9380022109291598E-4</v>
      </c>
      <c r="CC124" s="2">
        <v>3.6804174887388E-5</v>
      </c>
      <c r="CD124">
        <v>1.44615356605944E-4</v>
      </c>
      <c r="CE124">
        <v>-3.8638343654509501E-4</v>
      </c>
      <c r="CF124" s="2">
        <v>7.5409359610611804E-17</v>
      </c>
      <c r="CG124" s="2">
        <v>2.18480912594237E-17</v>
      </c>
      <c r="CH124" s="2">
        <v>-1.0014524532303701E-18</v>
      </c>
      <c r="CI124" s="2">
        <v>-1.03243278640391E-17</v>
      </c>
      <c r="CJ124" s="2">
        <v>8.7437845661578293E-18</v>
      </c>
      <c r="CK124" s="2">
        <v>-2.4323119447084901E-17</v>
      </c>
      <c r="CL124">
        <v>-3.5043052302538601E-4</v>
      </c>
      <c r="CM124" s="2">
        <v>1.38237740140835E-5</v>
      </c>
      <c r="CN124">
        <v>4.9266355492976605E-4</v>
      </c>
      <c r="CO124">
        <v>-6.4272369870938104E-4</v>
      </c>
      <c r="CP124" s="2">
        <v>8.5261379429235504E-5</v>
      </c>
      <c r="CQ124">
        <v>-3.7570716269320897E-4</v>
      </c>
      <c r="CR124">
        <v>2.4252470598429499E-4</v>
      </c>
      <c r="CS124">
        <v>1.3265641876900301E-3</v>
      </c>
      <c r="CT124">
        <v>1.7122429881619801E-3</v>
      </c>
      <c r="CU124">
        <v>-8.5970211248704404E-4</v>
      </c>
      <c r="CV124">
        <v>1.2497857908400701E-3</v>
      </c>
      <c r="CW124">
        <v>5.2781710763372602E-4</v>
      </c>
      <c r="CX124">
        <v>1.43348787209906E-4</v>
      </c>
      <c r="CY124">
        <v>-4.67013305603076E-4</v>
      </c>
      <c r="CZ124" s="2">
        <v>-6.8685971420728698E-5</v>
      </c>
      <c r="DA124">
        <v>3.2025178624874902E-4</v>
      </c>
      <c r="DB124">
        <v>-2.2457042067682001E-4</v>
      </c>
      <c r="DC124">
        <v>-1.1981507073618999E-4</v>
      </c>
      <c r="DD124" s="2">
        <v>2.7248834221014202E-5</v>
      </c>
      <c r="DE124">
        <v>-9.9045961035976291E-4</v>
      </c>
      <c r="DF124" s="2">
        <v>2.9231539356962401E-5</v>
      </c>
      <c r="DG124">
        <v>-6.2214209343191499E-4</v>
      </c>
      <c r="DH124" s="2">
        <v>8.7094830959408002E-5</v>
      </c>
      <c r="DI124" s="2">
        <v>5.1431833050367603E-5</v>
      </c>
      <c r="DJ124" s="2">
        <v>-3.6691812839023701E-5</v>
      </c>
      <c r="DK124">
        <v>1.62200883343873E-4</v>
      </c>
      <c r="DL124">
        <v>-6.4134869371303897E-4</v>
      </c>
      <c r="DM124" s="2">
        <v>-1.70686848895654E-5</v>
      </c>
      <c r="DN124">
        <v>-2.6371448248342199E-4</v>
      </c>
      <c r="DO124">
        <v>4.0150562410198502E-4</v>
      </c>
      <c r="DP124">
        <v>-7.2504841279592597E-4</v>
      </c>
      <c r="DQ124">
        <v>-4.4078802104349801E-4</v>
      </c>
      <c r="DR124">
        <v>-1.0882581722496899E-3</v>
      </c>
      <c r="DS124">
        <v>1.06219901977305E-4</v>
      </c>
      <c r="DT124" s="2">
        <v>-9.8984478443570201E-17</v>
      </c>
      <c r="DU124" s="2">
        <v>1.9413828708313E-16</v>
      </c>
      <c r="DV124" s="2">
        <v>2.2306639820296001E-17</v>
      </c>
      <c r="DW124" s="2">
        <v>1.01902700421965E-16</v>
      </c>
      <c r="DX124" s="2">
        <v>-1.7528371712636E-17</v>
      </c>
      <c r="DY124" s="2">
        <v>4.8129792047179498E-17</v>
      </c>
      <c r="DZ124" s="2">
        <v>-6.8877361706370804E-17</v>
      </c>
      <c r="EA124" s="2">
        <v>1.7001114542135601E-17</v>
      </c>
      <c r="EB124" s="2">
        <v>1.19042952272982E-17</v>
      </c>
      <c r="EC124" s="2">
        <v>4.3223371155022897E-17</v>
      </c>
      <c r="ED124" s="2">
        <v>3.16881559470749E-17</v>
      </c>
      <c r="EE124" s="2">
        <v>-5.67094378938223E-18</v>
      </c>
      <c r="EF124" s="2">
        <v>7.8605256502103497E-18</v>
      </c>
      <c r="EG124" s="2">
        <v>4.8279181578821302E-17</v>
      </c>
      <c r="EH124" s="2">
        <v>1.2093668427702999E-16</v>
      </c>
      <c r="EI124" s="2">
        <v>6.2201700086535004E-17</v>
      </c>
      <c r="EJ124" s="2">
        <v>-2.8966923105992198E-17</v>
      </c>
      <c r="EK124" s="2">
        <v>6.3994374466236405E-17</v>
      </c>
      <c r="EL124" s="2">
        <v>-3.9538429374525497E-17</v>
      </c>
      <c r="EM124" s="2">
        <v>-2.2018845281397901E-17</v>
      </c>
      <c r="EN124" s="2">
        <v>5.4622378260591502E-18</v>
      </c>
      <c r="EO124" s="2">
        <v>-2.0980441576162299E-17</v>
      </c>
      <c r="EP124" s="2">
        <v>1.7228128046101001E-17</v>
      </c>
      <c r="EQ124" s="2">
        <v>-9.9798065549717296E-18</v>
      </c>
      <c r="ER124" s="2">
        <v>-1.0048642907787099E-17</v>
      </c>
      <c r="ES124" s="2">
        <v>-5.2831168484141499E-17</v>
      </c>
      <c r="ET124" s="2">
        <v>-1.98775953278656E-17</v>
      </c>
      <c r="EU124" s="2">
        <v>-2.3808590454596501E-17</v>
      </c>
      <c r="EV124" s="2">
        <v>-1.82108768277838E-17</v>
      </c>
      <c r="EW124" s="2">
        <v>1.1828135858226E-17</v>
      </c>
      <c r="EX124" s="2">
        <v>-6.4442543061161798E-18</v>
      </c>
      <c r="EY124" s="2">
        <v>6.7928298799470003E-18</v>
      </c>
      <c r="EZ124" s="2">
        <v>-7.3171578439446395E-18</v>
      </c>
      <c r="FA124" s="2">
        <v>2.0258392173226999E-17</v>
      </c>
      <c r="FB124" s="2">
        <v>2.0221777091942301E-17</v>
      </c>
      <c r="FC124" s="2">
        <v>-8.8696372904180805E-18</v>
      </c>
      <c r="FD124" s="2">
        <v>-2.71390982482574E-18</v>
      </c>
      <c r="FE124" s="2">
        <v>-1.4868652208111701E-17</v>
      </c>
      <c r="FF124" s="2">
        <v>-7.0359540196777496E-18</v>
      </c>
      <c r="FG124" s="2">
        <v>-3.2982865221303699E-18</v>
      </c>
      <c r="FH124" s="2">
        <v>4.75996056701763E-20</v>
      </c>
      <c r="FI124" s="2">
        <v>1.0325452922299801E-18</v>
      </c>
      <c r="FJ124" s="2">
        <v>-1.68429373909855E-19</v>
      </c>
      <c r="FK124" s="2">
        <v>-5.7998288755045602E-19</v>
      </c>
      <c r="FL124" s="2">
        <v>-2.4312413973074698E-19</v>
      </c>
      <c r="FM124" s="2">
        <v>-4.0203359250656602E-19</v>
      </c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</row>
    <row r="125" spans="1:191">
      <c r="A125">
        <v>2017</v>
      </c>
      <c r="B125" s="1" t="s">
        <v>51</v>
      </c>
      <c r="C125" t="s">
        <v>70</v>
      </c>
      <c r="D125">
        <v>-6.11989911094383E-2</v>
      </c>
      <c r="E125">
        <v>2.9042937446482901E-3</v>
      </c>
      <c r="F125">
        <v>7.7895722998798803E-3</v>
      </c>
      <c r="G125">
        <v>-4.91407744844524E-2</v>
      </c>
      <c r="H125">
        <v>-4.9131933881184899E-2</v>
      </c>
      <c r="I125">
        <v>4.9863224991851503E-3</v>
      </c>
      <c r="J125">
        <v>2.2969920675144501E-3</v>
      </c>
      <c r="K125">
        <v>-9.2555187231951191E-3</v>
      </c>
      <c r="L125">
        <v>-1.81118707196324E-3</v>
      </c>
      <c r="M125">
        <v>-1.2684198842207501E-2</v>
      </c>
      <c r="N125">
        <v>-3.3276900611234702E-4</v>
      </c>
      <c r="O125">
        <v>1.70553930224858E-2</v>
      </c>
      <c r="P125">
        <v>2.52478256345168E-3</v>
      </c>
      <c r="Q125">
        <v>-1.93556447868815E-3</v>
      </c>
      <c r="R125">
        <v>3.1212448092602899E-3</v>
      </c>
      <c r="S125">
        <v>1.95062901136758E-3</v>
      </c>
      <c r="T125">
        <v>-6.2520787222834799E-3</v>
      </c>
      <c r="U125" s="2">
        <v>-5.1839522954120698E-5</v>
      </c>
      <c r="V125">
        <v>-2.0419265027233399E-3</v>
      </c>
      <c r="W125">
        <v>3.6110230441740699E-3</v>
      </c>
      <c r="X125">
        <v>-8.3703520783903198E-4</v>
      </c>
      <c r="Y125">
        <v>1.0868954394604E-3</v>
      </c>
      <c r="Z125">
        <v>-1.23317764830539E-4</v>
      </c>
      <c r="AA125">
        <v>1.8878707748769101E-3</v>
      </c>
      <c r="AB125">
        <v>1.64457961281512E-3</v>
      </c>
      <c r="AC125">
        <v>-5.41706518715312E-4</v>
      </c>
      <c r="AD125">
        <v>-2.8669437641815798E-3</v>
      </c>
      <c r="AE125">
        <v>-6.1123328262673699E-4</v>
      </c>
      <c r="AF125">
        <v>2.0866034477140102E-3</v>
      </c>
      <c r="AG125">
        <v>-7.2048721327758105E-4</v>
      </c>
      <c r="AH125">
        <v>6.0538706796864903E-4</v>
      </c>
      <c r="AI125">
        <v>-8.3159986856697499E-4</v>
      </c>
      <c r="AJ125">
        <v>-5.8850801336629295E-4</v>
      </c>
      <c r="AK125">
        <v>-7.2253230778265203E-4</v>
      </c>
      <c r="AL125">
        <v>-1.8196332744145199E-3</v>
      </c>
      <c r="AM125">
        <v>-7.3481939507677495E-4</v>
      </c>
      <c r="AN125">
        <v>2.0000426625649099E-4</v>
      </c>
      <c r="AO125">
        <v>1.55656455529635E-3</v>
      </c>
      <c r="AP125">
        <v>1.6114356437400799E-3</v>
      </c>
      <c r="AQ125">
        <v>3.3300170601971202E-4</v>
      </c>
      <c r="AR125">
        <v>-7.5057577220095505E-4</v>
      </c>
      <c r="AS125">
        <v>-1.8805818550198699E-4</v>
      </c>
      <c r="AT125">
        <v>-2.55294046134671E-3</v>
      </c>
      <c r="AU125">
        <v>6.8688937597802995E-4</v>
      </c>
      <c r="AV125">
        <v>1.5005594341394399E-3</v>
      </c>
      <c r="AW125">
        <v>6.1428581636194604E-4</v>
      </c>
      <c r="AX125">
        <v>-5.0446808476649497E-3</v>
      </c>
      <c r="AY125">
        <v>-1.17608156945946E-4</v>
      </c>
      <c r="AZ125">
        <v>5.2707100023003902E-4</v>
      </c>
      <c r="BA125">
        <v>-1.51510698432969E-4</v>
      </c>
      <c r="BB125">
        <v>-2.3519502242100101E-4</v>
      </c>
      <c r="BC125">
        <v>2.51703090271312E-4</v>
      </c>
      <c r="BD125">
        <v>4.6440932055561302E-4</v>
      </c>
      <c r="BE125">
        <v>4.7306212698588102E-4</v>
      </c>
      <c r="BF125">
        <v>-7.4420532191573599E-4</v>
      </c>
      <c r="BG125">
        <v>1.0553193646755199E-3</v>
      </c>
      <c r="BH125">
        <v>3.1647194563307699E-3</v>
      </c>
      <c r="BI125">
        <v>-2.1253131479982302E-3</v>
      </c>
      <c r="BJ125">
        <v>2.8016201144475399E-3</v>
      </c>
      <c r="BK125">
        <v>1.26421276579555E-3</v>
      </c>
      <c r="BL125">
        <v>-6.6891017556870898E-4</v>
      </c>
      <c r="BM125">
        <v>2.61164248179701E-4</v>
      </c>
      <c r="BN125">
        <v>-1.44510294856258E-3</v>
      </c>
      <c r="BO125">
        <v>-4.6408731499135198E-4</v>
      </c>
      <c r="BP125" s="2">
        <v>9.2541786525627201E-5</v>
      </c>
      <c r="BQ125">
        <v>5.5776378753928798E-4</v>
      </c>
      <c r="BR125">
        <v>2.2214185633544201E-3</v>
      </c>
      <c r="BS125">
        <v>-7.5520871205877105E-4</v>
      </c>
      <c r="BT125">
        <v>-8.50736740836502E-4</v>
      </c>
      <c r="BU125" s="2">
        <v>2.36511439743763E-5</v>
      </c>
      <c r="BV125">
        <v>-1.09829951748244E-4</v>
      </c>
      <c r="BW125">
        <v>1.0464178826430999E-3</v>
      </c>
      <c r="BX125">
        <v>2.3394749470553298E-3</v>
      </c>
      <c r="BY125">
        <v>-1.19988734067753E-3</v>
      </c>
      <c r="BZ125">
        <v>-1.2931753336736999E-3</v>
      </c>
      <c r="CA125">
        <v>1.35230326671552E-4</v>
      </c>
      <c r="CB125">
        <v>-5.0668876211785703E-4</v>
      </c>
      <c r="CC125">
        <v>-2.2971628720978902E-3</v>
      </c>
      <c r="CD125">
        <v>-1.3191668561020099E-3</v>
      </c>
      <c r="CE125">
        <v>-4.0112318392580403E-3</v>
      </c>
      <c r="CF125" s="2">
        <v>5.5895105226353603E-16</v>
      </c>
      <c r="CG125" s="2">
        <v>1.60551877579066E-16</v>
      </c>
      <c r="CH125" s="2">
        <v>1.2531481589613599E-17</v>
      </c>
      <c r="CI125" s="2">
        <v>-2.0353930929558101E-17</v>
      </c>
      <c r="CJ125" s="2">
        <v>7.1680715484890595E-17</v>
      </c>
      <c r="CK125" s="2">
        <v>-1.2874347285818899E-16</v>
      </c>
      <c r="CL125">
        <v>-3.34196218862934E-3</v>
      </c>
      <c r="CM125">
        <v>1.56120764344189E-3</v>
      </c>
      <c r="CN125">
        <v>3.08482436269665E-3</v>
      </c>
      <c r="CO125">
        <v>-7.3627532656906898E-4</v>
      </c>
      <c r="CP125">
        <v>5.3425243037100298E-4</v>
      </c>
      <c r="CQ125" s="2">
        <v>1.23509920968779E-5</v>
      </c>
      <c r="CR125">
        <v>6.4052950379300203E-4</v>
      </c>
      <c r="CS125">
        <v>6.2828842685516305E-4</v>
      </c>
      <c r="CT125">
        <v>5.4522857413500801E-4</v>
      </c>
      <c r="CU125" s="2">
        <v>-8.2298679766384705E-5</v>
      </c>
      <c r="CV125">
        <v>2.86575352657301E-4</v>
      </c>
      <c r="CW125">
        <v>3.9974586250802698E-4</v>
      </c>
      <c r="CX125">
        <v>4.0796851050405503E-4</v>
      </c>
      <c r="CY125">
        <v>-4.7066518396417201E-4</v>
      </c>
      <c r="CZ125" s="2">
        <v>-5.0816544507392499E-5</v>
      </c>
      <c r="DA125" s="2">
        <v>-2.1080524459271399E-5</v>
      </c>
      <c r="DB125">
        <v>-3.8923031322667898E-4</v>
      </c>
      <c r="DC125">
        <v>1.4668341918207099E-4</v>
      </c>
      <c r="DD125">
        <v>-1.2230153948587799E-4</v>
      </c>
      <c r="DE125">
        <v>2.7191941744421598E-3</v>
      </c>
      <c r="DF125">
        <v>-1.0900515419816801E-4</v>
      </c>
      <c r="DG125">
        <v>1.93502135011783E-3</v>
      </c>
      <c r="DH125">
        <v>-1.19878589979397E-3</v>
      </c>
      <c r="DI125">
        <v>-2.0594010547223801E-4</v>
      </c>
      <c r="DJ125">
        <v>1.4865331553502801E-4</v>
      </c>
      <c r="DK125" s="2">
        <v>1.2801683838501299E-5</v>
      </c>
      <c r="DL125" s="2">
        <v>-7.9303323899772695E-5</v>
      </c>
      <c r="DM125" s="2">
        <v>1.28588782651922E-5</v>
      </c>
      <c r="DN125">
        <v>1.54057392053977E-3</v>
      </c>
      <c r="DO125">
        <v>-3.87086366693818E-3</v>
      </c>
      <c r="DP125">
        <v>5.6557887301283798E-3</v>
      </c>
      <c r="DQ125">
        <v>4.4774354454558902E-3</v>
      </c>
      <c r="DR125">
        <v>-1.1535343163875001E-3</v>
      </c>
      <c r="DS125">
        <v>1.18007658785153E-3</v>
      </c>
      <c r="DT125" s="2">
        <v>-9.7156653585835404E-17</v>
      </c>
      <c r="DU125" s="2">
        <v>2.0913582437736399E-16</v>
      </c>
      <c r="DV125" s="2">
        <v>2.11818245232285E-17</v>
      </c>
      <c r="DW125" s="2">
        <v>8.4655532533595695E-17</v>
      </c>
      <c r="DX125" s="2">
        <v>-2.37148558465075E-17</v>
      </c>
      <c r="DY125" s="2">
        <v>4.8504730479535298E-17</v>
      </c>
      <c r="DZ125" s="2">
        <v>-7.6751068785843702E-17</v>
      </c>
      <c r="EA125" s="2">
        <v>8.0025921655951807E-18</v>
      </c>
      <c r="EB125" s="2">
        <v>1.4528864253789199E-17</v>
      </c>
      <c r="EC125" s="2">
        <v>4.4535655668268298E-17</v>
      </c>
      <c r="ED125" s="2">
        <v>3.1594421338985899E-17</v>
      </c>
      <c r="EE125" s="2">
        <v>-1.9215594658237299E-18</v>
      </c>
      <c r="EF125" s="2">
        <v>2.5482631970935301E-17</v>
      </c>
      <c r="EG125" s="2">
        <v>5.4465665712692803E-17</v>
      </c>
      <c r="EH125" s="2">
        <v>1.26607628066412E-16</v>
      </c>
      <c r="EI125" s="2">
        <v>9.2384243891180905E-17</v>
      </c>
      <c r="EJ125" s="2">
        <v>-5.3619125033389401E-17</v>
      </c>
      <c r="EK125" s="2">
        <v>2.8750161824786502E-17</v>
      </c>
      <c r="EL125" s="2">
        <v>-3.8038675645102101E-17</v>
      </c>
      <c r="EM125" s="2">
        <v>-1.8175726349750401E-17</v>
      </c>
      <c r="EN125" s="2">
        <v>6.5870531231266997E-18</v>
      </c>
      <c r="EO125" s="2">
        <v>-1.9058882110338599E-17</v>
      </c>
      <c r="EP125" s="2">
        <v>9.8230940070730004E-18</v>
      </c>
      <c r="EQ125" s="2">
        <v>-1.2416906365284799E-17</v>
      </c>
      <c r="ER125" s="2">
        <v>-1.3938629143478999E-17</v>
      </c>
      <c r="ES125" s="2">
        <v>-4.4676257580401802E-17</v>
      </c>
      <c r="ET125" s="2">
        <v>-1.61282110043071E-17</v>
      </c>
      <c r="EU125" s="2">
        <v>-6.46768795813842E-18</v>
      </c>
      <c r="EV125" s="2">
        <v>-1.5586307801292801E-17</v>
      </c>
      <c r="EW125" s="2">
        <v>7.7038131023116098E-18</v>
      </c>
      <c r="EX125" s="2">
        <v>-7.5690696031837301E-18</v>
      </c>
      <c r="EY125" s="2">
        <v>6.5116260556801197E-18</v>
      </c>
      <c r="EZ125" s="2">
        <v>-5.2549964659874597E-18</v>
      </c>
      <c r="FA125" s="2">
        <v>1.5384192552600999E-17</v>
      </c>
      <c r="FB125" s="2">
        <v>1.23480700124694E-17</v>
      </c>
      <c r="FC125" s="2">
        <v>-7.7448219933505303E-18</v>
      </c>
      <c r="FD125" s="2">
        <v>-1.22748398498999E-17</v>
      </c>
      <c r="FE125" s="2">
        <v>-5.8701298315712796E-18</v>
      </c>
      <c r="FF125" s="2">
        <v>3.0405163498857199E-18</v>
      </c>
      <c r="FG125" s="2">
        <v>-4.4231018191979198E-18</v>
      </c>
      <c r="FH125" s="2">
        <v>-2.7644386369986999E-18</v>
      </c>
      <c r="FI125" s="2">
        <v>8.2164242402981198E-19</v>
      </c>
      <c r="FJ125" s="2">
        <v>1.1277445035703301E-19</v>
      </c>
      <c r="FK125" s="2">
        <v>-2.0504445519460601E-19</v>
      </c>
      <c r="FL125" s="2">
        <v>-2.4312413973074698E-19</v>
      </c>
      <c r="FM125" s="2">
        <v>-5.8950280868449098E-19</v>
      </c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</row>
    <row r="126" spans="1:191">
      <c r="A126">
        <v>2017</v>
      </c>
      <c r="B126" s="1" t="s">
        <v>51</v>
      </c>
      <c r="C126" t="s">
        <v>55</v>
      </c>
      <c r="D126">
        <v>-6.1118967439633597E-2</v>
      </c>
      <c r="E126">
        <v>2.4666492535820099E-4</v>
      </c>
      <c r="F126">
        <v>8.0727750084571993E-3</v>
      </c>
      <c r="G126">
        <v>-4.6840198395507203E-2</v>
      </c>
      <c r="H126">
        <v>-4.2856583997092301E-2</v>
      </c>
      <c r="I126">
        <v>1.7107430031908901E-3</v>
      </c>
      <c r="J126">
        <v>7.1876840384172101E-3</v>
      </c>
      <c r="K126">
        <v>-1.36814651607076E-2</v>
      </c>
      <c r="L126">
        <v>3.4894284270745998E-3</v>
      </c>
      <c r="M126">
        <v>-1.43823438441329E-2</v>
      </c>
      <c r="N126">
        <v>-6.3168724764294405E-4</v>
      </c>
      <c r="O126">
        <v>1.26632014181871E-2</v>
      </c>
      <c r="P126">
        <v>1.50916045203952E-3</v>
      </c>
      <c r="Q126">
        <v>-1.01930856916707E-3</v>
      </c>
      <c r="R126">
        <v>-1.68061697916089E-3</v>
      </c>
      <c r="S126">
        <v>8.1096842574453199E-4</v>
      </c>
      <c r="T126">
        <v>2.6609672142420102E-3</v>
      </c>
      <c r="U126">
        <v>1.73714155255859E-3</v>
      </c>
      <c r="V126">
        <v>1.3382602440270301E-3</v>
      </c>
      <c r="W126">
        <v>-1.1754987604708799E-3</v>
      </c>
      <c r="X126">
        <v>-3.1418376213856801E-3</v>
      </c>
      <c r="Y126">
        <v>-1.0376222251876801E-4</v>
      </c>
      <c r="Z126">
        <v>1.4144726674600501E-3</v>
      </c>
      <c r="AA126">
        <v>-1.35188225595647E-3</v>
      </c>
      <c r="AB126">
        <v>1.0267505498879499E-3</v>
      </c>
      <c r="AC126">
        <v>-5.4402866978061097E-4</v>
      </c>
      <c r="AD126">
        <v>3.7570859673702801E-3</v>
      </c>
      <c r="AE126">
        <v>1.31844807807434E-3</v>
      </c>
      <c r="AF126">
        <v>-3.3282484056023297E-4</v>
      </c>
      <c r="AG126">
        <v>-2.1498237395579799E-3</v>
      </c>
      <c r="AH126">
        <v>-1.84586383509355E-3</v>
      </c>
      <c r="AI126">
        <v>2.08441575038732E-3</v>
      </c>
      <c r="AJ126">
        <v>-3.8396936992161901E-4</v>
      </c>
      <c r="AK126">
        <v>1.89836204153142E-3</v>
      </c>
      <c r="AL126">
        <v>-2.7020675525994502E-4</v>
      </c>
      <c r="AM126">
        <v>-1.02610731028373E-4</v>
      </c>
      <c r="AN126">
        <v>-1.6736083883840799E-3</v>
      </c>
      <c r="AO126">
        <v>-2.2158823978949299E-3</v>
      </c>
      <c r="AP126">
        <v>-1.0982745147173E-3</v>
      </c>
      <c r="AQ126">
        <v>-5.7745798635312501E-4</v>
      </c>
      <c r="AR126">
        <v>-5.1472171913854602E-4</v>
      </c>
      <c r="AS126" s="2">
        <v>2.1752725599712101E-5</v>
      </c>
      <c r="AT126">
        <v>1.6523943257676799E-3</v>
      </c>
      <c r="AU126">
        <v>-1.7381941226684999E-3</v>
      </c>
      <c r="AV126">
        <v>-2.05531631270947E-3</v>
      </c>
      <c r="AW126">
        <v>-5.1672702079547496E-4</v>
      </c>
      <c r="AX126">
        <v>6.6056167215897002E-3</v>
      </c>
      <c r="AY126">
        <v>-7.4114959820593897E-4</v>
      </c>
      <c r="AZ126">
        <v>-1.08811218096814E-3</v>
      </c>
      <c r="BA126">
        <v>-1.13351303354999E-4</v>
      </c>
      <c r="BB126">
        <v>1.19360094473957E-3</v>
      </c>
      <c r="BC126">
        <v>-3.2777412278606199E-3</v>
      </c>
      <c r="BD126">
        <v>-1.1499304200512301E-3</v>
      </c>
      <c r="BE126">
        <v>-1.10588043650541E-3</v>
      </c>
      <c r="BF126">
        <v>5.6457458355468702E-3</v>
      </c>
      <c r="BG126">
        <v>-2.6879009183408699E-3</v>
      </c>
      <c r="BH126">
        <v>-2.7009051705580899E-4</v>
      </c>
      <c r="BI126">
        <v>-6.02902985113079E-4</v>
      </c>
      <c r="BJ126">
        <v>4.7928257843037498E-4</v>
      </c>
      <c r="BK126">
        <v>2.8823747305862699E-3</v>
      </c>
      <c r="BL126">
        <v>-3.76868039860229E-3</v>
      </c>
      <c r="BM126">
        <v>-1.1185272280501599E-3</v>
      </c>
      <c r="BN126">
        <v>-1.1051721056221601E-3</v>
      </c>
      <c r="BO126">
        <v>-4.44229110892953E-4</v>
      </c>
      <c r="BP126">
        <v>-1.18638663629722E-3</v>
      </c>
      <c r="BQ126">
        <v>-1.71360438080304E-3</v>
      </c>
      <c r="BR126">
        <v>1.9347698197414601E-3</v>
      </c>
      <c r="BS126">
        <v>4.5519729392583599E-3</v>
      </c>
      <c r="BT126">
        <v>3.5547112569812001E-3</v>
      </c>
      <c r="BU126">
        <v>7.6043199061215404E-4</v>
      </c>
      <c r="BV126">
        <v>-1.18490758087749E-4</v>
      </c>
      <c r="BW126">
        <v>9.5765101787987999E-4</v>
      </c>
      <c r="BX126">
        <v>3.93169223302005E-3</v>
      </c>
      <c r="BY126">
        <v>-2.4721699476773799E-3</v>
      </c>
      <c r="BZ126">
        <v>-3.2007806575433499E-3</v>
      </c>
      <c r="CA126">
        <v>2.6179480966787801E-3</v>
      </c>
      <c r="CB126">
        <v>-3.0968324370591201E-3</v>
      </c>
      <c r="CC126">
        <v>6.09773336548038E-4</v>
      </c>
      <c r="CD126">
        <v>-1.1019482038284499E-3</v>
      </c>
      <c r="CE126">
        <v>6.6069322729941302E-3</v>
      </c>
      <c r="CF126" s="2">
        <v>-9.0221916910524502E-16</v>
      </c>
      <c r="CG126" s="2">
        <v>-1.88937608680631E-16</v>
      </c>
      <c r="CH126" s="2">
        <v>4.2444538396003798E-17</v>
      </c>
      <c r="CI126" s="2">
        <v>-6.5768348548660395E-17</v>
      </c>
      <c r="CJ126" s="2">
        <v>-1.3226235806467001E-16</v>
      </c>
      <c r="CK126" s="2">
        <v>2.1291917362607899E-16</v>
      </c>
      <c r="CL126">
        <v>3.1207280663259301E-3</v>
      </c>
      <c r="CM126">
        <v>-9.8601751660658309E-4</v>
      </c>
      <c r="CN126">
        <v>-5.2333149786255003E-3</v>
      </c>
      <c r="CO126">
        <v>4.4992761047265599E-3</v>
      </c>
      <c r="CP126">
        <v>-1.5240226061405699E-3</v>
      </c>
      <c r="CQ126">
        <v>2.19013838875409E-3</v>
      </c>
      <c r="CR126">
        <v>-7.6356666816484596E-4</v>
      </c>
      <c r="CS126">
        <v>-8.8026960148136803E-3</v>
      </c>
      <c r="CT126">
        <v>-1.1028603707237499E-2</v>
      </c>
      <c r="CU126">
        <v>5.0447755566885803E-3</v>
      </c>
      <c r="CV126">
        <v>-7.2869498806391198E-3</v>
      </c>
      <c r="CW126">
        <v>-1.6051223175348999E-3</v>
      </c>
      <c r="CX126" s="2">
        <v>2.3435438232417001E-5</v>
      </c>
      <c r="CY126">
        <v>1.6317897245797101E-3</v>
      </c>
      <c r="CZ126">
        <v>6.2614734562154502E-4</v>
      </c>
      <c r="DA126">
        <v>-4.1969900540087402E-4</v>
      </c>
      <c r="DB126">
        <v>2.5280534376340797E-4</v>
      </c>
      <c r="DC126">
        <v>7.6441936870887898E-4</v>
      </c>
      <c r="DD126">
        <v>1.4459756771822201E-4</v>
      </c>
      <c r="DE126">
        <v>1.3535078029167499E-3</v>
      </c>
      <c r="DF126">
        <v>2.1807519339824699E-4</v>
      </c>
      <c r="DG126">
        <v>1.8229938285906999E-3</v>
      </c>
      <c r="DH126">
        <v>2.05665643689355E-3</v>
      </c>
      <c r="DI126">
        <v>-1.40300457600313E-4</v>
      </c>
      <c r="DJ126">
        <v>1.2429093428655699E-4</v>
      </c>
      <c r="DK126">
        <v>-2.2164077715726199E-4</v>
      </c>
      <c r="DL126">
        <v>7.4117940428329197E-4</v>
      </c>
      <c r="DM126" s="2">
        <v>6.6311294944110594E-5</v>
      </c>
      <c r="DN126">
        <v>1.8209056375083501E-4</v>
      </c>
      <c r="DO126" s="2">
        <v>-8.1873430669622205E-5</v>
      </c>
      <c r="DP126">
        <v>3.4999180233954898E-4</v>
      </c>
      <c r="DQ126" s="2">
        <v>1.35818467810236E-5</v>
      </c>
      <c r="DR126">
        <v>2.0986197088583201E-4</v>
      </c>
      <c r="DS126" s="2">
        <v>3.1554879520183798E-5</v>
      </c>
      <c r="DT126" s="2">
        <v>-8.8486202337606403E-17</v>
      </c>
      <c r="DU126" s="2">
        <v>1.8476482627423301E-16</v>
      </c>
      <c r="DV126" s="2">
        <v>1.9916407314027501E-17</v>
      </c>
      <c r="DW126" s="2">
        <v>9.52475432476485E-17</v>
      </c>
      <c r="DX126" s="2">
        <v>-2.2308836725173099E-17</v>
      </c>
      <c r="DY126" s="2">
        <v>4.7004976750111902E-17</v>
      </c>
      <c r="DZ126" s="2">
        <v>-7.0752053868150105E-17</v>
      </c>
      <c r="EA126" s="2">
        <v>1.9438214352448601E-17</v>
      </c>
      <c r="EB126" s="2">
        <v>2.2027632900906201E-17</v>
      </c>
      <c r="EC126" s="2">
        <v>3.9661456047642297E-17</v>
      </c>
      <c r="ED126" s="2">
        <v>2.9813463785295698E-17</v>
      </c>
      <c r="EE126" s="2">
        <v>-9.6077973291186604E-18</v>
      </c>
      <c r="EF126" s="2">
        <v>1.16099099737688E-17</v>
      </c>
      <c r="EG126" s="2">
        <v>3.8905720769925002E-17</v>
      </c>
      <c r="EH126" s="2">
        <v>1.1465646553506899E-16</v>
      </c>
      <c r="EI126" s="2">
        <v>1.0232011234861099E-16</v>
      </c>
      <c r="EJ126" s="2">
        <v>-6.9272804584246097E-17</v>
      </c>
      <c r="EK126" s="2">
        <v>1.18779323687732E-17</v>
      </c>
      <c r="EL126" s="2">
        <v>-5.1911397642268602E-17</v>
      </c>
      <c r="EM126" s="2">
        <v>-1.9956683903440701E-17</v>
      </c>
      <c r="EN126" s="2">
        <v>1.72727984452684E-17</v>
      </c>
      <c r="EO126" s="2">
        <v>-2.0792972359984399E-17</v>
      </c>
      <c r="EP126" s="2">
        <v>1.16040515607633E-17</v>
      </c>
      <c r="EQ126" s="2">
        <v>-1.2041967932928899E-17</v>
      </c>
      <c r="ER126" s="2">
        <v>-1.11734582048546E-17</v>
      </c>
      <c r="ES126" s="2">
        <v>-6.49229329276177E-17</v>
      </c>
      <c r="ET126" s="2">
        <v>-3.2063094379430799E-17</v>
      </c>
      <c r="EU126" s="2">
        <v>-2.3152448197973801E-17</v>
      </c>
      <c r="EV126" s="2">
        <v>-1.6523653882182399E-17</v>
      </c>
      <c r="EW126" s="2">
        <v>8.6411591832012401E-18</v>
      </c>
      <c r="EX126" s="2">
        <v>-9.8187001973188305E-18</v>
      </c>
      <c r="EY126" s="2">
        <v>3.9807916372781301E-18</v>
      </c>
      <c r="EZ126" s="2">
        <v>-7.7858308843894492E-18</v>
      </c>
      <c r="FA126" s="2">
        <v>1.3884438823177599E-17</v>
      </c>
      <c r="FB126" s="2">
        <v>1.8722023362518899E-17</v>
      </c>
      <c r="FC126" s="2">
        <v>-6.62000669628298E-18</v>
      </c>
      <c r="FD126" s="2">
        <v>-4.5886019866049902E-18</v>
      </c>
      <c r="FE126" s="2">
        <v>-1.4493713775755799E-17</v>
      </c>
      <c r="FF126" s="2">
        <v>-6.8484848034998297E-18</v>
      </c>
      <c r="FG126" s="2">
        <v>-3.6732249544862201E-18</v>
      </c>
      <c r="FH126" s="2">
        <v>-3.27338826685674E-19</v>
      </c>
      <c r="FI126" s="2">
        <v>1.7355548528971999E-18</v>
      </c>
      <c r="FJ126" s="2">
        <v>-2.6216398199881698E-19</v>
      </c>
      <c r="FK126" s="2">
        <v>-6.73717495639418E-19</v>
      </c>
      <c r="FL126" s="2">
        <v>-5.56549235528215E-20</v>
      </c>
      <c r="FM126" s="2">
        <v>-4.0203359250656602E-19</v>
      </c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</row>
    <row r="127" spans="1:191">
      <c r="A127">
        <v>2017</v>
      </c>
      <c r="B127" s="1" t="s">
        <v>51</v>
      </c>
      <c r="C127" t="s">
        <v>85</v>
      </c>
      <c r="D127">
        <v>-6.1036191315833502E-2</v>
      </c>
      <c r="E127">
        <v>2.5130248771678002E-3</v>
      </c>
      <c r="F127">
        <v>8.3006542017296202E-3</v>
      </c>
      <c r="G127">
        <v>-4.8918225393003202E-2</v>
      </c>
      <c r="H127">
        <v>-4.7655040766321197E-2</v>
      </c>
      <c r="I127">
        <v>4.9239675116451104E-3</v>
      </c>
      <c r="J127">
        <v>3.03929461983099E-3</v>
      </c>
      <c r="K127">
        <v>-7.4683383934347402E-3</v>
      </c>
      <c r="L127">
        <v>-2.0222746086566799E-3</v>
      </c>
      <c r="M127">
        <v>-1.45283489212703E-2</v>
      </c>
      <c r="N127">
        <v>-5.8301558116769098E-3</v>
      </c>
      <c r="O127">
        <v>1.5973356261867001E-2</v>
      </c>
      <c r="P127">
        <v>2.9495096504637999E-3</v>
      </c>
      <c r="Q127">
        <v>5.8539954323432496E-3</v>
      </c>
      <c r="R127">
        <v>3.7834767532010198E-3</v>
      </c>
      <c r="S127">
        <v>-3.4854982409246202E-3</v>
      </c>
      <c r="T127">
        <v>2.49440650418275E-3</v>
      </c>
      <c r="U127">
        <v>1.22189986573474E-3</v>
      </c>
      <c r="V127">
        <v>-1.63601554355923E-3</v>
      </c>
      <c r="W127">
        <v>3.7951563187006699E-4</v>
      </c>
      <c r="X127">
        <v>-2.69482319324248E-3</v>
      </c>
      <c r="Y127">
        <v>-1.18873103402687E-3</v>
      </c>
      <c r="Z127">
        <v>1.8842191425207299E-3</v>
      </c>
      <c r="AA127">
        <v>9.2605890944949E-4</v>
      </c>
      <c r="AB127">
        <v>6.12102638093431E-3</v>
      </c>
      <c r="AC127">
        <v>-3.5658779462833899E-4</v>
      </c>
      <c r="AD127">
        <v>8.6727447973349795E-4</v>
      </c>
      <c r="AE127">
        <v>-3.7927877329787898E-3</v>
      </c>
      <c r="AF127">
        <v>3.2242905485465601E-3</v>
      </c>
      <c r="AG127">
        <v>-3.9034898467565399E-3</v>
      </c>
      <c r="AH127">
        <v>-3.1901092147030999E-3</v>
      </c>
      <c r="AI127">
        <v>6.8060007525966499E-4</v>
      </c>
      <c r="AJ127">
        <v>-9.0677952533614603E-4</v>
      </c>
      <c r="AK127">
        <v>-1.18146164685394E-3</v>
      </c>
      <c r="AL127">
        <v>-3.2751794709232501E-3</v>
      </c>
      <c r="AM127">
        <v>6.3022909760353804E-4</v>
      </c>
      <c r="AN127">
        <v>1.1341047131520801E-3</v>
      </c>
      <c r="AO127">
        <v>1.26247096304507E-3</v>
      </c>
      <c r="AP127">
        <v>6.6587601941234999E-3</v>
      </c>
      <c r="AQ127">
        <v>8.1349023720234202E-4</v>
      </c>
      <c r="AR127">
        <v>1.19852456780146E-3</v>
      </c>
      <c r="AS127">
        <v>-2.5964435702725101E-3</v>
      </c>
      <c r="AT127">
        <v>5.4161373722817997E-3</v>
      </c>
      <c r="AU127">
        <v>2.7343557603394901E-3</v>
      </c>
      <c r="AV127">
        <v>-6.3646212994199105E-4</v>
      </c>
      <c r="AW127">
        <v>1.5966674499513201E-3</v>
      </c>
      <c r="AX127">
        <v>-2.1928137784229E-3</v>
      </c>
      <c r="AY127">
        <v>-1.08606974038552E-4</v>
      </c>
      <c r="AZ127">
        <v>-5.1552730057880696E-4</v>
      </c>
      <c r="BA127">
        <v>-1.1760674193184799E-3</v>
      </c>
      <c r="BB127">
        <v>1.0572046594715301E-3</v>
      </c>
      <c r="BC127">
        <v>-1.2416366929631499E-3</v>
      </c>
      <c r="BD127">
        <v>-1.0737623534770301E-4</v>
      </c>
      <c r="BE127">
        <v>-1.0619745729196701E-3</v>
      </c>
      <c r="BF127">
        <v>3.9305238350157597E-3</v>
      </c>
      <c r="BG127">
        <v>-1.7154128861616E-3</v>
      </c>
      <c r="BH127">
        <v>7.1004981270786902E-4</v>
      </c>
      <c r="BI127">
        <v>-6.5540171168683502E-4</v>
      </c>
      <c r="BJ127">
        <v>6.1688823848056104E-4</v>
      </c>
      <c r="BK127" s="2">
        <v>-4.2183775707083798E-5</v>
      </c>
      <c r="BL127">
        <v>-7.3258096326047695E-4</v>
      </c>
      <c r="BM127" s="2">
        <v>-2.2015823730584501E-6</v>
      </c>
      <c r="BN127">
        <v>1.88094544268674E-4</v>
      </c>
      <c r="BO127">
        <v>-7.1101750690419005E-4</v>
      </c>
      <c r="BP127">
        <v>2.5622703341996499E-3</v>
      </c>
      <c r="BQ127">
        <v>4.7047267110244103E-4</v>
      </c>
      <c r="BR127">
        <v>-3.1542366832420599E-4</v>
      </c>
      <c r="BS127">
        <v>-2.6954183364132499E-3</v>
      </c>
      <c r="BT127">
        <v>-8.6361257577767601E-4</v>
      </c>
      <c r="BU127">
        <v>2.1965722056561201E-3</v>
      </c>
      <c r="BV127">
        <v>2.0291496807614499E-3</v>
      </c>
      <c r="BW127" s="2">
        <v>-5.1922237232708902E-5</v>
      </c>
      <c r="BX127">
        <v>1.76982818113629E-3</v>
      </c>
      <c r="BY127">
        <v>-8.4893920739414401E-4</v>
      </c>
      <c r="BZ127">
        <v>-2.2869904935876599E-3</v>
      </c>
      <c r="CA127">
        <v>-1.9517725165236E-3</v>
      </c>
      <c r="CB127">
        <v>2.9100835190321202E-3</v>
      </c>
      <c r="CC127">
        <v>-3.20285069416804E-3</v>
      </c>
      <c r="CD127">
        <v>-1.0348547100468199E-3</v>
      </c>
      <c r="CE127">
        <v>-3.9331524451776401E-3</v>
      </c>
      <c r="CF127" s="2">
        <v>5.1644240749519202E-16</v>
      </c>
      <c r="CG127" s="2">
        <v>1.74588635140388E-16</v>
      </c>
      <c r="CH127" s="2">
        <v>5.0678634205299597E-18</v>
      </c>
      <c r="CI127" s="2">
        <v>2.61104805223775E-18</v>
      </c>
      <c r="CJ127" s="2">
        <v>5.5839566717855903E-17</v>
      </c>
      <c r="CK127" s="2">
        <v>-1.20295641304171E-16</v>
      </c>
      <c r="CL127">
        <v>-3.4781172770887402E-3</v>
      </c>
      <c r="CM127">
        <v>1.7114391682448199E-3</v>
      </c>
      <c r="CN127">
        <v>3.5478320569371602E-3</v>
      </c>
      <c r="CO127">
        <v>-8.15782335365981E-4</v>
      </c>
      <c r="CP127">
        <v>2.4749142905796501E-4</v>
      </c>
      <c r="CQ127" s="2">
        <v>-2.3530007394493699E-5</v>
      </c>
      <c r="CR127">
        <v>1.4479255946296E-3</v>
      </c>
      <c r="CS127">
        <v>1.5489137079965801E-4</v>
      </c>
      <c r="CT127" s="2">
        <v>-5.6425123569570296E-6</v>
      </c>
      <c r="CU127">
        <v>1.1185028313179901E-4</v>
      </c>
      <c r="CV127" s="2">
        <v>-7.4675379430525396E-5</v>
      </c>
      <c r="CW127" s="2">
        <v>-8.7533485985344798E-5</v>
      </c>
      <c r="CX127">
        <v>-1.56939566357631E-4</v>
      </c>
      <c r="CY127">
        <v>-1.079474838776E-4</v>
      </c>
      <c r="CZ127">
        <v>-4.6614020333569499E-4</v>
      </c>
      <c r="DA127">
        <v>-3.32277297702054E-4</v>
      </c>
      <c r="DB127">
        <v>-2.9886547814400799E-4</v>
      </c>
      <c r="DC127">
        <v>-1.59680475668483E-4</v>
      </c>
      <c r="DD127">
        <v>1.4567540902343001E-4</v>
      </c>
      <c r="DE127">
        <v>-4.9560629941746998E-4</v>
      </c>
      <c r="DF127">
        <v>-4.26746760803305E-4</v>
      </c>
      <c r="DG127">
        <v>-3.3027676620264201E-3</v>
      </c>
      <c r="DH127">
        <v>6.09905453573663E-4</v>
      </c>
      <c r="DI127">
        <v>-2.4649060738291299E-4</v>
      </c>
      <c r="DJ127" s="2">
        <v>3.4735116547687197E-5</v>
      </c>
      <c r="DK127">
        <v>-7.2200031815267899E-4</v>
      </c>
      <c r="DL127">
        <v>3.0322864510528799E-3</v>
      </c>
      <c r="DM127" s="2">
        <v>-2.27060853683987E-5</v>
      </c>
      <c r="DN127">
        <v>-1.81463939674434E-4</v>
      </c>
      <c r="DO127">
        <v>2.6307208777451101E-4</v>
      </c>
      <c r="DP127">
        <v>1.8169894984491699E-4</v>
      </c>
      <c r="DQ127">
        <v>-4.4292170473737798E-4</v>
      </c>
      <c r="DR127">
        <v>6.9581720112055004E-3</v>
      </c>
      <c r="DS127">
        <v>-1.3080196025262499E-3</v>
      </c>
      <c r="DT127" s="2">
        <v>-8.1737310555200997E-17</v>
      </c>
      <c r="DU127" s="2">
        <v>1.8823300677352501E-16</v>
      </c>
      <c r="DV127" s="2">
        <v>1.2558240579043901E-17</v>
      </c>
      <c r="DW127" s="2">
        <v>8.3436982628439196E-17</v>
      </c>
      <c r="DX127" s="2">
        <v>-2.6245690264909501E-17</v>
      </c>
      <c r="DY127" s="2">
        <v>5.3378930100161397E-17</v>
      </c>
      <c r="DZ127" s="2">
        <v>-7.3189153678463102E-17</v>
      </c>
      <c r="EA127" s="2">
        <v>2.1125437298049901E-17</v>
      </c>
      <c r="EB127" s="2">
        <v>1.3591518172899601E-17</v>
      </c>
      <c r="EC127" s="2">
        <v>3.8724109966752702E-17</v>
      </c>
      <c r="ED127" s="2">
        <v>2.8594913880139101E-17</v>
      </c>
      <c r="EE127" s="2">
        <v>-1.19511625313427E-17</v>
      </c>
      <c r="EF127" s="2">
        <v>1.49843558649715E-17</v>
      </c>
      <c r="EG127" s="2">
        <v>5.9152396117140894E-17</v>
      </c>
      <c r="EH127" s="2">
        <v>1.2897442692065801E-16</v>
      </c>
      <c r="EI127" s="2">
        <v>7.0356610990274701E-17</v>
      </c>
      <c r="EJ127" s="2">
        <v>-1.5844077973537499E-17</v>
      </c>
      <c r="EK127" s="2">
        <v>6.6993881925083197E-17</v>
      </c>
      <c r="EL127" s="2">
        <v>-2.73529303229604E-17</v>
      </c>
      <c r="EM127" s="2">
        <v>-2.09877645924193E-17</v>
      </c>
      <c r="EN127" s="2">
        <v>5.93091086650397E-18</v>
      </c>
      <c r="EO127" s="2">
        <v>-1.4044080577579101E-17</v>
      </c>
      <c r="EP127" s="2">
        <v>6.5423827239593097E-18</v>
      </c>
      <c r="EQ127" s="2">
        <v>-1.28855794057296E-17</v>
      </c>
      <c r="ER127" s="2">
        <v>-8.9706949147639895E-18</v>
      </c>
      <c r="ES127" s="2">
        <v>-5.11439455385402E-17</v>
      </c>
      <c r="ET127" s="2">
        <v>-2.03462683683104E-17</v>
      </c>
      <c r="EU127" s="2">
        <v>-2.3902325062685499E-17</v>
      </c>
      <c r="EV127" s="2">
        <v>-1.4274023288047299E-17</v>
      </c>
      <c r="EW127" s="2">
        <v>9.7659744802687903E-18</v>
      </c>
      <c r="EX127" s="2">
        <v>-7.9440080355395807E-18</v>
      </c>
      <c r="EY127" s="2">
        <v>6.0429530152352999E-18</v>
      </c>
      <c r="EZ127" s="2">
        <v>-7.6920962763004901E-18</v>
      </c>
      <c r="FA127" s="2">
        <v>1.7633823146736099E-17</v>
      </c>
      <c r="FB127" s="2">
        <v>1.5347577471316199E-17</v>
      </c>
      <c r="FC127" s="2">
        <v>-1.83954168374589E-18</v>
      </c>
      <c r="FD127" s="2">
        <v>-3.2763174733595201E-18</v>
      </c>
      <c r="FE127" s="2">
        <v>-1.41187753434E-17</v>
      </c>
      <c r="FF127" s="2">
        <v>-7.0359540196777496E-18</v>
      </c>
      <c r="FG127" s="2">
        <v>-4.4231018191979198E-18</v>
      </c>
      <c r="FH127" s="2">
        <v>-1.0772156913973701E-18</v>
      </c>
      <c r="FI127" s="2">
        <v>1.0091116402077401E-18</v>
      </c>
      <c r="FJ127" s="2">
        <v>-2.1529667795433599E-19</v>
      </c>
      <c r="FK127" s="2">
        <v>-5.3311558350597499E-19</v>
      </c>
      <c r="FL127" s="2">
        <v>-2.4312413973074698E-19</v>
      </c>
      <c r="FM127" s="2">
        <v>-5.8950280868449098E-19</v>
      </c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</row>
    <row r="128" spans="1:191">
      <c r="A128">
        <v>2017</v>
      </c>
      <c r="B128" t="s">
        <v>1</v>
      </c>
      <c r="C128" t="s">
        <v>98</v>
      </c>
      <c r="D128">
        <v>-6.0967653609500599E-2</v>
      </c>
      <c r="E128">
        <v>-1.2321180226382801E-2</v>
      </c>
      <c r="F128">
        <v>8.5908553936145209E-3</v>
      </c>
      <c r="G128">
        <v>-2.4226995553309101E-2</v>
      </c>
      <c r="H128">
        <v>1.94048242106632E-2</v>
      </c>
      <c r="I128">
        <v>-3.4166078810199E-4</v>
      </c>
      <c r="J128">
        <v>2.8504138856248798E-3</v>
      </c>
      <c r="K128">
        <v>-3.5921544040859502E-3</v>
      </c>
      <c r="L128">
        <v>3.6036086400477499E-3</v>
      </c>
      <c r="M128">
        <v>8.8295850699761404E-3</v>
      </c>
      <c r="N128">
        <v>-8.2368957576187205E-3</v>
      </c>
      <c r="O128">
        <v>-1.3494248127630001E-2</v>
      </c>
      <c r="P128">
        <v>5.2433303297739504E-3</v>
      </c>
      <c r="Q128">
        <v>-3.79606091238016E-4</v>
      </c>
      <c r="R128">
        <v>2.09760682361214E-3</v>
      </c>
      <c r="S128">
        <v>5.2752895370120397E-3</v>
      </c>
      <c r="T128">
        <v>-7.5594398018650902E-3</v>
      </c>
      <c r="U128">
        <v>-7.2300526371588897E-3</v>
      </c>
      <c r="V128">
        <v>-5.1963499386664504E-3</v>
      </c>
      <c r="W128">
        <v>4.0630547177308999E-3</v>
      </c>
      <c r="X128">
        <v>-1.10579181553246E-2</v>
      </c>
      <c r="Y128">
        <v>-1.77060923307857E-4</v>
      </c>
      <c r="Z128">
        <v>1.2331431725947199E-3</v>
      </c>
      <c r="AA128">
        <v>-1.31749509668908E-3</v>
      </c>
      <c r="AB128">
        <v>5.8112019927273502E-3</v>
      </c>
      <c r="AC128">
        <v>-1.2067196518311301E-2</v>
      </c>
      <c r="AD128">
        <v>7.7548212242450499E-3</v>
      </c>
      <c r="AE128">
        <v>2.4157606753026899E-3</v>
      </c>
      <c r="AF128">
        <v>-2.2634511087433001E-2</v>
      </c>
      <c r="AG128">
        <v>-6.6097580003894E-4</v>
      </c>
      <c r="AH128">
        <v>-3.4355301301085199E-3</v>
      </c>
      <c r="AI128">
        <v>-5.6771841390482903E-3</v>
      </c>
      <c r="AJ128">
        <v>-8.8227859167008902E-4</v>
      </c>
      <c r="AK128">
        <v>-3.81034574573515E-3</v>
      </c>
      <c r="AL128">
        <v>3.0816343693185798E-3</v>
      </c>
      <c r="AM128">
        <v>-7.4244713575056798E-3</v>
      </c>
      <c r="AN128">
        <v>-8.2766972288078697E-3</v>
      </c>
      <c r="AO128">
        <v>4.4548542114041497E-3</v>
      </c>
      <c r="AP128">
        <v>2.5445772101563798E-3</v>
      </c>
      <c r="AQ128">
        <v>-2.39826757963673E-3</v>
      </c>
      <c r="AR128" s="2">
        <v>2.4188630350565401E-5</v>
      </c>
      <c r="AS128">
        <v>-1.18868865663615E-3</v>
      </c>
      <c r="AT128">
        <v>1.46029037189808E-3</v>
      </c>
      <c r="AU128">
        <v>1.74437595608513E-4</v>
      </c>
      <c r="AV128">
        <v>-2.67417708218908E-3</v>
      </c>
      <c r="AW128">
        <v>-1.1575875054341E-3</v>
      </c>
      <c r="AX128">
        <v>-3.5904963624861898E-3</v>
      </c>
      <c r="AY128">
        <v>-2.5042147037203002E-3</v>
      </c>
      <c r="AZ128">
        <v>-1.5994569614586299E-3</v>
      </c>
      <c r="BA128" s="2">
        <v>8.5817665830898698E-5</v>
      </c>
      <c r="BB128">
        <v>1.92190290721722E-3</v>
      </c>
      <c r="BC128">
        <v>2.47699987351314E-3</v>
      </c>
      <c r="BD128">
        <v>-1.1457890928190299E-3</v>
      </c>
      <c r="BE128">
        <v>-6.70460543952608E-4</v>
      </c>
      <c r="BF128">
        <v>-7.9705305433330699E-4</v>
      </c>
      <c r="BG128">
        <v>-3.10965659383003E-3</v>
      </c>
      <c r="BH128">
        <v>1.18386063482969E-4</v>
      </c>
      <c r="BI128">
        <v>4.4773602592615E-3</v>
      </c>
      <c r="BJ128" s="2">
        <v>1.1060268787728E-5</v>
      </c>
      <c r="BK128">
        <v>1.28343761469317E-3</v>
      </c>
      <c r="BL128">
        <v>-7.8371915500438205E-4</v>
      </c>
      <c r="BM128">
        <v>2.2077569853459298E-3</v>
      </c>
      <c r="BN128">
        <v>-1.8006826119763E-3</v>
      </c>
      <c r="BO128">
        <v>1.9429254149424999E-3</v>
      </c>
      <c r="BP128">
        <v>6.36030473208811E-4</v>
      </c>
      <c r="BQ128">
        <v>3.07953003942799E-3</v>
      </c>
      <c r="BR128" s="2">
        <v>-9.6715311073203097E-5</v>
      </c>
      <c r="BS128">
        <v>-2.2644854346304301E-4</v>
      </c>
      <c r="BT128">
        <v>8.7814941643166503E-4</v>
      </c>
      <c r="BU128">
        <v>-3.8034679914971103E-4</v>
      </c>
      <c r="BV128">
        <v>-2.2390081609809901E-4</v>
      </c>
      <c r="BW128">
        <v>3.2256020101865501E-4</v>
      </c>
      <c r="BX128">
        <v>-1.2621510406736201E-3</v>
      </c>
      <c r="BY128">
        <v>3.8703365080877997E-4</v>
      </c>
      <c r="BZ128">
        <v>1.8386581645700001E-4</v>
      </c>
      <c r="CA128">
        <v>-2.44181461542935E-4</v>
      </c>
      <c r="CB128" s="2">
        <v>9.3680160253833896E-5</v>
      </c>
      <c r="CC128">
        <v>-2.6291492914703898E-4</v>
      </c>
      <c r="CD128">
        <v>5.0266066392524197E-4</v>
      </c>
      <c r="CE128" s="2">
        <v>2.5241292021981901E-5</v>
      </c>
      <c r="CF128" s="2">
        <v>-3.01178785427321E-17</v>
      </c>
      <c r="CG128" s="2">
        <v>4.2279181347404903E-18</v>
      </c>
      <c r="CH128" s="2">
        <v>-1.26422834313625E-17</v>
      </c>
      <c r="CI128" s="2">
        <v>4.0563580523442598E-17</v>
      </c>
      <c r="CJ128" s="2">
        <v>-5.41574141287856E-18</v>
      </c>
      <c r="CK128" s="2">
        <v>-3.2502213705394002E-17</v>
      </c>
      <c r="CL128">
        <v>1.96180389746329E-4</v>
      </c>
      <c r="CM128" s="2">
        <v>9.2100755983134196E-5</v>
      </c>
      <c r="CN128">
        <v>-4.6860002395009099E-4</v>
      </c>
      <c r="CO128">
        <v>-2.2621752358773098E-3</v>
      </c>
      <c r="CP128">
        <v>-5.7606365356331699E-4</v>
      </c>
      <c r="CQ128">
        <v>-1.1540458167145199E-4</v>
      </c>
      <c r="CR128" s="2">
        <v>-2.1635093524474801E-5</v>
      </c>
      <c r="CS128">
        <v>-1.63060545558588E-3</v>
      </c>
      <c r="CT128">
        <v>-2.4811056871062E-3</v>
      </c>
      <c r="CU128">
        <v>-6.5527737215440702E-4</v>
      </c>
      <c r="CV128">
        <v>-2.28477687230573E-4</v>
      </c>
      <c r="CW128" s="2">
        <v>-4.5986126110851101E-5</v>
      </c>
      <c r="CX128" s="2">
        <v>5.3002914998620097E-5</v>
      </c>
      <c r="CY128" s="2">
        <v>9.5532565279131493E-5</v>
      </c>
      <c r="CZ128">
        <v>5.7878187446451805E-4</v>
      </c>
      <c r="DA128">
        <v>1.06064164816494E-4</v>
      </c>
      <c r="DB128">
        <v>2.7655505325835199E-4</v>
      </c>
      <c r="DC128">
        <v>1.07713023418538E-3</v>
      </c>
      <c r="DD128" s="2">
        <v>-3.8491531220445102E-5</v>
      </c>
      <c r="DE128">
        <v>-5.1502818929339601E-4</v>
      </c>
      <c r="DF128">
        <v>-7.9461448129872897E-4</v>
      </c>
      <c r="DG128">
        <v>-1.9916854560898798E-3</v>
      </c>
      <c r="DH128">
        <v>-3.5773055207498298E-3</v>
      </c>
      <c r="DI128">
        <v>3.1377353229866298E-4</v>
      </c>
      <c r="DJ128">
        <v>-2.02847004622883E-4</v>
      </c>
      <c r="DK128">
        <v>3.3756040868614199E-4</v>
      </c>
      <c r="DL128">
        <v>-6.00899237110803E-4</v>
      </c>
      <c r="DM128">
        <v>-2.7060551068139999E-4</v>
      </c>
      <c r="DN128">
        <v>-1.5904694475060401E-4</v>
      </c>
      <c r="DO128">
        <v>2.64686793136385E-4</v>
      </c>
      <c r="DP128">
        <v>-1.0379733574593401E-3</v>
      </c>
      <c r="DQ128">
        <v>1.84214159406393E-3</v>
      </c>
      <c r="DR128">
        <v>1.12614968783654E-4</v>
      </c>
      <c r="DS128" s="2">
        <v>-4.8868998790393301E-5</v>
      </c>
      <c r="DT128" s="2">
        <v>-6.6357731502841903E-16</v>
      </c>
      <c r="DU128" s="2">
        <v>3.6973835851179001E-16</v>
      </c>
      <c r="DV128" s="2">
        <v>1.97794669100225E-18</v>
      </c>
      <c r="DW128" s="2">
        <v>4.6599281649476902E-17</v>
      </c>
      <c r="DX128" s="2">
        <v>5.4366072691598297E-18</v>
      </c>
      <c r="DY128" s="2">
        <v>2.76956474837857E-17</v>
      </c>
      <c r="DZ128" s="2">
        <v>-7.8672628251667395E-17</v>
      </c>
      <c r="EA128" s="2">
        <v>5.8431811317457001E-17</v>
      </c>
      <c r="EB128" s="2">
        <v>1.1798843793198199E-17</v>
      </c>
      <c r="EC128" s="2">
        <v>1.7633823146736099E-17</v>
      </c>
      <c r="ED128" s="2">
        <v>2.0873525538810799E-17</v>
      </c>
      <c r="EE128" s="2">
        <v>4.7335977084926097E-18</v>
      </c>
      <c r="EF128" s="2">
        <v>5.8452315762976502E-18</v>
      </c>
      <c r="EG128" s="2">
        <v>2.9321357092828603E-17</v>
      </c>
      <c r="EH128" s="2">
        <v>6.6576469998437004E-17</v>
      </c>
      <c r="EI128" s="2">
        <v>4.00334652734954E-17</v>
      </c>
      <c r="EJ128" s="2">
        <v>-4.1410192329802002E-17</v>
      </c>
      <c r="EK128" s="2">
        <v>3.7959587069527101E-17</v>
      </c>
      <c r="EL128" s="2">
        <v>-5.5660781965827099E-17</v>
      </c>
      <c r="EM128" s="2">
        <v>-1.9886382947374001E-17</v>
      </c>
      <c r="EN128" s="2">
        <v>-2.97387690194748E-18</v>
      </c>
      <c r="EO128" s="2">
        <v>-2.0699237751895401E-17</v>
      </c>
      <c r="EP128" s="2">
        <v>2.0836910457526101E-17</v>
      </c>
      <c r="EQ128" s="2">
        <v>-5.4805453667015302E-18</v>
      </c>
      <c r="ER128" s="2">
        <v>-1.73599423387261E-17</v>
      </c>
      <c r="ES128" s="2">
        <v>-3.7095471151206903E-17</v>
      </c>
      <c r="ET128" s="2">
        <v>-1.4956528403195099E-17</v>
      </c>
      <c r="EU128" s="2">
        <v>-2.6386292177042999E-17</v>
      </c>
      <c r="EV128" s="2">
        <v>-8.2281410663092397E-18</v>
      </c>
      <c r="EW128" s="2">
        <v>1.8705912726753601E-17</v>
      </c>
      <c r="EX128" s="2">
        <v>-1.0638878018097201E-17</v>
      </c>
      <c r="EY128" s="2">
        <v>-9.5169919275324796E-18</v>
      </c>
      <c r="EZ128" s="2">
        <v>1.3984031844272101E-17</v>
      </c>
      <c r="FA128" s="2">
        <v>-7.3816003870058003E-19</v>
      </c>
      <c r="FB128" s="2">
        <v>2.9360901380616102E-17</v>
      </c>
      <c r="FC128" s="2">
        <v>-1.2712756222065499E-17</v>
      </c>
      <c r="FD128" s="2">
        <v>-9.4628016072310495E-18</v>
      </c>
      <c r="FE128" s="2">
        <v>-6.0575990477492003E-18</v>
      </c>
      <c r="FF128" s="2">
        <v>-2.3023563111851399E-18</v>
      </c>
      <c r="FG128" s="2">
        <v>-1.11309847105643E-19</v>
      </c>
      <c r="FH128" s="2">
        <v>3.93758584136212E-18</v>
      </c>
      <c r="FI128" s="2">
        <v>-1.63303262529989E-18</v>
      </c>
      <c r="FJ128" s="2">
        <v>-3.9544287787531099E-20</v>
      </c>
      <c r="FK128" s="2">
        <v>4.1008891038921101E-19</v>
      </c>
      <c r="FL128" s="2">
        <v>7.6452289722560101E-19</v>
      </c>
      <c r="FM128" s="2">
        <v>-2.37998028350881E-19</v>
      </c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</row>
    <row r="129" spans="1:191">
      <c r="A129">
        <v>2017</v>
      </c>
      <c r="B129" t="s">
        <v>1</v>
      </c>
      <c r="C129" t="s">
        <v>121</v>
      </c>
      <c r="D129">
        <v>-6.0967653609500599E-2</v>
      </c>
      <c r="E129">
        <v>-1.2321180226382801E-2</v>
      </c>
      <c r="F129">
        <v>8.5908553936145209E-3</v>
      </c>
      <c r="G129">
        <v>-2.4226995553309101E-2</v>
      </c>
      <c r="H129">
        <v>1.94048242106632E-2</v>
      </c>
      <c r="I129">
        <v>-3.4166078810199E-4</v>
      </c>
      <c r="J129">
        <v>2.8504138856248798E-3</v>
      </c>
      <c r="K129">
        <v>-3.5921544040859502E-3</v>
      </c>
      <c r="L129">
        <v>3.6036086400477499E-3</v>
      </c>
      <c r="M129">
        <v>8.8295850699761404E-3</v>
      </c>
      <c r="N129">
        <v>-8.2368957576187205E-3</v>
      </c>
      <c r="O129">
        <v>-1.3494248127630001E-2</v>
      </c>
      <c r="P129">
        <v>5.2433303297739504E-3</v>
      </c>
      <c r="Q129">
        <v>-3.79606091238016E-4</v>
      </c>
      <c r="R129">
        <v>2.09760682361214E-3</v>
      </c>
      <c r="S129">
        <v>5.2752895370120397E-3</v>
      </c>
      <c r="T129">
        <v>-7.5594398018650902E-3</v>
      </c>
      <c r="U129">
        <v>-7.2300526371588897E-3</v>
      </c>
      <c r="V129">
        <v>-5.1963499386664504E-3</v>
      </c>
      <c r="W129">
        <v>4.0630547177308999E-3</v>
      </c>
      <c r="X129">
        <v>-1.10579181553246E-2</v>
      </c>
      <c r="Y129">
        <v>-1.77060923307857E-4</v>
      </c>
      <c r="Z129">
        <v>1.2331431725947199E-3</v>
      </c>
      <c r="AA129">
        <v>-1.31749509668908E-3</v>
      </c>
      <c r="AB129">
        <v>5.8112019927273502E-3</v>
      </c>
      <c r="AC129">
        <v>-1.2067196518311301E-2</v>
      </c>
      <c r="AD129">
        <v>7.7548212242450499E-3</v>
      </c>
      <c r="AE129">
        <v>2.4157606753026899E-3</v>
      </c>
      <c r="AF129">
        <v>-2.2634511087433001E-2</v>
      </c>
      <c r="AG129">
        <v>-6.6097580003894E-4</v>
      </c>
      <c r="AH129">
        <v>-3.4355301301085199E-3</v>
      </c>
      <c r="AI129">
        <v>-5.6771841390482903E-3</v>
      </c>
      <c r="AJ129">
        <v>-8.8227859167008902E-4</v>
      </c>
      <c r="AK129">
        <v>-3.81034574573515E-3</v>
      </c>
      <c r="AL129">
        <v>3.0816343693185798E-3</v>
      </c>
      <c r="AM129">
        <v>-7.4244713575056798E-3</v>
      </c>
      <c r="AN129">
        <v>-8.2766972288078697E-3</v>
      </c>
      <c r="AO129">
        <v>4.4548542114041497E-3</v>
      </c>
      <c r="AP129">
        <v>2.5445772101563798E-3</v>
      </c>
      <c r="AQ129">
        <v>-2.39826757963673E-3</v>
      </c>
      <c r="AR129" s="2">
        <v>2.4188630350565401E-5</v>
      </c>
      <c r="AS129">
        <v>-1.18868865663615E-3</v>
      </c>
      <c r="AT129">
        <v>1.46029037189808E-3</v>
      </c>
      <c r="AU129">
        <v>1.74437595608513E-4</v>
      </c>
      <c r="AV129">
        <v>-2.67417708218908E-3</v>
      </c>
      <c r="AW129">
        <v>-1.1575875054341E-3</v>
      </c>
      <c r="AX129">
        <v>-3.5904963624861898E-3</v>
      </c>
      <c r="AY129">
        <v>-2.5042147037203002E-3</v>
      </c>
      <c r="AZ129">
        <v>-1.5994569614586299E-3</v>
      </c>
      <c r="BA129" s="2">
        <v>8.5817665830898698E-5</v>
      </c>
      <c r="BB129">
        <v>1.92190290721722E-3</v>
      </c>
      <c r="BC129">
        <v>2.47699987351314E-3</v>
      </c>
      <c r="BD129">
        <v>-1.1457890928190299E-3</v>
      </c>
      <c r="BE129">
        <v>-6.70460543952608E-4</v>
      </c>
      <c r="BF129">
        <v>-7.9705305433330699E-4</v>
      </c>
      <c r="BG129">
        <v>-3.10965659383003E-3</v>
      </c>
      <c r="BH129">
        <v>1.18386063482969E-4</v>
      </c>
      <c r="BI129">
        <v>4.4773602592615E-3</v>
      </c>
      <c r="BJ129" s="2">
        <v>1.1060268787728E-5</v>
      </c>
      <c r="BK129">
        <v>1.28343761469317E-3</v>
      </c>
      <c r="BL129">
        <v>-7.8371915500438205E-4</v>
      </c>
      <c r="BM129">
        <v>2.2077569853459298E-3</v>
      </c>
      <c r="BN129">
        <v>-1.8006826119763E-3</v>
      </c>
      <c r="BO129">
        <v>1.9429254149424999E-3</v>
      </c>
      <c r="BP129">
        <v>6.36030473208811E-4</v>
      </c>
      <c r="BQ129">
        <v>3.07953003942799E-3</v>
      </c>
      <c r="BR129" s="2">
        <v>-9.6715311073203097E-5</v>
      </c>
      <c r="BS129">
        <v>-2.2644854346304301E-4</v>
      </c>
      <c r="BT129">
        <v>8.7814941643166503E-4</v>
      </c>
      <c r="BU129">
        <v>-3.8034679914971103E-4</v>
      </c>
      <c r="BV129">
        <v>-2.2390081609809901E-4</v>
      </c>
      <c r="BW129">
        <v>3.2256020101865501E-4</v>
      </c>
      <c r="BX129">
        <v>-1.2621510406736201E-3</v>
      </c>
      <c r="BY129">
        <v>3.8703365080877997E-4</v>
      </c>
      <c r="BZ129">
        <v>1.8386581645700001E-4</v>
      </c>
      <c r="CA129">
        <v>-2.44181461542935E-4</v>
      </c>
      <c r="CB129" s="2">
        <v>9.3680160253833896E-5</v>
      </c>
      <c r="CC129">
        <v>-2.6291492914703898E-4</v>
      </c>
      <c r="CD129">
        <v>5.0266066392524197E-4</v>
      </c>
      <c r="CE129" s="2">
        <v>2.5241292021981901E-5</v>
      </c>
      <c r="CF129" s="2">
        <v>-3.01178785427321E-17</v>
      </c>
      <c r="CG129" s="2">
        <v>4.2279181347404903E-18</v>
      </c>
      <c r="CH129" s="2">
        <v>-1.26422834313625E-17</v>
      </c>
      <c r="CI129" s="2">
        <v>4.0563580523442598E-17</v>
      </c>
      <c r="CJ129" s="2">
        <v>-5.41574141287856E-18</v>
      </c>
      <c r="CK129" s="2">
        <v>-3.2502213705394002E-17</v>
      </c>
      <c r="CL129">
        <v>1.96180389746329E-4</v>
      </c>
      <c r="CM129" s="2">
        <v>9.2100755983134196E-5</v>
      </c>
      <c r="CN129">
        <v>-4.6860002395009099E-4</v>
      </c>
      <c r="CO129">
        <v>-2.2621752358773098E-3</v>
      </c>
      <c r="CP129">
        <v>-5.7606365356331699E-4</v>
      </c>
      <c r="CQ129">
        <v>-1.1540458167145199E-4</v>
      </c>
      <c r="CR129" s="2">
        <v>-2.1635093524474801E-5</v>
      </c>
      <c r="CS129">
        <v>-1.63060545558588E-3</v>
      </c>
      <c r="CT129">
        <v>-2.4811056871062E-3</v>
      </c>
      <c r="CU129">
        <v>-6.5527737215440702E-4</v>
      </c>
      <c r="CV129">
        <v>-2.28477687230573E-4</v>
      </c>
      <c r="CW129" s="2">
        <v>-4.5986126110851101E-5</v>
      </c>
      <c r="CX129" s="2">
        <v>5.3002914998620097E-5</v>
      </c>
      <c r="CY129" s="2">
        <v>9.5532565279131493E-5</v>
      </c>
      <c r="CZ129">
        <v>5.7878187446451805E-4</v>
      </c>
      <c r="DA129">
        <v>1.06064164816494E-4</v>
      </c>
      <c r="DB129">
        <v>2.7655505325835199E-4</v>
      </c>
      <c r="DC129">
        <v>1.07713023418538E-3</v>
      </c>
      <c r="DD129" s="2">
        <v>-3.8491531220445102E-5</v>
      </c>
      <c r="DE129">
        <v>-5.1502818929339601E-4</v>
      </c>
      <c r="DF129">
        <v>-7.9461448129872897E-4</v>
      </c>
      <c r="DG129">
        <v>-1.9916854560898798E-3</v>
      </c>
      <c r="DH129">
        <v>-3.5773055207498298E-3</v>
      </c>
      <c r="DI129">
        <v>3.1377353229866298E-4</v>
      </c>
      <c r="DJ129">
        <v>-2.02847004622883E-4</v>
      </c>
      <c r="DK129">
        <v>3.3756040868614199E-4</v>
      </c>
      <c r="DL129">
        <v>-6.00899237110803E-4</v>
      </c>
      <c r="DM129">
        <v>-2.7060551068139999E-4</v>
      </c>
      <c r="DN129">
        <v>-1.5904694475060401E-4</v>
      </c>
      <c r="DO129">
        <v>2.64686793136385E-4</v>
      </c>
      <c r="DP129">
        <v>-1.0379733574593401E-3</v>
      </c>
      <c r="DQ129">
        <v>1.84214159406393E-3</v>
      </c>
      <c r="DR129">
        <v>1.12614968783654E-4</v>
      </c>
      <c r="DS129" s="2">
        <v>-4.8868998790393301E-5</v>
      </c>
      <c r="DT129" s="2">
        <v>-6.6357731502841903E-16</v>
      </c>
      <c r="DU129" s="2">
        <v>3.6973835851179001E-16</v>
      </c>
      <c r="DV129" s="2">
        <v>1.97794669100225E-18</v>
      </c>
      <c r="DW129" s="2">
        <v>4.6599281649476902E-17</v>
      </c>
      <c r="DX129" s="2">
        <v>5.4366072691598297E-18</v>
      </c>
      <c r="DY129" s="2">
        <v>2.76956474837857E-17</v>
      </c>
      <c r="DZ129" s="2">
        <v>-7.8672628251667395E-17</v>
      </c>
      <c r="EA129" s="2">
        <v>5.8431811317457001E-17</v>
      </c>
      <c r="EB129" s="2">
        <v>1.1798843793198199E-17</v>
      </c>
      <c r="EC129" s="2">
        <v>1.7633823146736099E-17</v>
      </c>
      <c r="ED129" s="2">
        <v>2.0873525538810799E-17</v>
      </c>
      <c r="EE129" s="2">
        <v>4.7335977084926097E-18</v>
      </c>
      <c r="EF129" s="2">
        <v>5.8452315762976502E-18</v>
      </c>
      <c r="EG129" s="2">
        <v>2.9321357092828603E-17</v>
      </c>
      <c r="EH129" s="2">
        <v>6.6576469998437004E-17</v>
      </c>
      <c r="EI129" s="2">
        <v>4.00334652734954E-17</v>
      </c>
      <c r="EJ129" s="2">
        <v>-4.1410192329802002E-17</v>
      </c>
      <c r="EK129" s="2">
        <v>3.7959587069527101E-17</v>
      </c>
      <c r="EL129" s="2">
        <v>-5.5660781965827099E-17</v>
      </c>
      <c r="EM129" s="2">
        <v>-1.9886382947374001E-17</v>
      </c>
      <c r="EN129" s="2">
        <v>-2.97387690194748E-18</v>
      </c>
      <c r="EO129" s="2">
        <v>-2.0699237751895401E-17</v>
      </c>
      <c r="EP129" s="2">
        <v>2.0836910457526101E-17</v>
      </c>
      <c r="EQ129" s="2">
        <v>-5.4805453667015302E-18</v>
      </c>
      <c r="ER129" s="2">
        <v>-1.73599423387261E-17</v>
      </c>
      <c r="ES129" s="2">
        <v>-3.7095471151206903E-17</v>
      </c>
      <c r="ET129" s="2">
        <v>-1.4956528403195099E-17</v>
      </c>
      <c r="EU129" s="2">
        <v>-2.6386292177042999E-17</v>
      </c>
      <c r="EV129" s="2">
        <v>-8.2281410663092397E-18</v>
      </c>
      <c r="EW129" s="2">
        <v>1.8705912726753601E-17</v>
      </c>
      <c r="EX129" s="2">
        <v>-1.0638878018097201E-17</v>
      </c>
      <c r="EY129" s="2">
        <v>-9.5169919275324796E-18</v>
      </c>
      <c r="EZ129" s="2">
        <v>1.3984031844272101E-17</v>
      </c>
      <c r="FA129" s="2">
        <v>-7.3816003870058003E-19</v>
      </c>
      <c r="FB129" s="2">
        <v>2.9360901380616102E-17</v>
      </c>
      <c r="FC129" s="2">
        <v>-1.2712756222065499E-17</v>
      </c>
      <c r="FD129" s="2">
        <v>-9.4628016072310495E-18</v>
      </c>
      <c r="FE129" s="2">
        <v>-6.0575990477492003E-18</v>
      </c>
      <c r="FF129" s="2">
        <v>-2.3023563111851399E-18</v>
      </c>
      <c r="FG129" s="2">
        <v>-1.11309847105643E-19</v>
      </c>
      <c r="FH129" s="2">
        <v>3.93758584136212E-18</v>
      </c>
      <c r="FI129" s="2">
        <v>-1.63303262529989E-18</v>
      </c>
      <c r="FJ129" s="2">
        <v>-3.9544287787531099E-20</v>
      </c>
      <c r="FK129" s="2">
        <v>4.1008891038921101E-19</v>
      </c>
      <c r="FL129" s="2">
        <v>7.6452289722560101E-19</v>
      </c>
      <c r="FM129" s="2">
        <v>-2.37998028350881E-19</v>
      </c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</row>
    <row r="130" spans="1:191">
      <c r="A130">
        <v>2017</v>
      </c>
      <c r="B130" t="s">
        <v>1</v>
      </c>
      <c r="C130" t="s">
        <v>41</v>
      </c>
      <c r="D130">
        <v>-4.8834293826676901E-2</v>
      </c>
      <c r="E130">
        <v>3.6043546365975697E-2</v>
      </c>
      <c r="F130">
        <v>-2.8808513679156801E-2</v>
      </c>
      <c r="G130">
        <v>4.44122032846547E-2</v>
      </c>
      <c r="H130">
        <v>-2.95594061149614E-3</v>
      </c>
      <c r="I130">
        <v>1.8331438614636499E-3</v>
      </c>
      <c r="J130">
        <v>9.8324288996240591E-4</v>
      </c>
      <c r="K130">
        <v>-2.70010299616079E-2</v>
      </c>
      <c r="L130">
        <v>2.1688414114508698E-3</v>
      </c>
      <c r="M130">
        <v>-2.75914463488433E-2</v>
      </c>
      <c r="N130">
        <v>9.8123803753943604E-3</v>
      </c>
      <c r="O130">
        <v>-2.1687462557731799E-2</v>
      </c>
      <c r="P130">
        <v>5.7426461031041803E-3</v>
      </c>
      <c r="Q130">
        <v>5.6269176582053803E-3</v>
      </c>
      <c r="R130">
        <v>-3.5903228508810999E-3</v>
      </c>
      <c r="S130">
        <v>-8.6548842348621695E-3</v>
      </c>
      <c r="T130">
        <v>1.15122443932814E-2</v>
      </c>
      <c r="U130">
        <v>-8.4100125344806105E-3</v>
      </c>
      <c r="V130">
        <v>1.7620687264201001E-2</v>
      </c>
      <c r="W130">
        <v>1.3988445246853E-2</v>
      </c>
      <c r="X130">
        <v>2.7902265391383699E-2</v>
      </c>
      <c r="Y130">
        <v>1.3889397677077701E-2</v>
      </c>
      <c r="Z130">
        <v>-2.37416038495958E-2</v>
      </c>
      <c r="AA130">
        <v>3.4811717217522103E-2</v>
      </c>
      <c r="AB130">
        <v>2.2517616073503999E-2</v>
      </c>
      <c r="AC130">
        <v>-3.1628418233472497E-2</v>
      </c>
      <c r="AD130">
        <v>4.6730603953914103E-3</v>
      </c>
      <c r="AE130">
        <v>1.6518463264208898E-2</v>
      </c>
      <c r="AF130">
        <v>7.1796620100277398E-3</v>
      </c>
      <c r="AG130">
        <v>-6.9043846805434796E-3</v>
      </c>
      <c r="AH130">
        <v>2.2191153901251698E-3</v>
      </c>
      <c r="AI130">
        <v>3.40579296950521E-3</v>
      </c>
      <c r="AJ130">
        <v>-9.6278765145934697E-4</v>
      </c>
      <c r="AK130">
        <v>8.8752108761091695E-4</v>
      </c>
      <c r="AL130">
        <v>2.3649654536767001E-3</v>
      </c>
      <c r="AM130">
        <v>3.1665840374843698E-3</v>
      </c>
      <c r="AN130">
        <v>-4.8340048986644199E-4</v>
      </c>
      <c r="AO130">
        <v>-2.3051457646863899E-3</v>
      </c>
      <c r="AP130">
        <v>1.5268749883518499E-3</v>
      </c>
      <c r="AQ130">
        <v>-2.4410043824900601E-3</v>
      </c>
      <c r="AR130">
        <v>2.9697873115108299E-3</v>
      </c>
      <c r="AS130">
        <v>2.8328741247359E-3</v>
      </c>
      <c r="AT130">
        <v>-1.4165256153100201E-4</v>
      </c>
      <c r="AU130">
        <v>-1.13552916148635E-3</v>
      </c>
      <c r="AV130">
        <v>1.6593284694311199E-3</v>
      </c>
      <c r="AW130">
        <v>1.1458097834697301E-3</v>
      </c>
      <c r="AX130" s="2">
        <v>7.8305544037976297E-6</v>
      </c>
      <c r="AY130">
        <v>1.3785744344630201E-3</v>
      </c>
      <c r="AZ130">
        <v>-3.0457902506443802E-4</v>
      </c>
      <c r="BA130" s="2">
        <v>1.84919918851908E-5</v>
      </c>
      <c r="BB130">
        <v>2.4261679940609199E-4</v>
      </c>
      <c r="BC130">
        <v>-2.21473315143866E-4</v>
      </c>
      <c r="BD130">
        <v>4.9433031572077197E-4</v>
      </c>
      <c r="BE130">
        <v>8.6708647083790804E-4</v>
      </c>
      <c r="BF130">
        <v>-6.5130404005441401E-4</v>
      </c>
      <c r="BG130">
        <v>-1.40790452400529E-4</v>
      </c>
      <c r="BH130">
        <v>-2.7642131809832101E-4</v>
      </c>
      <c r="BI130">
        <v>2.3316903955559001E-4</v>
      </c>
      <c r="BJ130">
        <v>-6.54051209832317E-4</v>
      </c>
      <c r="BK130">
        <v>-2.9187339280344402E-4</v>
      </c>
      <c r="BL130">
        <v>9.2384271785464695E-4</v>
      </c>
      <c r="BM130">
        <v>1.27211964065985E-3</v>
      </c>
      <c r="BN130">
        <v>2.9431314787285501E-4</v>
      </c>
      <c r="BO130">
        <v>7.4948831502414195E-4</v>
      </c>
      <c r="BP130">
        <v>-5.3199245425528401E-4</v>
      </c>
      <c r="BQ130">
        <v>1.13404104866251E-4</v>
      </c>
      <c r="BR130">
        <v>3.5379604682756198E-4</v>
      </c>
      <c r="BS130">
        <v>-4.6834711544734697E-4</v>
      </c>
      <c r="BT130">
        <v>1.7701372359601899E-4</v>
      </c>
      <c r="BU130">
        <v>2.4768918460560499E-4</v>
      </c>
      <c r="BV130">
        <v>5.6334203854590604E-4</v>
      </c>
      <c r="BW130">
        <v>-8.9602576449413895E-4</v>
      </c>
      <c r="BX130">
        <v>-3.6139806176615997E-4</v>
      </c>
      <c r="BY130">
        <v>-1.9461680056263801E-4</v>
      </c>
      <c r="BZ130" s="2">
        <v>-7.6233230281483295E-5</v>
      </c>
      <c r="CA130">
        <v>-1.9643505704898699E-4</v>
      </c>
      <c r="CB130">
        <v>-2.3566202983285901E-4</v>
      </c>
      <c r="CC130">
        <v>3.5308663049633701E-4</v>
      </c>
      <c r="CD130">
        <v>-2.2379349318595899E-4</v>
      </c>
      <c r="CE130">
        <v>-2.0338755602901401E-4</v>
      </c>
      <c r="CF130" s="2">
        <v>7.5008042432873199E-18</v>
      </c>
      <c r="CG130" s="2">
        <v>2.32231167506538E-18</v>
      </c>
      <c r="CH130" s="2">
        <v>1.2437641904094401E-17</v>
      </c>
      <c r="CI130" s="2">
        <v>1.38181371144293E-17</v>
      </c>
      <c r="CJ130" s="2">
        <v>1.7466556008793E-17</v>
      </c>
      <c r="CK130" s="2">
        <v>-8.0651983763877295E-18</v>
      </c>
      <c r="CL130" s="2">
        <v>-2.3294439990748799E-5</v>
      </c>
      <c r="CM130" s="2">
        <v>2.2369802178190602E-5</v>
      </c>
      <c r="CN130" s="2">
        <v>-7.0124395442196005E-5</v>
      </c>
      <c r="CO130">
        <v>1.01661656018197E-4</v>
      </c>
      <c r="CP130" s="2">
        <v>-4.2654602411374001E-5</v>
      </c>
      <c r="CQ130">
        <v>-1.16061243881918E-4</v>
      </c>
      <c r="CR130">
        <v>-1.62396486549051E-4</v>
      </c>
      <c r="CS130">
        <v>-1.07047953799574E-4</v>
      </c>
      <c r="CT130">
        <v>-1.09929162721177E-4</v>
      </c>
      <c r="CU130">
        <v>1.7490911891557701E-4</v>
      </c>
      <c r="CV130">
        <v>-1.7539982703760801E-4</v>
      </c>
      <c r="CW130">
        <v>-1.6959881063007801E-4</v>
      </c>
      <c r="CX130">
        <v>-1.7142763975366799E-4</v>
      </c>
      <c r="CY130">
        <v>-2.21545401596181E-4</v>
      </c>
      <c r="CZ130">
        <v>2.1287817596890601E-4</v>
      </c>
      <c r="DA130">
        <v>3.8927282027800998E-4</v>
      </c>
      <c r="DB130">
        <v>3.1065053595386E-4</v>
      </c>
      <c r="DC130" s="2">
        <v>-8.0235768939705698E-5</v>
      </c>
      <c r="DD130" s="2">
        <v>-3.1783833583359298E-5</v>
      </c>
      <c r="DE130" s="2">
        <v>2.0729544433335499E-5</v>
      </c>
      <c r="DF130" s="2">
        <v>5.0948975689029001E-5</v>
      </c>
      <c r="DG130" s="2">
        <v>1.6224359846721E-5</v>
      </c>
      <c r="DH130" s="2">
        <v>-2.6072326247111599E-5</v>
      </c>
      <c r="DI130" s="2">
        <v>1.18469799416672E-5</v>
      </c>
      <c r="DJ130" s="2">
        <v>-4.9692295678725798E-5</v>
      </c>
      <c r="DK130" s="2">
        <v>-1.0600269428325099E-5</v>
      </c>
      <c r="DL130" s="2">
        <v>-7.5046116942495793E-5</v>
      </c>
      <c r="DM130" s="2">
        <v>-1.4788782876195299E-5</v>
      </c>
      <c r="DN130" s="2">
        <v>-4.28251646385964E-5</v>
      </c>
      <c r="DO130" s="2">
        <v>7.1317853927022102E-6</v>
      </c>
      <c r="DP130" s="2">
        <v>1.8056516490736201E-5</v>
      </c>
      <c r="DQ130" s="2">
        <v>7.7454434425287207E-6</v>
      </c>
      <c r="DR130" s="2">
        <v>3.7179286027564299E-6</v>
      </c>
      <c r="DS130" s="2">
        <v>-2.0685397055284199E-5</v>
      </c>
      <c r="DT130" s="2">
        <v>2.9370494531912699E-16</v>
      </c>
      <c r="DU130" s="2">
        <v>-5.6414320338667305E-17</v>
      </c>
      <c r="DV130" s="2">
        <v>3.7784566980985901E-17</v>
      </c>
      <c r="DW130" s="2">
        <v>2.4354887467364999E-17</v>
      </c>
      <c r="DX130" s="2">
        <v>-3.08152524092464E-18</v>
      </c>
      <c r="DY130" s="2">
        <v>-9.6221504409822799E-17</v>
      </c>
      <c r="DZ130" s="2">
        <v>7.4770925189964299E-17</v>
      </c>
      <c r="EA130" s="2">
        <v>-3.1623713404013699E-17</v>
      </c>
      <c r="EB130" s="2">
        <v>-2.2115509095989599E-17</v>
      </c>
      <c r="EC130" s="2">
        <v>-1.4189076299466699E-17</v>
      </c>
      <c r="ED130" s="2">
        <v>-3.9192783007197501E-18</v>
      </c>
      <c r="EE130" s="2">
        <v>-6.5965730442607399E-18</v>
      </c>
      <c r="EF130" s="2">
        <v>1.02507581564789E-17</v>
      </c>
      <c r="EG130" s="2">
        <v>8.3248048809009896E-18</v>
      </c>
      <c r="EH130" s="2">
        <v>-2.0054812321283799E-17</v>
      </c>
      <c r="EI130" s="2">
        <v>-2.5689141029381302E-18</v>
      </c>
      <c r="EJ130" s="2">
        <v>-3.5443398683639E-19</v>
      </c>
      <c r="EK130" s="2">
        <v>-4.3381548306173004E-18</v>
      </c>
      <c r="EL130" s="2">
        <v>-7.0359540196777496E-18</v>
      </c>
      <c r="EM130" s="2">
        <v>4.5900665898563902E-18</v>
      </c>
      <c r="EN130" s="2">
        <v>2.866960864596E-18</v>
      </c>
      <c r="EO130" s="2">
        <v>4.1448272014338099E-19</v>
      </c>
      <c r="EP130" s="2">
        <v>-4.9942970872400401E-19</v>
      </c>
      <c r="EQ130" s="2">
        <v>8.7553982368096603E-18</v>
      </c>
      <c r="ER130" s="2">
        <v>-6.5174844686856797E-19</v>
      </c>
      <c r="ES130" s="2">
        <v>-1.7200300584324599E-17</v>
      </c>
      <c r="ET130" s="2">
        <v>-8.6411591832012401E-18</v>
      </c>
      <c r="EU130" s="2">
        <v>-7.1355470407722702E-18</v>
      </c>
      <c r="EV130" s="2">
        <v>-1.05012053124666E-17</v>
      </c>
      <c r="EW130" s="2">
        <v>1.3064261002399199E-18</v>
      </c>
      <c r="EX130" s="2">
        <v>-7.7916892973950106E-18</v>
      </c>
      <c r="EY130" s="2">
        <v>4.0715970388643098E-19</v>
      </c>
      <c r="EZ130" s="2">
        <v>-9.6136557421242203E-18</v>
      </c>
      <c r="FA130" s="2">
        <v>-1.88640898779037E-18</v>
      </c>
      <c r="FB130" s="2">
        <v>-1.1863286336259301E-19</v>
      </c>
      <c r="FC130" s="2">
        <v>5.2842885310152597E-18</v>
      </c>
      <c r="FD130" s="2">
        <v>-3.0009720620981901E-18</v>
      </c>
      <c r="FE130" s="2">
        <v>-7.8385566014394895E-18</v>
      </c>
      <c r="FF130" s="2">
        <v>-1.1541073620953501E-18</v>
      </c>
      <c r="FG130" s="2">
        <v>-7.9850169265784996E-18</v>
      </c>
      <c r="FH130" s="2">
        <v>-9.8062510696820105E-18</v>
      </c>
      <c r="FI130" s="2">
        <v>1.87029835202508E-18</v>
      </c>
      <c r="FJ130" s="2">
        <v>1.34304118152467E-18</v>
      </c>
      <c r="FK130" s="2">
        <v>-1.39430229532332E-18</v>
      </c>
      <c r="FL130" s="2">
        <v>-9.8714259143688696E-19</v>
      </c>
      <c r="FM130" s="2">
        <v>-1.23392823929611E-18</v>
      </c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</row>
    <row r="131" spans="1:191">
      <c r="A131">
        <v>2017</v>
      </c>
      <c r="B131" t="s">
        <v>39</v>
      </c>
      <c r="C131" t="s">
        <v>89</v>
      </c>
      <c r="D131">
        <v>0.11165657729652601</v>
      </c>
      <c r="E131">
        <v>-7.8880906335138806E-2</v>
      </c>
      <c r="F131">
        <v>-3.9088352118572901E-2</v>
      </c>
      <c r="G131">
        <v>-5.1394895136445996E-3</v>
      </c>
      <c r="H131">
        <v>3.6773334865511701E-3</v>
      </c>
      <c r="I131">
        <v>9.7381205896026699E-3</v>
      </c>
      <c r="J131">
        <v>2.21744272095875E-2</v>
      </c>
      <c r="K131">
        <v>-1.0054680981466901E-2</v>
      </c>
      <c r="L131">
        <v>-3.0599525167142799E-2</v>
      </c>
      <c r="M131">
        <v>8.8527821987486894E-3</v>
      </c>
      <c r="N131">
        <v>9.2656413555672803E-3</v>
      </c>
      <c r="O131">
        <v>1.94555382553772E-3</v>
      </c>
      <c r="P131">
        <v>1.17638508626292E-2</v>
      </c>
      <c r="Q131">
        <v>4.3997568033415499E-3</v>
      </c>
      <c r="R131">
        <v>-7.1626577476490696E-3</v>
      </c>
      <c r="S131">
        <v>-1.8475178303261699E-3</v>
      </c>
      <c r="T131">
        <v>2.2443064842528398E-3</v>
      </c>
      <c r="U131">
        <v>-6.1500342527152797E-3</v>
      </c>
      <c r="V131">
        <v>1.01624204618376E-3</v>
      </c>
      <c r="W131">
        <v>4.5385415133006504E-3</v>
      </c>
      <c r="X131">
        <v>-1.1653315923203899E-3</v>
      </c>
      <c r="Y131">
        <v>-4.7758978977510902E-4</v>
      </c>
      <c r="Z131">
        <v>-4.7545774439670197E-3</v>
      </c>
      <c r="AA131">
        <v>-4.6421329525838202E-3</v>
      </c>
      <c r="AB131">
        <v>2.4954917468034102E-3</v>
      </c>
      <c r="AC131">
        <v>4.00115838203905E-3</v>
      </c>
      <c r="AD131">
        <v>-2.4377643537791499E-3</v>
      </c>
      <c r="AE131">
        <v>4.1288608145410502E-4</v>
      </c>
      <c r="AF131">
        <v>1.36810182762748E-3</v>
      </c>
      <c r="AG131">
        <v>5.9479559724697503E-4</v>
      </c>
      <c r="AH131">
        <v>-6.1831855200674204E-4</v>
      </c>
      <c r="AI131">
        <v>-9.6011482108004996E-4</v>
      </c>
      <c r="AJ131">
        <v>-2.5403216296031398E-4</v>
      </c>
      <c r="AK131" s="2">
        <v>9.8400271900900402E-5</v>
      </c>
      <c r="AL131">
        <v>1.4903333562064E-3</v>
      </c>
      <c r="AM131">
        <v>2.8166554584338698E-3</v>
      </c>
      <c r="AN131">
        <v>-1.65138377666588E-3</v>
      </c>
      <c r="AO131">
        <v>-1.63643689250629E-3</v>
      </c>
      <c r="AP131">
        <v>1.9030363277995101E-4</v>
      </c>
      <c r="AQ131">
        <v>-2.0205832115943001E-3</v>
      </c>
      <c r="AR131">
        <v>6.6474265632832498E-4</v>
      </c>
      <c r="AS131">
        <v>9.0694344899686595E-4</v>
      </c>
      <c r="AT131">
        <v>-3.7973113501948698E-4</v>
      </c>
      <c r="AU131">
        <v>-8.4870748826508199E-4</v>
      </c>
      <c r="AV131">
        <v>-2.9267549584903298E-3</v>
      </c>
      <c r="AW131">
        <v>-1.0651217209493001E-3</v>
      </c>
      <c r="AX131">
        <v>-1.42835837101227E-3</v>
      </c>
      <c r="AY131">
        <v>-1.13067243005043E-4</v>
      </c>
      <c r="AZ131">
        <v>2.04414971880404E-3</v>
      </c>
      <c r="BA131">
        <v>3.9043913548421202E-3</v>
      </c>
      <c r="BB131">
        <v>-4.0861277519251603E-3</v>
      </c>
      <c r="BC131">
        <v>1.2425079902708301E-3</v>
      </c>
      <c r="BD131">
        <v>-1.90509187781132E-3</v>
      </c>
      <c r="BE131">
        <v>3.3113753706066501E-3</v>
      </c>
      <c r="BF131">
        <v>-5.0304886603918099E-4</v>
      </c>
      <c r="BG131">
        <v>-6.9594928515431097E-3</v>
      </c>
      <c r="BH131">
        <v>1.06359229265448E-3</v>
      </c>
      <c r="BI131">
        <v>-2.3097626501465899E-4</v>
      </c>
      <c r="BJ131">
        <v>3.3980052012134602E-4</v>
      </c>
      <c r="BK131">
        <v>-7.68615319940385E-4</v>
      </c>
      <c r="BL131">
        <v>-7.9049753956935895E-4</v>
      </c>
      <c r="BM131">
        <v>-3.1289470706552801E-4</v>
      </c>
      <c r="BN131">
        <v>1.21673096807644E-3</v>
      </c>
      <c r="BO131" s="2">
        <v>-6.2474656027192204E-5</v>
      </c>
      <c r="BP131">
        <v>-1.6570620166786901E-4</v>
      </c>
      <c r="BQ131">
        <v>-2.1912904795877799E-4</v>
      </c>
      <c r="BR131">
        <v>-5.8453152886533499E-4</v>
      </c>
      <c r="BS131">
        <v>4.7863533294857202E-4</v>
      </c>
      <c r="BT131">
        <v>5.4992713254808402E-4</v>
      </c>
      <c r="BU131">
        <v>-2.7289584678014898E-4</v>
      </c>
      <c r="BV131">
        <v>-1.3160789501314999E-4</v>
      </c>
      <c r="BW131">
        <v>1.6102726549886901E-4</v>
      </c>
      <c r="BX131" s="2">
        <v>-9.7938971412374202E-5</v>
      </c>
      <c r="BY131">
        <v>4.1981989326294499E-4</v>
      </c>
      <c r="BZ131">
        <v>2.3881971509003599E-4</v>
      </c>
      <c r="CA131">
        <v>-4.4622368209763899E-4</v>
      </c>
      <c r="CB131">
        <v>-2.6480428216646098E-4</v>
      </c>
      <c r="CC131">
        <v>-1.0151673796479901E-3</v>
      </c>
      <c r="CD131">
        <v>-4.4922336334692397E-3</v>
      </c>
      <c r="CE131">
        <v>1.86034746112869E-3</v>
      </c>
      <c r="CF131" s="2">
        <v>-2.2296856190159498E-16</v>
      </c>
      <c r="CG131" s="2">
        <v>2.0573728132987301E-17</v>
      </c>
      <c r="CH131" s="2">
        <v>1.22156080682561E-17</v>
      </c>
      <c r="CI131" s="2">
        <v>-5.52147764813894E-17</v>
      </c>
      <c r="CJ131" s="2">
        <v>5.1627801027345801E-19</v>
      </c>
      <c r="CK131" s="2">
        <v>3.46175769553709E-17</v>
      </c>
      <c r="CL131">
        <v>-7.3690662621698599E-4</v>
      </c>
      <c r="CM131">
        <v>-1.28719259948327E-3</v>
      </c>
      <c r="CN131" s="2">
        <v>5.9575291575609602E-5</v>
      </c>
      <c r="CO131">
        <v>-4.5843785022901698E-4</v>
      </c>
      <c r="CP131" s="2">
        <v>2.6849830774308901E-5</v>
      </c>
      <c r="CQ131">
        <v>-1.46374257354176E-3</v>
      </c>
      <c r="CR131">
        <v>5.2049183490125803E-4</v>
      </c>
      <c r="CS131">
        <v>2.88360385995216E-3</v>
      </c>
      <c r="CT131">
        <v>4.5854343420376597E-3</v>
      </c>
      <c r="CU131">
        <v>-7.1991725681895598E-3</v>
      </c>
      <c r="CV131">
        <v>-1.38260356635169E-2</v>
      </c>
      <c r="CW131">
        <v>1.3793217124725601E-3</v>
      </c>
      <c r="CX131">
        <v>-4.2229490520875499E-4</v>
      </c>
      <c r="CY131">
        <v>2.8480159613231502E-3</v>
      </c>
      <c r="CZ131">
        <v>-2.2035972013296901E-4</v>
      </c>
      <c r="DA131">
        <v>2.85906802464225E-4</v>
      </c>
      <c r="DB131">
        <v>9.1271825952441202E-4</v>
      </c>
      <c r="DC131">
        <v>-6.9832176482435599E-4</v>
      </c>
      <c r="DD131">
        <v>-1.5591602519346299E-4</v>
      </c>
      <c r="DE131" s="2">
        <v>-7.8789558753628605E-5</v>
      </c>
      <c r="DF131" s="2">
        <v>-8.0762182831050196E-6</v>
      </c>
      <c r="DG131">
        <v>-4.77419243409979E-4</v>
      </c>
      <c r="DH131">
        <v>-6.44513923149293E-4</v>
      </c>
      <c r="DI131">
        <v>6.7352238442202803E-4</v>
      </c>
      <c r="DJ131">
        <v>5.93032935994768E-3</v>
      </c>
      <c r="DK131">
        <v>5.3808997583075697E-4</v>
      </c>
      <c r="DL131" s="2">
        <v>-8.13135800784219E-6</v>
      </c>
      <c r="DM131">
        <v>2.6742917076599901E-4</v>
      </c>
      <c r="DN131">
        <v>-9.5648553113472699E-4</v>
      </c>
      <c r="DO131">
        <v>-2.6186569139801102E-4</v>
      </c>
      <c r="DP131" s="2">
        <v>6.1583163826529797E-6</v>
      </c>
      <c r="DQ131" s="2">
        <v>8.3712036777096807E-6</v>
      </c>
      <c r="DR131" s="2">
        <v>-1.6401065844002001E-5</v>
      </c>
      <c r="DS131" s="2">
        <v>1.6479173704380801E-5</v>
      </c>
      <c r="DT131" s="2">
        <v>2.59691731710471E-16</v>
      </c>
      <c r="DU131" s="2">
        <v>-5.1433644061665103E-16</v>
      </c>
      <c r="DV131" s="2">
        <v>-4.2784722481231497E-18</v>
      </c>
      <c r="DW131" s="2">
        <v>-2.4748865741988901E-16</v>
      </c>
      <c r="DX131" s="2">
        <v>-1.6446908671809599E-16</v>
      </c>
      <c r="DY131" s="2">
        <v>1.42838361298316E-16</v>
      </c>
      <c r="DZ131" s="2">
        <v>6.4465976713183995E-17</v>
      </c>
      <c r="EA131" s="2">
        <v>3.3627290651915298E-18</v>
      </c>
      <c r="EB131" s="2">
        <v>-1.6093060526273799E-17</v>
      </c>
      <c r="EC131" s="2">
        <v>6.3809834456561303E-17</v>
      </c>
      <c r="ED131" s="2">
        <v>-7.5222022991392497E-18</v>
      </c>
      <c r="EE131" s="2">
        <v>-6.3083391243871795E-17</v>
      </c>
      <c r="EF131" s="2">
        <v>7.9668558462612595E-17</v>
      </c>
      <c r="EG131" s="2">
        <v>-2.1570676686472499E-17</v>
      </c>
      <c r="EH131" s="2">
        <v>5.1407574123790399E-17</v>
      </c>
      <c r="EI131" s="2">
        <v>5.1472016666851601E-17</v>
      </c>
      <c r="EJ131" s="2">
        <v>-2.71127353897324E-17</v>
      </c>
      <c r="EK131" s="2">
        <v>7.5163438861336899E-18</v>
      </c>
      <c r="EL131" s="2">
        <v>3.08152524092464E-18</v>
      </c>
      <c r="EM131" s="2">
        <v>-1.8481828429290899E-17</v>
      </c>
      <c r="EN131" s="2">
        <v>6.3776148581779296E-17</v>
      </c>
      <c r="EO131" s="2">
        <v>-3.0185473011148703E-17</v>
      </c>
      <c r="EP131" s="2">
        <v>2.3873032997657701E-18</v>
      </c>
      <c r="EQ131" s="2">
        <v>-1.5718122093917901E-17</v>
      </c>
      <c r="ER131" s="2">
        <v>8.6704512482290401E-19</v>
      </c>
      <c r="ES131" s="2">
        <v>-1.3418109147935001E-16</v>
      </c>
      <c r="ET131" s="2">
        <v>-1.10138164504531E-16</v>
      </c>
      <c r="EU131" s="2">
        <v>2.3257899632073801E-18</v>
      </c>
      <c r="EV131" s="2">
        <v>-1.57005468549012E-18</v>
      </c>
      <c r="EW131" s="2">
        <v>1.2774269558623899E-17</v>
      </c>
      <c r="EX131" s="2">
        <v>-3.2795396005125799E-17</v>
      </c>
      <c r="EY131" s="2">
        <v>-1.5091271902323E-17</v>
      </c>
      <c r="EZ131" s="2">
        <v>-9.3101899484362095E-17</v>
      </c>
      <c r="FA131" s="2">
        <v>-1.80673457091475E-17</v>
      </c>
      <c r="FB131" s="2">
        <v>-4.6457215134092104E-18</v>
      </c>
      <c r="FC131" s="2">
        <v>4.0505067520442897E-17</v>
      </c>
      <c r="FD131" s="2">
        <v>-2.9028436442550599E-18</v>
      </c>
      <c r="FE131" s="2">
        <v>-2.5390361966097701E-17</v>
      </c>
      <c r="FF131" s="2">
        <v>-4.17001837735772E-17</v>
      </c>
      <c r="FG131" s="2">
        <v>3.47696811879995E-17</v>
      </c>
      <c r="FH131" s="2">
        <v>9.0688233326071294E-18</v>
      </c>
      <c r="FI131" s="2">
        <v>-3.5062601838277597E-18</v>
      </c>
      <c r="FJ131" s="2">
        <v>-1.44702801237336E-18</v>
      </c>
      <c r="FK131" s="2">
        <v>2.1881172575767201E-18</v>
      </c>
      <c r="FL131" s="2">
        <v>3.7025170195140202E-18</v>
      </c>
      <c r="FM131" s="2">
        <v>5.0792440758206602E-18</v>
      </c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</row>
    <row r="132" spans="1:191">
      <c r="A132">
        <v>2017</v>
      </c>
      <c r="B132" t="s">
        <v>39</v>
      </c>
      <c r="C132" t="s">
        <v>76</v>
      </c>
      <c r="D132">
        <v>0.160387540735422</v>
      </c>
      <c r="E132">
        <v>6.9959747691393098E-2</v>
      </c>
      <c r="F132">
        <v>9.8403394906551606E-3</v>
      </c>
      <c r="G132">
        <v>-1.4835046545790299E-2</v>
      </c>
      <c r="H132">
        <v>5.1290399141306403E-3</v>
      </c>
      <c r="I132">
        <v>7.5002642727646897E-3</v>
      </c>
      <c r="J132">
        <v>1.2234060330636399E-3</v>
      </c>
      <c r="K132">
        <v>6.7739677959565401E-4</v>
      </c>
      <c r="L132">
        <v>5.7116180863179004E-4</v>
      </c>
      <c r="M132">
        <v>-2.1730662484978301E-4</v>
      </c>
      <c r="N132" s="2">
        <v>-8.8540380419921302E-5</v>
      </c>
      <c r="O132">
        <v>-3.2290841677032399E-3</v>
      </c>
      <c r="P132">
        <v>6.4731435237981995E-4</v>
      </c>
      <c r="Q132">
        <v>1.33850081017657E-3</v>
      </c>
      <c r="R132">
        <v>4.9773688029486297E-3</v>
      </c>
      <c r="S132">
        <v>1.16610576206544E-2</v>
      </c>
      <c r="T132">
        <v>7.4237245070111002E-3</v>
      </c>
      <c r="U132">
        <v>1.34499659341048E-2</v>
      </c>
      <c r="V132">
        <v>-6.6515391596779902E-3</v>
      </c>
      <c r="W132">
        <v>8.2691654816823695E-3</v>
      </c>
      <c r="X132">
        <v>4.7570998433573101E-3</v>
      </c>
      <c r="Y132">
        <v>1.24298832598554E-3</v>
      </c>
      <c r="Z132">
        <v>-1.01818263005735E-2</v>
      </c>
      <c r="AA132">
        <v>-4.3235425497398098E-3</v>
      </c>
      <c r="AB132">
        <v>-1.72647072657072E-3</v>
      </c>
      <c r="AC132">
        <v>2.31414031751794E-3</v>
      </c>
      <c r="AD132">
        <v>3.68078751101393E-3</v>
      </c>
      <c r="AE132">
        <v>-2.6324687967305498E-3</v>
      </c>
      <c r="AF132">
        <v>-1.3350517101585299E-3</v>
      </c>
      <c r="AG132">
        <v>-9.1242779428588397E-3</v>
      </c>
      <c r="AH132">
        <v>9.27228316389168E-4</v>
      </c>
      <c r="AI132">
        <v>-4.3665807309852204E-3</v>
      </c>
      <c r="AJ132">
        <v>9.3439647089204605E-4</v>
      </c>
      <c r="AK132">
        <v>1.58688266300038E-3</v>
      </c>
      <c r="AL132">
        <v>-5.3405444941216802E-3</v>
      </c>
      <c r="AM132">
        <v>-7.1239172409359999E-3</v>
      </c>
      <c r="AN132">
        <v>8.4683291748141494E-3</v>
      </c>
      <c r="AO132" s="2">
        <v>7.9976957915668697E-5</v>
      </c>
      <c r="AP132">
        <v>-2.8050809592699301E-3</v>
      </c>
      <c r="AQ132">
        <v>-1.1664066976837599E-2</v>
      </c>
      <c r="AR132">
        <v>1.3121605511061201E-3</v>
      </c>
      <c r="AS132">
        <v>6.5848598937490903E-4</v>
      </c>
      <c r="AT132">
        <v>2.6353264353910902E-4</v>
      </c>
      <c r="AU132">
        <v>9.2973597735256704E-4</v>
      </c>
      <c r="AV132">
        <v>-2.8041474204548401E-3</v>
      </c>
      <c r="AW132">
        <v>8.1547516141181997E-4</v>
      </c>
      <c r="AX132">
        <v>-1.0085547133079401E-3</v>
      </c>
      <c r="AY132">
        <v>2.3409773288661298E-3</v>
      </c>
      <c r="AZ132">
        <v>3.3057080854859899E-3</v>
      </c>
      <c r="BA132">
        <v>2.9091006773246898E-3</v>
      </c>
      <c r="BB132">
        <v>-3.2205877199194899E-3</v>
      </c>
      <c r="BC132">
        <v>2.2013100283464599E-3</v>
      </c>
      <c r="BD132">
        <v>4.9100350678085601E-3</v>
      </c>
      <c r="BE132">
        <v>2.0280898894702399E-3</v>
      </c>
      <c r="BF132">
        <v>-5.2653263554489097E-3</v>
      </c>
      <c r="BG132">
        <v>-6.2585618315752403E-3</v>
      </c>
      <c r="BH132">
        <v>5.52598279516134E-3</v>
      </c>
      <c r="BI132">
        <v>-2.7781061368944001E-3</v>
      </c>
      <c r="BJ132">
        <v>-7.9639325816042907E-3</v>
      </c>
      <c r="BK132">
        <v>-1.0727722095769599E-2</v>
      </c>
      <c r="BL132">
        <v>-1.43991366072006E-2</v>
      </c>
      <c r="BM132">
        <v>-1.4744774754719501E-3</v>
      </c>
      <c r="BN132">
        <v>6.0118033650784697E-4</v>
      </c>
      <c r="BO132">
        <v>-4.7045130825751303E-3</v>
      </c>
      <c r="BP132">
        <v>-2.2290239810383701E-4</v>
      </c>
      <c r="BQ132">
        <v>4.4175324651874103E-3</v>
      </c>
      <c r="BR132">
        <v>-5.1116840923222896E-3</v>
      </c>
      <c r="BS132">
        <v>4.15741892538188E-3</v>
      </c>
      <c r="BT132">
        <v>1.67811975835969E-3</v>
      </c>
      <c r="BU132">
        <v>-1.0415841594513301E-3</v>
      </c>
      <c r="BV132">
        <v>-1.4579682095281501E-3</v>
      </c>
      <c r="BW132">
        <v>-8.7089501570904203E-4</v>
      </c>
      <c r="BX132">
        <v>-9.5247345102038501E-4</v>
      </c>
      <c r="BY132">
        <v>2.0742242841493299E-3</v>
      </c>
      <c r="BZ132">
        <v>2.5270184093693498E-3</v>
      </c>
      <c r="CA132">
        <v>-9.10636803868626E-4</v>
      </c>
      <c r="CB132">
        <v>-4.6950344360899201E-4</v>
      </c>
      <c r="CC132">
        <v>-3.3283418322462501E-3</v>
      </c>
      <c r="CD132">
        <v>-8.2005509335199792E-3</v>
      </c>
      <c r="CE132">
        <v>2.31130169963745E-3</v>
      </c>
      <c r="CF132" s="2">
        <v>-2.7217218500741999E-17</v>
      </c>
      <c r="CG132" s="2">
        <v>-1.2293459835033201E-17</v>
      </c>
      <c r="CH132" s="2">
        <v>4.31561484918925E-17</v>
      </c>
      <c r="CI132" s="2">
        <v>-1.04805874567568E-16</v>
      </c>
      <c r="CJ132" s="2">
        <v>5.3576882202778602E-19</v>
      </c>
      <c r="CK132" s="2">
        <v>7.1153450211843003E-17</v>
      </c>
      <c r="CL132">
        <v>-1.0513582546908E-3</v>
      </c>
      <c r="CM132">
        <v>3.4487374363793399E-4</v>
      </c>
      <c r="CN132">
        <v>3.4478075590794799E-4</v>
      </c>
      <c r="CO132">
        <v>2.8106167701209199E-4</v>
      </c>
      <c r="CP132">
        <v>-3.1076514814257802E-4</v>
      </c>
      <c r="CQ132" s="2">
        <v>7.1297521885321097E-5</v>
      </c>
      <c r="CR132" s="2">
        <v>-4.2786691294838098E-5</v>
      </c>
      <c r="CS132">
        <v>-7.4632570567277005E-4</v>
      </c>
      <c r="CT132">
        <v>-6.5934521835491204E-4</v>
      </c>
      <c r="CU132">
        <v>1.8280595855649201E-3</v>
      </c>
      <c r="CV132">
        <v>3.58842299183619E-3</v>
      </c>
      <c r="CW132">
        <v>-3.8843989402463701E-4</v>
      </c>
      <c r="CX132" s="2">
        <v>-1.8546553360120599E-5</v>
      </c>
      <c r="CY132">
        <v>-1.09885307116091E-3</v>
      </c>
      <c r="CZ132" s="2">
        <v>1.46147464038804E-6</v>
      </c>
      <c r="DA132">
        <v>-2.3897188268133201E-4</v>
      </c>
      <c r="DB132">
        <v>-3.6806805766621597E-4</v>
      </c>
      <c r="DC132">
        <v>4.62150149187487E-4</v>
      </c>
      <c r="DD132" s="2">
        <v>2.0016266009512201E-5</v>
      </c>
      <c r="DE132" s="2">
        <v>6.4535366248059595E-5</v>
      </c>
      <c r="DF132" s="2">
        <v>6.9254108639750094E-5</v>
      </c>
      <c r="DG132">
        <v>1.9745174976240301E-4</v>
      </c>
      <c r="DH132">
        <v>2.6481361488587499E-4</v>
      </c>
      <c r="DI132" s="2">
        <v>-4.9356373795835999E-5</v>
      </c>
      <c r="DJ132">
        <v>-4.16575163058321E-4</v>
      </c>
      <c r="DK132">
        <v>-1.5002111443529901E-4</v>
      </c>
      <c r="DL132">
        <v>1.2502367421374401E-4</v>
      </c>
      <c r="DM132" s="2">
        <v>-8.1575873266653099E-5</v>
      </c>
      <c r="DN132">
        <v>-4.1046661134838801E-3</v>
      </c>
      <c r="DO132">
        <v>-5.1254432418375003E-4</v>
      </c>
      <c r="DP132">
        <v>3.13584047981648E-4</v>
      </c>
      <c r="DQ132">
        <v>2.9139333244240101E-4</v>
      </c>
      <c r="DR132" s="2">
        <v>-2.7529665630347699E-5</v>
      </c>
      <c r="DS132" s="2">
        <v>-9.3502909202321694E-5</v>
      </c>
      <c r="DT132" s="2">
        <v>-7.0097083294128403E-16</v>
      </c>
      <c r="DU132" s="2">
        <v>-1.5769969049017101E-16</v>
      </c>
      <c r="DV132" s="2">
        <v>-2.3915872642760799E-17</v>
      </c>
      <c r="DW132" s="2">
        <v>-3.7192134965798698E-16</v>
      </c>
      <c r="DX132" s="2">
        <v>3.5935505376106003E-17</v>
      </c>
      <c r="DY132" s="2">
        <v>-2.5555862133504799E-17</v>
      </c>
      <c r="DZ132" s="2">
        <v>7.7167016109238396E-17</v>
      </c>
      <c r="EA132" s="2">
        <v>-7.3968322608202605E-17</v>
      </c>
      <c r="EB132" s="2">
        <v>-7.3991756260224805E-18</v>
      </c>
      <c r="EC132" s="2">
        <v>-9.4695387821874399E-17</v>
      </c>
      <c r="ED132" s="2">
        <v>-4.2391476508233299E-17</v>
      </c>
      <c r="EE132" s="2">
        <v>1.4130492169411101E-17</v>
      </c>
      <c r="EF132" s="2">
        <v>-2.56891410293813E-17</v>
      </c>
      <c r="EG132" s="2">
        <v>-8.4138527585855003E-17</v>
      </c>
      <c r="EH132" s="2">
        <v>-1.9321631933637999E-16</v>
      </c>
      <c r="EI132" s="2">
        <v>-1.3923104349014301E-16</v>
      </c>
      <c r="EJ132" s="2">
        <v>7.8713637142706296E-17</v>
      </c>
      <c r="EK132" s="2">
        <v>-5.21926014665355E-17</v>
      </c>
      <c r="EL132" s="2">
        <v>8.7723876345257805E-17</v>
      </c>
      <c r="EM132" s="2">
        <v>3.6739572561119202E-17</v>
      </c>
      <c r="EN132" s="2">
        <v>7.3010472081793499E-18</v>
      </c>
      <c r="EO132" s="2">
        <v>3.33665912731679E-17</v>
      </c>
      <c r="EP132" s="2">
        <v>-1.01731341841552E-17</v>
      </c>
      <c r="EQ132" s="2">
        <v>2.0744640452688501E-17</v>
      </c>
      <c r="ER132" s="2">
        <v>1.50209709462563E-17</v>
      </c>
      <c r="ES132" s="2">
        <v>9.7929231800943598E-17</v>
      </c>
      <c r="ET132" s="2">
        <v>2.68080979134433E-17</v>
      </c>
      <c r="EU132" s="2">
        <v>4.0053969719014801E-17</v>
      </c>
      <c r="EV132" s="2">
        <v>2.5987920092664899E-17</v>
      </c>
      <c r="EW132" s="2">
        <v>-1.89431784534788E-17</v>
      </c>
      <c r="EX132" s="2">
        <v>1.9602249916604299E-17</v>
      </c>
      <c r="EY132" s="2">
        <v>-2.3433652022240599E-20</v>
      </c>
      <c r="EZ132" s="2">
        <v>6.3036523939827303E-18</v>
      </c>
      <c r="FA132" s="2">
        <v>-5.5537755292710299E-18</v>
      </c>
      <c r="FB132" s="2">
        <v>-2.7142027454760199E-17</v>
      </c>
      <c r="FC132" s="2">
        <v>1.275962352611E-17</v>
      </c>
      <c r="FD132" s="2">
        <v>7.5954324617087494E-18</v>
      </c>
      <c r="FE132" s="2">
        <v>1.7727557754825001E-17</v>
      </c>
      <c r="FF132" s="2">
        <v>1.21972158775763E-17</v>
      </c>
      <c r="FG132" s="2">
        <v>-2.5366928314075498E-18</v>
      </c>
      <c r="FH132" s="2">
        <v>1.9215594658237299E-18</v>
      </c>
      <c r="FI132" s="2">
        <v>-1.55540865297622E-18</v>
      </c>
      <c r="FJ132" s="2">
        <v>-1.4704616643956E-18</v>
      </c>
      <c r="FK132" s="2">
        <v>-1.4646032513900399E-20</v>
      </c>
      <c r="FL132" s="2">
        <v>5.8584130055601597E-19</v>
      </c>
      <c r="FM132" s="2">
        <v>-2.3726572672518601E-18</v>
      </c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</row>
    <row r="133" spans="1:191">
      <c r="A133">
        <v>2018</v>
      </c>
      <c r="B133" s="1" t="s">
        <v>49</v>
      </c>
      <c r="C133" t="s">
        <v>148</v>
      </c>
      <c r="D133">
        <v>-6.8733686831476307E-2</v>
      </c>
      <c r="E133">
        <v>3.0318755550305498E-2</v>
      </c>
      <c r="F133">
        <v>-3.7155402156897901E-2</v>
      </c>
      <c r="G133">
        <v>3.96125565249437E-2</v>
      </c>
      <c r="H133">
        <v>9.7478430601283695E-4</v>
      </c>
      <c r="I133">
        <v>5.93163153983285E-3</v>
      </c>
      <c r="J133">
        <v>3.4954028461688502E-3</v>
      </c>
      <c r="K133">
        <v>-2.2397394667517001E-2</v>
      </c>
      <c r="L133">
        <v>-8.4221452788295402E-4</v>
      </c>
      <c r="M133">
        <v>-1.26282169783657E-2</v>
      </c>
      <c r="N133">
        <v>-2.11928482216382E-3</v>
      </c>
      <c r="O133">
        <v>-1.1596627867772E-2</v>
      </c>
      <c r="P133">
        <v>-1.62568234490415E-3</v>
      </c>
      <c r="Q133">
        <v>-2.7906475444473E-3</v>
      </c>
      <c r="R133">
        <v>4.2871304965577898E-3</v>
      </c>
      <c r="S133">
        <v>-2.2705816395059502E-3</v>
      </c>
      <c r="T133">
        <v>5.8313577281915501E-3</v>
      </c>
      <c r="U133">
        <v>8.5925416950783696E-4</v>
      </c>
      <c r="V133">
        <v>-2.3840555090216698E-3</v>
      </c>
      <c r="W133">
        <v>-1.2667866948135099E-3</v>
      </c>
      <c r="X133" s="2">
        <v>-1.24338456187731E-5</v>
      </c>
      <c r="Y133">
        <v>7.36673605338328E-3</v>
      </c>
      <c r="Z133">
        <v>6.5786472507149201E-3</v>
      </c>
      <c r="AA133">
        <v>-3.8249288766682302E-3</v>
      </c>
      <c r="AB133">
        <v>-2.2739751852464398E-3</v>
      </c>
      <c r="AC133">
        <v>4.9700363699840197E-3</v>
      </c>
      <c r="AD133">
        <v>-2.6307421226759099E-3</v>
      </c>
      <c r="AE133">
        <v>-1.9983223170049001E-3</v>
      </c>
      <c r="AF133" s="2">
        <v>-9.8565113571530506E-5</v>
      </c>
      <c r="AG133">
        <v>3.00019217306032E-3</v>
      </c>
      <c r="AH133">
        <v>-2.9377677007448098E-3</v>
      </c>
      <c r="AI133">
        <v>-2.49474471470748E-3</v>
      </c>
      <c r="AJ133">
        <v>-1.3365679174493399E-3</v>
      </c>
      <c r="AK133">
        <v>-1.44990973618902E-3</v>
      </c>
      <c r="AL133">
        <v>-1.3856117193617899E-4</v>
      </c>
      <c r="AM133">
        <v>-1.43041566025917E-3</v>
      </c>
      <c r="AN133">
        <v>2.9485137543398501E-4</v>
      </c>
      <c r="AO133">
        <v>1.90835329608177E-3</v>
      </c>
      <c r="AP133">
        <v>-1.21528990707904E-3</v>
      </c>
      <c r="AQ133">
        <v>-2.3444037409736098E-3</v>
      </c>
      <c r="AR133">
        <v>-2.1279709227699098E-3</v>
      </c>
      <c r="AS133">
        <v>-2.04345691663398E-3</v>
      </c>
      <c r="AT133">
        <v>4.9643712646780895E-4</v>
      </c>
      <c r="AU133">
        <v>1.43887886153147E-4</v>
      </c>
      <c r="AV133" s="2">
        <v>-3.6303997505097898E-5</v>
      </c>
      <c r="AW133">
        <v>-4.1291121731066698E-4</v>
      </c>
      <c r="AX133">
        <v>-3.6303155729867697E-4</v>
      </c>
      <c r="AY133">
        <v>-1.21714025113311E-3</v>
      </c>
      <c r="AZ133">
        <v>-1.6101285792594401E-3</v>
      </c>
      <c r="BA133">
        <v>-2.27461819518673E-3</v>
      </c>
      <c r="BB133">
        <v>5.6215647012556004E-3</v>
      </c>
      <c r="BC133">
        <v>-7.3711327845764098E-3</v>
      </c>
      <c r="BD133">
        <v>-1.0460586424077401E-2</v>
      </c>
      <c r="BE133">
        <v>5.9810265325764703E-3</v>
      </c>
      <c r="BF133">
        <v>-3.6396247676032298E-3</v>
      </c>
      <c r="BG133">
        <v>1.4828268169367199E-3</v>
      </c>
      <c r="BH133">
        <v>5.8439223369810198E-4</v>
      </c>
      <c r="BI133">
        <v>1.22741079758996E-3</v>
      </c>
      <c r="BJ133">
        <v>-4.1324092332651096E-3</v>
      </c>
      <c r="BK133">
        <v>-2.8863268583592299E-3</v>
      </c>
      <c r="BL133">
        <v>5.5752118579391096E-3</v>
      </c>
      <c r="BM133">
        <v>-4.5691144176669902E-4</v>
      </c>
      <c r="BN133">
        <v>-3.15107454304955E-3</v>
      </c>
      <c r="BO133">
        <v>2.9439854733394701E-3</v>
      </c>
      <c r="BP133">
        <v>-5.76394456728209E-4</v>
      </c>
      <c r="BQ133">
        <v>-1.4331117407340201E-3</v>
      </c>
      <c r="BR133">
        <v>5.7984608298160996E-3</v>
      </c>
      <c r="BS133">
        <v>-3.32268373684971E-3</v>
      </c>
      <c r="BT133">
        <v>-2.71603284734427E-3</v>
      </c>
      <c r="BU133">
        <v>1.0799576333419901E-3</v>
      </c>
      <c r="BV133">
        <v>3.7556658395665601E-4</v>
      </c>
      <c r="BW133">
        <v>-3.7342369988399999E-4</v>
      </c>
      <c r="BX133">
        <v>-8.8899854952071496E-4</v>
      </c>
      <c r="BY133">
        <v>4.9143933265431304E-4</v>
      </c>
      <c r="BZ133">
        <v>-1.9437605004194E-3</v>
      </c>
      <c r="CA133">
        <v>1.6057952584949699E-3</v>
      </c>
      <c r="CB133" s="2">
        <v>8.6534998086578306E-5</v>
      </c>
      <c r="CC133">
        <v>-1.6455885252215799E-3</v>
      </c>
      <c r="CD133">
        <v>-7.2098212091362404E-3</v>
      </c>
      <c r="CE133">
        <v>3.1941009619999299E-3</v>
      </c>
      <c r="CF133" s="2">
        <v>-6.5725897899510196E-17</v>
      </c>
      <c r="CG133" s="2">
        <v>2.0553343326614498E-17</v>
      </c>
      <c r="CH133" s="2">
        <v>6.6834053879201898E-17</v>
      </c>
      <c r="CI133" s="2">
        <v>-1.27885950760472E-16</v>
      </c>
      <c r="CJ133" s="2">
        <v>-3.1283797651521402E-17</v>
      </c>
      <c r="CK133" s="2">
        <v>1.14414687481197E-16</v>
      </c>
      <c r="CL133">
        <v>-3.9147488176814998E-4</v>
      </c>
      <c r="CM133">
        <v>6.6236601917655396E-4</v>
      </c>
      <c r="CN133">
        <v>-1.7543375120122699E-4</v>
      </c>
      <c r="CO133">
        <v>1.37640378097567E-4</v>
      </c>
      <c r="CP133">
        <v>2.1551852756117399E-4</v>
      </c>
      <c r="CQ133">
        <v>-6.3041326603266803E-4</v>
      </c>
      <c r="CR133" s="2">
        <v>-9.21962098783187E-5</v>
      </c>
      <c r="CS133">
        <v>-3.95730193650099E-4</v>
      </c>
      <c r="CT133">
        <v>5.2264407830852802E-4</v>
      </c>
      <c r="CU133">
        <v>4.7526054595438199E-4</v>
      </c>
      <c r="CV133">
        <v>1.19229722703221E-3</v>
      </c>
      <c r="CW133">
        <v>5.6753204111347096E-4</v>
      </c>
      <c r="CX133">
        <v>7.6259519507137705E-4</v>
      </c>
      <c r="CY133">
        <v>7.7652780715631602E-4</v>
      </c>
      <c r="CZ133">
        <v>-5.73497762111355E-4</v>
      </c>
      <c r="DA133">
        <v>-3.7126610896710398E-4</v>
      </c>
      <c r="DB133">
        <v>-1.8127897221619199E-4</v>
      </c>
      <c r="DC133">
        <v>2.0347071443418E-4</v>
      </c>
      <c r="DD133" s="2">
        <v>1.5576813246721401E-5</v>
      </c>
      <c r="DE133" s="2">
        <v>2.16733248613762E-5</v>
      </c>
      <c r="DF133">
        <v>-1.04303069250816E-4</v>
      </c>
      <c r="DG133" s="2">
        <v>-9.9554954859290502E-5</v>
      </c>
      <c r="DH133">
        <v>-3.6747943789197603E-4</v>
      </c>
      <c r="DI133" s="2">
        <v>-2.0687212891473802E-5</v>
      </c>
      <c r="DJ133">
        <v>-1.1067003718328399E-4</v>
      </c>
      <c r="DK133">
        <v>-1.98065175877785E-4</v>
      </c>
      <c r="DL133">
        <v>1.09526531005789E-3</v>
      </c>
      <c r="DM133">
        <v>1.4106168199912701E-4</v>
      </c>
      <c r="DN133">
        <v>-4.2597809206323901E-4</v>
      </c>
      <c r="DO133">
        <v>-1.42981418024855E-4</v>
      </c>
      <c r="DP133" s="2">
        <v>-6.8413911045922605E-5</v>
      </c>
      <c r="DQ133" s="2">
        <v>1.15900523055867E-5</v>
      </c>
      <c r="DR133">
        <v>-2.1733739810202201E-4</v>
      </c>
      <c r="DS133" s="2">
        <v>-7.4248678670047703E-5</v>
      </c>
      <c r="DT133" s="2">
        <v>2.0707659220590901E-16</v>
      </c>
      <c r="DU133" s="2">
        <v>-6.1534573305526801E-17</v>
      </c>
      <c r="DV133" s="2">
        <v>7.6660995685883203E-17</v>
      </c>
      <c r="DW133" s="2">
        <v>1.26133096612962E-16</v>
      </c>
      <c r="DX133" s="2">
        <v>4.0915156430832198E-17</v>
      </c>
      <c r="DY133" s="2">
        <v>-4.1105554853512902E-17</v>
      </c>
      <c r="DZ133" s="2">
        <v>8.3394509134148895E-17</v>
      </c>
      <c r="EA133" s="2">
        <v>1.04396919759082E-17</v>
      </c>
      <c r="EB133" s="2">
        <v>-4.2075122205933098E-17</v>
      </c>
      <c r="EC133" s="2">
        <v>4.0786271344709801E-17</v>
      </c>
      <c r="ED133" s="2">
        <v>-2.0416569324377199E-17</v>
      </c>
      <c r="EE133" s="2">
        <v>-5.9287139616268797E-18</v>
      </c>
      <c r="EF133" s="2">
        <v>2.05615650462648E-17</v>
      </c>
      <c r="EG133" s="2">
        <v>-4.8624827946149299E-19</v>
      </c>
      <c r="EH133" s="2">
        <v>8.8593850676583508E-18</v>
      </c>
      <c r="EI133" s="2">
        <v>1.2897296231740699E-17</v>
      </c>
      <c r="EJ133" s="2">
        <v>-4.1038183103948901E-18</v>
      </c>
      <c r="EK133" s="2">
        <v>-9.1889207992211094E-18</v>
      </c>
      <c r="EL133" s="2">
        <v>-5.70023585441004E-18</v>
      </c>
      <c r="EM133" s="2">
        <v>9.1010446041377101E-18</v>
      </c>
      <c r="EN133" s="2">
        <v>1.50195063430049E-18</v>
      </c>
      <c r="EO133" s="2">
        <v>-2.5147237826367E-18</v>
      </c>
      <c r="EP133" s="2">
        <v>-3.86215877391554E-18</v>
      </c>
      <c r="EQ133" s="2">
        <v>3.5179770098388802E-18</v>
      </c>
      <c r="ER133" s="2">
        <v>-2.4561396525810999E-18</v>
      </c>
      <c r="ES133" s="2">
        <v>-3.3627290651915298E-17</v>
      </c>
      <c r="ET133" s="2">
        <v>-1.5026829359261801E-17</v>
      </c>
      <c r="EU133" s="2">
        <v>-4.4992611882702002E-18</v>
      </c>
      <c r="EV133" s="2">
        <v>9.2533633422822693E-18</v>
      </c>
      <c r="EW133" s="2">
        <v>2.6187106134853901E-18</v>
      </c>
      <c r="EX133" s="2">
        <v>-1.2419835571787501E-17</v>
      </c>
      <c r="EY133" s="2">
        <v>-8.3921766304649294E-18</v>
      </c>
      <c r="EZ133" s="2">
        <v>-1.3199004501527E-17</v>
      </c>
      <c r="FA133" s="2">
        <v>-1.8735204791781401E-17</v>
      </c>
      <c r="FB133" s="2">
        <v>3.4901495480624701E-18</v>
      </c>
      <c r="FC133" s="2">
        <v>1.18457110972426E-17</v>
      </c>
      <c r="FD133" s="2">
        <v>2.0665551877113501E-18</v>
      </c>
      <c r="FE133" s="2">
        <v>-1.6520724675679701E-18</v>
      </c>
      <c r="FF133" s="2">
        <v>-2.3960909192741099E-18</v>
      </c>
      <c r="FG133" s="2">
        <v>2.6362858525020699E-19</v>
      </c>
      <c r="FH133" s="2">
        <v>4.2656569696734903E-18</v>
      </c>
      <c r="FI133" s="2">
        <v>-3.09763587668993E-18</v>
      </c>
      <c r="FJ133" s="2">
        <v>7.10332576924169E-19</v>
      </c>
      <c r="FK133" s="2">
        <v>-1.5583378594789999E-18</v>
      </c>
      <c r="FL133" s="2">
        <v>3.6615081284750999E-19</v>
      </c>
      <c r="FM133" s="2">
        <v>3.7127692422737501E-19</v>
      </c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</row>
    <row r="134" spans="1:191">
      <c r="A134">
        <v>2018</v>
      </c>
      <c r="B134" s="1" t="s">
        <v>62</v>
      </c>
      <c r="C134" t="s">
        <v>63</v>
      </c>
      <c r="D134">
        <v>-6.8036776180556605E-2</v>
      </c>
      <c r="E134">
        <v>3.23399793617812E-2</v>
      </c>
      <c r="F134">
        <v>-3.1216091153825402E-2</v>
      </c>
      <c r="G134">
        <v>2.5430705117912001E-2</v>
      </c>
      <c r="H134">
        <v>-1.26191179114726E-2</v>
      </c>
      <c r="I134">
        <v>4.67763492334374E-3</v>
      </c>
      <c r="J134">
        <v>-2.4399331347538999E-3</v>
      </c>
      <c r="K134">
        <v>5.7361413343477302E-3</v>
      </c>
      <c r="L134">
        <v>-5.8496754430756399E-3</v>
      </c>
      <c r="M134">
        <v>1.8790394066542501E-3</v>
      </c>
      <c r="N134">
        <v>4.5033685915239E-3</v>
      </c>
      <c r="O134">
        <v>-8.3430579714931594E-3</v>
      </c>
      <c r="P134">
        <v>5.9679608316788304E-3</v>
      </c>
      <c r="Q134">
        <v>-4.18548513584166E-3</v>
      </c>
      <c r="R134">
        <v>6.3591182846197501E-3</v>
      </c>
      <c r="S134">
        <v>4.1271697613982401E-4</v>
      </c>
      <c r="T134">
        <v>-5.4530970393795401E-3</v>
      </c>
      <c r="U134">
        <v>4.8012983158441701E-3</v>
      </c>
      <c r="V134">
        <v>-1.8149827438680101E-3</v>
      </c>
      <c r="W134">
        <v>9.4082651161295596E-4</v>
      </c>
      <c r="X134">
        <v>-2.2197664873039899E-3</v>
      </c>
      <c r="Y134">
        <v>-3.2287125179350298E-3</v>
      </c>
      <c r="Z134">
        <v>6.3446855903909801E-3</v>
      </c>
      <c r="AA134">
        <v>-1.23782933940958E-2</v>
      </c>
      <c r="AB134">
        <v>5.4902743892025103E-3</v>
      </c>
      <c r="AC134">
        <v>1.0067447922531699E-3</v>
      </c>
      <c r="AD134" s="2">
        <v>-4.3266216735091898E-5</v>
      </c>
      <c r="AE134">
        <v>-1.1467997324381401E-3</v>
      </c>
      <c r="AF134">
        <v>6.5749694854419496E-3</v>
      </c>
      <c r="AG134">
        <v>-3.9080314367349801E-2</v>
      </c>
      <c r="AH134">
        <v>-8.2440778305637797E-4</v>
      </c>
      <c r="AI134">
        <v>1.52317596799068E-2</v>
      </c>
      <c r="AJ134">
        <v>-1.6982204344464701E-2</v>
      </c>
      <c r="AK134">
        <v>1.6186711175161E-2</v>
      </c>
      <c r="AL134">
        <v>-1.3712616947665899E-2</v>
      </c>
      <c r="AM134">
        <v>-6.2065450446750501E-3</v>
      </c>
      <c r="AN134">
        <v>-1.8150667260840098E-2</v>
      </c>
      <c r="AO134">
        <v>-9.8932216282274794E-3</v>
      </c>
      <c r="AP134">
        <v>3.7939083095944802E-3</v>
      </c>
      <c r="AQ134">
        <v>-6.5251364270901596E-4</v>
      </c>
      <c r="AR134">
        <v>5.8914590211389499E-4</v>
      </c>
      <c r="AS134">
        <v>-1.2472611958531401E-3</v>
      </c>
      <c r="AT134">
        <v>-3.3230474885863801E-3</v>
      </c>
      <c r="AU134">
        <v>4.0692710247770998E-3</v>
      </c>
      <c r="AV134">
        <v>-3.1767628053120602E-3</v>
      </c>
      <c r="AW134">
        <v>1.9326043090089999E-3</v>
      </c>
      <c r="AX134">
        <v>-2.26646838836984E-4</v>
      </c>
      <c r="AY134">
        <v>5.0992976977748503E-4</v>
      </c>
      <c r="AZ134">
        <v>-1.3793723784543E-3</v>
      </c>
      <c r="BA134">
        <v>-5.9690914334916897E-4</v>
      </c>
      <c r="BB134">
        <v>-1.1367209239727301E-3</v>
      </c>
      <c r="BC134">
        <v>2.0083023307474299E-3</v>
      </c>
      <c r="BD134">
        <v>1.25363789273953E-3</v>
      </c>
      <c r="BE134">
        <v>9.40970074518547E-4</v>
      </c>
      <c r="BF134">
        <v>-9.0754375612337197E-3</v>
      </c>
      <c r="BG134">
        <v>4.2994462308105696E-3</v>
      </c>
      <c r="BH134">
        <v>9.0018808240536798E-3</v>
      </c>
      <c r="BI134">
        <v>-9.8411149980701692E-4</v>
      </c>
      <c r="BJ134">
        <v>1.1876393226036401E-3</v>
      </c>
      <c r="BK134">
        <v>1.9680319482867298E-3</v>
      </c>
      <c r="BL134">
        <v>2.56947423981938E-3</v>
      </c>
      <c r="BM134">
        <v>2.4924708950651302E-3</v>
      </c>
      <c r="BN134">
        <v>4.4837947731458602E-4</v>
      </c>
      <c r="BO134">
        <v>1.2468518878707201E-3</v>
      </c>
      <c r="BP134">
        <v>2.16618643431458E-3</v>
      </c>
      <c r="BQ134">
        <v>-1.5592598944729099E-3</v>
      </c>
      <c r="BR134">
        <v>-1.50433873579749E-3</v>
      </c>
      <c r="BS134">
        <v>-3.2663336951848998E-3</v>
      </c>
      <c r="BT134">
        <v>-3.6600517455215799E-3</v>
      </c>
      <c r="BU134">
        <v>-1.7958721085280401E-3</v>
      </c>
      <c r="BV134">
        <v>-2.25342171929368E-3</v>
      </c>
      <c r="BW134">
        <v>2.1340378163425102E-3</v>
      </c>
      <c r="BX134">
        <v>-3.7103924890300599E-4</v>
      </c>
      <c r="BY134">
        <v>4.8931567401008205E-4</v>
      </c>
      <c r="BZ134">
        <v>5.4869379564136296E-4</v>
      </c>
      <c r="CA134">
        <v>-7.7163236119199901E-4</v>
      </c>
      <c r="CB134" s="2">
        <v>-7.9297849758002906E-5</v>
      </c>
      <c r="CC134">
        <v>1.63460680907463E-3</v>
      </c>
      <c r="CD134">
        <v>1.6673033851142399E-3</v>
      </c>
      <c r="CE134">
        <v>9.0373971084977496E-4</v>
      </c>
      <c r="CF134" s="2">
        <v>-5.5807599627102198E-17</v>
      </c>
      <c r="CG134" s="2">
        <v>-5.2829465400607299E-17</v>
      </c>
      <c r="CH134" s="2">
        <v>-9.6590385213967902E-18</v>
      </c>
      <c r="CI134" s="2">
        <v>2.39093716009439E-17</v>
      </c>
      <c r="CJ134" s="2">
        <v>-2.39498226441347E-17</v>
      </c>
      <c r="CK134" s="2">
        <v>4.5214353396356199E-17</v>
      </c>
      <c r="CL134">
        <v>1.14385705810571E-3</v>
      </c>
      <c r="CM134">
        <v>-7.0109246961916805E-4</v>
      </c>
      <c r="CN134">
        <v>-1.19683278067767E-3</v>
      </c>
      <c r="CO134">
        <v>1.40557263934072E-4</v>
      </c>
      <c r="CP134">
        <v>3.1412631128408002E-4</v>
      </c>
      <c r="CQ134" s="2">
        <v>7.6025784311859197E-5</v>
      </c>
      <c r="CR134">
        <v>-1.37760141739496E-3</v>
      </c>
      <c r="CS134" s="2">
        <v>5.9086637111801897E-5</v>
      </c>
      <c r="CT134">
        <v>-1.5885619406115801E-4</v>
      </c>
      <c r="CU134">
        <v>-1.85479347553243E-4</v>
      </c>
      <c r="CV134">
        <v>-5.5689283227441E-4</v>
      </c>
      <c r="CW134">
        <v>-3.67823172783171E-4</v>
      </c>
      <c r="CX134">
        <v>-3.38860147104797E-4</v>
      </c>
      <c r="CY134">
        <v>1.7092700455000301E-4</v>
      </c>
      <c r="CZ134">
        <v>1.82203936884182E-4</v>
      </c>
      <c r="DA134">
        <v>1.2482629858265499E-4</v>
      </c>
      <c r="DB134" s="2">
        <v>4.3598734909015897E-5</v>
      </c>
      <c r="DC134" s="2">
        <v>-4.0165556037629601E-5</v>
      </c>
      <c r="DD134" s="2">
        <v>8.1066709952307703E-5</v>
      </c>
      <c r="DE134">
        <v>6.0978283549158695E-4</v>
      </c>
      <c r="DF134" s="2">
        <v>7.1504933157026204E-5</v>
      </c>
      <c r="DG134">
        <v>7.8110445623766496E-4</v>
      </c>
      <c r="DH134">
        <v>-5.7740177522068296E-4</v>
      </c>
      <c r="DI134">
        <v>1.9741377533909901E-4</v>
      </c>
      <c r="DJ134" s="2">
        <v>3.5004565742855597E-5</v>
      </c>
      <c r="DK134" s="2">
        <v>2.2071217307092401E-5</v>
      </c>
      <c r="DL134" s="2">
        <v>-9.1016158579743301E-5</v>
      </c>
      <c r="DM134" s="2">
        <v>1.4249889850152001E-6</v>
      </c>
      <c r="DN134">
        <v>3.4497710075011198E-4</v>
      </c>
      <c r="DO134">
        <v>2.31945824795362E-4</v>
      </c>
      <c r="DP134">
        <v>-2.7685710022245602E-4</v>
      </c>
      <c r="DQ134">
        <v>-1.9002200955822501E-4</v>
      </c>
      <c r="DR134">
        <v>1.0709041388298099E-4</v>
      </c>
      <c r="DS134" s="2">
        <v>-5.6855630183984298E-5</v>
      </c>
      <c r="DT134" s="2">
        <v>1.36822503443232E-16</v>
      </c>
      <c r="DU134" s="2">
        <v>-4.71463109638711E-17</v>
      </c>
      <c r="DV134" s="2">
        <v>7.6157172167404994E-17</v>
      </c>
      <c r="DW134" s="2">
        <v>1.16712768500021E-16</v>
      </c>
      <c r="DX134" s="2">
        <v>7.6253103680370997E-17</v>
      </c>
      <c r="DY134" s="2">
        <v>-6.3226922362507996E-17</v>
      </c>
      <c r="DZ134" s="2">
        <v>-6.8719184555220699E-18</v>
      </c>
      <c r="EA134" s="2">
        <v>7.3523083219779995E-17</v>
      </c>
      <c r="EB134" s="2">
        <v>-5.9919848220869303E-17</v>
      </c>
      <c r="EC134" s="2">
        <v>3.3849910346126603E-17</v>
      </c>
      <c r="ED134" s="2">
        <v>-1.52728827054953E-17</v>
      </c>
      <c r="EE134" s="2">
        <v>-1.5888016071079201E-17</v>
      </c>
      <c r="EF134" s="2">
        <v>2.9888158551116501E-17</v>
      </c>
      <c r="EG134" s="2">
        <v>1.0369391019841499E-18</v>
      </c>
      <c r="EH134" s="2">
        <v>-3.4779933410759299E-17</v>
      </c>
      <c r="EI134" s="2">
        <v>1.32253673600521E-17</v>
      </c>
      <c r="EJ134" s="2">
        <v>1.9165798147690099E-17</v>
      </c>
      <c r="EK134" s="2">
        <v>-1.8304611435872699E-17</v>
      </c>
      <c r="EL134" s="2">
        <v>-2.8009072579583097E-17</v>
      </c>
      <c r="EM134" s="2">
        <v>-6.8338387709859301E-18</v>
      </c>
      <c r="EN134" s="2">
        <v>-7.1919342659507907E-18</v>
      </c>
      <c r="EO134" s="2">
        <v>-2.1824053048963001E-17</v>
      </c>
      <c r="EP134" s="2">
        <v>-2.3452691864508701E-17</v>
      </c>
      <c r="EQ134" s="2">
        <v>-1.68429373909855E-18</v>
      </c>
      <c r="ER134" s="2">
        <v>2.7929984004008099E-18</v>
      </c>
      <c r="ES134" s="2">
        <v>-2.3304766936118301E-17</v>
      </c>
      <c r="ET134" s="2">
        <v>-7.9264327965228996E-18</v>
      </c>
      <c r="EU134" s="2">
        <v>7.9674416875618203E-19</v>
      </c>
      <c r="EV134" s="2">
        <v>5.3868107586125702E-18</v>
      </c>
      <c r="EW134" s="2">
        <v>5.0968193148373404E-19</v>
      </c>
      <c r="EX134" s="2">
        <v>-1.16933923590981E-17</v>
      </c>
      <c r="EY134" s="2">
        <v>-8.2984420223759702E-18</v>
      </c>
      <c r="EZ134" s="2">
        <v>-1.25662958969265E-17</v>
      </c>
      <c r="FA134" s="2">
        <v>-1.9953754696937899E-17</v>
      </c>
      <c r="FB134" s="2">
        <v>-4.5241594435438303E-18</v>
      </c>
      <c r="FC134" s="2">
        <v>4.1594732339477102E-18</v>
      </c>
      <c r="FD134" s="2">
        <v>-7.5881094454517996E-18</v>
      </c>
      <c r="FE134" s="2">
        <v>1.06623116701195E-18</v>
      </c>
      <c r="FF134" s="2">
        <v>1.8161080317236501E-19</v>
      </c>
      <c r="FG134" s="2">
        <v>1.5759130984956801E-18</v>
      </c>
      <c r="FH134" s="2">
        <v>6.1872164354972197E-18</v>
      </c>
      <c r="FI134" s="2">
        <v>-1.1995100628884401E-18</v>
      </c>
      <c r="FJ134" s="2">
        <v>-3.5589859008778001E-19</v>
      </c>
      <c r="FK134" s="2">
        <v>-4.8624827946149299E-19</v>
      </c>
      <c r="FL134" s="2">
        <v>2.2554890071406602E-19</v>
      </c>
      <c r="FM134" s="2">
        <v>3.0097596816065298E-19</v>
      </c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</row>
    <row r="135" spans="1:191">
      <c r="A135">
        <v>2018</v>
      </c>
      <c r="B135" s="1" t="s">
        <v>49</v>
      </c>
      <c r="C135" t="s">
        <v>136</v>
      </c>
      <c r="D135">
        <v>-6.7366173809609201E-2</v>
      </c>
      <c r="E135">
        <v>3.1601547484878298E-2</v>
      </c>
      <c r="F135">
        <v>-3.0409615027193498E-2</v>
      </c>
      <c r="G135">
        <v>2.6876280893240699E-2</v>
      </c>
      <c r="H135">
        <v>-3.3098561933413398E-3</v>
      </c>
      <c r="I135">
        <v>7.7107411456918303E-3</v>
      </c>
      <c r="J135">
        <v>-1.8554810947882999E-2</v>
      </c>
      <c r="K135">
        <v>6.6554796467970401E-4</v>
      </c>
      <c r="L135">
        <v>-1.30404133671794E-2</v>
      </c>
      <c r="M135">
        <v>8.8578198478810703E-3</v>
      </c>
      <c r="N135">
        <v>2.3329123720277102E-3</v>
      </c>
      <c r="O135">
        <v>9.97052622723308E-3</v>
      </c>
      <c r="P135">
        <v>1.79131569787383E-3</v>
      </c>
      <c r="Q135">
        <v>-1.6936618596961901E-3</v>
      </c>
      <c r="R135">
        <v>8.8111204682024408E-3</v>
      </c>
      <c r="S135">
        <v>6.8862503751905202E-3</v>
      </c>
      <c r="T135">
        <v>-2.09262992837571E-2</v>
      </c>
      <c r="U135">
        <v>-5.7107052142807901E-3</v>
      </c>
      <c r="V135">
        <v>-5.5613596032227696E-3</v>
      </c>
      <c r="W135">
        <v>6.8880034194256897E-3</v>
      </c>
      <c r="X135">
        <v>3.7732365827621199E-3</v>
      </c>
      <c r="Y135">
        <v>2.4361370634414401E-3</v>
      </c>
      <c r="Z135">
        <v>-2.8993858266983998E-3</v>
      </c>
      <c r="AA135">
        <v>1.17162144316833E-3</v>
      </c>
      <c r="AB135">
        <v>-2.1992444556881699E-3</v>
      </c>
      <c r="AC135">
        <v>1.3664854299674E-3</v>
      </c>
      <c r="AD135">
        <v>4.8887663693434396E-3</v>
      </c>
      <c r="AE135">
        <v>1.8044809389850399E-3</v>
      </c>
      <c r="AF135">
        <v>2.1389688095604701E-3</v>
      </c>
      <c r="AG135">
        <v>2.7208507172142601E-3</v>
      </c>
      <c r="AH135">
        <v>-1.2821561311860299E-3</v>
      </c>
      <c r="AI135">
        <v>1.1444212609647E-3</v>
      </c>
      <c r="AJ135">
        <v>-4.3476884746842999E-4</v>
      </c>
      <c r="AK135">
        <v>1.87223252093788E-3</v>
      </c>
      <c r="AL135">
        <v>-2.02251076866416E-3</v>
      </c>
      <c r="AM135">
        <v>5.7479420299338198E-4</v>
      </c>
      <c r="AN135">
        <v>-5.3418552054732503E-4</v>
      </c>
      <c r="AO135">
        <v>-9.3940750477108698E-4</v>
      </c>
      <c r="AP135">
        <v>-3.09558441360956E-3</v>
      </c>
      <c r="AQ135">
        <v>1.4924042164051101E-3</v>
      </c>
      <c r="AR135">
        <v>3.1103880143993099E-4</v>
      </c>
      <c r="AS135">
        <v>1.3752667987182701E-4</v>
      </c>
      <c r="AT135">
        <v>3.0330447235943198E-3</v>
      </c>
      <c r="AU135">
        <v>-1.09858233801105E-3</v>
      </c>
      <c r="AV135">
        <v>1.82002746346023E-4</v>
      </c>
      <c r="AW135">
        <v>-5.58876099407337E-4</v>
      </c>
      <c r="AX135">
        <v>3.8876998507634901E-4</v>
      </c>
      <c r="AY135">
        <v>-8.4288005424104195E-4</v>
      </c>
      <c r="AZ135">
        <v>1.0835256438498E-3</v>
      </c>
      <c r="BA135">
        <v>-9.8991184053849493E-4</v>
      </c>
      <c r="BB135">
        <v>-1.3202852247690399E-4</v>
      </c>
      <c r="BC135">
        <v>2.3336322810156999E-4</v>
      </c>
      <c r="BD135" s="2">
        <v>-9.1474839667161293E-5</v>
      </c>
      <c r="BE135" s="2">
        <v>-3.4820508956290499E-5</v>
      </c>
      <c r="BF135">
        <v>-3.4647645300560299E-4</v>
      </c>
      <c r="BG135" s="2">
        <v>-7.8429270802832203E-5</v>
      </c>
      <c r="BH135">
        <v>5.1680875054405898E-4</v>
      </c>
      <c r="BI135" s="2">
        <v>3.1419099783857099E-5</v>
      </c>
      <c r="BJ135">
        <v>3.6583501779341698E-4</v>
      </c>
      <c r="BK135">
        <v>9.02349742236572E-4</v>
      </c>
      <c r="BL135">
        <v>6.9439713725200796E-4</v>
      </c>
      <c r="BM135">
        <v>-6.1601822248879895E-4</v>
      </c>
      <c r="BN135">
        <v>3.9254587399304997E-4</v>
      </c>
      <c r="BO135">
        <v>4.29094302065582E-4</v>
      </c>
      <c r="BP135">
        <v>-1.0263098479641301E-3</v>
      </c>
      <c r="BQ135">
        <v>1.00175204343453E-4</v>
      </c>
      <c r="BR135">
        <v>9.9495436617874503E-4</v>
      </c>
      <c r="BS135">
        <v>1.1057124234966299E-3</v>
      </c>
      <c r="BT135">
        <v>1.9815530457578498E-3</v>
      </c>
      <c r="BU135">
        <v>5.1304157273290201E-4</v>
      </c>
      <c r="BV135">
        <v>1.6017120770373001E-3</v>
      </c>
      <c r="BW135">
        <v>3.98505892123931E-4</v>
      </c>
      <c r="BX135" s="2">
        <v>-8.0527940901823004E-5</v>
      </c>
      <c r="BY135">
        <v>-2.28445831575574E-4</v>
      </c>
      <c r="BZ135">
        <v>2.4227654931451199E-4</v>
      </c>
      <c r="CA135">
        <v>-2.2417331232958899E-4</v>
      </c>
      <c r="CB135">
        <v>3.8955477491253899E-4</v>
      </c>
      <c r="CC135">
        <v>-1.4190999600228601E-3</v>
      </c>
      <c r="CD135">
        <v>4.64526998760436E-4</v>
      </c>
      <c r="CE135">
        <v>6.4194199170065696E-4</v>
      </c>
      <c r="CF135" s="2">
        <v>-9.2066202266776605E-17</v>
      </c>
      <c r="CG135" s="2">
        <v>7.5496383088931E-18</v>
      </c>
      <c r="CH135" s="2">
        <v>2.0709661809291499E-17</v>
      </c>
      <c r="CI135" s="2">
        <v>-4.8598536214680302E-17</v>
      </c>
      <c r="CJ135" s="2">
        <v>-1.99182428081427E-17</v>
      </c>
      <c r="CK135" s="2">
        <v>2.8958397135937702E-17</v>
      </c>
      <c r="CL135">
        <v>-3.4499102338310302E-4</v>
      </c>
      <c r="CM135">
        <v>1.3810830897217899E-4</v>
      </c>
      <c r="CN135">
        <v>1.7906700801483699E-4</v>
      </c>
      <c r="CO135">
        <v>-4.5517616642593099E-4</v>
      </c>
      <c r="CP135">
        <v>-1.4439861525311599E-4</v>
      </c>
      <c r="CQ135">
        <v>3.4949440534946298E-4</v>
      </c>
      <c r="CR135">
        <v>-7.0877856323757601E-4</v>
      </c>
      <c r="CS135">
        <v>-6.4345098922200601E-4</v>
      </c>
      <c r="CT135">
        <v>-1.4133196202995501E-4</v>
      </c>
      <c r="CU135" s="2">
        <v>7.3037766078963096E-5</v>
      </c>
      <c r="CV135">
        <v>-1.4385496296459199E-3</v>
      </c>
      <c r="CW135">
        <v>4.59636476052436E-3</v>
      </c>
      <c r="CX135">
        <v>2.9795471502876598E-3</v>
      </c>
      <c r="CY135">
        <v>-8.1498263978518302E-3</v>
      </c>
      <c r="CZ135">
        <v>-2.3779271358609498E-3</v>
      </c>
      <c r="DA135">
        <v>-7.34331698891831E-3</v>
      </c>
      <c r="DB135">
        <v>4.4861489911844103E-3</v>
      </c>
      <c r="DC135" s="2">
        <v>2.26994971203266E-5</v>
      </c>
      <c r="DD135" s="2">
        <v>-9.3951886192203803E-5</v>
      </c>
      <c r="DE135" s="2">
        <v>1.2271535424740701E-5</v>
      </c>
      <c r="DF135" s="2">
        <v>-5.1408378507428898E-5</v>
      </c>
      <c r="DG135">
        <v>1.2974021854942301E-4</v>
      </c>
      <c r="DH135">
        <v>-5.3461759801095904E-4</v>
      </c>
      <c r="DI135">
        <v>-9.2651943887613504E-3</v>
      </c>
      <c r="DJ135">
        <v>9.0996961644564795E-4</v>
      </c>
      <c r="DK135">
        <v>1.8677888577716499E-4</v>
      </c>
      <c r="DL135">
        <v>-4.1288734196369501E-4</v>
      </c>
      <c r="DM135">
        <v>-1.3090047716981901E-3</v>
      </c>
      <c r="DN135">
        <v>-3.0032430635179699E-4</v>
      </c>
      <c r="DO135" s="2">
        <v>8.6116990826193404E-5</v>
      </c>
      <c r="DP135">
        <v>-3.2538007507120203E-4</v>
      </c>
      <c r="DQ135">
        <v>-3.7079007275344202E-4</v>
      </c>
      <c r="DR135" s="2">
        <v>-4.5998199717408798E-5</v>
      </c>
      <c r="DS135">
        <v>-1.6934055174510501E-4</v>
      </c>
      <c r="DT135" s="2">
        <v>1.6906720862583501E-16</v>
      </c>
      <c r="DU135" s="2">
        <v>-4.6583903315337299E-17</v>
      </c>
      <c r="DV135" s="2">
        <v>7.6379791861616305E-17</v>
      </c>
      <c r="DW135" s="2">
        <v>1.3691257654319201E-16</v>
      </c>
      <c r="DX135" s="2">
        <v>6.80981927766313E-17</v>
      </c>
      <c r="DY135" s="2">
        <v>-4.0168208772623203E-17</v>
      </c>
      <c r="DZ135" s="2">
        <v>1.5530652877740001E-17</v>
      </c>
      <c r="EA135" s="2">
        <v>6.9305025855776704E-17</v>
      </c>
      <c r="EB135" s="2">
        <v>-3.4318583386571397E-17</v>
      </c>
      <c r="EC135" s="2">
        <v>9.1977084187294507E-18</v>
      </c>
      <c r="ED135" s="2">
        <v>-3.33988125446985E-17</v>
      </c>
      <c r="EE135" s="2">
        <v>-3.8899862356919501E-18</v>
      </c>
      <c r="EF135" s="2">
        <v>2.9747556638983102E-17</v>
      </c>
      <c r="EG135" s="2">
        <v>4.5109780142813205E-19</v>
      </c>
      <c r="EH135" s="2">
        <v>-1.82299166700518E-17</v>
      </c>
      <c r="EI135" s="2">
        <v>-4.0218005283170498E-18</v>
      </c>
      <c r="EJ135" s="2">
        <v>3.9573579852558899E-18</v>
      </c>
      <c r="EK135" s="2">
        <v>-2.2124296715497899E-17</v>
      </c>
      <c r="EL135" s="2">
        <v>2.6421442655076299E-18</v>
      </c>
      <c r="EM135" s="2">
        <v>6.6405111418024403E-18</v>
      </c>
      <c r="EN135" s="2">
        <v>-1.8959289089244101E-18</v>
      </c>
      <c r="EO135" s="2">
        <v>3.0156180946120901E-18</v>
      </c>
      <c r="EP135" s="2">
        <v>-1.04704486441874E-17</v>
      </c>
      <c r="EQ135" s="2">
        <v>5.0177307392622802E-18</v>
      </c>
      <c r="ER135" s="2">
        <v>4.5739559540910898E-18</v>
      </c>
      <c r="ES135" s="2">
        <v>-2.3878891410663201E-17</v>
      </c>
      <c r="ET135" s="2">
        <v>-1.8237239686308801E-17</v>
      </c>
      <c r="EU135" s="2">
        <v>3.32757858715817E-18</v>
      </c>
      <c r="EV135" s="2">
        <v>9.1127614301488298E-18</v>
      </c>
      <c r="EW135" s="2">
        <v>1.8805505747848101E-18</v>
      </c>
      <c r="EX135" s="2">
        <v>-1.27010393960544E-17</v>
      </c>
      <c r="EY135" s="2">
        <v>-1.1438551393356201E-17</v>
      </c>
      <c r="EZ135" s="2">
        <v>-1.5073696663306299E-17</v>
      </c>
      <c r="FA135" s="2">
        <v>-1.80790625351587E-17</v>
      </c>
      <c r="FB135" s="2">
        <v>-1.07575108814598E-17</v>
      </c>
      <c r="FC135" s="2">
        <v>1.45171474277781E-17</v>
      </c>
      <c r="FD135" s="2">
        <v>-4.2136635542491497E-18</v>
      </c>
      <c r="FE135" s="2">
        <v>-1.2771340352121101E-18</v>
      </c>
      <c r="FF135" s="2">
        <v>-6.2392098509215704E-18</v>
      </c>
      <c r="FG135" s="2">
        <v>3.4506052602749299E-18</v>
      </c>
      <c r="FH135" s="2">
        <v>-1.4052868197087399E-18</v>
      </c>
      <c r="FI135" s="2">
        <v>1.34304118152467E-18</v>
      </c>
      <c r="FJ135" s="2">
        <v>-6.0195193632130595E-19</v>
      </c>
      <c r="FK135" s="2">
        <v>1.05451434100083E-19</v>
      </c>
      <c r="FL135" s="2">
        <v>-4.0715970388643098E-19</v>
      </c>
      <c r="FM135" s="2">
        <v>9.3368457276115003E-19</v>
      </c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</row>
    <row r="136" spans="1:191">
      <c r="A136">
        <v>2018</v>
      </c>
      <c r="B136" s="1" t="s">
        <v>49</v>
      </c>
      <c r="C136" t="s">
        <v>140</v>
      </c>
      <c r="D136">
        <v>-6.7328239124764197E-2</v>
      </c>
      <c r="E136">
        <v>3.1525806192705501E-2</v>
      </c>
      <c r="F136">
        <v>-3.0312820583940799E-2</v>
      </c>
      <c r="G136">
        <v>2.6721413657963801E-2</v>
      </c>
      <c r="H136">
        <v>-3.2857717114483402E-3</v>
      </c>
      <c r="I136">
        <v>7.5877578204970701E-3</v>
      </c>
      <c r="J136">
        <v>-1.8040027644730901E-2</v>
      </c>
      <c r="K136">
        <v>6.2823807059684395E-4</v>
      </c>
      <c r="L136">
        <v>-1.2549260266667001E-2</v>
      </c>
      <c r="M136">
        <v>8.5274775043512E-3</v>
      </c>
      <c r="N136">
        <v>2.1571275867096102E-3</v>
      </c>
      <c r="O136">
        <v>9.3235747029671006E-3</v>
      </c>
      <c r="P136">
        <v>1.76078862216899E-3</v>
      </c>
      <c r="Q136">
        <v>-1.5265269802939099E-3</v>
      </c>
      <c r="R136">
        <v>7.8876810072139297E-3</v>
      </c>
      <c r="S136">
        <v>6.0968131422811803E-3</v>
      </c>
      <c r="T136">
        <v>-1.71944529857045E-2</v>
      </c>
      <c r="U136">
        <v>-4.8009973063860801E-3</v>
      </c>
      <c r="V136">
        <v>-4.2435937885500399E-3</v>
      </c>
      <c r="W136">
        <v>6.0498862241772202E-3</v>
      </c>
      <c r="X136">
        <v>2.72870548204703E-3</v>
      </c>
      <c r="Y136">
        <v>1.0998554947754E-3</v>
      </c>
      <c r="Z136">
        <v>-1.5598406916609E-3</v>
      </c>
      <c r="AA136">
        <v>6.3165217503945896E-4</v>
      </c>
      <c r="AB136">
        <v>-6.1320811472511403E-4</v>
      </c>
      <c r="AC136">
        <v>1.02830863368048E-3</v>
      </c>
      <c r="AD136">
        <v>2.49712974677112E-3</v>
      </c>
      <c r="AE136">
        <v>7.9097828277223902E-4</v>
      </c>
      <c r="AF136">
        <v>1.3557300268376899E-3</v>
      </c>
      <c r="AG136">
        <v>1.29839103679735E-3</v>
      </c>
      <c r="AH136">
        <v>2.6600559031869E-3</v>
      </c>
      <c r="AI136">
        <v>-1.45972180953647E-3</v>
      </c>
      <c r="AJ136">
        <v>-1.7358067103428699E-3</v>
      </c>
      <c r="AK136">
        <v>-5.6712240590354698E-4</v>
      </c>
      <c r="AL136">
        <v>3.0322418226279302E-4</v>
      </c>
      <c r="AM136">
        <v>-1.44295620498095E-4</v>
      </c>
      <c r="AN136">
        <v>-1.30537173688041E-3</v>
      </c>
      <c r="AO136">
        <v>3.4110280879798499E-3</v>
      </c>
      <c r="AP136">
        <v>1.0309991738711799E-2</v>
      </c>
      <c r="AQ136">
        <v>-2.62964891403639E-3</v>
      </c>
      <c r="AR136">
        <v>1.2294731270759199E-3</v>
      </c>
      <c r="AS136">
        <v>8.99800191288983E-4</v>
      </c>
      <c r="AT136">
        <v>-3.4516237800780697E-2</v>
      </c>
      <c r="AU136">
        <v>1.7485580173610699E-2</v>
      </c>
      <c r="AV136">
        <v>-6.5630730031966005E-4</v>
      </c>
      <c r="AW136">
        <v>2.7982806326157799E-3</v>
      </c>
      <c r="AX136">
        <v>8.46202475400901E-3</v>
      </c>
      <c r="AY136">
        <v>2.3174172847322799E-3</v>
      </c>
      <c r="AZ136">
        <v>-3.4627758159068902E-3</v>
      </c>
      <c r="BA136">
        <v>7.0247412302351197E-4</v>
      </c>
      <c r="BB136">
        <v>2.2174053051658999E-3</v>
      </c>
      <c r="BC136">
        <v>-3.5833307498493298E-3</v>
      </c>
      <c r="BD136">
        <v>-3.2267735798894E-3</v>
      </c>
      <c r="BE136">
        <v>-2.3141438928875398E-3</v>
      </c>
      <c r="BF136">
        <v>1.22998601799683E-2</v>
      </c>
      <c r="BG136">
        <v>-5.1158995942160602E-3</v>
      </c>
      <c r="BH136">
        <v>-9.1930134995408808E-3</v>
      </c>
      <c r="BI136">
        <v>2.6207444167555903E-4</v>
      </c>
      <c r="BJ136">
        <v>-1.9639803431377098E-3</v>
      </c>
      <c r="BK136">
        <v>-3.8787358327524498E-3</v>
      </c>
      <c r="BL136">
        <v>-3.5662338401817599E-3</v>
      </c>
      <c r="BM136">
        <v>3.0544668531236599E-3</v>
      </c>
      <c r="BN136">
        <v>-9.0762128596509899E-4</v>
      </c>
      <c r="BO136">
        <v>-1.28828422653129E-3</v>
      </c>
      <c r="BP136">
        <v>3.56430380242797E-3</v>
      </c>
      <c r="BQ136">
        <v>-8.6161503531645E-4</v>
      </c>
      <c r="BR136">
        <v>-9.2271253372213995E-4</v>
      </c>
      <c r="BS136">
        <v>-2.5021628500112299E-3</v>
      </c>
      <c r="BT136">
        <v>-3.6378312955889498E-3</v>
      </c>
      <c r="BU136">
        <v>-1.24333110936645E-3</v>
      </c>
      <c r="BV136">
        <v>-1.1596069766542101E-3</v>
      </c>
      <c r="BW136">
        <v>1.6513004074173701E-3</v>
      </c>
      <c r="BX136">
        <v>-3.1317902525125803E-4</v>
      </c>
      <c r="BY136">
        <v>6.0514931684205295E-4</v>
      </c>
      <c r="BZ136">
        <v>8.64333843979608E-4</v>
      </c>
      <c r="CA136">
        <v>-7.5185819866645297E-4</v>
      </c>
      <c r="CB136">
        <v>-3.80280434543774E-4</v>
      </c>
      <c r="CC136">
        <v>1.7226273605057099E-3</v>
      </c>
      <c r="CD136">
        <v>-8.8934911105476098E-4</v>
      </c>
      <c r="CE136">
        <v>-4.9183704795866098E-4</v>
      </c>
      <c r="CF136" s="2">
        <v>8.9591468209632806E-17</v>
      </c>
      <c r="CG136" s="2">
        <v>1.5689903180118899E-17</v>
      </c>
      <c r="CH136" s="2">
        <v>6.2042312075244897E-18</v>
      </c>
      <c r="CI136" s="2">
        <v>5.2541105913310299E-17</v>
      </c>
      <c r="CJ136" s="2">
        <v>5.2172781922131301E-18</v>
      </c>
      <c r="CK136" s="2">
        <v>-4.1805373558223498E-17</v>
      </c>
      <c r="CL136">
        <v>1.9229189970597599E-4</v>
      </c>
      <c r="CM136">
        <v>-1.5342723567118101E-4</v>
      </c>
      <c r="CN136">
        <v>-2.09095243273483E-4</v>
      </c>
      <c r="CO136">
        <v>1.90155470098008E-4</v>
      </c>
      <c r="CP136" s="2">
        <v>7.9539939439781296E-5</v>
      </c>
      <c r="CQ136" s="2">
        <v>8.52898406482033E-6</v>
      </c>
      <c r="CR136">
        <v>1.3620933792943301E-4</v>
      </c>
      <c r="CS136">
        <v>1.8841706099859999E-4</v>
      </c>
      <c r="CT136">
        <v>1.3732614618551701E-4</v>
      </c>
      <c r="CU136" s="2">
        <v>-2.0776820535923999E-5</v>
      </c>
      <c r="CV136">
        <v>2.3471522814060399E-4</v>
      </c>
      <c r="CW136">
        <v>-6.7427391229343001E-4</v>
      </c>
      <c r="CX136">
        <v>-4.32062273850683E-4</v>
      </c>
      <c r="CY136">
        <v>6.1441402131088999E-4</v>
      </c>
      <c r="CZ136" s="2">
        <v>2.17256268457995E-5</v>
      </c>
      <c r="DA136">
        <v>-2.7349755318333398E-4</v>
      </c>
      <c r="DB136">
        <v>2.9373263762610702E-4</v>
      </c>
      <c r="DC136" s="2">
        <v>4.5672252530854103E-5</v>
      </c>
      <c r="DD136" s="2">
        <v>-9.9993677435162806E-5</v>
      </c>
      <c r="DE136" s="2">
        <v>-4.8793136725666201E-5</v>
      </c>
      <c r="DF136" s="2">
        <v>-1.10877558495935E-5</v>
      </c>
      <c r="DG136" s="2">
        <v>-4.2205933076694102E-5</v>
      </c>
      <c r="DH136" s="2">
        <v>8.6648549135347005E-5</v>
      </c>
      <c r="DI136">
        <v>1.20313940001981E-4</v>
      </c>
      <c r="DJ136" s="2">
        <v>-1.46579805743597E-5</v>
      </c>
      <c r="DK136" s="2">
        <v>2.54459573170532E-5</v>
      </c>
      <c r="DL136" s="2">
        <v>-1.0047896290691701E-5</v>
      </c>
      <c r="DM136" s="2">
        <v>2.9194407822588398E-5</v>
      </c>
      <c r="DN136" s="2">
        <v>-3.7405371844239202E-5</v>
      </c>
      <c r="DO136" s="2">
        <v>4.4856699335044198E-5</v>
      </c>
      <c r="DP136" s="2">
        <v>-6.7052234330132102E-5</v>
      </c>
      <c r="DQ136" s="2">
        <v>-8.6716039901718907E-5</v>
      </c>
      <c r="DR136" s="2">
        <v>-1.0125274315944501E-5</v>
      </c>
      <c r="DS136" s="2">
        <v>-2.07636071584144E-5</v>
      </c>
      <c r="DT136" s="2">
        <v>1.48504178976319E-16</v>
      </c>
      <c r="DU136" s="2">
        <v>-6.5799497973574595E-17</v>
      </c>
      <c r="DV136" s="2">
        <v>8.1699230870664898E-17</v>
      </c>
      <c r="DW136" s="2">
        <v>1.3770932071194901E-16</v>
      </c>
      <c r="DX136" s="2">
        <v>6.1349300994226005E-17</v>
      </c>
      <c r="DY136" s="2">
        <v>-4.7292038987384403E-17</v>
      </c>
      <c r="DZ136" s="2">
        <v>-1.0152629738635801E-17</v>
      </c>
      <c r="EA136" s="2">
        <v>7.4929102341114397E-17</v>
      </c>
      <c r="EB136" s="2">
        <v>-4.2707830810533599E-17</v>
      </c>
      <c r="EC136" s="2">
        <v>2.8881976117411601E-17</v>
      </c>
      <c r="ED136" s="2">
        <v>2.4435440646191399E-17</v>
      </c>
      <c r="EE136" s="2">
        <v>-1.88406562258815E-17</v>
      </c>
      <c r="EF136" s="2">
        <v>-2.8252196719313899E-18</v>
      </c>
      <c r="EG136" s="2">
        <v>-2.6169530895837199E-17</v>
      </c>
      <c r="EH136" s="2">
        <v>-3.0134211897350102E-17</v>
      </c>
      <c r="EI136" s="2">
        <v>-4.0218005283170498E-18</v>
      </c>
      <c r="EJ136" s="2">
        <v>5.5508463227682499E-18</v>
      </c>
      <c r="EK136" s="2">
        <v>-2.62486194714123E-17</v>
      </c>
      <c r="EL136" s="2">
        <v>1.76396815597416E-17</v>
      </c>
      <c r="EM136" s="2">
        <v>3.6878709870001198E-18</v>
      </c>
      <c r="EN136" s="2">
        <v>1.8397613742336E-17</v>
      </c>
      <c r="EO136" s="2">
        <v>-5.9316431681296598E-19</v>
      </c>
      <c r="EP136" s="2">
        <v>-2.00313786692616E-17</v>
      </c>
      <c r="EQ136" s="2">
        <v>-1.9259532755779001E-17</v>
      </c>
      <c r="ER136" s="2">
        <v>1.01204084671052E-18</v>
      </c>
      <c r="ES136" s="2">
        <v>-3.1002721625424397E-17</v>
      </c>
      <c r="ET136" s="2">
        <v>-3.19224924672973E-17</v>
      </c>
      <c r="EU136" s="2">
        <v>1.40601912133444E-19</v>
      </c>
      <c r="EV136" s="2">
        <v>-9.3529563633767899E-18</v>
      </c>
      <c r="EW136" s="2">
        <v>-1.14531974258701E-17</v>
      </c>
      <c r="EX136" s="2">
        <v>-1.79501774490363E-17</v>
      </c>
      <c r="EY136" s="2">
        <v>6.9334317920804499E-18</v>
      </c>
      <c r="EZ136" s="2">
        <v>-1.8635611770686899E-17</v>
      </c>
      <c r="FA136" s="2">
        <v>-1.60169011572015E-17</v>
      </c>
      <c r="FB136" s="2">
        <v>2.7402726833507601E-18</v>
      </c>
      <c r="FC136" s="2">
        <v>1.21269149215095E-17</v>
      </c>
      <c r="FD136" s="2">
        <v>-5.2916115472722103E-18</v>
      </c>
      <c r="FE136" s="2">
        <v>-8.0846099476730202E-19</v>
      </c>
      <c r="FF136" s="2">
        <v>-5.2081291619429801E-18</v>
      </c>
      <c r="FG136" s="2">
        <v>2.8881976117411598E-18</v>
      </c>
      <c r="FH136" s="2">
        <v>-1.4990214277977101E-18</v>
      </c>
      <c r="FI136" s="2">
        <v>-3.2074811205441902E-19</v>
      </c>
      <c r="FJ136" s="2">
        <v>-2.5044715598769698E-19</v>
      </c>
      <c r="FK136" s="2">
        <v>-4.3352256241145201E-19</v>
      </c>
      <c r="FL136" s="2">
        <v>4.5988542093647202E-19</v>
      </c>
      <c r="FM136" s="2">
        <v>1.02741918085011E-18</v>
      </c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</row>
    <row r="137" spans="1:191">
      <c r="A137">
        <v>2018</v>
      </c>
      <c r="B137" s="1" t="s">
        <v>174</v>
      </c>
      <c r="C137" t="s">
        <v>173</v>
      </c>
      <c r="D137">
        <v>-6.6930555627109506E-2</v>
      </c>
      <c r="E137">
        <v>2.6470582291937699E-2</v>
      </c>
      <c r="F137">
        <v>-3.0412392220869298E-2</v>
      </c>
      <c r="G137">
        <v>2.7431553120255601E-2</v>
      </c>
      <c r="H137">
        <v>-2.06717105760064E-3</v>
      </c>
      <c r="I137">
        <v>5.0654632664788903E-3</v>
      </c>
      <c r="J137">
        <v>-7.8051017626974903E-3</v>
      </c>
      <c r="K137">
        <v>6.5075193945469999E-4</v>
      </c>
      <c r="L137">
        <v>-8.1874014337721106E-3</v>
      </c>
      <c r="M137">
        <v>1.02385008842953E-3</v>
      </c>
      <c r="N137">
        <v>-6.3302650083987702E-3</v>
      </c>
      <c r="O137">
        <v>1.0931832553198999E-3</v>
      </c>
      <c r="P137">
        <v>-3.0896835488795899E-4</v>
      </c>
      <c r="Q137">
        <v>5.9451285669577102E-4</v>
      </c>
      <c r="R137">
        <v>-1.93498996304614E-3</v>
      </c>
      <c r="S137">
        <v>5.4952749909921604E-3</v>
      </c>
      <c r="T137">
        <v>-5.8261921488574004E-3</v>
      </c>
      <c r="U137">
        <v>8.9700250304388795E-4</v>
      </c>
      <c r="V137">
        <v>-1.4586230502219601E-3</v>
      </c>
      <c r="W137">
        <v>1.4418661546833601E-3</v>
      </c>
      <c r="X137">
        <v>1.7965146535108599E-3</v>
      </c>
      <c r="Y137">
        <v>-1.6197016181926599E-3</v>
      </c>
      <c r="Z137">
        <v>1.9165309868794699E-3</v>
      </c>
      <c r="AA137">
        <v>-5.4872715164576502E-3</v>
      </c>
      <c r="AB137">
        <v>7.5974965568678804E-3</v>
      </c>
      <c r="AC137">
        <v>-1.4136310237549601E-3</v>
      </c>
      <c r="AD137">
        <v>5.4309454452955699E-3</v>
      </c>
      <c r="AE137">
        <v>-2.6272116900335499E-2</v>
      </c>
      <c r="AF137">
        <v>7.7472504319082503E-3</v>
      </c>
      <c r="AG137">
        <v>-3.5296017760020802E-2</v>
      </c>
      <c r="AH137">
        <v>2.0560186397352999E-2</v>
      </c>
      <c r="AI137">
        <v>-1.24729910017366E-2</v>
      </c>
      <c r="AJ137">
        <v>1.9769410933430501E-2</v>
      </c>
      <c r="AK137">
        <v>-1.2998435045874701E-2</v>
      </c>
      <c r="AL137">
        <v>2.6456430475451001E-2</v>
      </c>
      <c r="AM137">
        <v>-1.23791243542824E-3</v>
      </c>
      <c r="AN137">
        <v>4.57472040052359E-4</v>
      </c>
      <c r="AO137">
        <v>-2.3742372861560901E-3</v>
      </c>
      <c r="AP137">
        <v>-9.0069096899548992E-3</v>
      </c>
      <c r="AQ137">
        <v>9.5402190364980396E-4</v>
      </c>
      <c r="AR137">
        <v>-4.6803025037568304E-3</v>
      </c>
      <c r="AS137">
        <v>8.8972819791335595E-4</v>
      </c>
      <c r="AT137">
        <v>9.9595673358674809E-4</v>
      </c>
      <c r="AU137">
        <v>-4.4348390826967404E-3</v>
      </c>
      <c r="AV137">
        <v>1.9982564063336398E-3</v>
      </c>
      <c r="AW137">
        <v>1.0113071113714599E-3</v>
      </c>
      <c r="AX137">
        <v>-2.5926674784962499E-3</v>
      </c>
      <c r="AY137">
        <v>-1.26723140409859E-3</v>
      </c>
      <c r="AZ137">
        <v>7.3755543777446195E-4</v>
      </c>
      <c r="BA137">
        <v>5.1545911659857499E-4</v>
      </c>
      <c r="BB137">
        <v>1.20769185635427E-4</v>
      </c>
      <c r="BC137">
        <v>-1.9863385733006199E-3</v>
      </c>
      <c r="BD137">
        <v>-1.14676999902735E-3</v>
      </c>
      <c r="BE137">
        <v>-4.0222555275332502E-4</v>
      </c>
      <c r="BF137">
        <v>3.4445283083658902E-3</v>
      </c>
      <c r="BG137">
        <v>9.7058133305568501E-4</v>
      </c>
      <c r="BH137">
        <v>-4.0307094310365697E-3</v>
      </c>
      <c r="BI137">
        <v>9.0382763711020395E-4</v>
      </c>
      <c r="BJ137">
        <v>1.3535646000241501E-4</v>
      </c>
      <c r="BK137">
        <v>5.7163425960344704E-4</v>
      </c>
      <c r="BL137" s="2">
        <v>5.7545596597622398E-5</v>
      </c>
      <c r="BM137">
        <v>6.2581003304279005E-4</v>
      </c>
      <c r="BN137">
        <v>-1.2019679455662401E-3</v>
      </c>
      <c r="BO137">
        <v>-2.7592033509866201E-4</v>
      </c>
      <c r="BP137">
        <v>-4.43569651756679E-4</v>
      </c>
      <c r="BQ137">
        <v>-9.884677206938009E-4</v>
      </c>
      <c r="BR137">
        <v>3.7386411540052302E-4</v>
      </c>
      <c r="BS137">
        <v>5.0566589024860496E-4</v>
      </c>
      <c r="BT137">
        <v>1.0611945970491099E-3</v>
      </c>
      <c r="BU137">
        <v>2.2013421294560498E-3</v>
      </c>
      <c r="BV137">
        <v>2.0202266506751301E-3</v>
      </c>
      <c r="BW137">
        <v>-1.96467443784031E-3</v>
      </c>
      <c r="BX137">
        <v>-1.0152691256026699E-4</v>
      </c>
      <c r="BY137">
        <v>-3.3464759634933697E-4</v>
      </c>
      <c r="BZ137">
        <v>-1.8461941343298499E-4</v>
      </c>
      <c r="CA137">
        <v>-2.4458106070876702E-4</v>
      </c>
      <c r="CB137">
        <v>-5.1535881723423097E-4</v>
      </c>
      <c r="CC137">
        <v>1.730979776311E-3</v>
      </c>
      <c r="CD137" s="2">
        <v>-6.9224818792932395E-5</v>
      </c>
      <c r="CE137">
        <v>-8.3625104704012601E-4</v>
      </c>
      <c r="CF137" s="2">
        <v>-1.1984078497678399E-18</v>
      </c>
      <c r="CG137" s="2">
        <v>-4.9007618935756903E-19</v>
      </c>
      <c r="CH137" s="2">
        <v>-5.8456298878435796E-19</v>
      </c>
      <c r="CI137" s="2">
        <v>-1.9798676514757601E-18</v>
      </c>
      <c r="CJ137" s="2">
        <v>1.8455278949213201E-18</v>
      </c>
      <c r="CK137" s="2">
        <v>-2.1735897424556299E-18</v>
      </c>
      <c r="CL137">
        <v>-3.3330913889878598E-4</v>
      </c>
      <c r="CM137" s="2">
        <v>4.35103794868793E-6</v>
      </c>
      <c r="CN137" s="2">
        <v>5.2244873615776803E-5</v>
      </c>
      <c r="CO137" s="2">
        <v>5.9136289625274099E-5</v>
      </c>
      <c r="CP137">
        <v>1.03066426156905E-4</v>
      </c>
      <c r="CQ137" s="2">
        <v>1.49718650464224E-5</v>
      </c>
      <c r="CR137">
        <v>1.1418462017844501E-4</v>
      </c>
      <c r="CS137">
        <v>2.5953245137995699E-4</v>
      </c>
      <c r="CT137" s="2">
        <v>9.1567403424048697E-5</v>
      </c>
      <c r="CU137">
        <v>-1.3204460761962101E-4</v>
      </c>
      <c r="CV137">
        <v>-2.34564906081484E-4</v>
      </c>
      <c r="CW137" s="2">
        <v>-1.32528280687832E-5</v>
      </c>
      <c r="CX137" s="2">
        <v>-4.9451416691525697E-5</v>
      </c>
      <c r="CY137" s="2">
        <v>-1.8252912039326001E-6</v>
      </c>
      <c r="CZ137">
        <v>2.3394459603720701E-4</v>
      </c>
      <c r="DA137" s="2">
        <v>8.7917480838443395E-5</v>
      </c>
      <c r="DB137" s="2">
        <v>5.1686816455820797E-5</v>
      </c>
      <c r="DC137" s="2">
        <v>-2.31639828409357E-5</v>
      </c>
      <c r="DD137" s="2">
        <v>-2.45789509762893E-5</v>
      </c>
      <c r="DE137">
        <v>-1.05185015964845E-4</v>
      </c>
      <c r="DF137" s="2">
        <v>-5.3880173881516803E-5</v>
      </c>
      <c r="DG137" s="2">
        <v>-6.4948119132139906E-5</v>
      </c>
      <c r="DH137">
        <v>1.48798863370033E-4</v>
      </c>
      <c r="DI137" s="2">
        <v>3.9667318404170298E-6</v>
      </c>
      <c r="DJ137" s="2">
        <v>2.8593893700404498E-5</v>
      </c>
      <c r="DK137" s="2">
        <v>9.61191908559273E-5</v>
      </c>
      <c r="DL137">
        <v>-1.1206708828502301E-4</v>
      </c>
      <c r="DM137" s="2">
        <v>-3.8270364162011804E-6</v>
      </c>
      <c r="DN137">
        <v>2.7709669415764001E-4</v>
      </c>
      <c r="DO137" s="2">
        <v>1.6863356983063699E-5</v>
      </c>
      <c r="DP137" s="2">
        <v>1.1294905333951501E-5</v>
      </c>
      <c r="DQ137" s="2">
        <v>-1.0042393510909901E-5</v>
      </c>
      <c r="DR137" s="2">
        <v>-6.6224192954104593E-5</v>
      </c>
      <c r="DS137" s="2">
        <v>7.2369795766974096E-6</v>
      </c>
      <c r="DT137" s="2">
        <v>3.08462287680133E-16</v>
      </c>
      <c r="DU137" s="2">
        <v>1.51477323576641E-16</v>
      </c>
      <c r="DV137" s="2">
        <v>-5.5012695027087001E-17</v>
      </c>
      <c r="DW137" s="2">
        <v>-6.91160920363474E-17</v>
      </c>
      <c r="DX137" s="2">
        <v>-3.89935969650084E-17</v>
      </c>
      <c r="DY137" s="2">
        <v>-4.2473494290311199E-19</v>
      </c>
      <c r="DZ137" s="2">
        <v>-3.8647950597680399E-17</v>
      </c>
      <c r="EA137" s="2">
        <v>-2.5741866746431299E-17</v>
      </c>
      <c r="EB137" s="2">
        <v>4.4465354712201598E-17</v>
      </c>
      <c r="EC137" s="2">
        <v>-3.1014438451435499E-17</v>
      </c>
      <c r="ED137" s="2">
        <v>1.35622261078718E-17</v>
      </c>
      <c r="EE137" s="2">
        <v>4.2883583200700401E-18</v>
      </c>
      <c r="EF137" s="2">
        <v>-3.0523796362219798E-17</v>
      </c>
      <c r="EG137" s="2">
        <v>1.01350544996191E-18</v>
      </c>
      <c r="EH137" s="2">
        <v>-1.31081990999409E-18</v>
      </c>
      <c r="EI137" s="2">
        <v>-9.5052751015213599E-18</v>
      </c>
      <c r="EJ137" s="2">
        <v>-1.01965678361775E-17</v>
      </c>
      <c r="EK137" s="2">
        <v>1.9353267363867999E-17</v>
      </c>
      <c r="EL137" s="2">
        <v>-1.5542369703751099E-17</v>
      </c>
      <c r="EM137" s="2">
        <v>-1.1192498047122701E-17</v>
      </c>
      <c r="EN137" s="2">
        <v>3.7713533723293501E-19</v>
      </c>
      <c r="EO137" s="2">
        <v>-1.09977058146878E-17</v>
      </c>
      <c r="EP137" s="2">
        <v>1.29163360740088E-17</v>
      </c>
      <c r="EQ137" s="2">
        <v>-8.4800528255483303E-18</v>
      </c>
      <c r="ER137" s="2">
        <v>-7.8927469217409304E-18</v>
      </c>
      <c r="ES137" s="2">
        <v>1.73643361484803E-17</v>
      </c>
      <c r="ET137" s="2">
        <v>1.45464394928059E-17</v>
      </c>
      <c r="EU137" s="2">
        <v>-1.13418875787645E-17</v>
      </c>
      <c r="EV137" s="2">
        <v>-2.3697280607490801E-18</v>
      </c>
      <c r="EW137" s="2">
        <v>5.5713507682877102E-18</v>
      </c>
      <c r="EX137" s="2">
        <v>5.2960053570263802E-18</v>
      </c>
      <c r="EY137" s="2">
        <v>-1.3620810237927401E-18</v>
      </c>
      <c r="EZ137" s="2">
        <v>1.7733416167830601E-17</v>
      </c>
      <c r="FA137" s="2">
        <v>1.2947092742288E-17</v>
      </c>
      <c r="FB137" s="2">
        <v>1.38946910459373E-17</v>
      </c>
      <c r="FC137" s="2">
        <v>-1.30408273503769E-17</v>
      </c>
      <c r="FD137" s="2">
        <v>-4.1741192664616102E-19</v>
      </c>
      <c r="FE137" s="2">
        <v>-1.74580707565693E-18</v>
      </c>
      <c r="FF137" s="2">
        <v>6.2274930249104499E-18</v>
      </c>
      <c r="FG137" s="2">
        <v>-9.2973014398239698E-18</v>
      </c>
      <c r="FH137" s="2">
        <v>-5.9982826160679099E-18</v>
      </c>
      <c r="FI137" s="2">
        <v>2.76077712887023E-18</v>
      </c>
      <c r="FJ137" s="2">
        <v>9.4466909714657591E-19</v>
      </c>
      <c r="FK137" s="2">
        <v>-2.8237550686799999E-18</v>
      </c>
      <c r="FL137" s="2">
        <v>-1.8131788252208699E-18</v>
      </c>
      <c r="FM137" s="2">
        <v>-4.7233454857328796E-19</v>
      </c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</row>
    <row r="138" spans="1:191">
      <c r="A138">
        <v>2018</v>
      </c>
      <c r="B138" s="1" t="s">
        <v>49</v>
      </c>
      <c r="C138" t="s">
        <v>139</v>
      </c>
      <c r="D138">
        <v>-6.6470836246574502E-2</v>
      </c>
      <c r="E138">
        <v>3.3360520222477701E-2</v>
      </c>
      <c r="F138">
        <v>-3.0433515062988099E-2</v>
      </c>
      <c r="G138">
        <v>2.6554819667499299E-2</v>
      </c>
      <c r="H138">
        <v>-2.4557379467109201E-3</v>
      </c>
      <c r="I138">
        <v>9.3905100887205807E-3</v>
      </c>
      <c r="J138">
        <v>-1.9984422272603199E-2</v>
      </c>
      <c r="K138">
        <v>1.3112235123588199E-3</v>
      </c>
      <c r="L138">
        <v>-1.3486592579659E-2</v>
      </c>
      <c r="M138">
        <v>8.3828842770670396E-3</v>
      </c>
      <c r="N138">
        <v>3.8588859724626402E-3</v>
      </c>
      <c r="O138">
        <v>1.1154335429911099E-2</v>
      </c>
      <c r="P138">
        <v>2.8897994775212901E-3</v>
      </c>
      <c r="Q138">
        <v>-1.6444278760862499E-3</v>
      </c>
      <c r="R138">
        <v>9.1460756838742992E-3</v>
      </c>
      <c r="S138">
        <v>8.9327608979900101E-3</v>
      </c>
      <c r="T138">
        <v>-2.82252086982876E-2</v>
      </c>
      <c r="U138">
        <v>-5.68537822622234E-3</v>
      </c>
      <c r="V138">
        <v>-8.7562176560066797E-3</v>
      </c>
      <c r="W138">
        <v>7.44780622723718E-3</v>
      </c>
      <c r="X138">
        <v>7.1163251394226702E-3</v>
      </c>
      <c r="Y138">
        <v>4.0461172638704898E-3</v>
      </c>
      <c r="Z138">
        <v>-2.93158697526731E-3</v>
      </c>
      <c r="AA138">
        <v>2.5742785840838301E-3</v>
      </c>
      <c r="AB138">
        <v>-6.7206920987099E-3</v>
      </c>
      <c r="AC138">
        <v>7.6936061583443203E-4</v>
      </c>
      <c r="AD138">
        <v>6.4966858592706202E-3</v>
      </c>
      <c r="AE138">
        <v>2.1740223394210098E-3</v>
      </c>
      <c r="AF138">
        <v>8.7359420494626504E-4</v>
      </c>
      <c r="AG138">
        <v>2.5857547308168602E-3</v>
      </c>
      <c r="AH138">
        <v>-1.0224622464728101E-2</v>
      </c>
      <c r="AI138">
        <v>6.0810756161283896E-3</v>
      </c>
      <c r="AJ138">
        <v>4.4098080733813699E-3</v>
      </c>
      <c r="AK138">
        <v>2.83018450809927E-3</v>
      </c>
      <c r="AL138">
        <v>-2.2647456629170601E-3</v>
      </c>
      <c r="AM138">
        <v>1.04254432312267E-3</v>
      </c>
      <c r="AN138">
        <v>2.34412164006616E-3</v>
      </c>
      <c r="AO138">
        <v>-4.3301980028374798E-3</v>
      </c>
      <c r="AP138">
        <v>-8.4655561128172407E-3</v>
      </c>
      <c r="AQ138">
        <v>4.8134930614813602E-3</v>
      </c>
      <c r="AR138">
        <v>-1.3366731477776101E-3</v>
      </c>
      <c r="AS138">
        <v>-8.8048131853959597E-4</v>
      </c>
      <c r="AT138">
        <v>1.35144794637732E-2</v>
      </c>
      <c r="AU138">
        <v>-2.7520268502119298E-3</v>
      </c>
      <c r="AV138">
        <v>2.8971125962621902E-4</v>
      </c>
      <c r="AW138">
        <v>3.5130037181378901E-3</v>
      </c>
      <c r="AX138">
        <v>-2.4159017040705499E-3</v>
      </c>
      <c r="AY138">
        <v>1.31807264632639E-2</v>
      </c>
      <c r="AZ138">
        <v>-1.86745933236795E-2</v>
      </c>
      <c r="BA138">
        <v>2.4149785390743798E-2</v>
      </c>
      <c r="BB138">
        <v>6.1608277292492797E-3</v>
      </c>
      <c r="BC138">
        <v>5.5618354217362395E-4</v>
      </c>
      <c r="BD138">
        <v>-1.91806711567775E-3</v>
      </c>
      <c r="BE138">
        <v>-1.15882992788256E-3</v>
      </c>
      <c r="BF138">
        <v>2.3064060028595802E-3</v>
      </c>
      <c r="BG138">
        <v>1.9678284931822099E-3</v>
      </c>
      <c r="BH138">
        <v>-1.4776583961392401E-3</v>
      </c>
      <c r="BI138" s="2">
        <v>-9.6753504341744E-5</v>
      </c>
      <c r="BJ138" s="2">
        <v>3.0535701190285297E-5</v>
      </c>
      <c r="BK138">
        <v>-4.1591584879297199E-4</v>
      </c>
      <c r="BL138">
        <v>-1.2687361499102801E-3</v>
      </c>
      <c r="BM138" s="2">
        <v>4.1902043734304901E-5</v>
      </c>
      <c r="BN138">
        <v>-7.2249591077897901E-4</v>
      </c>
      <c r="BO138">
        <v>-1.49211833338957E-3</v>
      </c>
      <c r="BP138">
        <v>6.3175632873382198E-4</v>
      </c>
      <c r="BQ138">
        <v>-8.4476013618426597E-4</v>
      </c>
      <c r="BR138">
        <v>1.68230953489208E-3</v>
      </c>
      <c r="BS138">
        <v>-1.05735409690206E-4</v>
      </c>
      <c r="BT138">
        <v>-9.2836623038235005E-4</v>
      </c>
      <c r="BU138">
        <v>5.4548402984831701E-4</v>
      </c>
      <c r="BV138">
        <v>1.5042143580784001E-3</v>
      </c>
      <c r="BW138">
        <v>3.52193285053886E-3</v>
      </c>
      <c r="BX138">
        <v>-4.8458556939558602E-4</v>
      </c>
      <c r="BY138">
        <v>9.2179025570837095E-4</v>
      </c>
      <c r="BZ138">
        <v>3.0999055094815199E-3</v>
      </c>
      <c r="CA138">
        <v>-2.0039578892029702E-3</v>
      </c>
      <c r="CB138" s="2">
        <v>2.9839444908949099E-5</v>
      </c>
      <c r="CC138">
        <v>9.92748616213654E-4</v>
      </c>
      <c r="CD138">
        <v>-1.02023557585421E-3</v>
      </c>
      <c r="CE138">
        <v>-3.6825790137504701E-4</v>
      </c>
      <c r="CF138" s="2">
        <v>-5.5703032741264696E-17</v>
      </c>
      <c r="CG138" s="2">
        <v>-1.20174611296778E-17</v>
      </c>
      <c r="CH138" s="2">
        <v>-1.6532269667054499E-17</v>
      </c>
      <c r="CI138" s="2">
        <v>-5.3400145816240402E-18</v>
      </c>
      <c r="CJ138" s="2">
        <v>2.1758507313412199E-17</v>
      </c>
      <c r="CK138" s="2">
        <v>8.0286423121551201E-19</v>
      </c>
      <c r="CL138" s="2">
        <v>9.9740695732635407E-5</v>
      </c>
      <c r="CM138">
        <v>-2.4437247422204501E-4</v>
      </c>
      <c r="CN138">
        <v>-3.6840431544951597E-4</v>
      </c>
      <c r="CO138">
        <v>2.04740162200128E-4</v>
      </c>
      <c r="CP138" s="2">
        <v>7.0947362109276195E-5</v>
      </c>
      <c r="CQ138">
        <v>2.1452197036976101E-4</v>
      </c>
      <c r="CR138" s="2">
        <v>1.34516554041551E-5</v>
      </c>
      <c r="CS138">
        <v>2.7484660946890799E-4</v>
      </c>
      <c r="CT138">
        <v>1.4324613056306801E-4</v>
      </c>
      <c r="CU138" s="2">
        <v>-2.2341196861870699E-5</v>
      </c>
      <c r="CV138">
        <v>4.0594834712213301E-4</v>
      </c>
      <c r="CW138">
        <v>-1.60662919097394E-3</v>
      </c>
      <c r="CX138">
        <v>-1.1192659385801699E-3</v>
      </c>
      <c r="CY138">
        <v>2.2367424649056399E-3</v>
      </c>
      <c r="CZ138">
        <v>5.0067195920744595E-4</v>
      </c>
      <c r="DA138">
        <v>1.2401394057270699E-3</v>
      </c>
      <c r="DB138">
        <v>-1.60726558961738E-3</v>
      </c>
      <c r="DC138">
        <v>1.7049318023093E-4</v>
      </c>
      <c r="DD138" s="2">
        <v>4.2782168024222497E-5</v>
      </c>
      <c r="DE138" s="2">
        <v>-3.3764765732280803E-5</v>
      </c>
      <c r="DF138" s="2">
        <v>-4.58142236716537E-5</v>
      </c>
      <c r="DG138" s="2">
        <v>-7.7180232057588196E-5</v>
      </c>
      <c r="DH138" s="2">
        <v>4.5815133039808597E-6</v>
      </c>
      <c r="DI138">
        <v>1.0743961967867499E-3</v>
      </c>
      <c r="DJ138" s="2">
        <v>-9.8454695308177994E-5</v>
      </c>
      <c r="DK138" s="2">
        <v>6.2287498667071403E-5</v>
      </c>
      <c r="DL138" s="2">
        <v>6.1095164957732597E-5</v>
      </c>
      <c r="DM138">
        <v>4.9571152133552805E-4</v>
      </c>
      <c r="DN138" s="2">
        <v>-9.1627442723718907E-6</v>
      </c>
      <c r="DO138">
        <v>1.5402678002313799E-4</v>
      </c>
      <c r="DP138" s="2">
        <v>7.9469931497710706E-5</v>
      </c>
      <c r="DQ138" s="2">
        <v>3.1070809151138703E-5</v>
      </c>
      <c r="DR138" s="2">
        <v>1.41418286296179E-5</v>
      </c>
      <c r="DS138" s="2">
        <v>7.2511861873036804E-5</v>
      </c>
      <c r="DT138" s="2">
        <v>1.5532337171479099E-16</v>
      </c>
      <c r="DU138" s="2">
        <v>-4.6185531230959198E-17</v>
      </c>
      <c r="DV138" s="2">
        <v>7.6192322645438402E-17</v>
      </c>
      <c r="DW138" s="2">
        <v>1.3888100331306101E-16</v>
      </c>
      <c r="DX138" s="2">
        <v>6.0716592389625504E-17</v>
      </c>
      <c r="DY138" s="2">
        <v>-4.04494125968901E-17</v>
      </c>
      <c r="DZ138" s="2">
        <v>6.2685019159493696E-19</v>
      </c>
      <c r="EA138" s="2">
        <v>6.1431318776303806E-17</v>
      </c>
      <c r="EB138" s="2">
        <v>-3.7646161973729603E-17</v>
      </c>
      <c r="EC138" s="2">
        <v>1.45405810798003E-17</v>
      </c>
      <c r="ED138" s="2">
        <v>-2.2338128790200901E-17</v>
      </c>
      <c r="EE138" s="2">
        <v>-1.6497291023657401E-17</v>
      </c>
      <c r="EF138" s="2">
        <v>2.2811195640399901E-17</v>
      </c>
      <c r="EG138" s="2">
        <v>-8.6411591832012401E-18</v>
      </c>
      <c r="EH138" s="2">
        <v>-2.0713883784409301E-17</v>
      </c>
      <c r="EI138" s="2">
        <v>-1.6394768796060101E-17</v>
      </c>
      <c r="EJ138" s="2">
        <v>1.4265235668539E-18</v>
      </c>
      <c r="EK138" s="2">
        <v>-1.2844570514690601E-17</v>
      </c>
      <c r="EL138" s="2">
        <v>-8.3248048809009896E-18</v>
      </c>
      <c r="EM138" s="2">
        <v>9.0073099960487494E-18</v>
      </c>
      <c r="EN138" s="2">
        <v>3.2594745359685301E-18</v>
      </c>
      <c r="EO138" s="2">
        <v>-3.4520698635263199E-18</v>
      </c>
      <c r="EP138" s="2">
        <v>-6.34612588827304E-18</v>
      </c>
      <c r="EQ138" s="2">
        <v>1.4203722331980599E-17</v>
      </c>
      <c r="ER138" s="2">
        <v>-2.9248126930259101E-18</v>
      </c>
      <c r="ES138" s="2">
        <v>-2.4394431755152499E-17</v>
      </c>
      <c r="ET138" s="2">
        <v>-2.20803586179562E-17</v>
      </c>
      <c r="EU138" s="2">
        <v>3.7493843235585001E-19</v>
      </c>
      <c r="EV138" s="2">
        <v>1.28621457537073E-17</v>
      </c>
      <c r="EW138" s="2">
        <v>3.8255436926307802E-18</v>
      </c>
      <c r="EX138" s="2">
        <v>-8.2486455118287099E-18</v>
      </c>
      <c r="EY138" s="2">
        <v>-1.0712108180666801E-17</v>
      </c>
      <c r="EZ138" s="2">
        <v>-8.8872125294347601E-18</v>
      </c>
      <c r="FA138" s="2">
        <v>-1.7329185670446999E-17</v>
      </c>
      <c r="FB138" s="2">
        <v>-1.50693028535521E-17</v>
      </c>
      <c r="FC138" s="2">
        <v>1.3345464826666E-17</v>
      </c>
      <c r="FD138" s="2">
        <v>-4.1199289461601797E-18</v>
      </c>
      <c r="FE138" s="2">
        <v>-1.1833994271231499E-18</v>
      </c>
      <c r="FF138" s="2">
        <v>-3.80211004060854E-18</v>
      </c>
      <c r="FG138" s="2">
        <v>6.3856701760605696E-19</v>
      </c>
      <c r="FH138" s="2">
        <v>-3.32684628553248E-18</v>
      </c>
      <c r="FI138" s="2">
        <v>-3.4418176407665901E-19</v>
      </c>
      <c r="FJ138" s="2">
        <v>3.8226144861280002E-19</v>
      </c>
      <c r="FK138" s="2">
        <v>-1.01936386296747E-18</v>
      </c>
      <c r="FL138" s="2">
        <v>-5.0089431197539397E-19</v>
      </c>
      <c r="FM138" s="2">
        <v>4.18144228271856E-19</v>
      </c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</row>
    <row r="139" spans="1:191">
      <c r="A139">
        <v>2018</v>
      </c>
      <c r="B139" s="1" t="s">
        <v>49</v>
      </c>
      <c r="C139" t="s">
        <v>138</v>
      </c>
      <c r="D139">
        <v>-6.5680173413373996E-2</v>
      </c>
      <c r="E139">
        <v>3.1493541101923997E-2</v>
      </c>
      <c r="F139">
        <v>-3.1872890076892701E-2</v>
      </c>
      <c r="G139">
        <v>2.6792929766847599E-2</v>
      </c>
      <c r="H139">
        <v>-3.3225441607344299E-3</v>
      </c>
      <c r="I139">
        <v>7.8913214170368597E-3</v>
      </c>
      <c r="J139">
        <v>-2.0004483441322898E-2</v>
      </c>
      <c r="K139">
        <v>6.7280570986443303E-4</v>
      </c>
      <c r="L139">
        <v>-1.46589484642947E-2</v>
      </c>
      <c r="M139">
        <v>9.7608658199938095E-3</v>
      </c>
      <c r="N139">
        <v>2.6353102590863601E-3</v>
      </c>
      <c r="O139">
        <v>1.13038206367677E-2</v>
      </c>
      <c r="P139">
        <v>6.4130493485510098E-4</v>
      </c>
      <c r="Q139">
        <v>-2.2142639333468501E-3</v>
      </c>
      <c r="R139">
        <v>1.1356054400652699E-2</v>
      </c>
      <c r="S139">
        <v>7.24658952296626E-3</v>
      </c>
      <c r="T139">
        <v>-2.7555384479992E-2</v>
      </c>
      <c r="U139">
        <v>-7.4361064950713603E-3</v>
      </c>
      <c r="V139">
        <v>-7.0632860910225899E-3</v>
      </c>
      <c r="W139">
        <v>6.7619528525691402E-3</v>
      </c>
      <c r="X139">
        <v>4.0810675908088999E-3</v>
      </c>
      <c r="Y139">
        <v>5.0701334418135503E-3</v>
      </c>
      <c r="Z139">
        <v>-5.7677097664313396E-3</v>
      </c>
      <c r="AA139">
        <v>1.3995079149210399E-3</v>
      </c>
      <c r="AB139">
        <v>-3.1792162802816099E-3</v>
      </c>
      <c r="AC139">
        <v>1.9227099275892501E-3</v>
      </c>
      <c r="AD139">
        <v>7.7118260225140702E-3</v>
      </c>
      <c r="AE139">
        <v>3.13344926323437E-3</v>
      </c>
      <c r="AF139">
        <v>3.50137387505249E-3</v>
      </c>
      <c r="AG139">
        <v>4.30449248525425E-3</v>
      </c>
      <c r="AH139">
        <v>-2.5077774927232902E-3</v>
      </c>
      <c r="AI139">
        <v>2.0090339865910102E-3</v>
      </c>
      <c r="AJ139">
        <v>-9.8265625975634289E-4</v>
      </c>
      <c r="AK139">
        <v>3.76664558279999E-3</v>
      </c>
      <c r="AL139">
        <v>-3.9607456937232402E-3</v>
      </c>
      <c r="AM139">
        <v>8.9084974366041101E-4</v>
      </c>
      <c r="AN139">
        <v>-1.04286345763833E-3</v>
      </c>
      <c r="AO139">
        <v>-3.01821544689365E-3</v>
      </c>
      <c r="AP139">
        <v>-8.5269851552172097E-3</v>
      </c>
      <c r="AQ139">
        <v>1.77140305974599E-3</v>
      </c>
      <c r="AR139">
        <v>6.2812552226753401E-4</v>
      </c>
      <c r="AS139">
        <v>2.8787161240841498E-4</v>
      </c>
      <c r="AT139">
        <v>1.0873007217462099E-2</v>
      </c>
      <c r="AU139">
        <v>-5.1411887097452501E-3</v>
      </c>
      <c r="AV139">
        <v>2.6118636697966698E-4</v>
      </c>
      <c r="AW139">
        <v>-3.1400562589769801E-3</v>
      </c>
      <c r="AX139">
        <v>1.42894501849939E-3</v>
      </c>
      <c r="AY139">
        <v>-8.8546796837165303E-3</v>
      </c>
      <c r="AZ139">
        <v>1.22652437828219E-2</v>
      </c>
      <c r="BA139">
        <v>-1.57051205519473E-2</v>
      </c>
      <c r="BB139">
        <v>-3.4728584451558199E-3</v>
      </c>
      <c r="BC139">
        <v>-1.2375273883479499E-3</v>
      </c>
      <c r="BD139" s="2">
        <v>8.3219732173581994E-5</v>
      </c>
      <c r="BE139" s="2">
        <v>-7.8452134907233293E-5</v>
      </c>
      <c r="BF139">
        <v>3.2315269299952299E-3</v>
      </c>
      <c r="BG139">
        <v>-3.4685469502855198E-3</v>
      </c>
      <c r="BH139">
        <v>-3.6466041738349398E-3</v>
      </c>
      <c r="BI139">
        <v>2.5477846432154101E-4</v>
      </c>
      <c r="BJ139">
        <v>-1.18390314249294E-3</v>
      </c>
      <c r="BK139">
        <v>-2.0406006671978001E-3</v>
      </c>
      <c r="BL139">
        <v>-1.5483261859825701E-3</v>
      </c>
      <c r="BM139">
        <v>2.2847256381839502E-3</v>
      </c>
      <c r="BN139">
        <v>-1.17578938230275E-4</v>
      </c>
      <c r="BO139" s="2">
        <v>8.7430080216954994E-5</v>
      </c>
      <c r="BP139">
        <v>2.4759963960509501E-3</v>
      </c>
      <c r="BQ139">
        <v>-2.5249473248618198E-4</v>
      </c>
      <c r="BR139">
        <v>-1.8285272335995101E-3</v>
      </c>
      <c r="BS139">
        <v>-2.3619810612611199E-3</v>
      </c>
      <c r="BT139">
        <v>-2.87988911602943E-3</v>
      </c>
      <c r="BU139">
        <v>-1.71615385898401E-3</v>
      </c>
      <c r="BV139">
        <v>-2.0554150950655601E-3</v>
      </c>
      <c r="BW139">
        <v>-5.4834056200638297E-4</v>
      </c>
      <c r="BX139" s="2">
        <v>-4.3603263278483198E-5</v>
      </c>
      <c r="BY139" s="2">
        <v>2.9290534673501399E-5</v>
      </c>
      <c r="BZ139">
        <v>-1.2689483908934201E-3</v>
      </c>
      <c r="CA139">
        <v>5.2328523590396603E-4</v>
      </c>
      <c r="CB139">
        <v>-5.3815070432649301E-4</v>
      </c>
      <c r="CC139">
        <v>1.84762527284317E-3</v>
      </c>
      <c r="CD139">
        <v>-5.7295446106919105E-4</v>
      </c>
      <c r="CE139">
        <v>-5.95332862879814E-4</v>
      </c>
      <c r="CF139" s="2">
        <v>9.4880150550402205E-17</v>
      </c>
      <c r="CG139" s="2">
        <v>-1.4685968253710499E-17</v>
      </c>
      <c r="CH139" s="2">
        <v>-1.2593869615591499E-18</v>
      </c>
      <c r="CI139" s="2">
        <v>2.06303302720241E-17</v>
      </c>
      <c r="CJ139" s="2">
        <v>2.9901701391140902E-17</v>
      </c>
      <c r="CK139" s="2">
        <v>-7.1880111083685403E-18</v>
      </c>
      <c r="CL139">
        <v>2.9953764267706099E-4</v>
      </c>
      <c r="CM139" s="2">
        <v>-8.4426206113274297E-5</v>
      </c>
      <c r="CN139" s="2">
        <v>-8.5066454783077505E-5</v>
      </c>
      <c r="CO139">
        <v>3.1852714201412998E-4</v>
      </c>
      <c r="CP139">
        <v>1.74614645838024E-4</v>
      </c>
      <c r="CQ139">
        <v>-3.5695139184894602E-4</v>
      </c>
      <c r="CR139">
        <v>5.9319568650061105E-4</v>
      </c>
      <c r="CS139">
        <v>4.6487188240903999E-4</v>
      </c>
      <c r="CT139">
        <v>3.1724140453143299E-4</v>
      </c>
      <c r="CU139" s="2">
        <v>-8.5436162487357106E-5</v>
      </c>
      <c r="CV139">
        <v>1.10458201233438E-3</v>
      </c>
      <c r="CW139">
        <v>-3.8834174420079698E-3</v>
      </c>
      <c r="CX139">
        <v>-2.6172405202179701E-3</v>
      </c>
      <c r="CY139">
        <v>6.6720355000411298E-3</v>
      </c>
      <c r="CZ139">
        <v>1.72899383848108E-3</v>
      </c>
      <c r="DA139">
        <v>6.3732978476864696E-3</v>
      </c>
      <c r="DB139">
        <v>-4.65703298940411E-3</v>
      </c>
      <c r="DC139">
        <v>3.3025712209206598E-4</v>
      </c>
      <c r="DD139">
        <v>4.6808830229960399E-4</v>
      </c>
      <c r="DE139">
        <v>1.56932874340248E-4</v>
      </c>
      <c r="DF139" s="2">
        <v>-6.6988954189952206E-5</v>
      </c>
      <c r="DG139">
        <v>1.4508370471101999E-4</v>
      </c>
      <c r="DH139">
        <v>-5.2042749681886899E-4</v>
      </c>
      <c r="DI139">
        <v>-4.1290420219162998E-3</v>
      </c>
      <c r="DJ139">
        <v>3.9077835652240501E-4</v>
      </c>
      <c r="DK139" s="2">
        <v>7.7848744178100304E-5</v>
      </c>
      <c r="DL139">
        <v>-1.16590996749188E-4</v>
      </c>
      <c r="DM139">
        <v>-2.5699759468106499E-4</v>
      </c>
      <c r="DN139" s="2">
        <v>-4.2050675514054902E-5</v>
      </c>
      <c r="DO139" s="2">
        <v>2.0258225373102601E-5</v>
      </c>
      <c r="DP139" s="2">
        <v>-1.7666881110327401E-6</v>
      </c>
      <c r="DQ139" s="2">
        <v>-7.4335363901703503E-6</v>
      </c>
      <c r="DR139" s="2">
        <v>3.7932973997913398E-7</v>
      </c>
      <c r="DS139" s="2">
        <v>-2.4278224557067102E-6</v>
      </c>
      <c r="DT139" s="2">
        <v>1.5567487649512399E-16</v>
      </c>
      <c r="DU139" s="2">
        <v>-6.5260523977063101E-17</v>
      </c>
      <c r="DV139" s="2">
        <v>1.0032898422834601E-16</v>
      </c>
      <c r="DW139" s="2">
        <v>1.46660975784444E-16</v>
      </c>
      <c r="DX139" s="2">
        <v>5.0710422976128703E-17</v>
      </c>
      <c r="DY139" s="2">
        <v>-6.5476552956643103E-17</v>
      </c>
      <c r="DZ139" s="2">
        <v>9.71910717622431E-18</v>
      </c>
      <c r="EA139" s="2">
        <v>7.0054902720488402E-17</v>
      </c>
      <c r="EB139" s="2">
        <v>-5.9580060266546794E-17</v>
      </c>
      <c r="EC139" s="2">
        <v>3.8665525836697102E-19</v>
      </c>
      <c r="ED139" s="2">
        <v>-1.64328484805962E-17</v>
      </c>
      <c r="EE139" s="2">
        <v>4.0305881478253896E-18</v>
      </c>
      <c r="EF139" s="2">
        <v>3.9449088576190699E-17</v>
      </c>
      <c r="EG139" s="2">
        <v>-2.9877906328356798E-19</v>
      </c>
      <c r="EH139" s="2">
        <v>-1.53710111233385E-17</v>
      </c>
      <c r="EI139" s="2">
        <v>-1.8659045422709101E-18</v>
      </c>
      <c r="EJ139" s="2">
        <v>4.4260310257006997E-18</v>
      </c>
      <c r="EK139" s="2">
        <v>-3.04666768354156E-17</v>
      </c>
      <c r="EL139" s="2">
        <v>1.36090934119163E-17</v>
      </c>
      <c r="EM139" s="2">
        <v>6.7108120978691601E-18</v>
      </c>
      <c r="EN139" s="2">
        <v>5.1810340017922704E-18</v>
      </c>
      <c r="EO139" s="2">
        <v>9.1083676203946599E-18</v>
      </c>
      <c r="EP139" s="2">
        <v>-1.3001283062589401E-17</v>
      </c>
      <c r="EQ139" s="2">
        <v>7.4548305495753006E-18</v>
      </c>
      <c r="ER139" s="2">
        <v>2.6216398199881698E-19</v>
      </c>
      <c r="ES139" s="2">
        <v>-5.3194390090486204E-18</v>
      </c>
      <c r="ET139" s="2">
        <v>-1.134774599177E-17</v>
      </c>
      <c r="EU139" s="2">
        <v>7.2644321268945993E-18</v>
      </c>
      <c r="EV139" s="2">
        <v>1.2390543506759701E-18</v>
      </c>
      <c r="EW139" s="2">
        <v>-8.8462036383958396E-19</v>
      </c>
      <c r="EX139" s="2">
        <v>-8.4361147280066298E-18</v>
      </c>
      <c r="EY139" s="2">
        <v>-7.17362672530842E-18</v>
      </c>
      <c r="EZ139" s="2">
        <v>-1.0574435475036099E-17</v>
      </c>
      <c r="FA139" s="2">
        <v>-1.95788162645821E-17</v>
      </c>
      <c r="FB139" s="2">
        <v>-4.6647613556772799E-18</v>
      </c>
      <c r="FC139" s="2">
        <v>1.58294319410236E-17</v>
      </c>
      <c r="FD139" s="2">
        <v>-4.0261943380712197E-18</v>
      </c>
      <c r="FE139" s="2">
        <v>1.1599657751009099E-18</v>
      </c>
      <c r="FF139" s="2">
        <v>-4.7394561214981703E-18</v>
      </c>
      <c r="FG139" s="2">
        <v>5.1378282058762603E-18</v>
      </c>
      <c r="FH139" s="2">
        <v>-3.6549174138438402E-18</v>
      </c>
      <c r="FI139" s="2">
        <v>-1.6110635765290401E-20</v>
      </c>
      <c r="FJ139" s="2">
        <v>-2.03579851943216E-19</v>
      </c>
      <c r="FK139" s="2">
        <v>8.0846099476730202E-19</v>
      </c>
      <c r="FL139" s="2">
        <v>-4.5402700793091197E-19</v>
      </c>
      <c r="FM139" s="2">
        <v>1.308623005117E-18</v>
      </c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</row>
    <row r="140" spans="1:191">
      <c r="A140">
        <v>2018</v>
      </c>
      <c r="B140" s="1" t="s">
        <v>49</v>
      </c>
      <c r="C140" t="s">
        <v>150</v>
      </c>
      <c r="D140">
        <v>-6.5640733323241898E-2</v>
      </c>
      <c r="E140">
        <v>3.1421908837610597E-2</v>
      </c>
      <c r="F140">
        <v>-3.1780957565585799E-2</v>
      </c>
      <c r="G140">
        <v>2.6637507780226801E-2</v>
      </c>
      <c r="H140">
        <v>-3.29081006327132E-3</v>
      </c>
      <c r="I140">
        <v>7.7945017622295699E-3</v>
      </c>
      <c r="J140">
        <v>-1.9575383619661098E-2</v>
      </c>
      <c r="K140">
        <v>6.5512791349633102E-4</v>
      </c>
      <c r="L140">
        <v>-1.4254294774172799E-2</v>
      </c>
      <c r="M140">
        <v>9.4646049213802808E-3</v>
      </c>
      <c r="N140">
        <v>2.5407009724456499E-3</v>
      </c>
      <c r="O140">
        <v>1.0825322320361401E-2</v>
      </c>
      <c r="P140">
        <v>6.1124636588269997E-4</v>
      </c>
      <c r="Q140">
        <v>-2.09357279374416E-3</v>
      </c>
      <c r="R140">
        <v>1.07152772469716E-2</v>
      </c>
      <c r="S140">
        <v>6.7502309231114504E-3</v>
      </c>
      <c r="T140">
        <v>-2.55250727463808E-2</v>
      </c>
      <c r="U140">
        <v>-6.83559057526913E-3</v>
      </c>
      <c r="V140">
        <v>-6.4467489522732997E-3</v>
      </c>
      <c r="W140">
        <v>6.1382353286815504E-3</v>
      </c>
      <c r="X140">
        <v>3.6734547367340401E-3</v>
      </c>
      <c r="Y140">
        <v>4.5405525871634001E-3</v>
      </c>
      <c r="Z140">
        <v>-5.12629723288673E-3</v>
      </c>
      <c r="AA140">
        <v>1.2308768252761999E-3</v>
      </c>
      <c r="AB140">
        <v>-2.7929010316333899E-3</v>
      </c>
      <c r="AC140">
        <v>1.67744493854557E-3</v>
      </c>
      <c r="AD140">
        <v>6.7045373222478499E-3</v>
      </c>
      <c r="AE140">
        <v>2.7069415355131499E-3</v>
      </c>
      <c r="AF140">
        <v>2.9976623153408098E-3</v>
      </c>
      <c r="AG140">
        <v>3.65079892382322E-3</v>
      </c>
      <c r="AH140">
        <v>-2.09742849226234E-3</v>
      </c>
      <c r="AI140">
        <v>1.66664557807458E-3</v>
      </c>
      <c r="AJ140">
        <v>-8.0965922185013701E-4</v>
      </c>
      <c r="AK140">
        <v>3.0728455047902099E-3</v>
      </c>
      <c r="AL140">
        <v>-3.2163092408875001E-3</v>
      </c>
      <c r="AM140">
        <v>7.1566617694574495E-4</v>
      </c>
      <c r="AN140">
        <v>-8.3392921950450395E-4</v>
      </c>
      <c r="AO140">
        <v>-2.3902959012097199E-3</v>
      </c>
      <c r="AP140">
        <v>-6.54104266596915E-3</v>
      </c>
      <c r="AQ140">
        <v>1.3497219209422E-3</v>
      </c>
      <c r="AR140">
        <v>4.6864345749268803E-4</v>
      </c>
      <c r="AS140">
        <v>2.1326415488499199E-4</v>
      </c>
      <c r="AT140">
        <v>7.9337353645963608E-3</v>
      </c>
      <c r="AU140">
        <v>-3.6740371788360898E-3</v>
      </c>
      <c r="AV140">
        <v>1.8534911095855901E-4</v>
      </c>
      <c r="AW140">
        <v>-2.15845257111665E-3</v>
      </c>
      <c r="AX140">
        <v>9.67799182348979E-4</v>
      </c>
      <c r="AY140">
        <v>-5.8527615410088199E-3</v>
      </c>
      <c r="AZ140">
        <v>7.9946844912831307E-3</v>
      </c>
      <c r="BA140">
        <v>-1.00344660529456E-2</v>
      </c>
      <c r="BB140">
        <v>-2.1709705919277398E-3</v>
      </c>
      <c r="BC140">
        <v>-7.4339089513010602E-4</v>
      </c>
      <c r="BD140" s="2">
        <v>4.9784831457903202E-5</v>
      </c>
      <c r="BE140" s="2">
        <v>-4.6654812330161E-5</v>
      </c>
      <c r="BF140">
        <v>1.86225927148562E-3</v>
      </c>
      <c r="BG140">
        <v>-1.9856594764185299E-3</v>
      </c>
      <c r="BH140">
        <v>-1.96133725353308E-3</v>
      </c>
      <c r="BI140">
        <v>1.2911887295676301E-4</v>
      </c>
      <c r="BJ140">
        <v>-5.7494072178446403E-4</v>
      </c>
      <c r="BK140">
        <v>-9.6990871457640305E-4</v>
      </c>
      <c r="BL140">
        <v>-7.0970793986056705E-4</v>
      </c>
      <c r="BM140">
        <v>9.8761465733599807E-4</v>
      </c>
      <c r="BN140" s="2">
        <v>-4.8916081931774899E-5</v>
      </c>
      <c r="BO140" s="2">
        <v>3.6102907302286803E-5</v>
      </c>
      <c r="BP140">
        <v>9.8551489143470193E-4</v>
      </c>
      <c r="BQ140" s="2">
        <v>-9.0320508934084399E-5</v>
      </c>
      <c r="BR140">
        <v>-6.4759775828342398E-4</v>
      </c>
      <c r="BS140">
        <v>-7.7493346496743196E-4</v>
      </c>
      <c r="BT140">
        <v>-9.0253201265562497E-4</v>
      </c>
      <c r="BU140">
        <v>-5.30383672919899E-4</v>
      </c>
      <c r="BV140">
        <v>-6.0802582647166302E-4</v>
      </c>
      <c r="BW140">
        <v>-1.52163291799968E-4</v>
      </c>
      <c r="BX140" s="2">
        <v>-1.1804390234467899E-5</v>
      </c>
      <c r="BY140" s="2">
        <v>6.8077269104284001E-6</v>
      </c>
      <c r="BZ140">
        <v>-2.7203365928428502E-4</v>
      </c>
      <c r="CA140" s="2">
        <v>9.6943274676792904E-5</v>
      </c>
      <c r="CB140" s="2">
        <v>-9.2487470762595095E-5</v>
      </c>
      <c r="CC140">
        <v>2.0747025183460299E-4</v>
      </c>
      <c r="CD140" s="2">
        <v>-5.1576916968522999E-5</v>
      </c>
      <c r="CE140" s="2">
        <v>-6.86221704865399E-6</v>
      </c>
      <c r="CF140" s="2">
        <v>2.5481390086536599E-17</v>
      </c>
      <c r="CG140" s="2">
        <v>3.0365216256635097E-20</v>
      </c>
      <c r="CH140" s="2">
        <v>7.0947099843696296E-18</v>
      </c>
      <c r="CI140" s="2">
        <v>-1.2832924815735501E-17</v>
      </c>
      <c r="CJ140" s="2">
        <v>-7.1644776950382707E-18</v>
      </c>
      <c r="CK140" s="2">
        <v>-7.3203997624124803E-19</v>
      </c>
      <c r="CL140" s="2">
        <v>-5.3194652866672901E-6</v>
      </c>
      <c r="CM140" s="2">
        <v>5.1581066797429097E-6</v>
      </c>
      <c r="CN140" s="2">
        <v>6.7487912335769297E-6</v>
      </c>
      <c r="CO140" s="2">
        <v>-5.2156267392846099E-5</v>
      </c>
      <c r="CP140" s="2">
        <v>-4.2580009353717002E-5</v>
      </c>
      <c r="CQ140" s="2">
        <v>9.0515474255577894E-5</v>
      </c>
      <c r="CR140">
        <v>-1.5720666214062199E-4</v>
      </c>
      <c r="CS140">
        <v>-1.54937391426349E-4</v>
      </c>
      <c r="CT140">
        <v>-1.1276152414545301E-4</v>
      </c>
      <c r="CU140" s="2">
        <v>3.7569840073695102E-5</v>
      </c>
      <c r="CV140">
        <v>-5.11500689373806E-4</v>
      </c>
      <c r="CW140">
        <v>2.22284403457135E-3</v>
      </c>
      <c r="CX140">
        <v>1.58539316407763E-3</v>
      </c>
      <c r="CY140">
        <v>-4.2631542636966E-3</v>
      </c>
      <c r="CZ140">
        <v>-1.2020791769321499E-3</v>
      </c>
      <c r="DA140">
        <v>-5.0388630038809799E-3</v>
      </c>
      <c r="DB140">
        <v>4.73758272217109E-3</v>
      </c>
      <c r="DC140">
        <v>-3.9686718090674398E-4</v>
      </c>
      <c r="DD140">
        <v>-7.1450819060188799E-4</v>
      </c>
      <c r="DE140">
        <v>-2.5876618888226401E-4</v>
      </c>
      <c r="DF140">
        <v>1.1620408003784101E-4</v>
      </c>
      <c r="DG140">
        <v>-2.6315341504927502E-4</v>
      </c>
      <c r="DH140">
        <v>1.1123936770851201E-3</v>
      </c>
      <c r="DI140">
        <v>9.9229389723071697E-3</v>
      </c>
      <c r="DJ140">
        <v>-9.8331180055764595E-4</v>
      </c>
      <c r="DK140">
        <v>-2.0639068514146199E-4</v>
      </c>
      <c r="DL140">
        <v>3.3400554599120202E-4</v>
      </c>
      <c r="DM140">
        <v>8.4610411298402597E-4</v>
      </c>
      <c r="DN140">
        <v>1.92105634163526E-4</v>
      </c>
      <c r="DO140">
        <v>-1.1986679444741501E-4</v>
      </c>
      <c r="DP140" s="2">
        <v>1.11286340407334E-5</v>
      </c>
      <c r="DQ140" s="2">
        <v>5.0646949927413303E-5</v>
      </c>
      <c r="DR140" s="2">
        <v>-2.9661997628953399E-6</v>
      </c>
      <c r="DS140" s="2">
        <v>2.2488491672318401E-5</v>
      </c>
      <c r="DT140" s="2">
        <v>2.5233869108686698E-16</v>
      </c>
      <c r="DU140" s="2">
        <v>-5.3449963357853798E-17</v>
      </c>
      <c r="DV140" s="2">
        <v>4.96185612522175E-17</v>
      </c>
      <c r="DW140" s="2">
        <v>5.0067462148768501E-17</v>
      </c>
      <c r="DX140" s="2">
        <v>7.2456852052768102E-17</v>
      </c>
      <c r="DY140" s="2">
        <v>-1.4859864588603299E-17</v>
      </c>
      <c r="DZ140" s="2">
        <v>4.38385045206067E-17</v>
      </c>
      <c r="EA140" s="2">
        <v>3.2935997917259198E-17</v>
      </c>
      <c r="EB140" s="2">
        <v>-3.3334370001637299E-17</v>
      </c>
      <c r="EC140" s="2">
        <v>2.8507037685055703E-17</v>
      </c>
      <c r="ED140" s="2">
        <v>-2.0369702020332701E-17</v>
      </c>
      <c r="EE140" s="2">
        <v>-1.0217072281696901E-17</v>
      </c>
      <c r="EF140" s="2">
        <v>2.07021669583982E-17</v>
      </c>
      <c r="EG140" s="2">
        <v>2.7007283955632299E-18</v>
      </c>
      <c r="EH140" s="2">
        <v>7.2658967301459908E-18</v>
      </c>
      <c r="EI140" s="2">
        <v>1.16318790225397E-17</v>
      </c>
      <c r="EJ140" s="2">
        <v>9.0190268220598706E-18</v>
      </c>
      <c r="EK140" s="2">
        <v>-2.2405500539764799E-17</v>
      </c>
      <c r="EL140" s="2">
        <v>1.8483293032542299E-17</v>
      </c>
      <c r="EM140" s="2">
        <v>5.3985275846236899E-18</v>
      </c>
      <c r="EN140" s="2">
        <v>5.1810340017922704E-18</v>
      </c>
      <c r="EO140" s="2">
        <v>7.6086138909712606E-18</v>
      </c>
      <c r="EP140" s="2">
        <v>-1.6188259737614099E-17</v>
      </c>
      <c r="EQ140" s="2">
        <v>-6.4178914475911597E-18</v>
      </c>
      <c r="ER140" s="2">
        <v>4.19901752173524E-18</v>
      </c>
      <c r="ES140" s="2">
        <v>-2.55661143562645E-17</v>
      </c>
      <c r="ET140" s="2">
        <v>-2.6345283286004E-17</v>
      </c>
      <c r="EU140" s="2">
        <v>6.1396168298270498E-18</v>
      </c>
      <c r="EV140" s="2">
        <v>4.8009694580565503E-18</v>
      </c>
      <c r="EW140" s="2">
        <v>-3.8841278226863902E-18</v>
      </c>
      <c r="EX140" s="2">
        <v>-1.1435622186853401E-17</v>
      </c>
      <c r="EY140" s="2">
        <v>-5.1846955099207401E-19</v>
      </c>
      <c r="EZ140" s="2">
        <v>-2.2947403742779101E-17</v>
      </c>
      <c r="FA140" s="2">
        <v>-7.3933172130169206E-18</v>
      </c>
      <c r="FB140" s="2">
        <v>-1.19760607866164E-17</v>
      </c>
      <c r="FC140" s="2">
        <v>1.62043703733794E-17</v>
      </c>
      <c r="FD140" s="2">
        <v>-2.4327060005588601E-18</v>
      </c>
      <c r="FE140" s="2">
        <v>-2.4956839403686301E-18</v>
      </c>
      <c r="FF140" s="2">
        <v>-7.5514943641670505E-18</v>
      </c>
      <c r="FG140" s="2">
        <v>9.2621509617906107E-18</v>
      </c>
      <c r="FH140" s="2">
        <v>1.9691590714939098E-18</v>
      </c>
      <c r="FI140" s="2">
        <v>-1.14092593283284E-18</v>
      </c>
      <c r="FJ140" s="2">
        <v>-8.5972210856595304E-19</v>
      </c>
      <c r="FK140" s="2">
        <v>1.04279751498971E-18</v>
      </c>
      <c r="FL140" s="2">
        <v>1.08380640602863E-19</v>
      </c>
      <c r="FM140" s="2">
        <v>2.0584998698286999E-18</v>
      </c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</row>
    <row r="141" spans="1:191">
      <c r="A141">
        <v>2018</v>
      </c>
      <c r="B141" s="1" t="s">
        <v>49</v>
      </c>
      <c r="C141" t="s">
        <v>125</v>
      </c>
      <c r="D141">
        <v>-6.5313516119924905E-2</v>
      </c>
      <c r="E141">
        <v>3.4814430080311903E-2</v>
      </c>
      <c r="F141">
        <v>-2.7535730634491801E-2</v>
      </c>
      <c r="G141">
        <v>2.6248610692864799E-2</v>
      </c>
      <c r="H141">
        <v>-6.0555012224903599E-3</v>
      </c>
      <c r="I141">
        <v>6.0190167076530502E-3</v>
      </c>
      <c r="J141">
        <v>-1.7762419314956601E-2</v>
      </c>
      <c r="K141">
        <v>2.5705060488709799E-3</v>
      </c>
      <c r="L141">
        <v>-1.17390154909817E-2</v>
      </c>
      <c r="M141">
        <v>1.23023457130855E-2</v>
      </c>
      <c r="N141">
        <v>5.9062921718110702E-3</v>
      </c>
      <c r="O141">
        <v>2.9579931070994902E-3</v>
      </c>
      <c r="P141">
        <v>9.6025601561912301E-4</v>
      </c>
      <c r="Q141">
        <v>-7.7688110315313101E-3</v>
      </c>
      <c r="R141">
        <v>5.2743710494130404E-3</v>
      </c>
      <c r="S141">
        <v>6.2361789686767597E-3</v>
      </c>
      <c r="T141">
        <v>-1.34234309577397E-2</v>
      </c>
      <c r="U141">
        <v>-2.6574936164624101E-3</v>
      </c>
      <c r="V141">
        <v>-1.06187849291057E-3</v>
      </c>
      <c r="W141">
        <v>3.9116534197170096E-3</v>
      </c>
      <c r="X141">
        <v>2.3111931114355002E-3</v>
      </c>
      <c r="Y141" s="2">
        <v>-6.9440139680163594E-5</v>
      </c>
      <c r="Z141">
        <v>-1.26072175236876E-3</v>
      </c>
      <c r="AA141">
        <v>1.45048083947183E-4</v>
      </c>
      <c r="AB141">
        <v>-1.45135023442977E-3</v>
      </c>
      <c r="AC141">
        <v>2.7539816211001999E-3</v>
      </c>
      <c r="AD141">
        <v>2.8909315246277399E-4</v>
      </c>
      <c r="AE141">
        <v>6.0460129490399301E-4</v>
      </c>
      <c r="AF141">
        <v>7.3106616076972495E-4</v>
      </c>
      <c r="AG141">
        <v>2.5996963866098699E-3</v>
      </c>
      <c r="AH141">
        <v>3.17541774741567E-3</v>
      </c>
      <c r="AI141">
        <v>-1.1132609780303399E-3</v>
      </c>
      <c r="AJ141">
        <v>-9.3141168376569699E-4</v>
      </c>
      <c r="AK141">
        <v>-2.7880094219552998E-3</v>
      </c>
      <c r="AL141">
        <v>3.2505028587696502E-3</v>
      </c>
      <c r="AM141">
        <v>1.45815399604885E-3</v>
      </c>
      <c r="AN141">
        <v>2.3823788779629802E-3</v>
      </c>
      <c r="AO141">
        <v>2.8512504101481E-3</v>
      </c>
      <c r="AP141">
        <v>1.36800932679438E-2</v>
      </c>
      <c r="AQ141">
        <v>-3.4390767842691901E-3</v>
      </c>
      <c r="AR141">
        <v>1.5726642435940101E-3</v>
      </c>
      <c r="AS141">
        <v>-7.0030870598713905E-4</v>
      </c>
      <c r="AT141">
        <v>-3.1207699466939301E-3</v>
      </c>
      <c r="AU141">
        <v>-5.7704877036254495E-4</v>
      </c>
      <c r="AV141">
        <v>-1.8637617858935601E-3</v>
      </c>
      <c r="AW141">
        <v>-2.2254599420373999E-3</v>
      </c>
      <c r="AX141">
        <v>3.13018504902001E-3</v>
      </c>
      <c r="AY141" s="2">
        <v>2.9820166625884601E-5</v>
      </c>
      <c r="AZ141">
        <v>2.6583094378412702E-4</v>
      </c>
      <c r="BA141">
        <v>6.8503408804053E-4</v>
      </c>
      <c r="BB141">
        <v>-1.2490061954487799E-4</v>
      </c>
      <c r="BC141">
        <v>2.3081082266166002E-3</v>
      </c>
      <c r="BD141">
        <v>1.1455804167274401E-3</v>
      </c>
      <c r="BE141">
        <v>1.0736663489540599E-3</v>
      </c>
      <c r="BF141">
        <v>-6.3710138868529297E-3</v>
      </c>
      <c r="BG141">
        <v>2.5611336513265198E-3</v>
      </c>
      <c r="BH141">
        <v>2.5116327815960901E-3</v>
      </c>
      <c r="BI141">
        <v>5.9874263412556302E-4</v>
      </c>
      <c r="BJ141">
        <v>1.15711096996761E-3</v>
      </c>
      <c r="BK141">
        <v>1.1430335380110399E-3</v>
      </c>
      <c r="BL141">
        <v>3.6138608060796201E-3</v>
      </c>
      <c r="BM141">
        <v>-3.06928475686969E-3</v>
      </c>
      <c r="BN141">
        <v>1.11969637045E-3</v>
      </c>
      <c r="BO141">
        <v>4.8232247562337899E-4</v>
      </c>
      <c r="BP141">
        <v>-2.9226223498053702E-3</v>
      </c>
      <c r="BQ141">
        <v>2.1799556115640402E-3</v>
      </c>
      <c r="BR141">
        <v>5.6504181588893005E-4</v>
      </c>
      <c r="BS141">
        <v>3.17092928309484E-3</v>
      </c>
      <c r="BT141">
        <v>3.3542574629206699E-3</v>
      </c>
      <c r="BU141">
        <v>1.3185045521127499E-3</v>
      </c>
      <c r="BV141">
        <v>2.6700831173865698E-3</v>
      </c>
      <c r="BW141">
        <v>-2.57764278686074E-3</v>
      </c>
      <c r="BX141">
        <v>-6.6159758524392297E-4</v>
      </c>
      <c r="BY141">
        <v>-1.0861287824420101E-3</v>
      </c>
      <c r="BZ141">
        <v>-9.0236589806787801E-4</v>
      </c>
      <c r="CA141">
        <v>2.2318545307899E-4</v>
      </c>
      <c r="CB141">
        <v>-1.4036365936132301E-4</v>
      </c>
      <c r="CC141">
        <v>-3.2347395260991299E-3</v>
      </c>
      <c r="CD141">
        <v>8.8556297962040097E-4</v>
      </c>
      <c r="CE141">
        <v>-4.5458612575564102E-4</v>
      </c>
      <c r="CF141" s="2">
        <v>5.3903480783011699E-17</v>
      </c>
      <c r="CG141" s="2">
        <v>-3.2331508226457699E-17</v>
      </c>
      <c r="CH141" s="2">
        <v>-1.6139755995682001E-17</v>
      </c>
      <c r="CI141" s="2">
        <v>2.6711362971795599E-17</v>
      </c>
      <c r="CJ141" s="2">
        <v>2.8437098139750797E-17</v>
      </c>
      <c r="CK141" s="2">
        <v>1.34160274321866E-17</v>
      </c>
      <c r="CL141">
        <v>7.4201123970269898E-4</v>
      </c>
      <c r="CM141">
        <v>5.1054595999453401E-4</v>
      </c>
      <c r="CN141">
        <v>4.69819172464088E-4</v>
      </c>
      <c r="CO141">
        <v>-2.26149419481436E-4</v>
      </c>
      <c r="CP141">
        <v>2.4413051677716099E-3</v>
      </c>
      <c r="CQ141" s="2">
        <v>1.6489404598969699E-5</v>
      </c>
      <c r="CR141">
        <v>-4.5046611924807996E-3</v>
      </c>
      <c r="CS141">
        <v>-1.06999931478833E-3</v>
      </c>
      <c r="CT141">
        <v>-1.7920669679623901E-3</v>
      </c>
      <c r="CU141">
        <v>7.7829928841501505E-4</v>
      </c>
      <c r="CV141">
        <v>-2.1670990170666398E-3</v>
      </c>
      <c r="CW141">
        <v>7.8389332696699107E-3</v>
      </c>
      <c r="CX141">
        <v>5.4477745387907896E-3</v>
      </c>
      <c r="CY141">
        <v>-5.2139044421009003E-3</v>
      </c>
      <c r="CZ141">
        <v>2.6014568310924399E-3</v>
      </c>
      <c r="DA141">
        <v>8.6449399026078799E-3</v>
      </c>
      <c r="DB141">
        <v>-7.1929835205416896E-3</v>
      </c>
      <c r="DC141">
        <v>-3.1810314098432201E-4</v>
      </c>
      <c r="DD141">
        <v>1.34249287256915E-3</v>
      </c>
      <c r="DE141">
        <v>-1.4002877798131299E-3</v>
      </c>
      <c r="DF141">
        <v>3.6428390658360102E-4</v>
      </c>
      <c r="DG141">
        <v>-1.14923227262281E-3</v>
      </c>
      <c r="DH141">
        <v>1.75857067051303E-3</v>
      </c>
      <c r="DI141">
        <v>1.3510740994735E-3</v>
      </c>
      <c r="DJ141" s="2">
        <v>5.4083815114320398E-5</v>
      </c>
      <c r="DK141">
        <v>-4.3597563305624302E-4</v>
      </c>
      <c r="DL141" s="2">
        <v>4.6326919995606799E-5</v>
      </c>
      <c r="DM141" s="2">
        <v>-4.2329601220352699E-5</v>
      </c>
      <c r="DN141">
        <v>-3.5180631299469302E-4</v>
      </c>
      <c r="DO141" s="2">
        <v>9.43279873826228E-5</v>
      </c>
      <c r="DP141">
        <v>1.43563272956454E-4</v>
      </c>
      <c r="DQ141">
        <v>-2.5532437496640002E-4</v>
      </c>
      <c r="DR141" s="2">
        <v>9.9128762720047497E-5</v>
      </c>
      <c r="DS141">
        <v>1.8643202830045101E-4</v>
      </c>
      <c r="DT141" s="2">
        <v>1.45352352779327E-16</v>
      </c>
      <c r="DU141" s="2">
        <v>-3.9506940404620603E-17</v>
      </c>
      <c r="DV141" s="2">
        <v>7.5653348648926797E-17</v>
      </c>
      <c r="DW141" s="2">
        <v>1.41318103123374E-16</v>
      </c>
      <c r="DX141" s="2">
        <v>5.20695747934187E-17</v>
      </c>
      <c r="DY141" s="2">
        <v>-6.1164760984550904E-17</v>
      </c>
      <c r="DZ141" s="2">
        <v>-2.0914534429849798E-18</v>
      </c>
      <c r="EA141" s="2">
        <v>7.9803301961740502E-17</v>
      </c>
      <c r="EB141" s="2">
        <v>-3.0944137495368799E-17</v>
      </c>
      <c r="EC141" s="2">
        <v>9.0102392025515293E-18</v>
      </c>
      <c r="ED141" s="2">
        <v>-1.5682971615884499E-17</v>
      </c>
      <c r="EE141" s="2">
        <v>-9.7483992412521092E-18</v>
      </c>
      <c r="EF141" s="2">
        <v>5.3765585358528397E-18</v>
      </c>
      <c r="EG141" s="2">
        <v>-9.6722398721798204E-18</v>
      </c>
      <c r="EH141" s="2">
        <v>-3.87812294935569E-17</v>
      </c>
      <c r="EI141" s="2">
        <v>-1.3395261337213299E-17</v>
      </c>
      <c r="EJ141" s="2">
        <v>1.2487207321351501E-17</v>
      </c>
      <c r="EK141" s="2">
        <v>-2.3436581228743401E-17</v>
      </c>
      <c r="EL141" s="2">
        <v>1.3515358803827299E-17</v>
      </c>
      <c r="EM141" s="2">
        <v>8.6558052157151397E-18</v>
      </c>
      <c r="EN141" s="2">
        <v>-1.23978665230167E-18</v>
      </c>
      <c r="EO141" s="2">
        <v>1.2346605409218E-18</v>
      </c>
      <c r="EP141" s="2">
        <v>-1.9000297980283001E-17</v>
      </c>
      <c r="EQ141" s="2">
        <v>-1.1010887243950301E-17</v>
      </c>
      <c r="ER141" s="2">
        <v>7.0110557644041202E-18</v>
      </c>
      <c r="ES141" s="2">
        <v>-2.1066853167994299E-17</v>
      </c>
      <c r="ET141" s="2">
        <v>-1.2847499721193401E-17</v>
      </c>
      <c r="EU141" s="2">
        <v>4.4992611882702002E-18</v>
      </c>
      <c r="EV141" s="2">
        <v>4.0510925933448499E-18</v>
      </c>
      <c r="EW141" s="2">
        <v>-1.2531145418893199E-17</v>
      </c>
      <c r="EX141" s="2">
        <v>-1.4435129645700201E-17</v>
      </c>
      <c r="EY141" s="2">
        <v>-2.39316171277133E-18</v>
      </c>
      <c r="EZ141" s="2">
        <v>-1.42300851905056E-17</v>
      </c>
      <c r="FA141" s="2">
        <v>-1.62981049814684E-17</v>
      </c>
      <c r="FB141" s="2">
        <v>-1.16948569623495E-17</v>
      </c>
      <c r="FC141" s="2">
        <v>1.14707726648868E-17</v>
      </c>
      <c r="FD141" s="2">
        <v>-1.8468647000028398E-18</v>
      </c>
      <c r="FE141" s="2">
        <v>5.9755812656713597E-19</v>
      </c>
      <c r="FF141" s="2">
        <v>-1.27127562220655E-18</v>
      </c>
      <c r="FG141" s="2">
        <v>-2.7358788735965902E-18</v>
      </c>
      <c r="FH141" s="2">
        <v>-3.37371358957696E-18</v>
      </c>
      <c r="FI141" s="2">
        <v>1.55394404972483E-18</v>
      </c>
      <c r="FJ141" s="2">
        <v>-4.8478367621010303E-19</v>
      </c>
      <c r="FK141" s="2">
        <v>3.5150478033360999E-20</v>
      </c>
      <c r="FL141" s="2">
        <v>-1.7282318366402499E-19</v>
      </c>
      <c r="FM141" s="2">
        <v>-1.44263420261919E-19</v>
      </c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</row>
    <row r="142" spans="1:191">
      <c r="A142">
        <v>2018</v>
      </c>
      <c r="B142" s="1" t="s">
        <v>62</v>
      </c>
      <c r="C142" t="s">
        <v>67</v>
      </c>
      <c r="D142">
        <v>-6.4682236560936093E-2</v>
      </c>
      <c r="E142">
        <v>1.57719834720258E-2</v>
      </c>
      <c r="F142">
        <v>-2.69401919627139E-3</v>
      </c>
      <c r="G142">
        <v>-2.5972087713250699E-2</v>
      </c>
      <c r="H142">
        <v>-5.81378009302672E-2</v>
      </c>
      <c r="I142">
        <v>5.3042047107555602E-3</v>
      </c>
      <c r="J142">
        <v>-3.8938955745380002E-3</v>
      </c>
      <c r="K142">
        <v>2.2115725376691601E-2</v>
      </c>
      <c r="L142">
        <v>-6.8611572062329601E-3</v>
      </c>
      <c r="M142">
        <v>1.5143697566253901E-2</v>
      </c>
      <c r="N142">
        <v>2.23886254151393E-2</v>
      </c>
      <c r="O142">
        <v>-2.6737136321704099E-2</v>
      </c>
      <c r="P142">
        <v>-3.38966649543974E-3</v>
      </c>
      <c r="Q142">
        <v>-1.9214433967424501E-2</v>
      </c>
      <c r="R142">
        <v>-4.3934485935159502E-3</v>
      </c>
      <c r="S142">
        <v>7.8704098988047601E-4</v>
      </c>
      <c r="T142">
        <v>1.45528751047213E-3</v>
      </c>
      <c r="U142">
        <v>3.4672017563319498E-3</v>
      </c>
      <c r="V142">
        <v>1.6370712273899299E-3</v>
      </c>
      <c r="W142">
        <v>-6.55181639540218E-4</v>
      </c>
      <c r="X142" s="2">
        <v>3.1381249739868501E-6</v>
      </c>
      <c r="Y142">
        <v>-1.71819260586876E-3</v>
      </c>
      <c r="Z142">
        <v>9.1885502332085501E-4</v>
      </c>
      <c r="AA142">
        <v>1.5270310665126299E-3</v>
      </c>
      <c r="AB142">
        <v>8.2906174599239098E-4</v>
      </c>
      <c r="AC142">
        <v>9.0677870035013803E-4</v>
      </c>
      <c r="AD142">
        <v>-4.8552057484413198E-3</v>
      </c>
      <c r="AE142">
        <v>1.84489388652846E-3</v>
      </c>
      <c r="AF142">
        <v>-3.2568355889283599E-4</v>
      </c>
      <c r="AG142">
        <v>1.91313370998058E-3</v>
      </c>
      <c r="AH142" s="2">
        <v>-7.2839280069956496E-5</v>
      </c>
      <c r="AI142">
        <v>-1.9257859965739301E-3</v>
      </c>
      <c r="AJ142">
        <v>1.44454205252785E-3</v>
      </c>
      <c r="AK142">
        <v>5.2891522863291504E-4</v>
      </c>
      <c r="AL142">
        <v>7.8055251041648599E-4</v>
      </c>
      <c r="AM142">
        <v>3.9166397633447702E-4</v>
      </c>
      <c r="AN142">
        <v>6.6609841472065002E-4</v>
      </c>
      <c r="AO142">
        <v>1.39781450607451E-3</v>
      </c>
      <c r="AP142">
        <v>-1.2866563733279299E-3</v>
      </c>
      <c r="AQ142">
        <v>-4.6421725908735899E-4</v>
      </c>
      <c r="AR142">
        <v>-5.8527678917260403E-4</v>
      </c>
      <c r="AS142">
        <v>1.38200934451291E-3</v>
      </c>
      <c r="AT142">
        <v>-4.4720430328406701E-4</v>
      </c>
      <c r="AU142">
        <v>-2.7921482660210502E-3</v>
      </c>
      <c r="AV142">
        <v>5.9643640274919499E-4</v>
      </c>
      <c r="AW142">
        <v>-9.3682071870564404E-4</v>
      </c>
      <c r="AX142" s="2">
        <v>-7.4189091872144201E-5</v>
      </c>
      <c r="AY142" s="2">
        <v>9.2159517085160493E-5</v>
      </c>
      <c r="AZ142">
        <v>-1.0172139123857401E-4</v>
      </c>
      <c r="BA142">
        <v>2.38293534752508E-4</v>
      </c>
      <c r="BB142" s="2">
        <v>-8.0990652234868405E-5</v>
      </c>
      <c r="BC142">
        <v>-4.9672201866898097E-4</v>
      </c>
      <c r="BD142">
        <v>1.84772751413834E-4</v>
      </c>
      <c r="BE142">
        <v>-5.2104023775117797E-4</v>
      </c>
      <c r="BF142">
        <v>1.0506801605301599E-3</v>
      </c>
      <c r="BG142">
        <v>-6.2162648184415595E-4</v>
      </c>
      <c r="BH142" s="2">
        <v>4.88923179940078E-5</v>
      </c>
      <c r="BI142">
        <v>1.16645633798488E-4</v>
      </c>
      <c r="BJ142">
        <v>-7.6115727910901698E-4</v>
      </c>
      <c r="BK142">
        <v>-2.9794192433797002E-4</v>
      </c>
      <c r="BL142">
        <v>5.0561959466478899E-4</v>
      </c>
      <c r="BM142">
        <v>1.43844046235985E-4</v>
      </c>
      <c r="BN142" s="2">
        <v>2.8437903477562999E-5</v>
      </c>
      <c r="BO142" s="2">
        <v>-2.88529878814104E-5</v>
      </c>
      <c r="BP142">
        <v>4.0628645803490401E-4</v>
      </c>
      <c r="BQ142">
        <v>4.7930202094188698E-4</v>
      </c>
      <c r="BR142">
        <v>-1.7545726155539899E-4</v>
      </c>
      <c r="BS142">
        <v>-4.37169272869961E-4</v>
      </c>
      <c r="BT142">
        <v>-5.7919684013445596E-4</v>
      </c>
      <c r="BU142" s="2">
        <v>-1.3570631766714999E-6</v>
      </c>
      <c r="BV142">
        <v>6.4916251159926805E-4</v>
      </c>
      <c r="BW142">
        <v>-1.28035221706554E-4</v>
      </c>
      <c r="BX142">
        <v>-3.8784371403511898E-4</v>
      </c>
      <c r="BY142">
        <v>2.76024336294636E-4</v>
      </c>
      <c r="BZ142">
        <v>3.4619780138270902E-4</v>
      </c>
      <c r="CA142">
        <v>-4.9815283603899603E-4</v>
      </c>
      <c r="CB142">
        <v>6.75810465947996E-4</v>
      </c>
      <c r="CC142" s="2">
        <v>-5.2156111447462302E-5</v>
      </c>
      <c r="CD142">
        <v>-2.06905947604328E-4</v>
      </c>
      <c r="CE142">
        <v>-4.6255603580477498E-4</v>
      </c>
      <c r="CF142" s="2">
        <v>2.9022190317111602E-17</v>
      </c>
      <c r="CG142" s="2">
        <v>-5.1929752345356001E-18</v>
      </c>
      <c r="CH142" s="2">
        <v>-3.1074496479233497E-17</v>
      </c>
      <c r="CI142" s="2">
        <v>4.0971978776027903E-17</v>
      </c>
      <c r="CJ142" s="2">
        <v>1.6425793170171E-17</v>
      </c>
      <c r="CK142" s="2">
        <v>-7.36838630753642E-18</v>
      </c>
      <c r="CL142">
        <v>5.0016550349938499E-4</v>
      </c>
      <c r="CM142">
        <v>-1.2225166231744899E-4</v>
      </c>
      <c r="CN142">
        <v>-2.64089729102863E-4</v>
      </c>
      <c r="CO142">
        <v>1.0981715515117301E-4</v>
      </c>
      <c r="CP142">
        <v>1.48233009875041E-4</v>
      </c>
      <c r="CQ142" s="2">
        <v>-5.6739974011582203E-6</v>
      </c>
      <c r="CR142">
        <v>-5.9219625740379003E-4</v>
      </c>
      <c r="CS142">
        <v>1.9942245792130701E-4</v>
      </c>
      <c r="CT142">
        <v>4.3194189637787902E-4</v>
      </c>
      <c r="CU142" s="2">
        <v>8.5015520457909299E-5</v>
      </c>
      <c r="CV142">
        <v>2.5976237070082201E-4</v>
      </c>
      <c r="CW142">
        <v>-9.2010758578910297E-4</v>
      </c>
      <c r="CX142">
        <v>-6.2325135966915602E-4</v>
      </c>
      <c r="CY142">
        <v>9.0459367260650595E-4</v>
      </c>
      <c r="CZ142">
        <v>1.18215841532801E-4</v>
      </c>
      <c r="DA142">
        <v>-9.0429437637735998E-4</v>
      </c>
      <c r="DB142">
        <v>2.5557180199374699E-3</v>
      </c>
      <c r="DC142" s="2">
        <v>4.8804102398467197E-5</v>
      </c>
      <c r="DD142">
        <v>1.48764352725825E-2</v>
      </c>
      <c r="DE142">
        <v>-3.36604265207854E-4</v>
      </c>
      <c r="DF142">
        <v>2.6966107947245198E-4</v>
      </c>
      <c r="DG142">
        <v>-2.6465350918397602E-4</v>
      </c>
      <c r="DH142">
        <v>1.00122010487165E-4</v>
      </c>
      <c r="DI142">
        <v>1.8252353920075501E-4</v>
      </c>
      <c r="DJ142" s="2">
        <v>5.6186963906627198E-5</v>
      </c>
      <c r="DK142" s="2">
        <v>2.0909476974195901E-5</v>
      </c>
      <c r="DL142" s="2">
        <v>-8.7064933471500705E-5</v>
      </c>
      <c r="DM142" s="2">
        <v>-1.7097496809198201E-5</v>
      </c>
      <c r="DN142" s="2">
        <v>-3.9577939932303E-7</v>
      </c>
      <c r="DO142" s="2">
        <v>-2.6700237046682402E-5</v>
      </c>
      <c r="DP142" s="2">
        <v>4.5640873950488303E-5</v>
      </c>
      <c r="DQ142" s="2">
        <v>4.0519625781657399E-5</v>
      </c>
      <c r="DR142" s="2">
        <v>-1.6543304094485399E-5</v>
      </c>
      <c r="DS142" s="2">
        <v>2.0678196446903301E-5</v>
      </c>
      <c r="DT142" s="2">
        <v>1.9243641810501399E-16</v>
      </c>
      <c r="DU142" s="2">
        <v>1.1105427383827501E-16</v>
      </c>
      <c r="DV142" s="2">
        <v>2.00570092261609E-17</v>
      </c>
      <c r="DW142" s="2">
        <v>1.25711290876561E-16</v>
      </c>
      <c r="DX142" s="2">
        <v>3.22681388346254E-17</v>
      </c>
      <c r="DY142" s="2">
        <v>1.01839722482155E-16</v>
      </c>
      <c r="DZ142" s="2">
        <v>-7.4454570887664104E-17</v>
      </c>
      <c r="EA142" s="2">
        <v>-5.9767529482724697E-17</v>
      </c>
      <c r="EB142" s="2">
        <v>-8.1080435996952596E-18</v>
      </c>
      <c r="EC142" s="2">
        <v>1.9789719132782199E-17</v>
      </c>
      <c r="ED142" s="2">
        <v>3.3656582716943097E-17</v>
      </c>
      <c r="EE142" s="2">
        <v>2.1887030988772799E-17</v>
      </c>
      <c r="EF142" s="2">
        <v>-1.01365191028705E-17</v>
      </c>
      <c r="EG142" s="2">
        <v>7.3868729587108094E-17</v>
      </c>
      <c r="EH142" s="2">
        <v>1.03595781780572E-16</v>
      </c>
      <c r="EI142" s="2">
        <v>9.5805557086428105E-17</v>
      </c>
      <c r="EJ142" s="2">
        <v>-9.2357881032655898E-18</v>
      </c>
      <c r="EK142" s="2">
        <v>8.1285480452147206E-18</v>
      </c>
      <c r="EL142" s="2">
        <v>-3.37737509770543E-17</v>
      </c>
      <c r="EM142" s="2">
        <v>-9.3178058853434293E-18</v>
      </c>
      <c r="EN142" s="2">
        <v>-1.35658876160002E-17</v>
      </c>
      <c r="EO142" s="2">
        <v>-1.0529032774243E-17</v>
      </c>
      <c r="EP142" s="2">
        <v>-1.7688013467037502E-17</v>
      </c>
      <c r="EQ142" s="2">
        <v>-2.1529667795433598E-18</v>
      </c>
      <c r="ER142" s="2">
        <v>1.9493869276001399E-18</v>
      </c>
      <c r="ES142" s="2">
        <v>4.6996189130603602E-17</v>
      </c>
      <c r="ET142" s="2">
        <v>5.1548176035923799E-17</v>
      </c>
      <c r="EU142" s="2">
        <v>1.40601912133444E-19</v>
      </c>
      <c r="EV142" s="2">
        <v>-1.47661299805144E-17</v>
      </c>
      <c r="EW142" s="2">
        <v>-5.2549964659874597E-18</v>
      </c>
      <c r="EX142" s="2">
        <v>2.2800943417640099E-17</v>
      </c>
      <c r="EY142" s="2">
        <v>1.75488761581555E-17</v>
      </c>
      <c r="EZ142" s="2">
        <v>4.4424345821162698E-17</v>
      </c>
      <c r="FA142" s="2">
        <v>2.76634262122551E-17</v>
      </c>
      <c r="FB142" s="2">
        <v>8.9736241212667694E-18</v>
      </c>
      <c r="FC142" s="2">
        <v>-2.7522824300121599E-17</v>
      </c>
      <c r="FD142" s="2">
        <v>-5.3384788513166999E-18</v>
      </c>
      <c r="FE142" s="2">
        <v>1.5501360812712199E-17</v>
      </c>
      <c r="FF142" s="2">
        <v>2.3896466649679899E-17</v>
      </c>
      <c r="FG142" s="2">
        <v>-9.2973014398239698E-18</v>
      </c>
      <c r="FH142" s="2">
        <v>-4.4516615826000302E-18</v>
      </c>
      <c r="FI142" s="2">
        <v>-3.0317287303773802E-19</v>
      </c>
      <c r="FJ142" s="2">
        <v>-4.3938097541701204E-21</v>
      </c>
      <c r="FK142" s="2">
        <v>-1.07208958001751E-18</v>
      </c>
      <c r="FL142" s="2">
        <v>-9.4613370039796607E-19</v>
      </c>
      <c r="FM142" s="2">
        <v>-7.7697202486241598E-19</v>
      </c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</row>
    <row r="143" spans="1:191">
      <c r="A143">
        <v>2018</v>
      </c>
      <c r="B143" s="1" t="s">
        <v>62</v>
      </c>
      <c r="C143" t="s">
        <v>66</v>
      </c>
      <c r="D143">
        <v>-6.46628161399221E-2</v>
      </c>
      <c r="E143">
        <v>1.5754046732470901E-2</v>
      </c>
      <c r="F143">
        <v>-2.6901339516383401E-3</v>
      </c>
      <c r="G143">
        <v>-2.58967575141234E-2</v>
      </c>
      <c r="H143">
        <v>-5.7860159678299099E-2</v>
      </c>
      <c r="I143">
        <v>5.2716657200097402E-3</v>
      </c>
      <c r="J143">
        <v>-3.85213318908314E-3</v>
      </c>
      <c r="K143">
        <v>2.1825182888711801E-2</v>
      </c>
      <c r="L143">
        <v>-6.7664576243096396E-3</v>
      </c>
      <c r="M143">
        <v>1.49138775107359E-2</v>
      </c>
      <c r="N143">
        <v>2.1986742587094901E-2</v>
      </c>
      <c r="O143">
        <v>-2.6171235856429199E-2</v>
      </c>
      <c r="P143">
        <v>-3.3102280578035E-3</v>
      </c>
      <c r="Q143">
        <v>-1.86907809607922E-2</v>
      </c>
      <c r="R143">
        <v>-4.2694961455409198E-3</v>
      </c>
      <c r="S143">
        <v>7.6008661620391698E-4</v>
      </c>
      <c r="T143">
        <v>1.40167389984669E-3</v>
      </c>
      <c r="U143">
        <v>3.3272017540980098E-3</v>
      </c>
      <c r="V143">
        <v>1.56562323579954E-3</v>
      </c>
      <c r="W143">
        <v>-6.2496490490598097E-4</v>
      </c>
      <c r="X143" s="2">
        <v>2.9814086186948199E-6</v>
      </c>
      <c r="Y143">
        <v>-1.6284590792158601E-3</v>
      </c>
      <c r="Z143">
        <v>8.6776324232499505E-4</v>
      </c>
      <c r="AA143">
        <v>1.4350326898253201E-3</v>
      </c>
      <c r="AB143">
        <v>7.7869096805346396E-4</v>
      </c>
      <c r="AC143">
        <v>8.48943385512691E-4</v>
      </c>
      <c r="AD143">
        <v>-4.5381217093567504E-3</v>
      </c>
      <c r="AE143">
        <v>1.71933552682203E-3</v>
      </c>
      <c r="AF143">
        <v>-3.0225695846732302E-4</v>
      </c>
      <c r="AG143">
        <v>1.76786650453707E-3</v>
      </c>
      <c r="AH143" s="2">
        <v>-6.6879914484745302E-5</v>
      </c>
      <c r="AI143">
        <v>-1.76168553662377E-3</v>
      </c>
      <c r="AJ143">
        <v>1.31738594186499E-3</v>
      </c>
      <c r="AK143">
        <v>4.8020326213389099E-4</v>
      </c>
      <c r="AL143">
        <v>7.0719867921402999E-4</v>
      </c>
      <c r="AM143">
        <v>3.5315406329010601E-4</v>
      </c>
      <c r="AN143">
        <v>5.9937310960880895E-4</v>
      </c>
      <c r="AO143">
        <v>1.25241152456965E-3</v>
      </c>
      <c r="AP143">
        <v>-1.1368246617475301E-3</v>
      </c>
      <c r="AQ143">
        <v>-4.0896397797007502E-4</v>
      </c>
      <c r="AR143">
        <v>-5.1097543737823996E-4</v>
      </c>
      <c r="AS143">
        <v>1.20292221152838E-3</v>
      </c>
      <c r="AT143">
        <v>-3.8675851331842099E-4</v>
      </c>
      <c r="AU143">
        <v>-2.3937477370487201E-3</v>
      </c>
      <c r="AV143">
        <v>5.0984669920022701E-4</v>
      </c>
      <c r="AW143">
        <v>-7.9039234346293204E-4</v>
      </c>
      <c r="AX143" s="2">
        <v>-6.2218025679366097E-5</v>
      </c>
      <c r="AY143" s="2">
        <v>7.6537533216570604E-5</v>
      </c>
      <c r="AZ143" s="2">
        <v>-8.4012520538815795E-5</v>
      </c>
      <c r="BA143">
        <v>1.9527316122344601E-4</v>
      </c>
      <c r="BB143" s="2">
        <v>-6.5809966348196294E-5</v>
      </c>
      <c r="BC143">
        <v>-3.9755311189559699E-4</v>
      </c>
      <c r="BD143">
        <v>1.4765500038817401E-4</v>
      </c>
      <c r="BE143">
        <v>-4.1544920103176E-4</v>
      </c>
      <c r="BF143">
        <v>8.2808223787355197E-4</v>
      </c>
      <c r="BG143">
        <v>-4.8874632531711697E-4</v>
      </c>
      <c r="BH143" s="2">
        <v>3.7594600687128998E-5</v>
      </c>
      <c r="BI143" s="2">
        <v>8.7880167461615598E-5</v>
      </c>
      <c r="BJ143">
        <v>-5.6539963535022096E-4</v>
      </c>
      <c r="BK143">
        <v>-2.1977767940139199E-4</v>
      </c>
      <c r="BL143">
        <v>3.6869049615781001E-4</v>
      </c>
      <c r="BM143">
        <v>1.0301163975706301E-4</v>
      </c>
      <c r="BN143" s="2">
        <v>2.01344279176561E-5</v>
      </c>
      <c r="BO143" s="2">
        <v>-2.0383692792011799E-5</v>
      </c>
      <c r="BP143">
        <v>2.8399983996007302E-4</v>
      </c>
      <c r="BQ143">
        <v>3.2537716015799099E-4</v>
      </c>
      <c r="BR143">
        <v>-1.18798917063279E-4</v>
      </c>
      <c r="BS143">
        <v>-2.9029924603932302E-4</v>
      </c>
      <c r="BT143">
        <v>-3.8035602718145998E-4</v>
      </c>
      <c r="BU143" s="2">
        <v>-8.8823427561726505E-7</v>
      </c>
      <c r="BV143">
        <v>4.20597766911451E-4</v>
      </c>
      <c r="BW143" s="2">
        <v>-8.1782356114796096E-5</v>
      </c>
      <c r="BX143">
        <v>-2.4642089271146401E-4</v>
      </c>
      <c r="BY143">
        <v>1.7008905447038299E-4</v>
      </c>
      <c r="BZ143">
        <v>2.1020736602461401E-4</v>
      </c>
      <c r="CA143">
        <v>-2.9522005432113999E-4</v>
      </c>
      <c r="CB143">
        <v>3.9597818559481698E-4</v>
      </c>
      <c r="CC143" s="2">
        <v>-2.9006366387096301E-5</v>
      </c>
      <c r="CD143">
        <v>-1.1276573040411999E-4</v>
      </c>
      <c r="CE143">
        <v>-2.3394388779867601E-4</v>
      </c>
      <c r="CF143" s="2">
        <v>-4.8863041590705802E-18</v>
      </c>
      <c r="CG143" s="2">
        <v>-1.0488980591562E-17</v>
      </c>
      <c r="CH143" s="2">
        <v>-1.27025132937968E-17</v>
      </c>
      <c r="CI143" s="2">
        <v>2.57518217875825E-17</v>
      </c>
      <c r="CJ143" s="2">
        <v>1.1797646895778399E-17</v>
      </c>
      <c r="CK143" s="2">
        <v>-5.2007734954791598E-18</v>
      </c>
      <c r="CL143">
        <v>2.4564155195643802E-4</v>
      </c>
      <c r="CM143" s="2">
        <v>-5.7391285067888301E-5</v>
      </c>
      <c r="CN143">
        <v>-1.2156901685566599E-4</v>
      </c>
      <c r="CO143" s="2">
        <v>4.5917737937600201E-5</v>
      </c>
      <c r="CP143" s="2">
        <v>5.60430984465605E-5</v>
      </c>
      <c r="CQ143" s="2">
        <v>-2.11759463406476E-6</v>
      </c>
      <c r="CR143">
        <v>-2.1762723024690899E-4</v>
      </c>
      <c r="CS143" s="2">
        <v>6.6478421609478703E-5</v>
      </c>
      <c r="CT143">
        <v>1.3920539066375001E-4</v>
      </c>
      <c r="CU143" s="2">
        <v>2.38153271046441E-5</v>
      </c>
      <c r="CV143" s="2">
        <v>6.9736881802491104E-5</v>
      </c>
      <c r="CW143">
        <v>-1.9672185797156E-4</v>
      </c>
      <c r="CX143">
        <v>-1.22858457737736E-4</v>
      </c>
      <c r="CY143">
        <v>1.6329789645483801E-4</v>
      </c>
      <c r="CZ143" s="2">
        <v>1.8013268394784501E-5</v>
      </c>
      <c r="DA143" s="2">
        <v>-9.4670134185942102E-5</v>
      </c>
      <c r="DB143" s="2">
        <v>-2.21023132113028E-5</v>
      </c>
      <c r="DC143" s="2">
        <v>-4.9216866400410401E-6</v>
      </c>
      <c r="DD143">
        <v>-3.9157670680902796E-3</v>
      </c>
      <c r="DE143">
        <v>1.09210795249844E-4</v>
      </c>
      <c r="DF143" s="2">
        <v>-9.90566588402708E-5</v>
      </c>
      <c r="DG143">
        <v>1.07688052326767E-4</v>
      </c>
      <c r="DH143" s="2">
        <v>-5.6942460257156299E-5</v>
      </c>
      <c r="DI143">
        <v>-1.2805907175765001E-4</v>
      </c>
      <c r="DJ143" s="2">
        <v>-4.2597875084181101E-5</v>
      </c>
      <c r="DK143" s="2">
        <v>-1.7262608300030002E-5</v>
      </c>
      <c r="DL143" s="2">
        <v>8.11777229515135E-5</v>
      </c>
      <c r="DM143" s="2">
        <v>1.9595994331109601E-5</v>
      </c>
      <c r="DN143" s="2">
        <v>7.0615585446715801E-7</v>
      </c>
      <c r="DO143" s="2">
        <v>6.5641791351008503E-5</v>
      </c>
      <c r="DP143">
        <v>-1.20928926684297E-4</v>
      </c>
      <c r="DQ143">
        <v>-1.1777646959466301E-4</v>
      </c>
      <c r="DR143" s="2">
        <v>5.64092040947554E-5</v>
      </c>
      <c r="DS143" s="2">
        <v>-8.5430147073077499E-5</v>
      </c>
      <c r="DT143" s="2">
        <v>1.9044455768312399E-16</v>
      </c>
      <c r="DU143" s="2">
        <v>1.29519991631801E-16</v>
      </c>
      <c r="DV143" s="2">
        <v>2.3478322421407999E-17</v>
      </c>
      <c r="DW143" s="2">
        <v>1.5411287712751699E-16</v>
      </c>
      <c r="DX143" s="2">
        <v>3.09558543213799E-17</v>
      </c>
      <c r="DY143" s="2">
        <v>9.6590584429173101E-17</v>
      </c>
      <c r="DZ143" s="2">
        <v>-6.4518702430234002E-17</v>
      </c>
      <c r="EA143" s="2">
        <v>-3.8208569622263398E-17</v>
      </c>
      <c r="EB143" s="2">
        <v>-7.35816673498356E-18</v>
      </c>
      <c r="EC143" s="2">
        <v>3.9286517615286399E-17</v>
      </c>
      <c r="ED143" s="2">
        <v>3.3281644284587297E-17</v>
      </c>
      <c r="EE143" s="2">
        <v>1.6825362151968799E-17</v>
      </c>
      <c r="EF143" s="2">
        <v>-2.0634795208834301E-17</v>
      </c>
      <c r="EG143" s="2">
        <v>7.8649194599645094E-17</v>
      </c>
      <c r="EH143" s="2">
        <v>1.31341225774905E-16</v>
      </c>
      <c r="EI143" s="2">
        <v>8.1932835089261598E-17</v>
      </c>
      <c r="EJ143" s="2">
        <v>1.15732948924841E-17</v>
      </c>
      <c r="EK143" s="2">
        <v>4.4310106767554302E-17</v>
      </c>
      <c r="EL143" s="2">
        <v>-7.9029991445006602E-18</v>
      </c>
      <c r="EM143" s="2">
        <v>-2.94385253529398E-18</v>
      </c>
      <c r="EN143" s="2">
        <v>-2.01741774862721E-17</v>
      </c>
      <c r="EO143" s="2">
        <v>1.4591842193598999E-17</v>
      </c>
      <c r="EP143" s="2">
        <v>-2.6904761728035002E-18</v>
      </c>
      <c r="EQ143" s="2">
        <v>1.84686470000284E-17</v>
      </c>
      <c r="ER143" s="2">
        <v>8.2764729736051192E-18</v>
      </c>
      <c r="ES143" s="2">
        <v>4.9808227373272498E-17</v>
      </c>
      <c r="ET143" s="2">
        <v>4.4799284253518497E-17</v>
      </c>
      <c r="EU143" s="2">
        <v>-9.5140627210296997E-18</v>
      </c>
      <c r="EV143" s="2">
        <v>-1.21884282580679E-17</v>
      </c>
      <c r="EW143" s="2">
        <v>-2.6304274394965101E-18</v>
      </c>
      <c r="EX143" s="2">
        <v>2.69252661735545E-17</v>
      </c>
      <c r="EY143" s="2">
        <v>1.0940586287883599E-17</v>
      </c>
      <c r="EZ143" s="2">
        <v>4.0300023065248303E-17</v>
      </c>
      <c r="FA143" s="2">
        <v>3.62870101564396E-17</v>
      </c>
      <c r="FB143" s="2">
        <v>-1.14971355234118E-18</v>
      </c>
      <c r="FC143" s="2">
        <v>-1.7586955842691599E-17</v>
      </c>
      <c r="FD143" s="2">
        <v>1.24710966855862E-17</v>
      </c>
      <c r="FE143" s="2">
        <v>1.28767917862212E-17</v>
      </c>
      <c r="FF143" s="2">
        <v>1.5835290354029101E-17</v>
      </c>
      <c r="FG143" s="2">
        <v>-6.1103247647992498E-18</v>
      </c>
      <c r="FH143" s="2">
        <v>-5.6167534690808004E-19</v>
      </c>
      <c r="FI143" s="2">
        <v>-4.5549161118230203E-19</v>
      </c>
      <c r="FJ143" s="2">
        <v>-9.8128417843132706E-20</v>
      </c>
      <c r="FK143" s="2">
        <v>5.8584130055601602E-21</v>
      </c>
      <c r="FL143" s="2">
        <v>-3.8372605186418999E-19</v>
      </c>
      <c r="FM143" s="2">
        <v>-6.3637011272897201E-19</v>
      </c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</row>
    <row r="144" spans="1:191">
      <c r="A144">
        <v>2018</v>
      </c>
      <c r="B144" s="1" t="s">
        <v>62</v>
      </c>
      <c r="C144" t="s">
        <v>65</v>
      </c>
      <c r="D144">
        <v>-6.46628161399221E-2</v>
      </c>
      <c r="E144">
        <v>1.5754046732470901E-2</v>
      </c>
      <c r="F144">
        <v>-2.6901339516383401E-3</v>
      </c>
      <c r="G144">
        <v>-2.58967575141234E-2</v>
      </c>
      <c r="H144">
        <v>-5.7860159678299099E-2</v>
      </c>
      <c r="I144">
        <v>5.2716657200097402E-3</v>
      </c>
      <c r="J144">
        <v>-3.85213318908314E-3</v>
      </c>
      <c r="K144">
        <v>2.1825182888711801E-2</v>
      </c>
      <c r="L144">
        <v>-6.7664576243096396E-3</v>
      </c>
      <c r="M144">
        <v>1.49138775107359E-2</v>
      </c>
      <c r="N144">
        <v>2.1986742587094901E-2</v>
      </c>
      <c r="O144">
        <v>-2.6171235856429199E-2</v>
      </c>
      <c r="P144">
        <v>-3.3102280578035E-3</v>
      </c>
      <c r="Q144">
        <v>-1.86907809607922E-2</v>
      </c>
      <c r="R144">
        <v>-4.2694961455409198E-3</v>
      </c>
      <c r="S144">
        <v>7.6008661620391698E-4</v>
      </c>
      <c r="T144">
        <v>1.40167389984669E-3</v>
      </c>
      <c r="U144">
        <v>3.3272017540980098E-3</v>
      </c>
      <c r="V144">
        <v>1.56562323579954E-3</v>
      </c>
      <c r="W144">
        <v>-6.2496490490598097E-4</v>
      </c>
      <c r="X144" s="2">
        <v>2.9814086186948199E-6</v>
      </c>
      <c r="Y144">
        <v>-1.6284590792158601E-3</v>
      </c>
      <c r="Z144">
        <v>8.6776324232499505E-4</v>
      </c>
      <c r="AA144">
        <v>1.4350326898253201E-3</v>
      </c>
      <c r="AB144">
        <v>7.7869096805346396E-4</v>
      </c>
      <c r="AC144">
        <v>8.48943385512691E-4</v>
      </c>
      <c r="AD144">
        <v>-4.5381217093567504E-3</v>
      </c>
      <c r="AE144">
        <v>1.71933552682203E-3</v>
      </c>
      <c r="AF144">
        <v>-3.0225695846732302E-4</v>
      </c>
      <c r="AG144">
        <v>1.76786650453707E-3</v>
      </c>
      <c r="AH144" s="2">
        <v>-6.6879914484745302E-5</v>
      </c>
      <c r="AI144">
        <v>-1.76168553662377E-3</v>
      </c>
      <c r="AJ144">
        <v>1.31738594186499E-3</v>
      </c>
      <c r="AK144">
        <v>4.8020326213389099E-4</v>
      </c>
      <c r="AL144">
        <v>7.0719867921402999E-4</v>
      </c>
      <c r="AM144">
        <v>3.5315406329010601E-4</v>
      </c>
      <c r="AN144">
        <v>5.9937310960880895E-4</v>
      </c>
      <c r="AO144">
        <v>1.25241152456965E-3</v>
      </c>
      <c r="AP144">
        <v>-1.1368246617475301E-3</v>
      </c>
      <c r="AQ144">
        <v>-4.0896397797007502E-4</v>
      </c>
      <c r="AR144">
        <v>-5.1097543737823996E-4</v>
      </c>
      <c r="AS144">
        <v>1.20292221152838E-3</v>
      </c>
      <c r="AT144">
        <v>-3.8675851331842099E-4</v>
      </c>
      <c r="AU144">
        <v>-2.3937477370487201E-3</v>
      </c>
      <c r="AV144">
        <v>5.0984669920022701E-4</v>
      </c>
      <c r="AW144">
        <v>-7.9039234346293204E-4</v>
      </c>
      <c r="AX144" s="2">
        <v>-6.2218025679366097E-5</v>
      </c>
      <c r="AY144" s="2">
        <v>7.6537533216570604E-5</v>
      </c>
      <c r="AZ144" s="2">
        <v>-8.4012520538815795E-5</v>
      </c>
      <c r="BA144">
        <v>1.9527316122344601E-4</v>
      </c>
      <c r="BB144" s="2">
        <v>-6.5809966348196294E-5</v>
      </c>
      <c r="BC144">
        <v>-3.9755311189559699E-4</v>
      </c>
      <c r="BD144">
        <v>1.4765500038817401E-4</v>
      </c>
      <c r="BE144">
        <v>-4.1544920103176E-4</v>
      </c>
      <c r="BF144">
        <v>8.2808223787355197E-4</v>
      </c>
      <c r="BG144">
        <v>-4.8874632531711697E-4</v>
      </c>
      <c r="BH144" s="2">
        <v>3.7594600687128998E-5</v>
      </c>
      <c r="BI144" s="2">
        <v>8.7880167461615598E-5</v>
      </c>
      <c r="BJ144">
        <v>-5.6539963535022096E-4</v>
      </c>
      <c r="BK144">
        <v>-2.1977767940139199E-4</v>
      </c>
      <c r="BL144">
        <v>3.6869049615781001E-4</v>
      </c>
      <c r="BM144">
        <v>1.0301163975706301E-4</v>
      </c>
      <c r="BN144" s="2">
        <v>2.01344279176561E-5</v>
      </c>
      <c r="BO144" s="2">
        <v>-2.0383692792011799E-5</v>
      </c>
      <c r="BP144">
        <v>2.8399983996007302E-4</v>
      </c>
      <c r="BQ144">
        <v>3.2537716015799099E-4</v>
      </c>
      <c r="BR144">
        <v>-1.18798917063279E-4</v>
      </c>
      <c r="BS144">
        <v>-2.9029924603932302E-4</v>
      </c>
      <c r="BT144">
        <v>-3.8035602718145998E-4</v>
      </c>
      <c r="BU144" s="2">
        <v>-8.8823427561726505E-7</v>
      </c>
      <c r="BV144">
        <v>4.20597766911451E-4</v>
      </c>
      <c r="BW144" s="2">
        <v>-8.1782356114796096E-5</v>
      </c>
      <c r="BX144">
        <v>-2.4642089271146401E-4</v>
      </c>
      <c r="BY144">
        <v>1.7008905447038299E-4</v>
      </c>
      <c r="BZ144">
        <v>2.1020736602461401E-4</v>
      </c>
      <c r="CA144">
        <v>-2.9522005432113999E-4</v>
      </c>
      <c r="CB144">
        <v>3.9597818559481698E-4</v>
      </c>
      <c r="CC144" s="2">
        <v>-2.9006366387096301E-5</v>
      </c>
      <c r="CD144">
        <v>-1.1276573040411999E-4</v>
      </c>
      <c r="CE144">
        <v>-2.3394388779867601E-4</v>
      </c>
      <c r="CF144" s="2">
        <v>-4.8863041590705802E-18</v>
      </c>
      <c r="CG144" s="2">
        <v>-1.0488980591562E-17</v>
      </c>
      <c r="CH144" s="2">
        <v>-1.27025132937968E-17</v>
      </c>
      <c r="CI144" s="2">
        <v>2.57518217875825E-17</v>
      </c>
      <c r="CJ144" s="2">
        <v>1.1797646895778399E-17</v>
      </c>
      <c r="CK144" s="2">
        <v>-5.2007734954791598E-18</v>
      </c>
      <c r="CL144">
        <v>2.4564155195643802E-4</v>
      </c>
      <c r="CM144" s="2">
        <v>-5.7391285067888301E-5</v>
      </c>
      <c r="CN144">
        <v>-1.2156901685566599E-4</v>
      </c>
      <c r="CO144" s="2">
        <v>4.5917737937600201E-5</v>
      </c>
      <c r="CP144" s="2">
        <v>5.60430984465605E-5</v>
      </c>
      <c r="CQ144" s="2">
        <v>-2.11759463406476E-6</v>
      </c>
      <c r="CR144">
        <v>-2.1762723024690899E-4</v>
      </c>
      <c r="CS144" s="2">
        <v>6.6478421609478703E-5</v>
      </c>
      <c r="CT144">
        <v>1.3920539066375001E-4</v>
      </c>
      <c r="CU144" s="2">
        <v>2.38153271046441E-5</v>
      </c>
      <c r="CV144" s="2">
        <v>6.9736881802491104E-5</v>
      </c>
      <c r="CW144">
        <v>-1.9672185797156E-4</v>
      </c>
      <c r="CX144">
        <v>-1.22858457737736E-4</v>
      </c>
      <c r="CY144">
        <v>1.6329789645483801E-4</v>
      </c>
      <c r="CZ144" s="2">
        <v>1.8013268394784501E-5</v>
      </c>
      <c r="DA144" s="2">
        <v>-9.4670134185942102E-5</v>
      </c>
      <c r="DB144" s="2">
        <v>-2.21023132113028E-5</v>
      </c>
      <c r="DC144" s="2">
        <v>-4.9216866400410401E-6</v>
      </c>
      <c r="DD144">
        <v>-3.9157670680902796E-3</v>
      </c>
      <c r="DE144">
        <v>1.09210795249844E-4</v>
      </c>
      <c r="DF144" s="2">
        <v>-9.90566588402708E-5</v>
      </c>
      <c r="DG144">
        <v>1.07688052326767E-4</v>
      </c>
      <c r="DH144" s="2">
        <v>-5.6942460257156299E-5</v>
      </c>
      <c r="DI144">
        <v>-1.2805907175765001E-4</v>
      </c>
      <c r="DJ144" s="2">
        <v>-4.2597875084181101E-5</v>
      </c>
      <c r="DK144" s="2">
        <v>-1.7262608300030002E-5</v>
      </c>
      <c r="DL144" s="2">
        <v>8.11777229515135E-5</v>
      </c>
      <c r="DM144" s="2">
        <v>1.9595994331109601E-5</v>
      </c>
      <c r="DN144" s="2">
        <v>7.0615585446715801E-7</v>
      </c>
      <c r="DO144" s="2">
        <v>6.5641791351008503E-5</v>
      </c>
      <c r="DP144">
        <v>-1.20928926684297E-4</v>
      </c>
      <c r="DQ144">
        <v>-1.1777646959466301E-4</v>
      </c>
      <c r="DR144" s="2">
        <v>5.64092040947554E-5</v>
      </c>
      <c r="DS144" s="2">
        <v>-8.5430147073077499E-5</v>
      </c>
      <c r="DT144" s="2">
        <v>1.9044455768312399E-16</v>
      </c>
      <c r="DU144" s="2">
        <v>1.29519991631801E-16</v>
      </c>
      <c r="DV144" s="2">
        <v>2.3478322421407999E-17</v>
      </c>
      <c r="DW144" s="2">
        <v>1.5411287712751699E-16</v>
      </c>
      <c r="DX144" s="2">
        <v>3.09558543213799E-17</v>
      </c>
      <c r="DY144" s="2">
        <v>9.6590584429173101E-17</v>
      </c>
      <c r="DZ144" s="2">
        <v>-6.4518702430234002E-17</v>
      </c>
      <c r="EA144" s="2">
        <v>-3.8208569622263398E-17</v>
      </c>
      <c r="EB144" s="2">
        <v>-7.35816673498356E-18</v>
      </c>
      <c r="EC144" s="2">
        <v>3.9286517615286399E-17</v>
      </c>
      <c r="ED144" s="2">
        <v>3.3281644284587297E-17</v>
      </c>
      <c r="EE144" s="2">
        <v>1.6825362151968799E-17</v>
      </c>
      <c r="EF144" s="2">
        <v>-2.0634795208834301E-17</v>
      </c>
      <c r="EG144" s="2">
        <v>7.8649194599645094E-17</v>
      </c>
      <c r="EH144" s="2">
        <v>1.31341225774905E-16</v>
      </c>
      <c r="EI144" s="2">
        <v>8.1932835089261598E-17</v>
      </c>
      <c r="EJ144" s="2">
        <v>1.15732948924841E-17</v>
      </c>
      <c r="EK144" s="2">
        <v>4.4310106767554302E-17</v>
      </c>
      <c r="EL144" s="2">
        <v>-7.9029991445006602E-18</v>
      </c>
      <c r="EM144" s="2">
        <v>-2.94385253529398E-18</v>
      </c>
      <c r="EN144" s="2">
        <v>-2.01741774862721E-17</v>
      </c>
      <c r="EO144" s="2">
        <v>1.4591842193598999E-17</v>
      </c>
      <c r="EP144" s="2">
        <v>-2.6904761728035002E-18</v>
      </c>
      <c r="EQ144" s="2">
        <v>1.84686470000284E-17</v>
      </c>
      <c r="ER144" s="2">
        <v>8.2764729736051192E-18</v>
      </c>
      <c r="ES144" s="2">
        <v>4.9808227373272498E-17</v>
      </c>
      <c r="ET144" s="2">
        <v>4.4799284253518497E-17</v>
      </c>
      <c r="EU144" s="2">
        <v>-9.5140627210296997E-18</v>
      </c>
      <c r="EV144" s="2">
        <v>-1.21884282580679E-17</v>
      </c>
      <c r="EW144" s="2">
        <v>-2.6304274394965101E-18</v>
      </c>
      <c r="EX144" s="2">
        <v>2.69252661735545E-17</v>
      </c>
      <c r="EY144" s="2">
        <v>1.0940586287883599E-17</v>
      </c>
      <c r="EZ144" s="2">
        <v>4.0300023065248303E-17</v>
      </c>
      <c r="FA144" s="2">
        <v>3.62870101564396E-17</v>
      </c>
      <c r="FB144" s="2">
        <v>-1.14971355234118E-18</v>
      </c>
      <c r="FC144" s="2">
        <v>-1.7586955842691599E-17</v>
      </c>
      <c r="FD144" s="2">
        <v>1.24710966855862E-17</v>
      </c>
      <c r="FE144" s="2">
        <v>1.28767917862212E-17</v>
      </c>
      <c r="FF144" s="2">
        <v>1.5835290354029101E-17</v>
      </c>
      <c r="FG144" s="2">
        <v>-6.1103247647992498E-18</v>
      </c>
      <c r="FH144" s="2">
        <v>-5.6167534690808004E-19</v>
      </c>
      <c r="FI144" s="2">
        <v>-4.5549161118230203E-19</v>
      </c>
      <c r="FJ144" s="2">
        <v>-9.8128417843132706E-20</v>
      </c>
      <c r="FK144" s="2">
        <v>5.8584130055601602E-21</v>
      </c>
      <c r="FL144" s="2">
        <v>-3.8372605186418999E-19</v>
      </c>
      <c r="FM144" s="2">
        <v>-6.3637011272897201E-19</v>
      </c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</row>
    <row r="145" spans="1:191">
      <c r="A145">
        <v>2018</v>
      </c>
      <c r="B145" s="1" t="s">
        <v>62</v>
      </c>
      <c r="C145" t="s">
        <v>64</v>
      </c>
      <c r="D145">
        <v>-6.46628161399221E-2</v>
      </c>
      <c r="E145">
        <v>1.5754046732470901E-2</v>
      </c>
      <c r="F145">
        <v>-2.6901339516383401E-3</v>
      </c>
      <c r="G145">
        <v>-2.58967575141234E-2</v>
      </c>
      <c r="H145">
        <v>-5.7860159678299099E-2</v>
      </c>
      <c r="I145">
        <v>5.2716657200097402E-3</v>
      </c>
      <c r="J145">
        <v>-3.85213318908314E-3</v>
      </c>
      <c r="K145">
        <v>2.1825182888711801E-2</v>
      </c>
      <c r="L145">
        <v>-6.7664576243096396E-3</v>
      </c>
      <c r="M145">
        <v>1.49138775107359E-2</v>
      </c>
      <c r="N145">
        <v>2.1986742587094901E-2</v>
      </c>
      <c r="O145">
        <v>-2.6171235856429199E-2</v>
      </c>
      <c r="P145">
        <v>-3.3102280578035E-3</v>
      </c>
      <c r="Q145">
        <v>-1.86907809607922E-2</v>
      </c>
      <c r="R145">
        <v>-4.2694961455409198E-3</v>
      </c>
      <c r="S145">
        <v>7.6008661620391698E-4</v>
      </c>
      <c r="T145">
        <v>1.40167389984669E-3</v>
      </c>
      <c r="U145">
        <v>3.3272017540980098E-3</v>
      </c>
      <c r="V145">
        <v>1.56562323579954E-3</v>
      </c>
      <c r="W145">
        <v>-6.2496490490598097E-4</v>
      </c>
      <c r="X145" s="2">
        <v>2.9814086186948199E-6</v>
      </c>
      <c r="Y145">
        <v>-1.6284590792158601E-3</v>
      </c>
      <c r="Z145">
        <v>8.6776324232499505E-4</v>
      </c>
      <c r="AA145">
        <v>1.4350326898253201E-3</v>
      </c>
      <c r="AB145">
        <v>7.7869096805346396E-4</v>
      </c>
      <c r="AC145">
        <v>8.48943385512691E-4</v>
      </c>
      <c r="AD145">
        <v>-4.5381217093567504E-3</v>
      </c>
      <c r="AE145">
        <v>1.71933552682203E-3</v>
      </c>
      <c r="AF145">
        <v>-3.0225695846732302E-4</v>
      </c>
      <c r="AG145">
        <v>1.76786650453707E-3</v>
      </c>
      <c r="AH145" s="2">
        <v>-6.6879914484745302E-5</v>
      </c>
      <c r="AI145">
        <v>-1.76168553662377E-3</v>
      </c>
      <c r="AJ145">
        <v>1.31738594186499E-3</v>
      </c>
      <c r="AK145">
        <v>4.8020326213389099E-4</v>
      </c>
      <c r="AL145">
        <v>7.0719867921402999E-4</v>
      </c>
      <c r="AM145">
        <v>3.5315406329010601E-4</v>
      </c>
      <c r="AN145">
        <v>5.9937310960880895E-4</v>
      </c>
      <c r="AO145">
        <v>1.25241152456965E-3</v>
      </c>
      <c r="AP145">
        <v>-1.1368246617475301E-3</v>
      </c>
      <c r="AQ145">
        <v>-4.0896397797007502E-4</v>
      </c>
      <c r="AR145">
        <v>-5.1097543737823996E-4</v>
      </c>
      <c r="AS145">
        <v>1.20292221152838E-3</v>
      </c>
      <c r="AT145">
        <v>-3.8675851331842099E-4</v>
      </c>
      <c r="AU145">
        <v>-2.3937477370487201E-3</v>
      </c>
      <c r="AV145">
        <v>5.0984669920022701E-4</v>
      </c>
      <c r="AW145">
        <v>-7.9039234346293204E-4</v>
      </c>
      <c r="AX145" s="2">
        <v>-6.2218025679366097E-5</v>
      </c>
      <c r="AY145" s="2">
        <v>7.6537533216570604E-5</v>
      </c>
      <c r="AZ145" s="2">
        <v>-8.4012520538815795E-5</v>
      </c>
      <c r="BA145">
        <v>1.9527316122344601E-4</v>
      </c>
      <c r="BB145" s="2">
        <v>-6.5809966348196294E-5</v>
      </c>
      <c r="BC145">
        <v>-3.9755311189559699E-4</v>
      </c>
      <c r="BD145">
        <v>1.4765500038817401E-4</v>
      </c>
      <c r="BE145">
        <v>-4.1544920103176E-4</v>
      </c>
      <c r="BF145">
        <v>8.2808223787355197E-4</v>
      </c>
      <c r="BG145">
        <v>-4.8874632531711697E-4</v>
      </c>
      <c r="BH145" s="2">
        <v>3.7594600687128998E-5</v>
      </c>
      <c r="BI145" s="2">
        <v>8.7880167461615598E-5</v>
      </c>
      <c r="BJ145">
        <v>-5.6539963535022096E-4</v>
      </c>
      <c r="BK145">
        <v>-2.1977767940139199E-4</v>
      </c>
      <c r="BL145">
        <v>3.6869049615781001E-4</v>
      </c>
      <c r="BM145">
        <v>1.0301163975706301E-4</v>
      </c>
      <c r="BN145" s="2">
        <v>2.01344279176561E-5</v>
      </c>
      <c r="BO145" s="2">
        <v>-2.0383692792011799E-5</v>
      </c>
      <c r="BP145">
        <v>2.8399983996007302E-4</v>
      </c>
      <c r="BQ145">
        <v>3.2537716015799099E-4</v>
      </c>
      <c r="BR145">
        <v>-1.18798917063279E-4</v>
      </c>
      <c r="BS145">
        <v>-2.9029924603932302E-4</v>
      </c>
      <c r="BT145">
        <v>-3.8035602718145998E-4</v>
      </c>
      <c r="BU145" s="2">
        <v>-8.8823427561726505E-7</v>
      </c>
      <c r="BV145">
        <v>4.20597766911451E-4</v>
      </c>
      <c r="BW145" s="2">
        <v>-8.1782356114796096E-5</v>
      </c>
      <c r="BX145">
        <v>-2.4642089271146401E-4</v>
      </c>
      <c r="BY145">
        <v>1.7008905447038299E-4</v>
      </c>
      <c r="BZ145">
        <v>2.1020736602461401E-4</v>
      </c>
      <c r="CA145">
        <v>-2.9522005432113999E-4</v>
      </c>
      <c r="CB145">
        <v>3.9597818559481698E-4</v>
      </c>
      <c r="CC145" s="2">
        <v>-2.9006366387096301E-5</v>
      </c>
      <c r="CD145">
        <v>-1.1276573040411999E-4</v>
      </c>
      <c r="CE145">
        <v>-2.3394388779867601E-4</v>
      </c>
      <c r="CF145" s="2">
        <v>-4.8863041590705802E-18</v>
      </c>
      <c r="CG145" s="2">
        <v>-1.0488980591562E-17</v>
      </c>
      <c r="CH145" s="2">
        <v>-1.27025132937968E-17</v>
      </c>
      <c r="CI145" s="2">
        <v>2.57518217875825E-17</v>
      </c>
      <c r="CJ145" s="2">
        <v>1.1797646895778399E-17</v>
      </c>
      <c r="CK145" s="2">
        <v>-5.2007734954791598E-18</v>
      </c>
      <c r="CL145">
        <v>2.4564155195643802E-4</v>
      </c>
      <c r="CM145" s="2">
        <v>-5.7391285067888301E-5</v>
      </c>
      <c r="CN145">
        <v>-1.2156901685566599E-4</v>
      </c>
      <c r="CO145" s="2">
        <v>4.5917737937600201E-5</v>
      </c>
      <c r="CP145" s="2">
        <v>5.60430984465605E-5</v>
      </c>
      <c r="CQ145" s="2">
        <v>-2.11759463406476E-6</v>
      </c>
      <c r="CR145">
        <v>-2.1762723024690899E-4</v>
      </c>
      <c r="CS145" s="2">
        <v>6.6478421609478703E-5</v>
      </c>
      <c r="CT145">
        <v>1.3920539066375001E-4</v>
      </c>
      <c r="CU145" s="2">
        <v>2.38153271046441E-5</v>
      </c>
      <c r="CV145" s="2">
        <v>6.9736881802491104E-5</v>
      </c>
      <c r="CW145">
        <v>-1.9672185797156E-4</v>
      </c>
      <c r="CX145">
        <v>-1.22858457737736E-4</v>
      </c>
      <c r="CY145">
        <v>1.6329789645483801E-4</v>
      </c>
      <c r="CZ145" s="2">
        <v>1.8013268394784501E-5</v>
      </c>
      <c r="DA145" s="2">
        <v>-9.4670134185942102E-5</v>
      </c>
      <c r="DB145" s="2">
        <v>-2.21023132113028E-5</v>
      </c>
      <c r="DC145" s="2">
        <v>-4.9216866400410401E-6</v>
      </c>
      <c r="DD145">
        <v>-3.9157670680902796E-3</v>
      </c>
      <c r="DE145">
        <v>1.09210795249844E-4</v>
      </c>
      <c r="DF145" s="2">
        <v>-9.90566588402708E-5</v>
      </c>
      <c r="DG145">
        <v>1.07688052326767E-4</v>
      </c>
      <c r="DH145" s="2">
        <v>-5.6942460257156299E-5</v>
      </c>
      <c r="DI145">
        <v>-1.2805907175765001E-4</v>
      </c>
      <c r="DJ145" s="2">
        <v>-4.2597875084181101E-5</v>
      </c>
      <c r="DK145" s="2">
        <v>-1.7262608300030002E-5</v>
      </c>
      <c r="DL145" s="2">
        <v>8.11777229515135E-5</v>
      </c>
      <c r="DM145" s="2">
        <v>1.9595994331109601E-5</v>
      </c>
      <c r="DN145" s="2">
        <v>7.0615585446715801E-7</v>
      </c>
      <c r="DO145" s="2">
        <v>6.5641791351008503E-5</v>
      </c>
      <c r="DP145">
        <v>-1.20928926684297E-4</v>
      </c>
      <c r="DQ145">
        <v>-1.1777646959466301E-4</v>
      </c>
      <c r="DR145" s="2">
        <v>5.64092040947554E-5</v>
      </c>
      <c r="DS145" s="2">
        <v>-8.5430147073077499E-5</v>
      </c>
      <c r="DT145" s="2">
        <v>1.9044455768312399E-16</v>
      </c>
      <c r="DU145" s="2">
        <v>1.29519991631801E-16</v>
      </c>
      <c r="DV145" s="2">
        <v>2.3478322421407999E-17</v>
      </c>
      <c r="DW145" s="2">
        <v>1.5411287712751699E-16</v>
      </c>
      <c r="DX145" s="2">
        <v>3.09558543213799E-17</v>
      </c>
      <c r="DY145" s="2">
        <v>9.6590584429173101E-17</v>
      </c>
      <c r="DZ145" s="2">
        <v>-6.4518702430234002E-17</v>
      </c>
      <c r="EA145" s="2">
        <v>-3.8208569622263398E-17</v>
      </c>
      <c r="EB145" s="2">
        <v>-7.35816673498356E-18</v>
      </c>
      <c r="EC145" s="2">
        <v>3.9286517615286399E-17</v>
      </c>
      <c r="ED145" s="2">
        <v>3.3281644284587297E-17</v>
      </c>
      <c r="EE145" s="2">
        <v>1.6825362151968799E-17</v>
      </c>
      <c r="EF145" s="2">
        <v>-2.0634795208834301E-17</v>
      </c>
      <c r="EG145" s="2">
        <v>7.8649194599645094E-17</v>
      </c>
      <c r="EH145" s="2">
        <v>1.31341225774905E-16</v>
      </c>
      <c r="EI145" s="2">
        <v>8.1932835089261598E-17</v>
      </c>
      <c r="EJ145" s="2">
        <v>1.15732948924841E-17</v>
      </c>
      <c r="EK145" s="2">
        <v>4.4310106767554302E-17</v>
      </c>
      <c r="EL145" s="2">
        <v>-7.9029991445006602E-18</v>
      </c>
      <c r="EM145" s="2">
        <v>-2.94385253529398E-18</v>
      </c>
      <c r="EN145" s="2">
        <v>-2.01741774862721E-17</v>
      </c>
      <c r="EO145" s="2">
        <v>1.4591842193598999E-17</v>
      </c>
      <c r="EP145" s="2">
        <v>-2.6904761728035002E-18</v>
      </c>
      <c r="EQ145" s="2">
        <v>1.84686470000284E-17</v>
      </c>
      <c r="ER145" s="2">
        <v>8.2764729736051192E-18</v>
      </c>
      <c r="ES145" s="2">
        <v>4.9808227373272498E-17</v>
      </c>
      <c r="ET145" s="2">
        <v>4.4799284253518497E-17</v>
      </c>
      <c r="EU145" s="2">
        <v>-9.5140627210296997E-18</v>
      </c>
      <c r="EV145" s="2">
        <v>-1.21884282580679E-17</v>
      </c>
      <c r="EW145" s="2">
        <v>-2.6304274394965101E-18</v>
      </c>
      <c r="EX145" s="2">
        <v>2.69252661735545E-17</v>
      </c>
      <c r="EY145" s="2">
        <v>1.0940586287883599E-17</v>
      </c>
      <c r="EZ145" s="2">
        <v>4.0300023065248303E-17</v>
      </c>
      <c r="FA145" s="2">
        <v>3.62870101564396E-17</v>
      </c>
      <c r="FB145" s="2">
        <v>-1.14971355234118E-18</v>
      </c>
      <c r="FC145" s="2">
        <v>-1.7586955842691599E-17</v>
      </c>
      <c r="FD145" s="2">
        <v>1.24710966855862E-17</v>
      </c>
      <c r="FE145" s="2">
        <v>1.28767917862212E-17</v>
      </c>
      <c r="FF145" s="2">
        <v>1.5835290354029101E-17</v>
      </c>
      <c r="FG145" s="2">
        <v>-6.1103247647992498E-18</v>
      </c>
      <c r="FH145" s="2">
        <v>-5.6167534690808004E-19</v>
      </c>
      <c r="FI145" s="2">
        <v>-4.5549161118230203E-19</v>
      </c>
      <c r="FJ145" s="2">
        <v>-9.8128417843132706E-20</v>
      </c>
      <c r="FK145" s="2">
        <v>5.8584130055601602E-21</v>
      </c>
      <c r="FL145" s="2">
        <v>-3.8372605186418999E-19</v>
      </c>
      <c r="FM145" s="2">
        <v>-6.3637011272897201E-19</v>
      </c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</row>
    <row r="146" spans="1:191">
      <c r="A146">
        <v>2018</v>
      </c>
      <c r="B146" s="1" t="s">
        <v>62</v>
      </c>
      <c r="C146" t="s">
        <v>61</v>
      </c>
      <c r="D146">
        <v>-6.46628161399221E-2</v>
      </c>
      <c r="E146">
        <v>1.5754046732470901E-2</v>
      </c>
      <c r="F146">
        <v>-2.6901339516383401E-3</v>
      </c>
      <c r="G146">
        <v>-2.58967575141234E-2</v>
      </c>
      <c r="H146">
        <v>-5.7860159678299099E-2</v>
      </c>
      <c r="I146">
        <v>5.2716657200097402E-3</v>
      </c>
      <c r="J146">
        <v>-3.85213318908314E-3</v>
      </c>
      <c r="K146">
        <v>2.1825182888711801E-2</v>
      </c>
      <c r="L146">
        <v>-6.7664576243096396E-3</v>
      </c>
      <c r="M146">
        <v>1.49138775107359E-2</v>
      </c>
      <c r="N146">
        <v>2.1986742587094901E-2</v>
      </c>
      <c r="O146">
        <v>-2.6171235856429199E-2</v>
      </c>
      <c r="P146">
        <v>-3.3102280578035E-3</v>
      </c>
      <c r="Q146">
        <v>-1.86907809607922E-2</v>
      </c>
      <c r="R146">
        <v>-4.2694961455409198E-3</v>
      </c>
      <c r="S146">
        <v>7.6008661620391698E-4</v>
      </c>
      <c r="T146">
        <v>1.40167389984669E-3</v>
      </c>
      <c r="U146">
        <v>3.3272017540980098E-3</v>
      </c>
      <c r="V146">
        <v>1.56562323579954E-3</v>
      </c>
      <c r="W146">
        <v>-6.2496490490598097E-4</v>
      </c>
      <c r="X146" s="2">
        <v>2.9814086186948199E-6</v>
      </c>
      <c r="Y146">
        <v>-1.6284590792158601E-3</v>
      </c>
      <c r="Z146">
        <v>8.6776324232499505E-4</v>
      </c>
      <c r="AA146">
        <v>1.4350326898253201E-3</v>
      </c>
      <c r="AB146">
        <v>7.7869096805346396E-4</v>
      </c>
      <c r="AC146">
        <v>8.48943385512691E-4</v>
      </c>
      <c r="AD146">
        <v>-4.5381217093567504E-3</v>
      </c>
      <c r="AE146">
        <v>1.71933552682203E-3</v>
      </c>
      <c r="AF146">
        <v>-3.0225695846732302E-4</v>
      </c>
      <c r="AG146">
        <v>1.76786650453707E-3</v>
      </c>
      <c r="AH146" s="2">
        <v>-6.6879914484745302E-5</v>
      </c>
      <c r="AI146">
        <v>-1.76168553662377E-3</v>
      </c>
      <c r="AJ146">
        <v>1.31738594186499E-3</v>
      </c>
      <c r="AK146">
        <v>4.8020326213389099E-4</v>
      </c>
      <c r="AL146">
        <v>7.0719867921402999E-4</v>
      </c>
      <c r="AM146">
        <v>3.5315406329010601E-4</v>
      </c>
      <c r="AN146">
        <v>5.9937310960880895E-4</v>
      </c>
      <c r="AO146">
        <v>1.25241152456965E-3</v>
      </c>
      <c r="AP146">
        <v>-1.1368246617475301E-3</v>
      </c>
      <c r="AQ146">
        <v>-4.0896397797007502E-4</v>
      </c>
      <c r="AR146">
        <v>-5.1097543737823996E-4</v>
      </c>
      <c r="AS146">
        <v>1.20292221152838E-3</v>
      </c>
      <c r="AT146">
        <v>-3.8675851331842099E-4</v>
      </c>
      <c r="AU146">
        <v>-2.3937477370487201E-3</v>
      </c>
      <c r="AV146">
        <v>5.0984669920022701E-4</v>
      </c>
      <c r="AW146">
        <v>-7.9039234346293204E-4</v>
      </c>
      <c r="AX146" s="2">
        <v>-6.2218025679366097E-5</v>
      </c>
      <c r="AY146" s="2">
        <v>7.6537533216570604E-5</v>
      </c>
      <c r="AZ146" s="2">
        <v>-8.4012520538815795E-5</v>
      </c>
      <c r="BA146">
        <v>1.9527316122344601E-4</v>
      </c>
      <c r="BB146" s="2">
        <v>-6.5809966348196294E-5</v>
      </c>
      <c r="BC146">
        <v>-3.9755311189559699E-4</v>
      </c>
      <c r="BD146">
        <v>1.4765500038817401E-4</v>
      </c>
      <c r="BE146">
        <v>-4.1544920103176E-4</v>
      </c>
      <c r="BF146">
        <v>8.2808223787355197E-4</v>
      </c>
      <c r="BG146">
        <v>-4.8874632531711697E-4</v>
      </c>
      <c r="BH146" s="2">
        <v>3.7594600687128998E-5</v>
      </c>
      <c r="BI146" s="2">
        <v>8.7880167461615598E-5</v>
      </c>
      <c r="BJ146">
        <v>-5.6539963535022096E-4</v>
      </c>
      <c r="BK146">
        <v>-2.1977767940139199E-4</v>
      </c>
      <c r="BL146">
        <v>3.6869049615781001E-4</v>
      </c>
      <c r="BM146">
        <v>1.0301163975706301E-4</v>
      </c>
      <c r="BN146" s="2">
        <v>2.01344279176561E-5</v>
      </c>
      <c r="BO146" s="2">
        <v>-2.0383692792011799E-5</v>
      </c>
      <c r="BP146">
        <v>2.8399983996007302E-4</v>
      </c>
      <c r="BQ146">
        <v>3.2537716015799099E-4</v>
      </c>
      <c r="BR146">
        <v>-1.18798917063279E-4</v>
      </c>
      <c r="BS146">
        <v>-2.9029924603932302E-4</v>
      </c>
      <c r="BT146">
        <v>-3.8035602718145998E-4</v>
      </c>
      <c r="BU146" s="2">
        <v>-8.8823427561726505E-7</v>
      </c>
      <c r="BV146">
        <v>4.20597766911451E-4</v>
      </c>
      <c r="BW146" s="2">
        <v>-8.1782356114796096E-5</v>
      </c>
      <c r="BX146">
        <v>-2.4642089271146401E-4</v>
      </c>
      <c r="BY146">
        <v>1.7008905447038299E-4</v>
      </c>
      <c r="BZ146">
        <v>2.1020736602461401E-4</v>
      </c>
      <c r="CA146">
        <v>-2.9522005432113999E-4</v>
      </c>
      <c r="CB146">
        <v>3.9597818559481698E-4</v>
      </c>
      <c r="CC146" s="2">
        <v>-2.9006366387096301E-5</v>
      </c>
      <c r="CD146">
        <v>-1.1276573040411999E-4</v>
      </c>
      <c r="CE146">
        <v>-2.3394388779867601E-4</v>
      </c>
      <c r="CF146" s="2">
        <v>-4.8863041590705802E-18</v>
      </c>
      <c r="CG146" s="2">
        <v>-1.0488980591562E-17</v>
      </c>
      <c r="CH146" s="2">
        <v>-1.27025132937968E-17</v>
      </c>
      <c r="CI146" s="2">
        <v>2.57518217875825E-17</v>
      </c>
      <c r="CJ146" s="2">
        <v>1.1797646895778399E-17</v>
      </c>
      <c r="CK146" s="2">
        <v>-5.2007734954791598E-18</v>
      </c>
      <c r="CL146">
        <v>2.4564155195643802E-4</v>
      </c>
      <c r="CM146" s="2">
        <v>-5.7391285067888301E-5</v>
      </c>
      <c r="CN146">
        <v>-1.2156901685566599E-4</v>
      </c>
      <c r="CO146" s="2">
        <v>4.5917737937600201E-5</v>
      </c>
      <c r="CP146" s="2">
        <v>5.60430984465605E-5</v>
      </c>
      <c r="CQ146" s="2">
        <v>-2.11759463406476E-6</v>
      </c>
      <c r="CR146">
        <v>-2.1762723024690899E-4</v>
      </c>
      <c r="CS146" s="2">
        <v>6.6478421609478703E-5</v>
      </c>
      <c r="CT146">
        <v>1.3920539066375001E-4</v>
      </c>
      <c r="CU146" s="2">
        <v>2.38153271046441E-5</v>
      </c>
      <c r="CV146" s="2">
        <v>6.9736881802491104E-5</v>
      </c>
      <c r="CW146">
        <v>-1.9672185797156E-4</v>
      </c>
      <c r="CX146">
        <v>-1.22858457737736E-4</v>
      </c>
      <c r="CY146">
        <v>1.6329789645483801E-4</v>
      </c>
      <c r="CZ146" s="2">
        <v>1.8013268394784501E-5</v>
      </c>
      <c r="DA146" s="2">
        <v>-9.4670134185942102E-5</v>
      </c>
      <c r="DB146" s="2">
        <v>-2.21023132113028E-5</v>
      </c>
      <c r="DC146" s="2">
        <v>-4.9216866400410401E-6</v>
      </c>
      <c r="DD146">
        <v>-3.9157670680902796E-3</v>
      </c>
      <c r="DE146">
        <v>1.09210795249844E-4</v>
      </c>
      <c r="DF146" s="2">
        <v>-9.90566588402708E-5</v>
      </c>
      <c r="DG146">
        <v>1.07688052326767E-4</v>
      </c>
      <c r="DH146" s="2">
        <v>-5.6942460257156299E-5</v>
      </c>
      <c r="DI146">
        <v>-1.2805907175765001E-4</v>
      </c>
      <c r="DJ146" s="2">
        <v>-4.2597875084181101E-5</v>
      </c>
      <c r="DK146" s="2">
        <v>-1.7262608300030002E-5</v>
      </c>
      <c r="DL146" s="2">
        <v>8.11777229515135E-5</v>
      </c>
      <c r="DM146" s="2">
        <v>1.9595994331109601E-5</v>
      </c>
      <c r="DN146" s="2">
        <v>7.0615585446715801E-7</v>
      </c>
      <c r="DO146" s="2">
        <v>6.5641791351008503E-5</v>
      </c>
      <c r="DP146">
        <v>-1.20928926684297E-4</v>
      </c>
      <c r="DQ146">
        <v>-1.1777646959466301E-4</v>
      </c>
      <c r="DR146" s="2">
        <v>5.64092040947554E-5</v>
      </c>
      <c r="DS146" s="2">
        <v>-8.5430147073077499E-5</v>
      </c>
      <c r="DT146" s="2">
        <v>1.9044455768312399E-16</v>
      </c>
      <c r="DU146" s="2">
        <v>1.29519991631801E-16</v>
      </c>
      <c r="DV146" s="2">
        <v>2.3478322421407999E-17</v>
      </c>
      <c r="DW146" s="2">
        <v>1.5411287712751699E-16</v>
      </c>
      <c r="DX146" s="2">
        <v>3.09558543213799E-17</v>
      </c>
      <c r="DY146" s="2">
        <v>9.6590584429173101E-17</v>
      </c>
      <c r="DZ146" s="2">
        <v>-6.4518702430234002E-17</v>
      </c>
      <c r="EA146" s="2">
        <v>-3.8208569622263398E-17</v>
      </c>
      <c r="EB146" s="2">
        <v>-7.35816673498356E-18</v>
      </c>
      <c r="EC146" s="2">
        <v>3.9286517615286399E-17</v>
      </c>
      <c r="ED146" s="2">
        <v>3.3281644284587297E-17</v>
      </c>
      <c r="EE146" s="2">
        <v>1.6825362151968799E-17</v>
      </c>
      <c r="EF146" s="2">
        <v>-2.0634795208834301E-17</v>
      </c>
      <c r="EG146" s="2">
        <v>7.8649194599645094E-17</v>
      </c>
      <c r="EH146" s="2">
        <v>1.31341225774905E-16</v>
      </c>
      <c r="EI146" s="2">
        <v>8.1932835089261598E-17</v>
      </c>
      <c r="EJ146" s="2">
        <v>1.15732948924841E-17</v>
      </c>
      <c r="EK146" s="2">
        <v>4.4310106767554302E-17</v>
      </c>
      <c r="EL146" s="2">
        <v>-7.9029991445006602E-18</v>
      </c>
      <c r="EM146" s="2">
        <v>-2.94385253529398E-18</v>
      </c>
      <c r="EN146" s="2">
        <v>-2.01741774862721E-17</v>
      </c>
      <c r="EO146" s="2">
        <v>1.4591842193598999E-17</v>
      </c>
      <c r="EP146" s="2">
        <v>-2.6904761728035002E-18</v>
      </c>
      <c r="EQ146" s="2">
        <v>1.84686470000284E-17</v>
      </c>
      <c r="ER146" s="2">
        <v>8.2764729736051192E-18</v>
      </c>
      <c r="ES146" s="2">
        <v>4.9808227373272498E-17</v>
      </c>
      <c r="ET146" s="2">
        <v>4.4799284253518497E-17</v>
      </c>
      <c r="EU146" s="2">
        <v>-9.5140627210296997E-18</v>
      </c>
      <c r="EV146" s="2">
        <v>-1.21884282580679E-17</v>
      </c>
      <c r="EW146" s="2">
        <v>-2.6304274394965101E-18</v>
      </c>
      <c r="EX146" s="2">
        <v>2.69252661735545E-17</v>
      </c>
      <c r="EY146" s="2">
        <v>1.0940586287883599E-17</v>
      </c>
      <c r="EZ146" s="2">
        <v>4.0300023065248303E-17</v>
      </c>
      <c r="FA146" s="2">
        <v>3.62870101564396E-17</v>
      </c>
      <c r="FB146" s="2">
        <v>-1.14971355234118E-18</v>
      </c>
      <c r="FC146" s="2">
        <v>-1.7586955842691599E-17</v>
      </c>
      <c r="FD146" s="2">
        <v>1.24710966855862E-17</v>
      </c>
      <c r="FE146" s="2">
        <v>1.28767917862212E-17</v>
      </c>
      <c r="FF146" s="2">
        <v>1.5835290354029101E-17</v>
      </c>
      <c r="FG146" s="2">
        <v>-6.1103247647992498E-18</v>
      </c>
      <c r="FH146" s="2">
        <v>-5.6167534690808004E-19</v>
      </c>
      <c r="FI146" s="2">
        <v>-4.5549161118230203E-19</v>
      </c>
      <c r="FJ146" s="2">
        <v>-9.8128417843132706E-20</v>
      </c>
      <c r="FK146" s="2">
        <v>5.8584130055601602E-21</v>
      </c>
      <c r="FL146" s="2">
        <v>-3.8372605186418999E-19</v>
      </c>
      <c r="FM146" s="2">
        <v>-6.3637011272897201E-19</v>
      </c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</row>
    <row r="147" spans="1:191">
      <c r="A147">
        <v>2018</v>
      </c>
      <c r="B147" s="1" t="s">
        <v>49</v>
      </c>
      <c r="C147" t="s">
        <v>126</v>
      </c>
      <c r="D147">
        <v>-6.3782354208909806E-2</v>
      </c>
      <c r="E147">
        <v>3.06898795783275E-2</v>
      </c>
      <c r="F147">
        <v>-3.2573316522753901E-2</v>
      </c>
      <c r="G147">
        <v>2.5213039723411601E-2</v>
      </c>
      <c r="H147">
        <v>-2.7619411347155798E-3</v>
      </c>
      <c r="I147">
        <v>1.07105145861575E-2</v>
      </c>
      <c r="J147">
        <v>-1.7986362473403902E-2</v>
      </c>
      <c r="K147">
        <v>5.7533779785329503E-4</v>
      </c>
      <c r="L147">
        <v>-1.08879782057656E-2</v>
      </c>
      <c r="M147">
        <v>8.1812532233983999E-3</v>
      </c>
      <c r="N147">
        <v>2.00508196390987E-3</v>
      </c>
      <c r="O147">
        <v>7.9195771526067299E-3</v>
      </c>
      <c r="P147">
        <v>3.1334416961428602E-3</v>
      </c>
      <c r="Q147">
        <v>-1.5864610317846499E-3</v>
      </c>
      <c r="R147">
        <v>7.7598748267468601E-3</v>
      </c>
      <c r="S147">
        <v>6.3668351669481198E-3</v>
      </c>
      <c r="T147">
        <v>-1.3673740338220899E-2</v>
      </c>
      <c r="U147">
        <v>-4.6264903896675903E-3</v>
      </c>
      <c r="V147">
        <v>-3.3112871765718301E-3</v>
      </c>
      <c r="W147">
        <v>4.6800560041803498E-3</v>
      </c>
      <c r="X147" s="2">
        <v>-7.7897533916762205E-5</v>
      </c>
      <c r="Y147">
        <v>4.90183031185866E-4</v>
      </c>
      <c r="Z147">
        <v>2.2914214508044901E-4</v>
      </c>
      <c r="AA147">
        <v>1.2145846228405E-3</v>
      </c>
      <c r="AB147">
        <v>4.1974291803665101E-4</v>
      </c>
      <c r="AC147">
        <v>4.3058293369915601E-4</v>
      </c>
      <c r="AD147">
        <v>8.6888560363440604E-4</v>
      </c>
      <c r="AE147" s="2">
        <v>3.8640848358025799E-7</v>
      </c>
      <c r="AF147">
        <v>2.06376383128917E-3</v>
      </c>
      <c r="AG147">
        <v>1.6848881095535601E-3</v>
      </c>
      <c r="AH147">
        <v>2.5161534297495898E-3</v>
      </c>
      <c r="AI147">
        <v>-3.2837394326697199E-4</v>
      </c>
      <c r="AJ147">
        <v>-8.0879274707107201E-4</v>
      </c>
      <c r="AK147">
        <v>-5.2433117345774595E-4</v>
      </c>
      <c r="AL147">
        <v>-4.4820367002473799E-4</v>
      </c>
      <c r="AM147">
        <v>-3.1517646493865498E-4</v>
      </c>
      <c r="AN147">
        <v>6.1884790807083495E-4</v>
      </c>
      <c r="AO147">
        <v>-1.2691938877656399E-3</v>
      </c>
      <c r="AP147">
        <v>3.9722192920378201E-3</v>
      </c>
      <c r="AQ147">
        <v>-1.56655286671613E-3</v>
      </c>
      <c r="AR147">
        <v>3.8656478194105698E-4</v>
      </c>
      <c r="AS147">
        <v>7.8209072171449799E-4</v>
      </c>
      <c r="AT147">
        <v>-8.8162324521820507E-3</v>
      </c>
      <c r="AU147">
        <v>2.9618986409932599E-3</v>
      </c>
      <c r="AV147">
        <v>1.30460275845567E-3</v>
      </c>
      <c r="AW147">
        <v>1.8455102135725701E-3</v>
      </c>
      <c r="AX147">
        <v>1.34447862083622E-3</v>
      </c>
      <c r="AY147">
        <v>4.8947171510397701E-4</v>
      </c>
      <c r="AZ147" s="2">
        <v>5.9063277244537698E-5</v>
      </c>
      <c r="BA147">
        <v>-7.7643900564779904E-4</v>
      </c>
      <c r="BB147">
        <v>2.8727958844881998E-4</v>
      </c>
      <c r="BC147">
        <v>1.57241526146584E-3</v>
      </c>
      <c r="BD147">
        <v>1.2005859122819599E-3</v>
      </c>
      <c r="BE147">
        <v>8.8167654745375005E-4</v>
      </c>
      <c r="BF147">
        <v>-6.02895633728212E-3</v>
      </c>
      <c r="BG147">
        <v>2.3238680686519398E-3</v>
      </c>
      <c r="BH147">
        <v>6.4682187037484896E-3</v>
      </c>
      <c r="BI147">
        <v>7.2087647965275595E-4</v>
      </c>
      <c r="BJ147">
        <v>1.3100177664906801E-3</v>
      </c>
      <c r="BK147">
        <v>4.5575192572142797E-3</v>
      </c>
      <c r="BL147">
        <v>3.0456162708336798E-3</v>
      </c>
      <c r="BM147">
        <v>-4.74027828135696E-3</v>
      </c>
      <c r="BN147">
        <v>1.25310041737597E-3</v>
      </c>
      <c r="BO147">
        <v>2.5845118274964501E-3</v>
      </c>
      <c r="BP147">
        <v>-6.66866762414931E-3</v>
      </c>
      <c r="BQ147">
        <v>1.70887491927578E-3</v>
      </c>
      <c r="BR147">
        <v>2.1858838628575098E-3</v>
      </c>
      <c r="BS147">
        <v>7.4759853461474996E-3</v>
      </c>
      <c r="BT147">
        <v>1.1443027785338501E-2</v>
      </c>
      <c r="BU147">
        <v>4.0278283637026797E-3</v>
      </c>
      <c r="BV147">
        <v>3.1781016327938599E-3</v>
      </c>
      <c r="BW147">
        <v>-5.9386930697099402E-3</v>
      </c>
      <c r="BX147">
        <v>1.13987656746607E-3</v>
      </c>
      <c r="BY147">
        <v>1.6747802544735799E-4</v>
      </c>
      <c r="BZ147">
        <v>-2.0162823406798301E-3</v>
      </c>
      <c r="CA147">
        <v>6.0955398107182803E-3</v>
      </c>
      <c r="CB147">
        <v>4.5421474516009301E-3</v>
      </c>
      <c r="CC147">
        <v>-1.1480932047421901E-2</v>
      </c>
      <c r="CD147">
        <v>3.8604411530338101E-3</v>
      </c>
      <c r="CE147">
        <v>2.6701522027388698E-3</v>
      </c>
      <c r="CF147" s="2">
        <v>-3.1447738294994199E-17</v>
      </c>
      <c r="CG147" s="2">
        <v>-1.36460999452236E-17</v>
      </c>
      <c r="CH147" s="2">
        <v>-1.4282639072919399E-17</v>
      </c>
      <c r="CI147" s="2">
        <v>-1.4063127532552801E-16</v>
      </c>
      <c r="CJ147" s="2">
        <v>-3.7106826566456198E-17</v>
      </c>
      <c r="CK147" s="2">
        <v>1.23413590024584E-16</v>
      </c>
      <c r="CL147">
        <v>-1.2270639238517799E-4</v>
      </c>
      <c r="CM147">
        <v>1.7546193323617399E-4</v>
      </c>
      <c r="CN147">
        <v>1.558041811678E-4</v>
      </c>
      <c r="CO147">
        <v>-7.0154251660541804E-4</v>
      </c>
      <c r="CP147">
        <v>-2.3798650469097102E-3</v>
      </c>
      <c r="CQ147">
        <v>-5.0518707763371395E-4</v>
      </c>
      <c r="CR147">
        <v>3.9608684325805497E-3</v>
      </c>
      <c r="CS147">
        <v>1.3648260079615899E-3</v>
      </c>
      <c r="CT147">
        <v>1.7628342934632999E-3</v>
      </c>
      <c r="CU147">
        <v>-1.4680146838131101E-4</v>
      </c>
      <c r="CV147">
        <v>1.6254111517398401E-3</v>
      </c>
      <c r="CW147">
        <v>-5.7087318050118097E-3</v>
      </c>
      <c r="CX147">
        <v>-3.71124622480936E-3</v>
      </c>
      <c r="CY147">
        <v>5.2042253235097397E-3</v>
      </c>
      <c r="CZ147">
        <v>-1.08703196079986E-3</v>
      </c>
      <c r="DA147">
        <v>-1.5628334630265299E-3</v>
      </c>
      <c r="DB147">
        <v>1.7425590024252599E-3</v>
      </c>
      <c r="DC147" s="2">
        <v>9.4386513654393502E-5</v>
      </c>
      <c r="DD147">
        <v>-4.6399991404722201E-4</v>
      </c>
      <c r="DE147">
        <v>-2.3437954421407401E-4</v>
      </c>
      <c r="DF147" s="2">
        <v>-6.9566421419777903E-5</v>
      </c>
      <c r="DG147">
        <v>-3.2871048904602201E-4</v>
      </c>
      <c r="DH147">
        <v>3.12404992869395E-4</v>
      </c>
      <c r="DI147">
        <v>6.10717802212884E-4</v>
      </c>
      <c r="DJ147">
        <v>-2.2700756492438799E-4</v>
      </c>
      <c r="DK147">
        <v>2.0957257167175E-4</v>
      </c>
      <c r="DL147" s="2">
        <v>-8.4756094505333504E-6</v>
      </c>
      <c r="DM147">
        <v>2.1379987998522E-4</v>
      </c>
      <c r="DN147">
        <v>-1.10307654348675E-4</v>
      </c>
      <c r="DO147" s="2">
        <v>5.7183429254509797E-5</v>
      </c>
      <c r="DP147">
        <v>-3.3981853647595299E-4</v>
      </c>
      <c r="DQ147">
        <v>-1.9914693822790401E-4</v>
      </c>
      <c r="DR147" s="2">
        <v>-8.85887351723668E-6</v>
      </c>
      <c r="DS147" s="2">
        <v>-9.9991107510762403E-5</v>
      </c>
      <c r="DT147" s="2">
        <v>1.52288713777911E-16</v>
      </c>
      <c r="DU147" s="2">
        <v>-4.0444286485510302E-17</v>
      </c>
      <c r="DV147" s="2">
        <v>8.4933074849734097E-17</v>
      </c>
      <c r="DW147" s="2">
        <v>1.2899200215967499E-16</v>
      </c>
      <c r="DX147" s="2">
        <v>4.8882598118393998E-17</v>
      </c>
      <c r="DY147" s="2">
        <v>-5.8727661174237796E-17</v>
      </c>
      <c r="DZ147" s="2">
        <v>-1.34157657827328E-18</v>
      </c>
      <c r="EA147" s="2">
        <v>7.2304533314623496E-17</v>
      </c>
      <c r="EB147" s="2">
        <v>-5.1190812842584697E-17</v>
      </c>
      <c r="EC147" s="2">
        <v>7.6159369072282099E-19</v>
      </c>
      <c r="ED147" s="2">
        <v>-1.42769524945501E-17</v>
      </c>
      <c r="EE147" s="2">
        <v>-9.373460808896261E-19</v>
      </c>
      <c r="EF147" s="2">
        <v>2.7779129869114899E-17</v>
      </c>
      <c r="EG147" s="2">
        <v>-2.4669777166413799E-17</v>
      </c>
      <c r="EH147" s="2">
        <v>-2.5822419925257801E-17</v>
      </c>
      <c r="EI147" s="2">
        <v>-1.5363688107081499E-17</v>
      </c>
      <c r="EJ147" s="2">
        <v>3.0170826978634801E-19</v>
      </c>
      <c r="EK147" s="2">
        <v>-2.18430928912311E-17</v>
      </c>
      <c r="EL147" s="2">
        <v>3.0170826978634801E-18</v>
      </c>
      <c r="EM147" s="2">
        <v>2.02408169342104E-18</v>
      </c>
      <c r="EN147" s="2">
        <v>5.0404320896588201E-18</v>
      </c>
      <c r="EO147" s="2">
        <v>-3.4052025594818399E-18</v>
      </c>
      <c r="EP147" s="2">
        <v>-7.5646757934295602E-18</v>
      </c>
      <c r="EQ147" s="2">
        <v>-2.3873032997657701E-18</v>
      </c>
      <c r="ER147" s="2">
        <v>-2.17493582831421E-18</v>
      </c>
      <c r="ES147" s="2">
        <v>-1.90046917900372E-17</v>
      </c>
      <c r="ET147" s="2">
        <v>-2.16585528815559E-17</v>
      </c>
      <c r="EU147" s="2">
        <v>6.3270860460049697E-18</v>
      </c>
      <c r="EV147" s="2">
        <v>2.4576042558324899E-18</v>
      </c>
      <c r="EW147" s="2">
        <v>-2.2906394851740198E-18</v>
      </c>
      <c r="EX147" s="2">
        <v>-8.7173185522735197E-18</v>
      </c>
      <c r="EY147" s="2">
        <v>-6.2362806444187897E-18</v>
      </c>
      <c r="EZ147" s="2">
        <v>-8.4185394889899503E-18</v>
      </c>
      <c r="FA147" s="2">
        <v>-1.80790625351587E-17</v>
      </c>
      <c r="FB147" s="2">
        <v>-7.9454726387909706E-18</v>
      </c>
      <c r="FC147" s="2">
        <v>8.6587344222179197E-18</v>
      </c>
      <c r="FD147" s="2">
        <v>-2.5030069566255799E-18</v>
      </c>
      <c r="FE147" s="2">
        <v>5.0382351847817399E-19</v>
      </c>
      <c r="FF147" s="2">
        <v>-5.7705368104767598E-18</v>
      </c>
      <c r="FG147" s="2">
        <v>5.1378282058762603E-18</v>
      </c>
      <c r="FH147" s="2">
        <v>-2.43636750868733E-18</v>
      </c>
      <c r="FI147" s="2">
        <v>-6.4881924036578805E-19</v>
      </c>
      <c r="FJ147" s="2">
        <v>-8.1285480452147201E-19</v>
      </c>
      <c r="FK147" s="2">
        <v>2.22619694211286E-19</v>
      </c>
      <c r="FL147" s="2">
        <v>-7.9088575575062198E-20</v>
      </c>
      <c r="FM147" s="2">
        <v>1.2617557010725201E-18</v>
      </c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</row>
    <row r="148" spans="1:191">
      <c r="A148">
        <v>2018</v>
      </c>
      <c r="B148" s="1" t="s">
        <v>1</v>
      </c>
      <c r="C148" t="s">
        <v>104</v>
      </c>
      <c r="D148">
        <v>-5.7529831265192802E-2</v>
      </c>
      <c r="E148">
        <v>2.6606773530077999E-2</v>
      </c>
      <c r="F148">
        <v>-5.1221498178758797E-2</v>
      </c>
      <c r="G148">
        <v>4.1695808100448303E-2</v>
      </c>
      <c r="H148">
        <v>-4.9666696681739397E-3</v>
      </c>
      <c r="I148">
        <v>-1.1445763334632901E-2</v>
      </c>
      <c r="J148">
        <v>5.5917541260159999E-2</v>
      </c>
      <c r="K148">
        <v>3.4443632455816602E-2</v>
      </c>
      <c r="L148">
        <v>2.3475122573839099E-2</v>
      </c>
      <c r="M148">
        <v>7.9825538477759899E-4</v>
      </c>
      <c r="N148">
        <v>-2.1863438033059299E-3</v>
      </c>
      <c r="O148">
        <v>1.1042868140177501E-2</v>
      </c>
      <c r="P148">
        <v>5.9759465697661702E-3</v>
      </c>
      <c r="Q148">
        <v>1.0806702198986899E-3</v>
      </c>
      <c r="R148">
        <v>-3.2420642275344802E-3</v>
      </c>
      <c r="S148">
        <v>2.9468324737821502E-3</v>
      </c>
      <c r="T148">
        <v>-2.49695135568346E-3</v>
      </c>
      <c r="U148">
        <v>2.8862845051023798E-4</v>
      </c>
      <c r="V148">
        <v>-3.1224940021054E-3</v>
      </c>
      <c r="W148">
        <v>-4.4064530845344798E-4</v>
      </c>
      <c r="X148">
        <v>-1.1793793937090399E-3</v>
      </c>
      <c r="Y148">
        <v>2.4184457731340199E-3</v>
      </c>
      <c r="Z148" s="2">
        <v>2.99030341883021E-5</v>
      </c>
      <c r="AA148">
        <v>-2.1066356010106002E-3</v>
      </c>
      <c r="AB148">
        <v>1.3980537235812999E-3</v>
      </c>
      <c r="AC148">
        <v>-3.2498783307786799E-3</v>
      </c>
      <c r="AD148">
        <v>-3.7886425854781101E-4</v>
      </c>
      <c r="AE148">
        <v>1.33666371174451E-3</v>
      </c>
      <c r="AF148">
        <v>-5.0073584751198505E-4</v>
      </c>
      <c r="AG148">
        <v>3.0023848413728601E-3</v>
      </c>
      <c r="AH148">
        <v>1.27453485239739E-3</v>
      </c>
      <c r="AI148">
        <v>6.2784123256308605E-4</v>
      </c>
      <c r="AJ148">
        <v>4.5868435617251E-4</v>
      </c>
      <c r="AK148">
        <v>-5.1053610715188905E-4</v>
      </c>
      <c r="AL148">
        <v>1.19449211709775E-4</v>
      </c>
      <c r="AM148">
        <v>1.1747217534494099E-3</v>
      </c>
      <c r="AN148">
        <v>2.4433145025504199E-3</v>
      </c>
      <c r="AO148" s="2">
        <v>-4.31165623739262E-5</v>
      </c>
      <c r="AP148">
        <v>5.1270544524012604E-4</v>
      </c>
      <c r="AQ148" s="2">
        <v>-6.4233377503384299E-5</v>
      </c>
      <c r="AR148">
        <v>7.0823791079410996E-4</v>
      </c>
      <c r="AS148">
        <v>2.9520116388237201E-4</v>
      </c>
      <c r="AT148">
        <v>2.4033787810275999E-4</v>
      </c>
      <c r="AU148">
        <v>-5.9228642192284305E-4</v>
      </c>
      <c r="AV148">
        <v>7.4348553472009795E-4</v>
      </c>
      <c r="AW148">
        <v>-1.4053369954216599E-3</v>
      </c>
      <c r="AX148">
        <v>3.9321784205729798E-4</v>
      </c>
      <c r="AY148">
        <v>4.3677822098862201E-4</v>
      </c>
      <c r="AZ148">
        <v>-5.80937910044874E-4</v>
      </c>
      <c r="BA148">
        <v>-6.0689447347202295E-4</v>
      </c>
      <c r="BB148">
        <v>5.2672837864363399E-4</v>
      </c>
      <c r="BC148">
        <v>5.7479975440241399E-4</v>
      </c>
      <c r="BD148">
        <v>2.6738159306249399E-4</v>
      </c>
      <c r="BE148">
        <v>1.7090223592279601E-4</v>
      </c>
      <c r="BF148">
        <v>-1.7976562148990099E-4</v>
      </c>
      <c r="BG148">
        <v>-4.2690848425485902E-4</v>
      </c>
      <c r="BH148">
        <v>2.04327470058945E-3</v>
      </c>
      <c r="BI148">
        <v>-2.1057822061755099E-3</v>
      </c>
      <c r="BJ148">
        <v>-1.32960215601054E-3</v>
      </c>
      <c r="BK148">
        <v>-3.3818570281334698E-4</v>
      </c>
      <c r="BL148">
        <v>-7.2727774344868296E-4</v>
      </c>
      <c r="BM148">
        <v>1.28018862049328E-2</v>
      </c>
      <c r="BN148">
        <v>-2.3670443888278801E-3</v>
      </c>
      <c r="BO148">
        <v>-3.1600663360333301E-3</v>
      </c>
      <c r="BP148">
        <v>-3.1171334088089201E-3</v>
      </c>
      <c r="BQ148">
        <v>-4.1411161491466501E-3</v>
      </c>
      <c r="BR148">
        <v>1.6460717641298599E-3</v>
      </c>
      <c r="BS148">
        <v>1.3040121590086599E-4</v>
      </c>
      <c r="BT148" s="2">
        <v>6.1451903517102205E-5</v>
      </c>
      <c r="BU148">
        <v>1.31266924445024E-3</v>
      </c>
      <c r="BV148">
        <v>1.7881646449123599E-3</v>
      </c>
      <c r="BW148">
        <v>-9.1093713462945397E-4</v>
      </c>
      <c r="BX148">
        <v>3.3735252619572498E-4</v>
      </c>
      <c r="BY148">
        <v>1.9947179114792099E-4</v>
      </c>
      <c r="BZ148">
        <v>-3.1041476826801102E-4</v>
      </c>
      <c r="CA148">
        <v>1.4372451038132299E-3</v>
      </c>
      <c r="CB148">
        <v>9.2563927918523799E-4</v>
      </c>
      <c r="CC148">
        <v>-2.0068483004558502E-3</v>
      </c>
      <c r="CD148" s="2">
        <v>-4.52427004601497E-5</v>
      </c>
      <c r="CE148">
        <v>-1.35209552171202E-4</v>
      </c>
      <c r="CF148" s="2">
        <v>1.82272441451863E-16</v>
      </c>
      <c r="CG148" s="2">
        <v>5.8311514436418402E-18</v>
      </c>
      <c r="CH148" s="2">
        <v>-5.8161258027495799E-18</v>
      </c>
      <c r="CI148" s="2">
        <v>2.1673474858473401E-17</v>
      </c>
      <c r="CJ148" s="2">
        <v>9.8324802476988803E-17</v>
      </c>
      <c r="CK148" s="2">
        <v>7.1947051603891597E-17</v>
      </c>
      <c r="CL148">
        <v>1.5240949939527499E-3</v>
      </c>
      <c r="CM148">
        <v>-1.6597360146139099E-2</v>
      </c>
      <c r="CN148">
        <v>8.1940090631568204E-3</v>
      </c>
      <c r="CO148">
        <v>4.56340520325647E-4</v>
      </c>
      <c r="CP148" s="2">
        <v>-7.4860313420031302E-6</v>
      </c>
      <c r="CQ148">
        <v>2.8774141955840602E-4</v>
      </c>
      <c r="CR148" s="2">
        <v>-5.92383622994145E-5</v>
      </c>
      <c r="CS148">
        <v>-9.7938428185249601E-4</v>
      </c>
      <c r="CT148">
        <v>-1.18495059210378E-3</v>
      </c>
      <c r="CU148">
        <v>8.8258821028447995E-4</v>
      </c>
      <c r="CV148">
        <v>8.7670157360053103E-4</v>
      </c>
      <c r="CW148">
        <v>4.7233832514717604E-3</v>
      </c>
      <c r="CX148">
        <v>-3.9111578719194197E-3</v>
      </c>
      <c r="CY148">
        <v>1.13204608511112E-3</v>
      </c>
      <c r="CZ148" s="2">
        <v>-7.9417177700797804E-5</v>
      </c>
      <c r="DA148">
        <v>-1.32119629267287E-4</v>
      </c>
      <c r="DB148" s="2">
        <v>-4.6444000637934698E-6</v>
      </c>
      <c r="DC148" s="2">
        <v>-2.6438623693001199E-5</v>
      </c>
      <c r="DD148" s="2">
        <v>1.3995378336365601E-5</v>
      </c>
      <c r="DE148" s="2">
        <v>-4.0816602251468399E-5</v>
      </c>
      <c r="DF148" s="2">
        <v>4.5831151262834398E-7</v>
      </c>
      <c r="DG148" s="2">
        <v>-6.3119652773893496E-5</v>
      </c>
      <c r="DH148" s="2">
        <v>2.1573673351520499E-5</v>
      </c>
      <c r="DI148" s="2">
        <v>-4.09223004162402E-7</v>
      </c>
      <c r="DJ148" s="2">
        <v>1.9526800996636598E-5</v>
      </c>
      <c r="DK148" s="2">
        <v>-1.31072334565532E-5</v>
      </c>
      <c r="DL148" s="2">
        <v>8.7716705195341302E-6</v>
      </c>
      <c r="DM148" s="2">
        <v>1.6048332975293799E-7</v>
      </c>
      <c r="DN148" s="2">
        <v>-2.6157533681024002E-7</v>
      </c>
      <c r="DO148" s="2">
        <v>1.06655174189898E-5</v>
      </c>
      <c r="DP148" s="2">
        <v>7.84902740476056E-7</v>
      </c>
      <c r="DQ148" s="2">
        <v>-3.92062334435119E-5</v>
      </c>
      <c r="DR148" s="2">
        <v>3.7557896861113401E-6</v>
      </c>
      <c r="DS148" s="2">
        <v>2.82941744413089E-6</v>
      </c>
      <c r="DT148" s="2">
        <v>2.09712878058411E-16</v>
      </c>
      <c r="DU148" s="2">
        <v>-3.8288390499464098E-17</v>
      </c>
      <c r="DV148" s="2">
        <v>3.22073577996927E-17</v>
      </c>
      <c r="DW148" s="2">
        <v>1.81039607904323E-17</v>
      </c>
      <c r="DX148" s="2">
        <v>1.6403556415568401E-17</v>
      </c>
      <c r="DY148" s="2">
        <v>-5.9008864998504705E-17</v>
      </c>
      <c r="DZ148" s="2">
        <v>7.5192730926364596E-17</v>
      </c>
      <c r="EA148" s="2">
        <v>1.5876299245067998E-17</v>
      </c>
      <c r="EB148" s="2">
        <v>-3.1764315316147203E-17</v>
      </c>
      <c r="EC148" s="2">
        <v>-1.0392824671863701E-17</v>
      </c>
      <c r="ED148" s="2">
        <v>-5.1302122689690297E-17</v>
      </c>
      <c r="EE148" s="2">
        <v>1.94499311784597E-18</v>
      </c>
      <c r="EF148" s="2">
        <v>-2.2650089282746999E-17</v>
      </c>
      <c r="EG148" s="2">
        <v>-5.7822536364878803E-18</v>
      </c>
      <c r="EH148" s="2">
        <v>3.3535020647077698E-17</v>
      </c>
      <c r="EI148" s="2">
        <v>1.7443424724055401E-17</v>
      </c>
      <c r="EJ148" s="2">
        <v>-1.5164502064892501E-17</v>
      </c>
      <c r="EK148" s="2">
        <v>-5.0177307392622802E-18</v>
      </c>
      <c r="EL148" s="2">
        <v>-1.76045310817083E-17</v>
      </c>
      <c r="EM148" s="2">
        <v>-5.2637840854958002E-18</v>
      </c>
      <c r="EN148" s="2">
        <v>3.04857166776837E-18</v>
      </c>
      <c r="EO148" s="2">
        <v>-3.4989371675708099E-18</v>
      </c>
      <c r="EP148" s="2">
        <v>4.9488943864469497E-18</v>
      </c>
      <c r="EQ148" s="2">
        <v>-1.32605178380854E-17</v>
      </c>
      <c r="ER148" s="2">
        <v>4.1052829136462801E-18</v>
      </c>
      <c r="ES148" s="2">
        <v>-1.54427766826566E-17</v>
      </c>
      <c r="ET148" s="2">
        <v>-5.1612618578984997E-18</v>
      </c>
      <c r="EU148" s="2">
        <v>-1.21386317475207E-17</v>
      </c>
      <c r="EV148" s="2">
        <v>-9.7513284477548907E-18</v>
      </c>
      <c r="EW148" s="2">
        <v>-5.9169971356157602E-19</v>
      </c>
      <c r="EX148" s="2">
        <v>-1.0076470369563499E-17</v>
      </c>
      <c r="EY148" s="2">
        <v>-2.7681001451271802E-18</v>
      </c>
      <c r="EZ148" s="2">
        <v>-5.4483240951709498E-19</v>
      </c>
      <c r="FA148" s="2">
        <v>-8.3306632939065494E-18</v>
      </c>
      <c r="FB148" s="2">
        <v>5.27110710175275E-18</v>
      </c>
      <c r="FC148" s="2">
        <v>1.5817715115012399E-18</v>
      </c>
      <c r="FD148" s="2">
        <v>-6.65076336456217E-18</v>
      </c>
      <c r="FE148" s="2">
        <v>-9.2445757227739296E-18</v>
      </c>
      <c r="FF148" s="2">
        <v>-2.6772947435409901E-18</v>
      </c>
      <c r="FG148" s="2">
        <v>-4.04816338684207E-18</v>
      </c>
      <c r="FH148" s="2">
        <v>3.2880342993706401E-19</v>
      </c>
      <c r="FI148" s="2">
        <v>-9.6517354266603597E-19</v>
      </c>
      <c r="FJ148" s="2">
        <v>-3.9544287787531099E-20</v>
      </c>
      <c r="FK148" s="2">
        <v>-2.3550820282351801E-18</v>
      </c>
      <c r="FL148" s="2">
        <v>-3.8372605186418999E-19</v>
      </c>
      <c r="FM148" s="2">
        <v>-3.6615081284750997E-21</v>
      </c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</row>
    <row r="149" spans="1:191">
      <c r="A149">
        <v>2018</v>
      </c>
      <c r="B149" t="s">
        <v>1</v>
      </c>
      <c r="C149" t="s">
        <v>117</v>
      </c>
      <c r="D149">
        <v>0.102161616135639</v>
      </c>
      <c r="E149">
        <v>-7.6817836777243395E-2</v>
      </c>
      <c r="F149">
        <v>-4.5064250991573102E-2</v>
      </c>
      <c r="G149">
        <v>5.0357873300528599E-3</v>
      </c>
      <c r="H149">
        <v>-8.5392532900952292E-3</v>
      </c>
      <c r="I149">
        <v>-5.5992674360109702E-4</v>
      </c>
      <c r="J149">
        <v>-2.5078433962247199E-2</v>
      </c>
      <c r="K149">
        <v>-5.1905401360896304E-4</v>
      </c>
      <c r="L149">
        <v>2.2828545891042801E-2</v>
      </c>
      <c r="M149">
        <v>-5.1831578449802298E-3</v>
      </c>
      <c r="N149">
        <v>-5.5414042247204599E-3</v>
      </c>
      <c r="O149">
        <v>-3.2147455267692799E-3</v>
      </c>
      <c r="P149">
        <v>2.8130808278964302E-3</v>
      </c>
      <c r="Q149">
        <v>-3.0280977429468102E-4</v>
      </c>
      <c r="R149">
        <v>-4.3440539191012496E-3</v>
      </c>
      <c r="S149">
        <v>-5.6984937711406997E-3</v>
      </c>
      <c r="T149">
        <v>-1.260518103908E-3</v>
      </c>
      <c r="U149">
        <v>4.1731269240721201E-3</v>
      </c>
      <c r="V149">
        <v>-7.9333966471808806E-3</v>
      </c>
      <c r="W149">
        <v>2.45511948721566E-4</v>
      </c>
      <c r="X149">
        <v>-1.36421655145331E-3</v>
      </c>
      <c r="Y149">
        <v>1.31095068944138E-3</v>
      </c>
      <c r="Z149">
        <v>-9.9120167342317306E-4</v>
      </c>
      <c r="AA149">
        <v>1.75248055826118E-3</v>
      </c>
      <c r="AB149">
        <v>1.43129662325394E-4</v>
      </c>
      <c r="AC149">
        <v>3.9229695932370997E-4</v>
      </c>
      <c r="AD149">
        <v>3.6282179477219699E-3</v>
      </c>
      <c r="AE149">
        <v>-1.5226442715244399E-3</v>
      </c>
      <c r="AF149">
        <v>2.4622275804568601E-3</v>
      </c>
      <c r="AG149">
        <v>1.25987768002616E-4</v>
      </c>
      <c r="AH149">
        <v>4.5705089171695001E-3</v>
      </c>
      <c r="AI149">
        <v>2.1061560063570101E-3</v>
      </c>
      <c r="AJ149">
        <v>-5.6284194938908596E-3</v>
      </c>
      <c r="AK149">
        <v>-4.4791548893369703E-3</v>
      </c>
      <c r="AL149">
        <v>-2.9289371465222899E-3</v>
      </c>
      <c r="AM149">
        <v>-4.8975422161225196E-3</v>
      </c>
      <c r="AN149">
        <v>2.3479652905301599E-3</v>
      </c>
      <c r="AO149">
        <v>-6.4245012149963896E-3</v>
      </c>
      <c r="AP149">
        <v>8.2025382509362597E-4</v>
      </c>
      <c r="AQ149">
        <v>9.3122652854151205E-4</v>
      </c>
      <c r="AR149">
        <v>5.4377388160095604E-3</v>
      </c>
      <c r="AS149" s="2">
        <v>4.9389707377006198E-5</v>
      </c>
      <c r="AT149">
        <v>-4.94084261930758E-3</v>
      </c>
      <c r="AU149">
        <v>-6.6025824522772903E-3</v>
      </c>
      <c r="AV149">
        <v>9.78081989097755E-3</v>
      </c>
      <c r="AW149">
        <v>-2.7741826090748701E-2</v>
      </c>
      <c r="AX149">
        <v>-1.0550683745430801E-3</v>
      </c>
      <c r="AY149">
        <v>-7.7992223639887798E-3</v>
      </c>
      <c r="AZ149">
        <v>-6.1660986554246703E-3</v>
      </c>
      <c r="BA149">
        <v>4.2602215576528499E-3</v>
      </c>
      <c r="BB149" s="2">
        <v>-3.5094631717082E-6</v>
      </c>
      <c r="BC149">
        <v>3.0211416594980202E-3</v>
      </c>
      <c r="BD149">
        <v>-3.4146796285395601E-3</v>
      </c>
      <c r="BE149">
        <v>-3.55860354628907E-3</v>
      </c>
      <c r="BF149">
        <v>4.2379822307097503E-3</v>
      </c>
      <c r="BG149">
        <v>2.1198931740405102E-3</v>
      </c>
      <c r="BH149">
        <v>2.9810933843795002E-3</v>
      </c>
      <c r="BI149">
        <v>-2.5533870319645602E-3</v>
      </c>
      <c r="BJ149">
        <v>-6.2005294656851504E-4</v>
      </c>
      <c r="BK149">
        <v>-3.3736082266685899E-3</v>
      </c>
      <c r="BL149">
        <v>-8.7442022070384701E-4</v>
      </c>
      <c r="BM149">
        <v>-1.34515636898251E-3</v>
      </c>
      <c r="BN149">
        <v>2.1842105909212202E-3</v>
      </c>
      <c r="BO149">
        <v>-4.6218417198809898E-4</v>
      </c>
      <c r="BP149">
        <v>4.2017241176502498E-4</v>
      </c>
      <c r="BQ149">
        <v>-2.1907477865407E-3</v>
      </c>
      <c r="BR149">
        <v>-1.9089549285191301E-3</v>
      </c>
      <c r="BS149">
        <v>-9.3071426175353206E-3</v>
      </c>
      <c r="BT149">
        <v>8.5187594829631997E-3</v>
      </c>
      <c r="BU149">
        <v>9.6154377787570997E-3</v>
      </c>
      <c r="BV149">
        <v>-9.1886741917779399E-3</v>
      </c>
      <c r="BW149">
        <v>1.7514712548741501E-3</v>
      </c>
      <c r="BX149">
        <v>-2.6425091089976498E-3</v>
      </c>
      <c r="BY149">
        <v>-4.3066995894095697E-4</v>
      </c>
      <c r="BZ149">
        <v>9.8271459714157293E-4</v>
      </c>
      <c r="CA149">
        <v>2.7930865133154401E-4</v>
      </c>
      <c r="CB149">
        <v>-1.1989992786886499E-3</v>
      </c>
      <c r="CC149">
        <v>-6.6464292314899497E-4</v>
      </c>
      <c r="CD149">
        <v>-2.8145828549752601E-4</v>
      </c>
      <c r="CE149">
        <v>-1.06095077589452E-4</v>
      </c>
      <c r="CF149" s="2">
        <v>1.27315039478552E-17</v>
      </c>
      <c r="CG149" s="2">
        <v>-1.6032942995606999E-18</v>
      </c>
      <c r="CH149" s="2">
        <v>5.1049888314691301E-19</v>
      </c>
      <c r="CI149" s="2">
        <v>1.39496474622538E-17</v>
      </c>
      <c r="CJ149" s="2">
        <v>1.1872811621551799E-17</v>
      </c>
      <c r="CK149" s="2">
        <v>2.4529389759796301E-17</v>
      </c>
      <c r="CL149" s="2">
        <v>-1.37348102675335E-5</v>
      </c>
      <c r="CM149" s="2">
        <v>7.4706313035155807E-5</v>
      </c>
      <c r="CN149">
        <v>2.8164301849164299E-4</v>
      </c>
      <c r="CO149">
        <v>-3.3025501632734302E-4</v>
      </c>
      <c r="CP149">
        <v>-2.04007942705545E-4</v>
      </c>
      <c r="CQ149">
        <v>1.3100490736702201E-4</v>
      </c>
      <c r="CR149">
        <v>1.11404849705117E-4</v>
      </c>
      <c r="CS149">
        <v>-2.1218621961003199E-4</v>
      </c>
      <c r="CT149">
        <v>-1.4321759670171799E-4</v>
      </c>
      <c r="CU149" s="2">
        <v>-5.0887596453266303E-5</v>
      </c>
      <c r="CV149" s="2">
        <v>-6.9969834402280499E-5</v>
      </c>
      <c r="CW149" s="2">
        <v>7.7394329497747905E-5</v>
      </c>
      <c r="CX149" s="2">
        <v>9.8533995638276699E-5</v>
      </c>
      <c r="CY149" s="2">
        <v>1.4492259138617101E-5</v>
      </c>
      <c r="CZ149">
        <v>-3.7740097727366001E-4</v>
      </c>
      <c r="DA149">
        <v>3.1322901330347599E-4</v>
      </c>
      <c r="DB149">
        <v>1.12524850723727E-4</v>
      </c>
      <c r="DC149">
        <v>-2.8524169857672001E-4</v>
      </c>
      <c r="DD149" s="2">
        <v>6.2313059611280196E-6</v>
      </c>
      <c r="DE149" s="2">
        <v>2.4267380270438E-6</v>
      </c>
      <c r="DF149" s="2">
        <v>-2.8235300395100901E-5</v>
      </c>
      <c r="DG149" s="2">
        <v>-2.4954438280027802E-5</v>
      </c>
      <c r="DH149" s="2">
        <v>-3.72275537964098E-5</v>
      </c>
      <c r="DI149" s="2">
        <v>-1.17733894469883E-5</v>
      </c>
      <c r="DJ149" s="2">
        <v>3.8233888659257297E-5</v>
      </c>
      <c r="DK149" s="2">
        <v>-1.49636976393168E-5</v>
      </c>
      <c r="DL149" s="2">
        <v>7.7047349332263294E-5</v>
      </c>
      <c r="DM149">
        <v>-1.55578471830975E-4</v>
      </c>
      <c r="DN149" s="2">
        <v>9.4108546164504001E-6</v>
      </c>
      <c r="DO149" s="2">
        <v>1.19606689674733E-5</v>
      </c>
      <c r="DP149" s="2">
        <v>-2.0229378630141501E-5</v>
      </c>
      <c r="DQ149" s="2">
        <v>1.24511671565912E-5</v>
      </c>
      <c r="DR149" s="2">
        <v>3.6251229365626097E-5</v>
      </c>
      <c r="DS149" s="2">
        <v>6.6929001789512897E-5</v>
      </c>
      <c r="DT149" s="2">
        <v>2.1942100071025E-16</v>
      </c>
      <c r="DU149" s="2">
        <v>-4.9877649567388397E-16</v>
      </c>
      <c r="DV149" s="2">
        <v>-2.3374079284990298E-16</v>
      </c>
      <c r="DW149" s="2">
        <v>-2.6248619471412302E-16</v>
      </c>
      <c r="DX149" s="2">
        <v>-1.6268812916440599E-16</v>
      </c>
      <c r="DY149" s="2">
        <v>1.2516938767354699E-16</v>
      </c>
      <c r="DZ149" s="2">
        <v>3.4564636732804899E-17</v>
      </c>
      <c r="EA149" s="2">
        <v>1.06740284961306E-17</v>
      </c>
      <c r="EB149" s="2">
        <v>5.6832464566939094E-17</v>
      </c>
      <c r="EC149" s="2">
        <v>3.0698084149135199E-18</v>
      </c>
      <c r="ED149" s="2">
        <v>-2.8987427551511697E-17</v>
      </c>
      <c r="EE149" s="2">
        <v>-8.6798247090379299E-17</v>
      </c>
      <c r="EF149" s="2">
        <v>1.0023744652513401E-17</v>
      </c>
      <c r="EG149" s="2">
        <v>-6.6844492393441406E-17</v>
      </c>
      <c r="EH149" s="2">
        <v>-3.9280659202280901E-17</v>
      </c>
      <c r="EI149" s="2">
        <v>-1.7575239016680499E-19</v>
      </c>
      <c r="EJ149" s="2">
        <v>-2.58004508764869E-17</v>
      </c>
      <c r="EK149" s="2">
        <v>1.71710085192968E-17</v>
      </c>
      <c r="EL149" s="2">
        <v>-3.4787256427016198E-17</v>
      </c>
      <c r="EM149" s="2">
        <v>-2.6332101856741502E-17</v>
      </c>
      <c r="EN149" s="2">
        <v>6.1339048771466299E-17</v>
      </c>
      <c r="EO149" s="2">
        <v>-5.0385281054320202E-17</v>
      </c>
      <c r="EP149" s="2">
        <v>1.5978821472665299E-17</v>
      </c>
      <c r="EQ149" s="2">
        <v>-2.66850712403265E-17</v>
      </c>
      <c r="ER149" s="2">
        <v>-4.382092928159E-18</v>
      </c>
      <c r="ES149" s="2">
        <v>-1.51990667016253E-16</v>
      </c>
      <c r="ET149" s="2">
        <v>-1.20074032961961E-16</v>
      </c>
      <c r="EU149" s="2">
        <v>-1.02346475207136E-17</v>
      </c>
      <c r="EV149" s="2">
        <v>4.5695621443369199E-18</v>
      </c>
      <c r="EW149" s="2">
        <v>2.38583869651438E-17</v>
      </c>
      <c r="EX149" s="2">
        <v>-4.0715970388643101E-17</v>
      </c>
      <c r="EY149" s="2">
        <v>-1.3450916260766099E-17</v>
      </c>
      <c r="EZ149" s="2">
        <v>-8.5978069269600895E-17</v>
      </c>
      <c r="FA149" s="2">
        <v>-2.13480569922612E-17</v>
      </c>
      <c r="FB149" s="2">
        <v>1.4851076969095E-17</v>
      </c>
      <c r="FC149" s="2">
        <v>2.61636724828317E-17</v>
      </c>
      <c r="FD149" s="2">
        <v>-3.25141921808589E-19</v>
      </c>
      <c r="FE149" s="2">
        <v>-3.1858049924236099E-17</v>
      </c>
      <c r="FF149" s="2">
        <v>-3.5794903463972597E-17</v>
      </c>
      <c r="FG149" s="2">
        <v>1.6397698002562899E-17</v>
      </c>
      <c r="FH149" s="2">
        <v>1.16933923590981E-17</v>
      </c>
      <c r="FI149" s="2">
        <v>-4.3264380046061799E-18</v>
      </c>
      <c r="FJ149" s="2">
        <v>3.8079684536141001E-19</v>
      </c>
      <c r="FK149" s="2">
        <v>-6.7078828913663797E-19</v>
      </c>
      <c r="FL149" s="2">
        <v>1.0310806889785901E-18</v>
      </c>
      <c r="FM149" s="2">
        <v>1.7047981846180099E-18</v>
      </c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</row>
    <row r="150" spans="1:191">
      <c r="A150">
        <v>2018</v>
      </c>
      <c r="B150" s="1" t="s">
        <v>49</v>
      </c>
      <c r="C150" t="s">
        <v>135</v>
      </c>
      <c r="D150">
        <v>0.10259455686536401</v>
      </c>
      <c r="E150">
        <v>-8.0637427442925902E-2</v>
      </c>
      <c r="F150">
        <v>-3.4609996963489702E-2</v>
      </c>
      <c r="G150">
        <v>1.42980550754365E-3</v>
      </c>
      <c r="H150">
        <v>2.7656630229771699E-3</v>
      </c>
      <c r="I150" s="2">
        <v>2.9117251649639599E-5</v>
      </c>
      <c r="J150">
        <v>1.29861111207604E-2</v>
      </c>
      <c r="K150">
        <v>1.2764561993284E-4</v>
      </c>
      <c r="L150">
        <v>-1.50741160227494E-2</v>
      </c>
      <c r="M150">
        <v>6.3100493245938499E-3</v>
      </c>
      <c r="N150">
        <v>5.2492118258873604E-4</v>
      </c>
      <c r="O150">
        <v>-3.13602791999376E-3</v>
      </c>
      <c r="P150">
        <v>-1.39070058889547E-2</v>
      </c>
      <c r="Q150">
        <v>-3.3270747748494998E-3</v>
      </c>
      <c r="R150">
        <v>2.5621004218619799E-2</v>
      </c>
      <c r="S150">
        <v>1.53467361473147E-2</v>
      </c>
      <c r="T150">
        <v>1.51079613072089E-2</v>
      </c>
      <c r="U150">
        <v>-5.55058273483527E-3</v>
      </c>
      <c r="V150">
        <v>6.68642788158306E-3</v>
      </c>
      <c r="W150">
        <v>7.7769108792369304E-3</v>
      </c>
      <c r="X150">
        <v>-1.8358603672809701E-2</v>
      </c>
      <c r="Y150">
        <v>2.1304791309073399E-2</v>
      </c>
      <c r="Z150">
        <v>2.1996468302777301E-2</v>
      </c>
      <c r="AA150">
        <v>2.18723019346528E-2</v>
      </c>
      <c r="AB150">
        <v>-3.2359399096123703E-2</v>
      </c>
      <c r="AC150">
        <v>-1.74890517513509E-2</v>
      </c>
      <c r="AD150">
        <v>2.11618736507109E-3</v>
      </c>
      <c r="AE150">
        <v>-1.05730983020632E-2</v>
      </c>
      <c r="AF150">
        <v>1.71173079683309E-2</v>
      </c>
      <c r="AG150">
        <v>-5.6914973420209101E-3</v>
      </c>
      <c r="AH150">
        <v>-1.4442260257243E-2</v>
      </c>
      <c r="AI150">
        <v>-1.5525626410902301E-2</v>
      </c>
      <c r="AJ150">
        <v>-1.619622698661E-2</v>
      </c>
      <c r="AK150">
        <v>7.3681197420048302E-3</v>
      </c>
      <c r="AL150">
        <v>1.09637627210507E-2</v>
      </c>
      <c r="AM150">
        <v>1.9782989388528001E-3</v>
      </c>
      <c r="AN150">
        <v>-1.3478174360083899E-4</v>
      </c>
      <c r="AO150">
        <v>3.5209164356724098E-3</v>
      </c>
      <c r="AP150">
        <v>2.90577626156247E-4</v>
      </c>
      <c r="AQ150">
        <v>8.3177013378172497E-4</v>
      </c>
      <c r="AR150">
        <v>2.50751261619303E-4</v>
      </c>
      <c r="AS150">
        <v>-1.5080669220787001E-4</v>
      </c>
      <c r="AT150">
        <v>1.2869249814850299E-4</v>
      </c>
      <c r="AU150">
        <v>1.1681022336148601E-4</v>
      </c>
      <c r="AV150">
        <v>-8.1249606750358595E-4</v>
      </c>
      <c r="AW150">
        <v>-1.6326282227708501E-3</v>
      </c>
      <c r="AX150">
        <v>-4.4067750630582398E-4</v>
      </c>
      <c r="AY150">
        <v>1.1494332395639499E-3</v>
      </c>
      <c r="AZ150">
        <v>-1.0036486397058599E-3</v>
      </c>
      <c r="BA150">
        <v>-1.7337792072724301E-3</v>
      </c>
      <c r="BB150">
        <v>8.4423974201648297E-4</v>
      </c>
      <c r="BC150">
        <v>2.4286853846503002E-3</v>
      </c>
      <c r="BD150">
        <v>3.0717159199299799E-3</v>
      </c>
      <c r="BE150">
        <v>-2.6452999479899902E-3</v>
      </c>
      <c r="BF150">
        <v>3.0017496537997898E-4</v>
      </c>
      <c r="BG150" s="2">
        <v>-5.9114035810185597E-5</v>
      </c>
      <c r="BH150">
        <v>-1.3199109600309E-4</v>
      </c>
      <c r="BI150">
        <v>-1.7679920902165499E-4</v>
      </c>
      <c r="BJ150">
        <v>8.3400081914317896E-4</v>
      </c>
      <c r="BK150">
        <v>4.0369467725905902E-4</v>
      </c>
      <c r="BL150">
        <v>-1.9767665402907202E-3</v>
      </c>
      <c r="BM150">
        <v>-6.2271456787599104E-4</v>
      </c>
      <c r="BN150">
        <v>4.6866978718210803E-4</v>
      </c>
      <c r="BO150">
        <v>-8.4432811084175796E-4</v>
      </c>
      <c r="BP150">
        <v>1.01111636454197E-4</v>
      </c>
      <c r="BQ150">
        <v>-4.4331417299028799E-4</v>
      </c>
      <c r="BR150">
        <v>-6.76824063009459E-4</v>
      </c>
      <c r="BS150">
        <v>4.9522622936378304E-4</v>
      </c>
      <c r="BT150">
        <v>2.3945495081925601E-4</v>
      </c>
      <c r="BU150" s="2">
        <v>-3.75142912110929E-6</v>
      </c>
      <c r="BV150" s="2">
        <v>-4.1956846622613001E-5</v>
      </c>
      <c r="BW150" s="2">
        <v>-7.9268948980097707E-6</v>
      </c>
      <c r="BX150">
        <v>-1.6818473410165001E-4</v>
      </c>
      <c r="BY150">
        <v>-2.1724907101377701E-4</v>
      </c>
      <c r="BZ150">
        <v>3.9630740678432501E-4</v>
      </c>
      <c r="CA150">
        <v>-2.9531846135268498E-4</v>
      </c>
      <c r="CB150" s="2">
        <v>-8.6589788667564002E-5</v>
      </c>
      <c r="CC150">
        <v>2.5403659313981501E-4</v>
      </c>
      <c r="CD150">
        <v>5.1065650201947098E-4</v>
      </c>
      <c r="CE150" s="2">
        <v>4.9127072460460598E-5</v>
      </c>
      <c r="CF150" s="2">
        <v>7.0752061909868498E-18</v>
      </c>
      <c r="CG150" s="2">
        <v>-1.20049065909328E-17</v>
      </c>
      <c r="CH150" s="2">
        <v>-5.1780201452520001E-18</v>
      </c>
      <c r="CI150" s="2">
        <v>-3.0861353617275799E-17</v>
      </c>
      <c r="CJ150" s="2">
        <v>-1.28584788814204E-17</v>
      </c>
      <c r="CK150" s="2">
        <v>2.8712296645766298E-17</v>
      </c>
      <c r="CL150" s="2">
        <v>-3.2813030540365802E-5</v>
      </c>
      <c r="CM150">
        <v>-9.0974382078173204E-4</v>
      </c>
      <c r="CN150">
        <v>4.6623991870686901E-4</v>
      </c>
      <c r="CO150" s="2">
        <v>-4.1393914744086299E-5</v>
      </c>
      <c r="CP150" s="2">
        <v>-5.2285167121987302E-5</v>
      </c>
      <c r="CQ150" s="2">
        <v>3.4585069156749197E-5</v>
      </c>
      <c r="CR150" s="2">
        <v>3.8448307922058797E-5</v>
      </c>
      <c r="CS150" s="2">
        <v>-5.5617879042700297E-5</v>
      </c>
      <c r="CT150" s="2">
        <v>-5.0108389576415197E-5</v>
      </c>
      <c r="CU150" s="2">
        <v>-3.8294701012021899E-5</v>
      </c>
      <c r="CV150" s="2">
        <v>2.2574621385785601E-5</v>
      </c>
      <c r="CW150">
        <v>-2.7264295969675102E-4</v>
      </c>
      <c r="CX150">
        <v>4.6938280244750402E-4</v>
      </c>
      <c r="CY150" s="2">
        <v>-9.1211714765708295E-5</v>
      </c>
      <c r="CZ150" s="2">
        <v>9.0279859953341902E-5</v>
      </c>
      <c r="DA150" s="2">
        <v>9.3206056286290897E-5</v>
      </c>
      <c r="DB150" s="2">
        <v>3.1450063070972102E-5</v>
      </c>
      <c r="DC150" s="2">
        <v>-7.1967845360030401E-5</v>
      </c>
      <c r="DD150" s="2">
        <v>1.11661551906189E-5</v>
      </c>
      <c r="DE150" s="2">
        <v>1.6098121076176599E-5</v>
      </c>
      <c r="DF150" s="2">
        <v>1.3715861911915E-5</v>
      </c>
      <c r="DG150" s="2">
        <v>3.4456083551930298E-5</v>
      </c>
      <c r="DH150" s="2">
        <v>2.58267290469368E-5</v>
      </c>
      <c r="DI150" s="2">
        <v>2.5267820205952398E-6</v>
      </c>
      <c r="DJ150">
        <v>1.2322528345004401E-4</v>
      </c>
      <c r="DK150" s="2">
        <v>-3.8789549471361603E-5</v>
      </c>
      <c r="DL150" s="2">
        <v>1.3937339970801699E-5</v>
      </c>
      <c r="DM150" s="2">
        <v>-1.1312208559269601E-5</v>
      </c>
      <c r="DN150" s="2">
        <v>-1.21348103429135E-5</v>
      </c>
      <c r="DO150" s="2">
        <v>5.1038690420350301E-5</v>
      </c>
      <c r="DP150" s="2">
        <v>2.2886811071414801E-5</v>
      </c>
      <c r="DQ150" s="2">
        <v>-1.15959110811805E-5</v>
      </c>
      <c r="DR150" s="2">
        <v>-1.4049208540955601E-6</v>
      </c>
      <c r="DS150" s="2">
        <v>-4.64654061242024E-6</v>
      </c>
      <c r="DT150" s="2">
        <v>3.0974601242997699E-16</v>
      </c>
      <c r="DU150" s="2">
        <v>-4.2041436331151099E-16</v>
      </c>
      <c r="DV150" s="2">
        <v>-2.1900578568848101E-17</v>
      </c>
      <c r="DW150" s="2">
        <v>-2.1233817938652799E-16</v>
      </c>
      <c r="DX150" s="2">
        <v>-1.61094640826893E-16</v>
      </c>
      <c r="DY150" s="2">
        <v>8.24264063849801E-17</v>
      </c>
      <c r="DZ150" s="2">
        <v>9.9616454746544996E-17</v>
      </c>
      <c r="EA150" s="2">
        <v>-3.2068952792436303E-17</v>
      </c>
      <c r="EB150" s="2">
        <v>2.16761281205726E-19</v>
      </c>
      <c r="EC150" s="2">
        <v>5.3311558350597499E-17</v>
      </c>
      <c r="ED150" s="2">
        <v>-2.33633510661739E-17</v>
      </c>
      <c r="EE150" s="2">
        <v>-5.5678357204843797E-17</v>
      </c>
      <c r="EF150" s="2">
        <v>7.7887600908922301E-17</v>
      </c>
      <c r="EG150" s="2">
        <v>-1.6087202113268199E-17</v>
      </c>
      <c r="EH150" s="2">
        <v>8.0793373759680197E-17</v>
      </c>
      <c r="EI150" s="2">
        <v>6.1782823556637397E-17</v>
      </c>
      <c r="EJ150" s="2">
        <v>-2.09262512558609E-17</v>
      </c>
      <c r="EK150" s="2">
        <v>1.04221167368915E-17</v>
      </c>
      <c r="EL150" s="2">
        <v>-1.05451434100083E-19</v>
      </c>
      <c r="EM150" s="2">
        <v>-1.70055083518898E-17</v>
      </c>
      <c r="EN150" s="2">
        <v>5.1168843793813803E-17</v>
      </c>
      <c r="EO150" s="2">
        <v>-2.7420302072524301E-17</v>
      </c>
      <c r="EP150" s="2">
        <v>-2.3726572672518602E-19</v>
      </c>
      <c r="EQ150" s="2">
        <v>-1.31872876755159E-17</v>
      </c>
      <c r="ER150" s="2">
        <v>3.4916141513138601E-18</v>
      </c>
      <c r="ES150" s="2">
        <v>-1.3418109147935001E-16</v>
      </c>
      <c r="ET150" s="2">
        <v>-1.00952172911813E-16</v>
      </c>
      <c r="EU150" s="2">
        <v>-4.5168364272868797E-18</v>
      </c>
      <c r="EV150" s="2">
        <v>-5.6475101373599898E-18</v>
      </c>
      <c r="EW150" s="2">
        <v>5.0177307392622802E-18</v>
      </c>
      <c r="EX150" s="2">
        <v>-3.3779609390059897E-17</v>
      </c>
      <c r="EY150" s="2">
        <v>-1.3216579740543701E-17</v>
      </c>
      <c r="EZ150" s="2">
        <v>-8.2228684946042404E-17</v>
      </c>
      <c r="FA150" s="2">
        <v>-3.6626798110762102E-17</v>
      </c>
      <c r="FB150" s="2">
        <v>6.0341653957269601E-19</v>
      </c>
      <c r="FC150" s="2">
        <v>3.2725095049059099E-17</v>
      </c>
      <c r="FD150" s="2">
        <v>-2.1998340835878402E-18</v>
      </c>
      <c r="FE150" s="2">
        <v>-2.3890608236674299E-17</v>
      </c>
      <c r="FF150" s="2">
        <v>-3.59823726801505E-17</v>
      </c>
      <c r="FG150" s="2">
        <v>2.23967129202565E-17</v>
      </c>
      <c r="FH150" s="2">
        <v>9.0688233326071294E-18</v>
      </c>
      <c r="FI150" s="2">
        <v>-2.6626487110270901E-18</v>
      </c>
      <c r="FJ150" s="2">
        <v>5.2725717050041399E-20</v>
      </c>
      <c r="FK150" s="2">
        <v>7.8209813624228105E-19</v>
      </c>
      <c r="FL150" s="2">
        <v>2.9995074588468001E-18</v>
      </c>
      <c r="FM150" s="2">
        <v>3.0170826978634801E-18</v>
      </c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</row>
    <row r="151" spans="1:191">
      <c r="A151">
        <v>2018</v>
      </c>
      <c r="B151" s="1" t="s">
        <v>49</v>
      </c>
      <c r="C151" t="s">
        <v>152</v>
      </c>
      <c r="D151">
        <v>0.103669001251895</v>
      </c>
      <c r="E151">
        <v>-7.7647931719046007E-2</v>
      </c>
      <c r="F151">
        <v>-5.3766196768295901E-2</v>
      </c>
      <c r="G151">
        <v>1.2569529511643101E-2</v>
      </c>
      <c r="H151">
        <v>-1.2746516326278899E-2</v>
      </c>
      <c r="I151">
        <v>-2.3101634925387902E-3</v>
      </c>
      <c r="J151">
        <v>-2.1287604201177399E-2</v>
      </c>
      <c r="K151">
        <v>5.8238681401936304E-3</v>
      </c>
      <c r="L151">
        <v>2.16397725295581E-2</v>
      </c>
      <c r="M151">
        <v>-1.27725676866711E-3</v>
      </c>
      <c r="N151">
        <v>-2.25133341489121E-4</v>
      </c>
      <c r="O151">
        <v>-2.3429273159221301E-4</v>
      </c>
      <c r="P151">
        <v>-3.75441316682912E-4</v>
      </c>
      <c r="Q151">
        <v>-6.1067967299380504E-3</v>
      </c>
      <c r="R151">
        <v>-5.6542107980752203E-3</v>
      </c>
      <c r="S151">
        <v>-5.3037974705003703E-3</v>
      </c>
      <c r="T151">
        <v>1.48089389435732E-3</v>
      </c>
      <c r="U151">
        <v>1.15800486075366E-3</v>
      </c>
      <c r="V151">
        <v>-1.7572202421439801E-3</v>
      </c>
      <c r="W151">
        <v>3.4563122441625101E-3</v>
      </c>
      <c r="X151">
        <v>-5.79849979331465E-4</v>
      </c>
      <c r="Y151">
        <v>1.40170942787897E-3</v>
      </c>
      <c r="Z151">
        <v>-3.0410631685806001E-3</v>
      </c>
      <c r="AA151">
        <v>-1.31992966315232E-3</v>
      </c>
      <c r="AB151">
        <v>-4.22795205355555E-4</v>
      </c>
      <c r="AC151">
        <v>-6.5187730697902698E-4</v>
      </c>
      <c r="AD151">
        <v>-3.4017462000121399E-3</v>
      </c>
      <c r="AE151">
        <v>5.1585863517803799E-4</v>
      </c>
      <c r="AF151">
        <v>-3.23142323669285E-3</v>
      </c>
      <c r="AG151">
        <v>-8.2299074156754403E-4</v>
      </c>
      <c r="AH151">
        <v>-2.69133106917664E-3</v>
      </c>
      <c r="AI151">
        <v>-2.6205501502987402E-3</v>
      </c>
      <c r="AJ151">
        <v>4.6416475892753902E-3</v>
      </c>
      <c r="AK151">
        <v>2.3159709340173202E-3</v>
      </c>
      <c r="AL151">
        <v>2.3052433167992901E-3</v>
      </c>
      <c r="AM151">
        <v>8.1349485122246296E-4</v>
      </c>
      <c r="AN151">
        <v>-3.8479875416415902E-4</v>
      </c>
      <c r="AO151">
        <v>-1.7464551354494299E-3</v>
      </c>
      <c r="AP151">
        <v>-2.4625992397539001E-3</v>
      </c>
      <c r="AQ151">
        <v>2.0806113730965901E-3</v>
      </c>
      <c r="AR151">
        <v>4.8174223357321201E-3</v>
      </c>
      <c r="AS151">
        <v>-2.3807163966981099E-3</v>
      </c>
      <c r="AT151">
        <v>3.3483931457401099E-3</v>
      </c>
      <c r="AU151">
        <v>1.02514906523199E-2</v>
      </c>
      <c r="AV151">
        <v>-8.8586766084281096E-4</v>
      </c>
      <c r="AW151">
        <v>3.1670056949935901E-3</v>
      </c>
      <c r="AX151">
        <v>1.9620650579440799E-3</v>
      </c>
      <c r="AY151" s="2">
        <v>5.4249576570972202E-5</v>
      </c>
      <c r="AZ151">
        <v>2.1810916814015099E-3</v>
      </c>
      <c r="BA151">
        <v>-2.1055836093332998E-3</v>
      </c>
      <c r="BB151" s="2">
        <v>-6.9139883410467801E-5</v>
      </c>
      <c r="BC151">
        <v>1.09339614734819E-3</v>
      </c>
      <c r="BD151">
        <v>-8.9908260774104298E-4</v>
      </c>
      <c r="BE151">
        <v>2.9785533587685701E-4</v>
      </c>
      <c r="BF151">
        <v>-1.11142955211557E-3</v>
      </c>
      <c r="BG151">
        <v>1.1355642208942399E-3</v>
      </c>
      <c r="BH151">
        <v>-2.30233474236269E-4</v>
      </c>
      <c r="BI151">
        <v>-1.20133208996301E-4</v>
      </c>
      <c r="BJ151">
        <v>6.0348430437316301E-4</v>
      </c>
      <c r="BK151">
        <v>5.3063836339641696E-4</v>
      </c>
      <c r="BL151" s="2">
        <v>-1.96624554767481E-5</v>
      </c>
      <c r="BM151">
        <v>-1.21337657176632E-4</v>
      </c>
      <c r="BN151" s="2">
        <v>-4.4088390847063002E-5</v>
      </c>
      <c r="BO151">
        <v>2.20533952540667E-4</v>
      </c>
      <c r="BP151">
        <v>-2.63712746890236E-4</v>
      </c>
      <c r="BQ151">
        <v>-5.8525247859687001E-4</v>
      </c>
      <c r="BR151">
        <v>6.8559561092082001E-4</v>
      </c>
      <c r="BS151">
        <v>2.21656376252463E-4</v>
      </c>
      <c r="BT151">
        <v>8.7824145436684903E-4</v>
      </c>
      <c r="BU151">
        <v>5.4699077969302295E-4</v>
      </c>
      <c r="BV151">
        <v>5.1298889682929499E-4</v>
      </c>
      <c r="BW151">
        <v>1.3728497751656599E-3</v>
      </c>
      <c r="BX151">
        <v>-3.78999910605829E-4</v>
      </c>
      <c r="BY151">
        <v>1.70088361064629E-4</v>
      </c>
      <c r="BZ151">
        <v>8.5485616066762902E-4</v>
      </c>
      <c r="CA151">
        <v>-3.1840528337011899E-4</v>
      </c>
      <c r="CB151" s="2">
        <v>-9.0513995069252805E-5</v>
      </c>
      <c r="CC151" s="2">
        <v>-6.9186041608665201E-5</v>
      </c>
      <c r="CD151">
        <v>-2.1432721429193399E-4</v>
      </c>
      <c r="CE151" s="2">
        <v>5.0070332620895901E-6</v>
      </c>
      <c r="CF151" s="2">
        <v>-9.8424559816391894E-17</v>
      </c>
      <c r="CG151" s="2">
        <v>1.9908420793504401E-18</v>
      </c>
      <c r="CH151" s="2">
        <v>-4.7957291479275599E-19</v>
      </c>
      <c r="CI151" s="2">
        <v>3.1647913152051101E-17</v>
      </c>
      <c r="CJ151" s="2">
        <v>7.1546405246250398E-19</v>
      </c>
      <c r="CK151" s="2">
        <v>-2.5481951519027102E-18</v>
      </c>
      <c r="CL151" s="2">
        <v>2.4493366258717102E-6</v>
      </c>
      <c r="CM151" s="2">
        <v>-2.24785235320437E-5</v>
      </c>
      <c r="CN151" s="2">
        <v>-3.2706884566499497E-5</v>
      </c>
      <c r="CO151">
        <v>2.5333486160521699E-4</v>
      </c>
      <c r="CP151">
        <v>-2.4895485760027298E-4</v>
      </c>
      <c r="CQ151">
        <v>-4.6334890122080898E-3</v>
      </c>
      <c r="CR151">
        <v>-4.7267815344917099E-4</v>
      </c>
      <c r="CS151">
        <v>-1.2695231716189901E-4</v>
      </c>
      <c r="CT151">
        <v>-3.0536088788997001E-4</v>
      </c>
      <c r="CU151">
        <v>5.9023502057464197E-4</v>
      </c>
      <c r="CV151">
        <v>-1.5238776454574901E-4</v>
      </c>
      <c r="CW151">
        <v>-4.8953827520444699E-4</v>
      </c>
      <c r="CX151">
        <v>-6.3280198221058695E-4</v>
      </c>
      <c r="CY151">
        <v>-5.6052453388784297E-4</v>
      </c>
      <c r="CZ151">
        <v>4.5648320982461302E-4</v>
      </c>
      <c r="DA151">
        <v>-2.8494776555845701E-3</v>
      </c>
      <c r="DB151">
        <v>-2.9458036386189701E-3</v>
      </c>
      <c r="DC151" s="2">
        <v>8.50288494692537E-5</v>
      </c>
      <c r="DD151">
        <v>1.8269261162449799E-4</v>
      </c>
      <c r="DE151" s="2">
        <v>-8.7172581755727696E-5</v>
      </c>
      <c r="DF151">
        <v>2.4120421430207101E-4</v>
      </c>
      <c r="DG151">
        <v>-2.8472335947639702E-4</v>
      </c>
      <c r="DH151" s="2">
        <v>-4.56433030457663E-5</v>
      </c>
      <c r="DI151" s="2">
        <v>7.25355979141045E-6</v>
      </c>
      <c r="DJ151">
        <v>3.9749182389348401E-4</v>
      </c>
      <c r="DK151">
        <v>1.53872470117505E-4</v>
      </c>
      <c r="DL151" s="2">
        <v>-2.64756783801378E-5</v>
      </c>
      <c r="DM151">
        <v>1.03083178270219E-3</v>
      </c>
      <c r="DN151">
        <v>-4.6337260244901898E-4</v>
      </c>
      <c r="DO151">
        <v>3.1743761416506799E-3</v>
      </c>
      <c r="DP151">
        <v>1.40142551629732E-3</v>
      </c>
      <c r="DQ151">
        <v>3.1634781079728697E-4</v>
      </c>
      <c r="DR151">
        <v>4.0127730714172E-4</v>
      </c>
      <c r="DS151">
        <v>2.6682919467410598E-3</v>
      </c>
      <c r="DT151" s="2">
        <v>-1.1796500427995901E-16</v>
      </c>
      <c r="DU151" s="2">
        <v>-8.2782304975067795E-17</v>
      </c>
      <c r="DV151" s="2">
        <v>-6.76430673162618E-17</v>
      </c>
      <c r="DW151" s="2">
        <v>-2.8826321193858799E-16</v>
      </c>
      <c r="DX151" s="2">
        <v>-4.4769992188490698E-17</v>
      </c>
      <c r="DY151" s="2">
        <v>1.2938744503755001E-16</v>
      </c>
      <c r="DZ151" s="2">
        <v>4.6843870392459003E-17</v>
      </c>
      <c r="EA151" s="2">
        <v>-3.9567721439553302E-17</v>
      </c>
      <c r="EB151" s="2">
        <v>-1.5483785573695501E-17</v>
      </c>
      <c r="EC151" s="2">
        <v>1.00061694134968E-17</v>
      </c>
      <c r="ED151" s="2">
        <v>-2.0738782039683E-17</v>
      </c>
      <c r="EE151" s="2">
        <v>-1.2466702875831999E-17</v>
      </c>
      <c r="EF151" s="2">
        <v>8.7114601392679599E-18</v>
      </c>
      <c r="EG151" s="2">
        <v>-3.5349664075549999E-17</v>
      </c>
      <c r="EH151" s="2">
        <v>-1.3034968937371401E-17</v>
      </c>
      <c r="EI151" s="2">
        <v>-1.08614977123085E-17</v>
      </c>
      <c r="EJ151" s="2">
        <v>8.2252118598064597E-18</v>
      </c>
      <c r="EK151" s="2">
        <v>-5.793970462499E-18</v>
      </c>
      <c r="EL151" s="2">
        <v>7.1121133887500308E-18</v>
      </c>
      <c r="EM151" s="2">
        <v>-1.0471913247438801E-18</v>
      </c>
      <c r="EN151" s="2">
        <v>8.1446586809800102E-18</v>
      </c>
      <c r="EO151" s="2">
        <v>3.6058532049222803E-18</v>
      </c>
      <c r="EP151" s="2">
        <v>5.3868107586125702E-18</v>
      </c>
      <c r="EQ151" s="2">
        <v>1.10899758195254E-17</v>
      </c>
      <c r="ER151" s="2">
        <v>-3.4447468472693701E-18</v>
      </c>
      <c r="ES151" s="2">
        <v>-2.5636415312331301E-17</v>
      </c>
      <c r="ET151" s="2">
        <v>-2.7839178602421898E-17</v>
      </c>
      <c r="EU151" s="2">
        <v>1.0855639299303E-17</v>
      </c>
      <c r="EV151" s="2">
        <v>9.0219560285626505E-18</v>
      </c>
      <c r="EW151" s="2">
        <v>2.0650905844599601E-18</v>
      </c>
      <c r="EX151" s="2">
        <v>-4.5344116663035601E-18</v>
      </c>
      <c r="EY151" s="2">
        <v>-5.0616688368039799E-18</v>
      </c>
      <c r="EZ151" s="2">
        <v>-2.6362858525020702E-17</v>
      </c>
      <c r="FA151" s="2">
        <v>-1.8512585097570101E-18</v>
      </c>
      <c r="FB151" s="2">
        <v>-7.6452289722560097E-18</v>
      </c>
      <c r="FC151" s="2">
        <v>1.2947092742288E-17</v>
      </c>
      <c r="FD151" s="2">
        <v>-7.93814962253402E-19</v>
      </c>
      <c r="FE151" s="2">
        <v>-1.01936386296747E-18</v>
      </c>
      <c r="FF151" s="2">
        <v>-1.32985975226216E-17</v>
      </c>
      <c r="FG151" s="2">
        <v>3.21451121615086E-17</v>
      </c>
      <c r="FH151" s="2">
        <v>1.14121885348312E-17</v>
      </c>
      <c r="FI151" s="2">
        <v>-3.6702957479834402E-18</v>
      </c>
      <c r="FJ151" s="2">
        <v>-3.2221271530580898E-19</v>
      </c>
      <c r="FK151" s="2">
        <v>3.3129325546442699E-18</v>
      </c>
      <c r="FL151" s="2">
        <v>3.32757858715817E-18</v>
      </c>
      <c r="FM151" s="2">
        <v>4.9386421636872099E-18</v>
      </c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</row>
    <row r="152" spans="1:191">
      <c r="A152">
        <v>2018</v>
      </c>
      <c r="B152" s="1" t="s">
        <v>49</v>
      </c>
      <c r="C152" t="s">
        <v>149</v>
      </c>
      <c r="D152">
        <v>0.103669001251895</v>
      </c>
      <c r="E152">
        <v>-7.7647931719046007E-2</v>
      </c>
      <c r="F152">
        <v>-5.3766196768295901E-2</v>
      </c>
      <c r="G152">
        <v>1.2569529511643101E-2</v>
      </c>
      <c r="H152">
        <v>-1.2746516326278899E-2</v>
      </c>
      <c r="I152">
        <v>-2.3101634925387902E-3</v>
      </c>
      <c r="J152">
        <v>-2.1287604201177399E-2</v>
      </c>
      <c r="K152">
        <v>5.8238681401936304E-3</v>
      </c>
      <c r="L152">
        <v>2.16397725295581E-2</v>
      </c>
      <c r="M152">
        <v>-1.27725676866711E-3</v>
      </c>
      <c r="N152">
        <v>-2.25133341489121E-4</v>
      </c>
      <c r="O152">
        <v>-2.3429273159221301E-4</v>
      </c>
      <c r="P152">
        <v>-3.75441316682912E-4</v>
      </c>
      <c r="Q152">
        <v>-6.1067967299380504E-3</v>
      </c>
      <c r="R152">
        <v>-5.6542107980752203E-3</v>
      </c>
      <c r="S152">
        <v>-5.3037974705003703E-3</v>
      </c>
      <c r="T152">
        <v>1.48089389435732E-3</v>
      </c>
      <c r="U152">
        <v>1.15800486075366E-3</v>
      </c>
      <c r="V152">
        <v>-1.7572202421439801E-3</v>
      </c>
      <c r="W152">
        <v>3.4563122441625101E-3</v>
      </c>
      <c r="X152">
        <v>-5.79849979331465E-4</v>
      </c>
      <c r="Y152">
        <v>1.40170942787897E-3</v>
      </c>
      <c r="Z152">
        <v>-3.0410631685806001E-3</v>
      </c>
      <c r="AA152">
        <v>-1.31992966315232E-3</v>
      </c>
      <c r="AB152">
        <v>-4.22795205355555E-4</v>
      </c>
      <c r="AC152">
        <v>-6.5187730697902698E-4</v>
      </c>
      <c r="AD152">
        <v>-3.4017462000121399E-3</v>
      </c>
      <c r="AE152">
        <v>5.1585863517803799E-4</v>
      </c>
      <c r="AF152">
        <v>-3.23142323669285E-3</v>
      </c>
      <c r="AG152">
        <v>-8.2299074156754403E-4</v>
      </c>
      <c r="AH152">
        <v>-2.69133106917664E-3</v>
      </c>
      <c r="AI152">
        <v>-2.6205501502987402E-3</v>
      </c>
      <c r="AJ152">
        <v>4.6416475892753902E-3</v>
      </c>
      <c r="AK152">
        <v>2.3159709340173202E-3</v>
      </c>
      <c r="AL152">
        <v>2.3052433167992901E-3</v>
      </c>
      <c r="AM152">
        <v>8.1349485122246296E-4</v>
      </c>
      <c r="AN152">
        <v>-3.8479875416415902E-4</v>
      </c>
      <c r="AO152">
        <v>-1.7464551354494299E-3</v>
      </c>
      <c r="AP152">
        <v>-2.4625992397539001E-3</v>
      </c>
      <c r="AQ152">
        <v>2.0806113730965901E-3</v>
      </c>
      <c r="AR152">
        <v>4.8174223357321201E-3</v>
      </c>
      <c r="AS152">
        <v>-2.3807163966981099E-3</v>
      </c>
      <c r="AT152">
        <v>3.3483931457401099E-3</v>
      </c>
      <c r="AU152">
        <v>1.02514906523199E-2</v>
      </c>
      <c r="AV152">
        <v>-8.8586766084281096E-4</v>
      </c>
      <c r="AW152">
        <v>3.1670056949935901E-3</v>
      </c>
      <c r="AX152">
        <v>1.9620650579440799E-3</v>
      </c>
      <c r="AY152" s="2">
        <v>5.4249576570972202E-5</v>
      </c>
      <c r="AZ152">
        <v>2.1810916814015099E-3</v>
      </c>
      <c r="BA152">
        <v>-2.1055836093332998E-3</v>
      </c>
      <c r="BB152" s="2">
        <v>-6.9139883410467801E-5</v>
      </c>
      <c r="BC152">
        <v>1.09339614734819E-3</v>
      </c>
      <c r="BD152">
        <v>-8.9908260774104298E-4</v>
      </c>
      <c r="BE152">
        <v>2.9785533587685701E-4</v>
      </c>
      <c r="BF152">
        <v>-1.11142955211557E-3</v>
      </c>
      <c r="BG152">
        <v>1.1355642208942399E-3</v>
      </c>
      <c r="BH152">
        <v>-2.30233474236269E-4</v>
      </c>
      <c r="BI152">
        <v>-1.20133208996301E-4</v>
      </c>
      <c r="BJ152">
        <v>6.0348430437316301E-4</v>
      </c>
      <c r="BK152">
        <v>5.3063836339641696E-4</v>
      </c>
      <c r="BL152" s="2">
        <v>-1.96624554767481E-5</v>
      </c>
      <c r="BM152">
        <v>-1.21337657176632E-4</v>
      </c>
      <c r="BN152" s="2">
        <v>-4.4088390847063002E-5</v>
      </c>
      <c r="BO152">
        <v>2.20533952540667E-4</v>
      </c>
      <c r="BP152">
        <v>-2.63712746890236E-4</v>
      </c>
      <c r="BQ152">
        <v>-5.8525247859687001E-4</v>
      </c>
      <c r="BR152">
        <v>6.8559561092082001E-4</v>
      </c>
      <c r="BS152">
        <v>2.21656376252463E-4</v>
      </c>
      <c r="BT152">
        <v>8.7824145436684903E-4</v>
      </c>
      <c r="BU152">
        <v>5.4699077969302295E-4</v>
      </c>
      <c r="BV152">
        <v>5.1298889682929499E-4</v>
      </c>
      <c r="BW152">
        <v>1.3728497751656599E-3</v>
      </c>
      <c r="BX152">
        <v>-3.78999910605829E-4</v>
      </c>
      <c r="BY152">
        <v>1.70088361064629E-4</v>
      </c>
      <c r="BZ152">
        <v>8.5485616066762902E-4</v>
      </c>
      <c r="CA152">
        <v>-3.1840528337011899E-4</v>
      </c>
      <c r="CB152" s="2">
        <v>-9.0513995069252805E-5</v>
      </c>
      <c r="CC152" s="2">
        <v>-6.9186041608665201E-5</v>
      </c>
      <c r="CD152">
        <v>-2.1432721429193399E-4</v>
      </c>
      <c r="CE152" s="2">
        <v>5.0070332620895901E-6</v>
      </c>
      <c r="CF152" s="2">
        <v>-9.8424559816391894E-17</v>
      </c>
      <c r="CG152" s="2">
        <v>1.9908420793504401E-18</v>
      </c>
      <c r="CH152" s="2">
        <v>-4.7957291479275599E-19</v>
      </c>
      <c r="CI152" s="2">
        <v>3.1647913152051101E-17</v>
      </c>
      <c r="CJ152" s="2">
        <v>7.1546405246250398E-19</v>
      </c>
      <c r="CK152" s="2">
        <v>-2.5481951519027102E-18</v>
      </c>
      <c r="CL152" s="2">
        <v>2.4493366258717102E-6</v>
      </c>
      <c r="CM152" s="2">
        <v>-2.24785235320437E-5</v>
      </c>
      <c r="CN152" s="2">
        <v>-3.2706884566499497E-5</v>
      </c>
      <c r="CO152">
        <v>2.5333486160521699E-4</v>
      </c>
      <c r="CP152">
        <v>-2.4895485760027298E-4</v>
      </c>
      <c r="CQ152">
        <v>-4.6334890122080898E-3</v>
      </c>
      <c r="CR152">
        <v>-4.7267815344917099E-4</v>
      </c>
      <c r="CS152">
        <v>-1.2695231716189901E-4</v>
      </c>
      <c r="CT152">
        <v>-3.0536088788997001E-4</v>
      </c>
      <c r="CU152">
        <v>5.9023502057464197E-4</v>
      </c>
      <c r="CV152">
        <v>-1.5238776454574901E-4</v>
      </c>
      <c r="CW152">
        <v>-4.8953827520444699E-4</v>
      </c>
      <c r="CX152">
        <v>-6.3280198221058695E-4</v>
      </c>
      <c r="CY152">
        <v>-5.6052453388784297E-4</v>
      </c>
      <c r="CZ152">
        <v>4.5648320982461302E-4</v>
      </c>
      <c r="DA152">
        <v>-2.8494776555845701E-3</v>
      </c>
      <c r="DB152">
        <v>-2.9458036386189701E-3</v>
      </c>
      <c r="DC152" s="2">
        <v>8.50288494692537E-5</v>
      </c>
      <c r="DD152">
        <v>1.8269261162449799E-4</v>
      </c>
      <c r="DE152" s="2">
        <v>-8.7172581755727696E-5</v>
      </c>
      <c r="DF152">
        <v>2.4120421430207101E-4</v>
      </c>
      <c r="DG152">
        <v>-2.8472335947639702E-4</v>
      </c>
      <c r="DH152" s="2">
        <v>-4.56433030457663E-5</v>
      </c>
      <c r="DI152" s="2">
        <v>7.25355979141045E-6</v>
      </c>
      <c r="DJ152">
        <v>3.9749182389348401E-4</v>
      </c>
      <c r="DK152">
        <v>1.53872470117505E-4</v>
      </c>
      <c r="DL152" s="2">
        <v>-2.64756783801378E-5</v>
      </c>
      <c r="DM152">
        <v>1.03083178270219E-3</v>
      </c>
      <c r="DN152">
        <v>-4.6337260244901898E-4</v>
      </c>
      <c r="DO152">
        <v>3.1743761416506799E-3</v>
      </c>
      <c r="DP152">
        <v>1.40142551629732E-3</v>
      </c>
      <c r="DQ152">
        <v>3.1634781079728697E-4</v>
      </c>
      <c r="DR152">
        <v>4.0127730714172E-4</v>
      </c>
      <c r="DS152">
        <v>2.6682919467410598E-3</v>
      </c>
      <c r="DT152" s="2">
        <v>-1.1796500427995901E-16</v>
      </c>
      <c r="DU152" s="2">
        <v>-8.2782304975067795E-17</v>
      </c>
      <c r="DV152" s="2">
        <v>-6.76430673162618E-17</v>
      </c>
      <c r="DW152" s="2">
        <v>-2.8826321193858799E-16</v>
      </c>
      <c r="DX152" s="2">
        <v>-4.4769992188490698E-17</v>
      </c>
      <c r="DY152" s="2">
        <v>1.2938744503755001E-16</v>
      </c>
      <c r="DZ152" s="2">
        <v>4.6843870392459003E-17</v>
      </c>
      <c r="EA152" s="2">
        <v>-3.9567721439553302E-17</v>
      </c>
      <c r="EB152" s="2">
        <v>-1.5483785573695501E-17</v>
      </c>
      <c r="EC152" s="2">
        <v>1.00061694134968E-17</v>
      </c>
      <c r="ED152" s="2">
        <v>-2.0738782039683E-17</v>
      </c>
      <c r="EE152" s="2">
        <v>-1.2466702875831999E-17</v>
      </c>
      <c r="EF152" s="2">
        <v>8.7114601392679599E-18</v>
      </c>
      <c r="EG152" s="2">
        <v>-3.5349664075549999E-17</v>
      </c>
      <c r="EH152" s="2">
        <v>-1.3034968937371401E-17</v>
      </c>
      <c r="EI152" s="2">
        <v>-1.08614977123085E-17</v>
      </c>
      <c r="EJ152" s="2">
        <v>8.2252118598064597E-18</v>
      </c>
      <c r="EK152" s="2">
        <v>-5.793970462499E-18</v>
      </c>
      <c r="EL152" s="2">
        <v>7.1121133887500308E-18</v>
      </c>
      <c r="EM152" s="2">
        <v>-1.0471913247438801E-18</v>
      </c>
      <c r="EN152" s="2">
        <v>8.1446586809800102E-18</v>
      </c>
      <c r="EO152" s="2">
        <v>3.6058532049222803E-18</v>
      </c>
      <c r="EP152" s="2">
        <v>5.3868107586125702E-18</v>
      </c>
      <c r="EQ152" s="2">
        <v>1.10899758195254E-17</v>
      </c>
      <c r="ER152" s="2">
        <v>-3.4447468472693701E-18</v>
      </c>
      <c r="ES152" s="2">
        <v>-2.5636415312331301E-17</v>
      </c>
      <c r="ET152" s="2">
        <v>-2.7839178602421898E-17</v>
      </c>
      <c r="EU152" s="2">
        <v>1.0855639299303E-17</v>
      </c>
      <c r="EV152" s="2">
        <v>9.0219560285626505E-18</v>
      </c>
      <c r="EW152" s="2">
        <v>2.0650905844599601E-18</v>
      </c>
      <c r="EX152" s="2">
        <v>-4.5344116663035601E-18</v>
      </c>
      <c r="EY152" s="2">
        <v>-5.0616688368039799E-18</v>
      </c>
      <c r="EZ152" s="2">
        <v>-2.6362858525020702E-17</v>
      </c>
      <c r="FA152" s="2">
        <v>-1.8512585097570101E-18</v>
      </c>
      <c r="FB152" s="2">
        <v>-7.6452289722560097E-18</v>
      </c>
      <c r="FC152" s="2">
        <v>1.2947092742288E-17</v>
      </c>
      <c r="FD152" s="2">
        <v>-7.93814962253402E-19</v>
      </c>
      <c r="FE152" s="2">
        <v>-1.01936386296747E-18</v>
      </c>
      <c r="FF152" s="2">
        <v>-1.32985975226216E-17</v>
      </c>
      <c r="FG152" s="2">
        <v>3.21451121615086E-17</v>
      </c>
      <c r="FH152" s="2">
        <v>1.14121885348312E-17</v>
      </c>
      <c r="FI152" s="2">
        <v>-3.6702957479834402E-18</v>
      </c>
      <c r="FJ152" s="2">
        <v>-3.2221271530580898E-19</v>
      </c>
      <c r="FK152" s="2">
        <v>3.3129325546442699E-18</v>
      </c>
      <c r="FL152" s="2">
        <v>3.32757858715817E-18</v>
      </c>
      <c r="FM152" s="2">
        <v>4.9386421636872099E-18</v>
      </c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</row>
    <row r="153" spans="1:191">
      <c r="A153">
        <v>2018</v>
      </c>
      <c r="B153" s="1" t="s">
        <v>49</v>
      </c>
      <c r="C153" t="s">
        <v>124</v>
      </c>
      <c r="D153">
        <v>0.10373129054310599</v>
      </c>
      <c r="E153">
        <v>-7.7824945063366804E-2</v>
      </c>
      <c r="F153">
        <v>-5.39217257979712E-2</v>
      </c>
      <c r="G153">
        <v>1.2642869002097899E-2</v>
      </c>
      <c r="H153">
        <v>-1.286943414397E-2</v>
      </c>
      <c r="I153">
        <v>-2.3388592628033902E-3</v>
      </c>
      <c r="J153">
        <v>-2.1754236546362101E-2</v>
      </c>
      <c r="K153">
        <v>5.9810178401775204E-3</v>
      </c>
      <c r="L153">
        <v>2.2254086597438098E-2</v>
      </c>
      <c r="M153">
        <v>-1.31723743782223E-3</v>
      </c>
      <c r="N153">
        <v>-2.33516738460399E-4</v>
      </c>
      <c r="O153">
        <v>-2.4464888305777001E-4</v>
      </c>
      <c r="P153">
        <v>-3.9390396831160801E-4</v>
      </c>
      <c r="Q153">
        <v>-6.4588438423482603E-3</v>
      </c>
      <c r="R153">
        <v>-5.9923344898842202E-3</v>
      </c>
      <c r="S153">
        <v>-5.6937967929468897E-3</v>
      </c>
      <c r="T153">
        <v>1.5986869474789E-3</v>
      </c>
      <c r="U153">
        <v>1.2597371611940799E-3</v>
      </c>
      <c r="V153">
        <v>-1.9252726276586501E-3</v>
      </c>
      <c r="W153">
        <v>3.80751456849152E-3</v>
      </c>
      <c r="X153">
        <v>-6.4419113008719298E-4</v>
      </c>
      <c r="Y153">
        <v>1.5651958015168101E-3</v>
      </c>
      <c r="Z153">
        <v>-3.42156705725778E-3</v>
      </c>
      <c r="AA153">
        <v>-1.50076106137283E-3</v>
      </c>
      <c r="AB153">
        <v>-4.8127641648126901E-4</v>
      </c>
      <c r="AC153">
        <v>-7.4719052822409501E-4</v>
      </c>
      <c r="AD153">
        <v>-3.9128240483038198E-3</v>
      </c>
      <c r="AE153">
        <v>5.9713770656864601E-4</v>
      </c>
      <c r="AF153">
        <v>-3.7744147638949701E-3</v>
      </c>
      <c r="AG153">
        <v>-9.7035129472466898E-4</v>
      </c>
      <c r="AH153">
        <v>-3.2178734605956098E-3</v>
      </c>
      <c r="AI153">
        <v>-3.1589045594196301E-3</v>
      </c>
      <c r="AJ153">
        <v>5.6334121023926204E-3</v>
      </c>
      <c r="AK153">
        <v>2.8388806644885399E-3</v>
      </c>
      <c r="AL153">
        <v>2.8388074206065999E-3</v>
      </c>
      <c r="AM153">
        <v>1.0126253035646E-3</v>
      </c>
      <c r="AN153">
        <v>-4.8120697761495001E-4</v>
      </c>
      <c r="AO153">
        <v>-2.20524072540663E-3</v>
      </c>
      <c r="AP153">
        <v>-3.2102752165001401E-3</v>
      </c>
      <c r="AQ153">
        <v>2.7306375448602101E-3</v>
      </c>
      <c r="AR153">
        <v>6.4568188720787898E-3</v>
      </c>
      <c r="AS153">
        <v>-3.2135764595518199E-3</v>
      </c>
      <c r="AT153">
        <v>4.5888980621910701E-3</v>
      </c>
      <c r="AU153">
        <v>1.43452135714267E-2</v>
      </c>
      <c r="AV153">
        <v>-1.2483283829294799E-3</v>
      </c>
      <c r="AW153">
        <v>4.6072710551317304E-3</v>
      </c>
      <c r="AX153">
        <v>2.89696782313455E-3</v>
      </c>
      <c r="AY153" s="2">
        <v>8.2074525016512104E-5</v>
      </c>
      <c r="AZ153">
        <v>3.3461759765807501E-3</v>
      </c>
      <c r="BA153">
        <v>-3.29548620148824E-3</v>
      </c>
      <c r="BB153">
        <v>-1.10601695339388E-4</v>
      </c>
      <c r="BC153">
        <v>1.82018328112653E-3</v>
      </c>
      <c r="BD153">
        <v>-1.5028957943021099E-3</v>
      </c>
      <c r="BE153">
        <v>5.0085694971163295E-4</v>
      </c>
      <c r="BF153">
        <v>-1.92863291564598E-3</v>
      </c>
      <c r="BG153">
        <v>1.9836018521868001E-3</v>
      </c>
      <c r="BH153">
        <v>-4.2806016486664802E-4</v>
      </c>
      <c r="BI153">
        <v>-2.37047875350854E-4</v>
      </c>
      <c r="BJ153">
        <v>1.2426793534036399E-3</v>
      </c>
      <c r="BK153">
        <v>1.1164153719975601E-3</v>
      </c>
      <c r="BL153" s="2">
        <v>-4.2896370444059899E-5</v>
      </c>
      <c r="BM153">
        <v>-2.8069981968109798E-4</v>
      </c>
      <c r="BN153">
        <v>-1.05974681114296E-4</v>
      </c>
      <c r="BO153">
        <v>5.3406505464376696E-4</v>
      </c>
      <c r="BP153">
        <v>-6.6254890369274E-4</v>
      </c>
      <c r="BQ153">
        <v>-1.63609760135477E-3</v>
      </c>
      <c r="BR153">
        <v>1.93581622198321E-3</v>
      </c>
      <c r="BS153">
        <v>6.7560401825993502E-4</v>
      </c>
      <c r="BT153">
        <v>2.8023803812064901E-3</v>
      </c>
      <c r="BU153">
        <v>1.7698892053575499E-3</v>
      </c>
      <c r="BV153">
        <v>1.7341452883056301E-3</v>
      </c>
      <c r="BW153">
        <v>4.9472458722451497E-3</v>
      </c>
      <c r="BX153">
        <v>-1.3999565040145299E-3</v>
      </c>
      <c r="BY153">
        <v>7.3181241005526902E-4</v>
      </c>
      <c r="BZ153">
        <v>3.9876254739157199E-3</v>
      </c>
      <c r="CA153">
        <v>-1.7187038954163301E-3</v>
      </c>
      <c r="CB153">
        <v>-5.2666777236187701E-4</v>
      </c>
      <c r="CC153">
        <v>-6.1613594177369405E-4</v>
      </c>
      <c r="CD153">
        <v>-2.3809048848745301E-3</v>
      </c>
      <c r="CE153">
        <v>4.3438606288839202E-4</v>
      </c>
      <c r="CF153" s="2">
        <v>-1.1614040074520601E-16</v>
      </c>
      <c r="CG153" s="2">
        <v>-1.68000176359838E-17</v>
      </c>
      <c r="CH153" s="2">
        <v>-1.15168230172681E-17</v>
      </c>
      <c r="CI153" s="2">
        <v>-1.6730861447864701E-17</v>
      </c>
      <c r="CJ153" s="2">
        <v>2.63811714298216E-17</v>
      </c>
      <c r="CK153" s="2">
        <v>3.2748743206597202E-17</v>
      </c>
      <c r="CL153">
        <v>-1.37921478851696E-4</v>
      </c>
      <c r="CM153">
        <v>3.6792113437510799E-4</v>
      </c>
      <c r="CN153">
        <v>4.1226030273740699E-4</v>
      </c>
      <c r="CO153">
        <v>-1.54715882622242E-3</v>
      </c>
      <c r="CP153">
        <v>1.02092895115199E-3</v>
      </c>
      <c r="CQ153">
        <v>1.8272349182575798E-2</v>
      </c>
      <c r="CR153">
        <v>1.7835798935691199E-3</v>
      </c>
      <c r="CS153">
        <v>3.8090587502438499E-4</v>
      </c>
      <c r="CT153">
        <v>8.5909726475675598E-4</v>
      </c>
      <c r="CU153">
        <v>-1.3422312957590301E-3</v>
      </c>
      <c r="CV153">
        <v>3.2908026736611101E-4</v>
      </c>
      <c r="CW153">
        <v>8.5524735289220803E-4</v>
      </c>
      <c r="CX153">
        <v>1.0446588433975501E-3</v>
      </c>
      <c r="CY153">
        <v>8.7724707045926597E-4</v>
      </c>
      <c r="CZ153">
        <v>-6.5657626577566197E-4</v>
      </c>
      <c r="DA153">
        <v>3.6041007257748298E-3</v>
      </c>
      <c r="DB153">
        <v>2.89571824490865E-3</v>
      </c>
      <c r="DC153" s="2">
        <v>-7.0757634975878301E-5</v>
      </c>
      <c r="DD153">
        <v>-1.1968550611848601E-4</v>
      </c>
      <c r="DE153" s="2">
        <v>5.2867199836630398E-5</v>
      </c>
      <c r="DF153">
        <v>-1.39048629420217E-4</v>
      </c>
      <c r="DG153">
        <v>1.56975807450117E-4</v>
      </c>
      <c r="DH153" s="2">
        <v>2.13539778588054E-5</v>
      </c>
      <c r="DI153" s="2">
        <v>-3.0182845294807002E-6</v>
      </c>
      <c r="DJ153">
        <v>-1.5796739303249201E-4</v>
      </c>
      <c r="DK153" s="2">
        <v>-5.8039337163006503E-5</v>
      </c>
      <c r="DL153" s="2">
        <v>9.2418397508645197E-6</v>
      </c>
      <c r="DM153">
        <v>-3.1310719875942799E-4</v>
      </c>
      <c r="DN153">
        <v>1.0142925288231E-4</v>
      </c>
      <c r="DO153">
        <v>-5.3648908851719902E-4</v>
      </c>
      <c r="DP153">
        <v>-2.22478499076404E-4</v>
      </c>
      <c r="DQ153" s="2">
        <v>-4.6430890051281301E-5</v>
      </c>
      <c r="DR153" s="2">
        <v>-5.1316980898417099E-5</v>
      </c>
      <c r="DS153">
        <v>-2.88064633283621E-4</v>
      </c>
      <c r="DT153" s="2">
        <v>1.47397671219894E-16</v>
      </c>
      <c r="DU153" s="2">
        <v>-5.54829791311083E-16</v>
      </c>
      <c r="DV153" s="2">
        <v>-3.3591151566687298E-16</v>
      </c>
      <c r="DW153" s="2">
        <v>-3.1385275994687402E-16</v>
      </c>
      <c r="DX153" s="2">
        <v>-1.81622519998376E-16</v>
      </c>
      <c r="DY153" s="2">
        <v>1.1982651501247601E-16</v>
      </c>
      <c r="DZ153" s="2">
        <v>4.9562174027039003E-17</v>
      </c>
      <c r="EA153" s="2">
        <v>-8.1373356647230604E-17</v>
      </c>
      <c r="EB153" s="2">
        <v>5.3458018675736502E-17</v>
      </c>
      <c r="EC153" s="2">
        <v>8.5064156840733496E-18</v>
      </c>
      <c r="ED153" s="2">
        <v>-5.27257170500414E-18</v>
      </c>
      <c r="EE153" s="2">
        <v>-4.1805635207677302E-17</v>
      </c>
      <c r="EF153" s="2">
        <v>-9.2855846138128501E-18</v>
      </c>
      <c r="EG153" s="2">
        <v>-4.49574614046687E-17</v>
      </c>
      <c r="EH153" s="2">
        <v>1.5061979837295201E-17</v>
      </c>
      <c r="EI153" s="2">
        <v>9.1977084187294507E-18</v>
      </c>
      <c r="EJ153" s="2">
        <v>-9.5843636770964195E-18</v>
      </c>
      <c r="EK153" s="2">
        <v>9.0160976155570907E-18</v>
      </c>
      <c r="EL153" s="2">
        <v>7.5807864291948498E-18</v>
      </c>
      <c r="EM153" s="2">
        <v>-1.94191745101805E-17</v>
      </c>
      <c r="EN153" s="2">
        <v>3.7061785276425E-17</v>
      </c>
      <c r="EO153" s="2">
        <v>-2.1608756371008699E-17</v>
      </c>
      <c r="EP153" s="2">
        <v>8.9487258659931401E-18</v>
      </c>
      <c r="EQ153" s="2">
        <v>-2.43417060381025E-17</v>
      </c>
      <c r="ER153" s="2">
        <v>6.1161831778048104E-18</v>
      </c>
      <c r="ES153" s="2">
        <v>-6.4255073844983803E-17</v>
      </c>
      <c r="ET153" s="2">
        <v>-5.5115949556310002E-17</v>
      </c>
      <c r="EU153" s="2">
        <v>1.76338231467361E-18</v>
      </c>
      <c r="EV153" s="2">
        <v>1.19511625313427E-18</v>
      </c>
      <c r="EW153" s="2">
        <v>4.0100837023059301E-18</v>
      </c>
      <c r="EX153" s="2">
        <v>-2.0328693129293801E-17</v>
      </c>
      <c r="EY153" s="2">
        <v>-6.4208206540939397E-18</v>
      </c>
      <c r="EZ153" s="2">
        <v>-4.5484718575169099E-17</v>
      </c>
      <c r="FA153" s="2">
        <v>-1.00061694134968E-17</v>
      </c>
      <c r="FB153" s="2">
        <v>-1.6462140545624E-18</v>
      </c>
      <c r="FC153" s="2">
        <v>1.06037275400639E-17</v>
      </c>
      <c r="FD153" s="2">
        <v>4.7160224694759297E-19</v>
      </c>
      <c r="FE153" s="2">
        <v>-1.62043703733794E-17</v>
      </c>
      <c r="FF153" s="2">
        <v>-2.3703139020496399E-17</v>
      </c>
      <c r="FG153" s="2">
        <v>1.18984368142927E-17</v>
      </c>
      <c r="FH153" s="2">
        <v>4.1008891038921102E-18</v>
      </c>
      <c r="FI153" s="2">
        <v>-2.2642766266490001E-18</v>
      </c>
      <c r="FJ153" s="2">
        <v>7.6159369072282103E-20</v>
      </c>
      <c r="FK153" s="2">
        <v>-3.8958446486975099E-19</v>
      </c>
      <c r="FL153" s="2">
        <v>1.0779479930230701E-18</v>
      </c>
      <c r="FM153" s="2">
        <v>1.42359436035112E-18</v>
      </c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</row>
    <row r="154" spans="1:191">
      <c r="A154">
        <v>2018</v>
      </c>
      <c r="B154" s="1" t="s">
        <v>49</v>
      </c>
      <c r="C154" t="s">
        <v>127</v>
      </c>
      <c r="D154">
        <v>0.105085346645337</v>
      </c>
      <c r="E154">
        <v>-7.9973389049024998E-2</v>
      </c>
      <c r="F154">
        <v>-4.9219793238442097E-2</v>
      </c>
      <c r="G154">
        <v>6.1311120084809601E-3</v>
      </c>
      <c r="H154">
        <v>-9.5565960958583305E-3</v>
      </c>
      <c r="I154">
        <v>-4.1320676019954003E-3</v>
      </c>
      <c r="J154">
        <v>-1.80836996576836E-2</v>
      </c>
      <c r="K154">
        <v>3.1516030945628998E-3</v>
      </c>
      <c r="L154">
        <v>2.2510050419297E-2</v>
      </c>
      <c r="M154">
        <v>-4.0667382421560498E-3</v>
      </c>
      <c r="N154">
        <v>-4.58296571940191E-3</v>
      </c>
      <c r="O154">
        <v>-1.1407036261828501E-4</v>
      </c>
      <c r="P154">
        <v>2.11239029745431E-4</v>
      </c>
      <c r="Q154">
        <v>-3.8891923263450399E-4</v>
      </c>
      <c r="R154">
        <v>-3.17680976898084E-3</v>
      </c>
      <c r="S154">
        <v>-3.5586419028075301E-3</v>
      </c>
      <c r="T154">
        <v>-1.22127567451913E-3</v>
      </c>
      <c r="U154">
        <v>-9.9036549958947894E-4</v>
      </c>
      <c r="V154">
        <v>-2.07177764798218E-3</v>
      </c>
      <c r="W154">
        <v>2.8611161957492002E-3</v>
      </c>
      <c r="X154">
        <v>5.3828177729107096E-4</v>
      </c>
      <c r="Y154">
        <v>9.8086634169530806E-4</v>
      </c>
      <c r="Z154">
        <v>-2.0814995839971298E-3</v>
      </c>
      <c r="AA154">
        <v>-1.5429185129190201E-3</v>
      </c>
      <c r="AB154">
        <v>-3.7272244496760402E-4</v>
      </c>
      <c r="AC154">
        <v>1.13345652634358E-3</v>
      </c>
      <c r="AD154">
        <v>2.1176630306916299E-3</v>
      </c>
      <c r="AE154">
        <v>-7.2233302594320204E-4</v>
      </c>
      <c r="AF154">
        <v>3.2332520635088799E-4</v>
      </c>
      <c r="AG154" s="2">
        <v>4.3515081526460298E-5</v>
      </c>
      <c r="AH154">
        <v>6.1730170852812105E-4</v>
      </c>
      <c r="AI154">
        <v>-6.3708635784702798E-4</v>
      </c>
      <c r="AJ154">
        <v>-1.58777466056857E-3</v>
      </c>
      <c r="AK154">
        <v>-1.50132754387694E-4</v>
      </c>
      <c r="AL154">
        <v>-1.09577837381369E-3</v>
      </c>
      <c r="AM154">
        <v>5.3487130681976298E-4</v>
      </c>
      <c r="AN154">
        <v>-3.5255458557552398E-4</v>
      </c>
      <c r="AO154">
        <v>1.0840092872701399E-3</v>
      </c>
      <c r="AP154">
        <v>7.0986146141505796E-4</v>
      </c>
      <c r="AQ154" s="2">
        <v>-8.0229943630451305E-5</v>
      </c>
      <c r="AR154">
        <v>5.1876378183460497E-4</v>
      </c>
      <c r="AS154">
        <v>-1.21095378949433E-3</v>
      </c>
      <c r="AT154">
        <v>-4.6801788619999798E-4</v>
      </c>
      <c r="AU154" s="2">
        <v>6.9596269856437698E-6</v>
      </c>
      <c r="AV154">
        <v>-1.6468955496001599E-4</v>
      </c>
      <c r="AW154">
        <v>-1.5797891639911801E-3</v>
      </c>
      <c r="AX154">
        <v>-5.2907625192875202E-4</v>
      </c>
      <c r="AY154">
        <v>-6.8587304052052599E-4</v>
      </c>
      <c r="AZ154" s="2">
        <v>6.8054800684781399E-5</v>
      </c>
      <c r="BA154">
        <v>7.3881550115189503E-4</v>
      </c>
      <c r="BB154">
        <v>-1.84639955930175E-4</v>
      </c>
      <c r="BC154">
        <v>-1.12191346483914E-3</v>
      </c>
      <c r="BD154">
        <v>5.3274714710475099E-4</v>
      </c>
      <c r="BE154">
        <v>3.8488592886962202E-4</v>
      </c>
      <c r="BF154">
        <v>-6.1132656754153897E-4</v>
      </c>
      <c r="BG154" s="2">
        <v>3.3141630558376299E-5</v>
      </c>
      <c r="BH154">
        <v>2.7070967765413799E-4</v>
      </c>
      <c r="BI154">
        <v>2.21869798930015E-4</v>
      </c>
      <c r="BJ154">
        <v>4.3166380657623803E-4</v>
      </c>
      <c r="BK154">
        <v>1.6504587616359601E-3</v>
      </c>
      <c r="BL154">
        <v>-1.52387958508236E-4</v>
      </c>
      <c r="BM154">
        <v>-6.1107960494141396E-4</v>
      </c>
      <c r="BN154">
        <v>-7.9801301080413296E-4</v>
      </c>
      <c r="BO154">
        <v>-6.8749169216490995E-4</v>
      </c>
      <c r="BP154">
        <v>1.15986463829676E-4</v>
      </c>
      <c r="BQ154">
        <v>1.14876482290084E-3</v>
      </c>
      <c r="BR154">
        <v>1.02546851910738E-3</v>
      </c>
      <c r="BS154">
        <v>2.7637879526745202E-3</v>
      </c>
      <c r="BT154">
        <v>-2.0491027983771501E-3</v>
      </c>
      <c r="BU154">
        <v>-1.9364012774614799E-3</v>
      </c>
      <c r="BV154">
        <v>2.1112030989949601E-3</v>
      </c>
      <c r="BW154">
        <v>-1.7805120745570599E-3</v>
      </c>
      <c r="BX154">
        <v>7.1651400534472598E-4</v>
      </c>
      <c r="BY154">
        <v>-1.04477508240237E-3</v>
      </c>
      <c r="BZ154">
        <v>-2.03386518750038E-3</v>
      </c>
      <c r="CA154">
        <v>-2.2276844056886099E-4</v>
      </c>
      <c r="CB154">
        <v>-1.02014730981019E-3</v>
      </c>
      <c r="CC154">
        <v>-1.2379931124176899E-3</v>
      </c>
      <c r="CD154">
        <v>-1.8758176076970701E-3</v>
      </c>
      <c r="CE154">
        <v>-5.8004564580902704E-3</v>
      </c>
      <c r="CF154" s="2">
        <v>4.8494302584802596E-16</v>
      </c>
      <c r="CG154" s="2">
        <v>-6.91859467317027E-17</v>
      </c>
      <c r="CH154" s="2">
        <v>-1.1439641380791001E-16</v>
      </c>
      <c r="CI154" s="2">
        <v>2.4587250152636902E-16</v>
      </c>
      <c r="CJ154" s="2">
        <v>1.88843751693513E-16</v>
      </c>
      <c r="CK154" s="2">
        <v>-1.08456585466419E-16</v>
      </c>
      <c r="CL154">
        <v>2.8642266227965601E-3</v>
      </c>
      <c r="CM154">
        <v>-1.4308520957635601E-3</v>
      </c>
      <c r="CN154">
        <v>-3.48215995312509E-3</v>
      </c>
      <c r="CO154">
        <v>3.25585909103437E-3</v>
      </c>
      <c r="CP154">
        <v>7.8753302458407597E-4</v>
      </c>
      <c r="CQ154">
        <v>-4.8378852862275399E-4</v>
      </c>
      <c r="CR154">
        <v>-1.3062074852497601E-3</v>
      </c>
      <c r="CS154">
        <v>1.63206790098055E-3</v>
      </c>
      <c r="CT154">
        <v>6.9768439809369501E-4</v>
      </c>
      <c r="CU154">
        <v>3.8102309324226301E-4</v>
      </c>
      <c r="CV154" s="2">
        <v>-8.1766513286152706E-5</v>
      </c>
      <c r="CW154">
        <v>-2.4985019059995398E-4</v>
      </c>
      <c r="CX154">
        <v>-3.4533216900836601E-4</v>
      </c>
      <c r="CY154" s="2">
        <v>3.9864692776431697E-5</v>
      </c>
      <c r="CZ154">
        <v>3.56311516843338E-3</v>
      </c>
      <c r="DA154">
        <v>-2.5955633700035902E-3</v>
      </c>
      <c r="DB154">
        <v>-1.1376784718273899E-3</v>
      </c>
      <c r="DC154">
        <v>1.9643346730047698E-3</v>
      </c>
      <c r="DD154" s="2">
        <v>-1.33946933936706E-5</v>
      </c>
      <c r="DE154" s="2">
        <v>-9.6974182794454903E-5</v>
      </c>
      <c r="DF154">
        <v>2.0735950145093501E-4</v>
      </c>
      <c r="DG154">
        <v>-4.619598178317E-4</v>
      </c>
      <c r="DH154">
        <v>-6.1336469370823401E-4</v>
      </c>
      <c r="DI154">
        <v>-1.3739497382249101E-4</v>
      </c>
      <c r="DJ154">
        <v>-1.57219579834728E-4</v>
      </c>
      <c r="DK154">
        <v>2.6056724960333303E-4</v>
      </c>
      <c r="DL154" s="2">
        <v>-2.3657019589779201E-5</v>
      </c>
      <c r="DM154">
        <v>1.86557169678931E-3</v>
      </c>
      <c r="DN154" s="2">
        <v>9.6040115429289196E-5</v>
      </c>
      <c r="DO154">
        <v>1.3140110922799301E-4</v>
      </c>
      <c r="DP154">
        <v>5.5920667559082897E-4</v>
      </c>
      <c r="DQ154" s="2">
        <v>4.37995311624908E-5</v>
      </c>
      <c r="DR154">
        <v>-7.59187980124609E-4</v>
      </c>
      <c r="DS154">
        <v>-3.4709023626115702E-3</v>
      </c>
      <c r="DT154" s="2">
        <v>2.5159540493678702E-16</v>
      </c>
      <c r="DU154" s="2">
        <v>-6.0225950300409803E-16</v>
      </c>
      <c r="DV154" s="2">
        <v>-2.8098303532674099E-16</v>
      </c>
      <c r="DW154" s="2">
        <v>-2.7073484022595198E-16</v>
      </c>
      <c r="DX154" s="2">
        <v>-1.9943209553527899E-16</v>
      </c>
      <c r="DY154" s="2">
        <v>8.1301591087912498E-17</v>
      </c>
      <c r="DZ154" s="2">
        <v>5.3311558350597499E-17</v>
      </c>
      <c r="EA154" s="2">
        <v>2.6796381087432201E-17</v>
      </c>
      <c r="EB154" s="2">
        <v>4.5209373163907798E-17</v>
      </c>
      <c r="EC154" s="2">
        <v>1.4317961385589001E-17</v>
      </c>
      <c r="ED154" s="2">
        <v>-2.4863104795597299E-17</v>
      </c>
      <c r="EE154" s="2">
        <v>-8.15491090373974E-17</v>
      </c>
      <c r="EF154" s="2">
        <v>3.0270419999729299E-17</v>
      </c>
      <c r="EG154" s="2">
        <v>-6.6047748224685204E-17</v>
      </c>
      <c r="EH154" s="2">
        <v>-2.6907690934537799E-17</v>
      </c>
      <c r="EI154" s="2">
        <v>3.9485703657475502E-18</v>
      </c>
      <c r="EJ154" s="2">
        <v>-2.8987427551511697E-17</v>
      </c>
      <c r="EK154" s="2">
        <v>1.2296808898670801E-17</v>
      </c>
      <c r="EL154" s="2">
        <v>-3.0662933671101901E-17</v>
      </c>
      <c r="EM154" s="2">
        <v>-3.6127368402038102E-17</v>
      </c>
      <c r="EN154" s="2">
        <v>6.9915765411606305E-17</v>
      </c>
      <c r="EO154" s="2">
        <v>-5.5775021019435494E-17</v>
      </c>
      <c r="EP154" s="2">
        <v>1.5228944607953601E-17</v>
      </c>
      <c r="EQ154" s="2">
        <v>-4.3182362263983898E-17</v>
      </c>
      <c r="ER154" s="2">
        <v>1.4294527733566801E-18</v>
      </c>
      <c r="ES154" s="2">
        <v>-1.71487465498757E-16</v>
      </c>
      <c r="ET154" s="2">
        <v>-1.30947247500281E-16</v>
      </c>
      <c r="EU154" s="2">
        <v>-1.47339087089838E-17</v>
      </c>
      <c r="EV154" s="2">
        <v>-6.6785908263385801E-18</v>
      </c>
      <c r="EW154" s="2">
        <v>2.5076936870300298E-17</v>
      </c>
      <c r="EX154" s="2">
        <v>-5.1589184926962798E-17</v>
      </c>
      <c r="EY154" s="2">
        <v>-1.7387769800502601E-17</v>
      </c>
      <c r="EZ154" s="2">
        <v>-1.0509992931974901E-16</v>
      </c>
      <c r="FA154" s="2">
        <v>-2.7722010342310701E-17</v>
      </c>
      <c r="FB154" s="2">
        <v>9.22700048375725E-18</v>
      </c>
      <c r="FC154" s="2">
        <v>3.4412317994660398E-17</v>
      </c>
      <c r="FD154" s="2">
        <v>-3.5121185968333203E-18</v>
      </c>
      <c r="FE154" s="2">
        <v>-3.99192262198869E-17</v>
      </c>
      <c r="FF154" s="2">
        <v>-4.4793425840512999E-17</v>
      </c>
      <c r="FG154" s="2">
        <v>1.48979442731395E-17</v>
      </c>
      <c r="FH154" s="2">
        <v>7.5690696031837301E-18</v>
      </c>
      <c r="FI154" s="2">
        <v>-1.9362054983376299E-18</v>
      </c>
      <c r="FJ154" s="2">
        <v>1.4646032513900399E-19</v>
      </c>
      <c r="FK154" s="2">
        <v>-3.8958446486975099E-19</v>
      </c>
      <c r="FL154" s="2">
        <v>1.4997537294234001E-18</v>
      </c>
      <c r="FM154" s="2">
        <v>1.2361251441731899E-18</v>
      </c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</row>
    <row r="155" spans="1:191">
      <c r="A155">
        <v>2018</v>
      </c>
      <c r="B155" s="1" t="s">
        <v>49</v>
      </c>
      <c r="C155" t="s">
        <v>137</v>
      </c>
      <c r="D155">
        <v>0.105085346645337</v>
      </c>
      <c r="E155">
        <v>-7.9973389049024998E-2</v>
      </c>
      <c r="F155">
        <v>-4.9219793238442097E-2</v>
      </c>
      <c r="G155">
        <v>6.1311120084809601E-3</v>
      </c>
      <c r="H155">
        <v>-9.5565960958583305E-3</v>
      </c>
      <c r="I155">
        <v>-4.1320676019954003E-3</v>
      </c>
      <c r="J155">
        <v>-1.80836996576836E-2</v>
      </c>
      <c r="K155">
        <v>3.1516030945628998E-3</v>
      </c>
      <c r="L155">
        <v>2.2510050419297E-2</v>
      </c>
      <c r="M155">
        <v>-4.0667382421560498E-3</v>
      </c>
      <c r="N155">
        <v>-4.58296571940191E-3</v>
      </c>
      <c r="O155">
        <v>-1.1407036261828501E-4</v>
      </c>
      <c r="P155">
        <v>2.11239029745431E-4</v>
      </c>
      <c r="Q155">
        <v>-3.8891923263450399E-4</v>
      </c>
      <c r="R155">
        <v>-3.17680976898084E-3</v>
      </c>
      <c r="S155">
        <v>-3.5586419028075301E-3</v>
      </c>
      <c r="T155">
        <v>-1.22127567451913E-3</v>
      </c>
      <c r="U155">
        <v>-9.9036549958947894E-4</v>
      </c>
      <c r="V155">
        <v>-2.07177764798218E-3</v>
      </c>
      <c r="W155">
        <v>2.8611161957492002E-3</v>
      </c>
      <c r="X155">
        <v>5.3828177729107096E-4</v>
      </c>
      <c r="Y155">
        <v>9.8086634169530806E-4</v>
      </c>
      <c r="Z155">
        <v>-2.0814995839971298E-3</v>
      </c>
      <c r="AA155">
        <v>-1.5429185129190201E-3</v>
      </c>
      <c r="AB155">
        <v>-3.7272244496760402E-4</v>
      </c>
      <c r="AC155">
        <v>1.13345652634358E-3</v>
      </c>
      <c r="AD155">
        <v>2.1176630306916299E-3</v>
      </c>
      <c r="AE155">
        <v>-7.2233302594320204E-4</v>
      </c>
      <c r="AF155">
        <v>3.2332520635088799E-4</v>
      </c>
      <c r="AG155" s="2">
        <v>4.3515081526460298E-5</v>
      </c>
      <c r="AH155">
        <v>6.1730170852812105E-4</v>
      </c>
      <c r="AI155">
        <v>-6.3708635784702798E-4</v>
      </c>
      <c r="AJ155">
        <v>-1.58777466056857E-3</v>
      </c>
      <c r="AK155">
        <v>-1.50132754387694E-4</v>
      </c>
      <c r="AL155">
        <v>-1.09577837381369E-3</v>
      </c>
      <c r="AM155">
        <v>5.3487130681976298E-4</v>
      </c>
      <c r="AN155">
        <v>-3.5255458557552398E-4</v>
      </c>
      <c r="AO155">
        <v>1.0840092872701399E-3</v>
      </c>
      <c r="AP155">
        <v>7.0986146141505796E-4</v>
      </c>
      <c r="AQ155" s="2">
        <v>-8.0229943630451305E-5</v>
      </c>
      <c r="AR155">
        <v>5.1876378183460497E-4</v>
      </c>
      <c r="AS155">
        <v>-1.21095378949433E-3</v>
      </c>
      <c r="AT155">
        <v>-4.6801788619999798E-4</v>
      </c>
      <c r="AU155" s="2">
        <v>6.9596269856437698E-6</v>
      </c>
      <c r="AV155">
        <v>-1.6468955496001599E-4</v>
      </c>
      <c r="AW155">
        <v>-1.5797891639911801E-3</v>
      </c>
      <c r="AX155">
        <v>-5.2907625192875202E-4</v>
      </c>
      <c r="AY155">
        <v>-6.8587304052052599E-4</v>
      </c>
      <c r="AZ155" s="2">
        <v>6.8054800684781399E-5</v>
      </c>
      <c r="BA155">
        <v>7.3881550115189503E-4</v>
      </c>
      <c r="BB155">
        <v>-1.84639955930175E-4</v>
      </c>
      <c r="BC155">
        <v>-1.12191346483914E-3</v>
      </c>
      <c r="BD155">
        <v>5.3274714710475099E-4</v>
      </c>
      <c r="BE155">
        <v>3.8488592886962202E-4</v>
      </c>
      <c r="BF155">
        <v>-6.1132656754153897E-4</v>
      </c>
      <c r="BG155" s="2">
        <v>3.3141630558376299E-5</v>
      </c>
      <c r="BH155">
        <v>2.7070967765413799E-4</v>
      </c>
      <c r="BI155">
        <v>2.21869798930015E-4</v>
      </c>
      <c r="BJ155">
        <v>4.3166380657623803E-4</v>
      </c>
      <c r="BK155">
        <v>1.6504587616359601E-3</v>
      </c>
      <c r="BL155">
        <v>-1.52387958508236E-4</v>
      </c>
      <c r="BM155">
        <v>-6.1107960494141396E-4</v>
      </c>
      <c r="BN155">
        <v>-7.9801301080413296E-4</v>
      </c>
      <c r="BO155">
        <v>-6.8749169216490995E-4</v>
      </c>
      <c r="BP155">
        <v>1.15986463829676E-4</v>
      </c>
      <c r="BQ155">
        <v>1.14876482290084E-3</v>
      </c>
      <c r="BR155">
        <v>1.02546851910738E-3</v>
      </c>
      <c r="BS155">
        <v>2.7637879526745202E-3</v>
      </c>
      <c r="BT155">
        <v>-2.0491027983771501E-3</v>
      </c>
      <c r="BU155">
        <v>-1.9364012774614799E-3</v>
      </c>
      <c r="BV155">
        <v>2.1112030989949601E-3</v>
      </c>
      <c r="BW155">
        <v>-1.7805120745570599E-3</v>
      </c>
      <c r="BX155">
        <v>7.1651400534472598E-4</v>
      </c>
      <c r="BY155">
        <v>-1.04477508240237E-3</v>
      </c>
      <c r="BZ155">
        <v>-2.03386518750038E-3</v>
      </c>
      <c r="CA155">
        <v>-2.2276844056886099E-4</v>
      </c>
      <c r="CB155">
        <v>-1.02014730981019E-3</v>
      </c>
      <c r="CC155">
        <v>-1.2379931124176899E-3</v>
      </c>
      <c r="CD155">
        <v>-1.8758176076970701E-3</v>
      </c>
      <c r="CE155">
        <v>-5.8004564580902704E-3</v>
      </c>
      <c r="CF155" s="2">
        <v>4.8494302584802596E-16</v>
      </c>
      <c r="CG155" s="2">
        <v>-6.91859467317027E-17</v>
      </c>
      <c r="CH155" s="2">
        <v>-1.1439641380791001E-16</v>
      </c>
      <c r="CI155" s="2">
        <v>2.4587250152636902E-16</v>
      </c>
      <c r="CJ155" s="2">
        <v>1.88843751693513E-16</v>
      </c>
      <c r="CK155" s="2">
        <v>-1.08456585466419E-16</v>
      </c>
      <c r="CL155">
        <v>2.8642266227965601E-3</v>
      </c>
      <c r="CM155">
        <v>-1.4308520957635601E-3</v>
      </c>
      <c r="CN155">
        <v>-3.48215995312509E-3</v>
      </c>
      <c r="CO155">
        <v>3.25585909103437E-3</v>
      </c>
      <c r="CP155">
        <v>7.8753302458407597E-4</v>
      </c>
      <c r="CQ155">
        <v>-4.8378852862275399E-4</v>
      </c>
      <c r="CR155">
        <v>-1.3062074852497601E-3</v>
      </c>
      <c r="CS155">
        <v>1.63206790098055E-3</v>
      </c>
      <c r="CT155">
        <v>6.9768439809369501E-4</v>
      </c>
      <c r="CU155">
        <v>3.8102309324226301E-4</v>
      </c>
      <c r="CV155" s="2">
        <v>-8.1766513286152706E-5</v>
      </c>
      <c r="CW155">
        <v>-2.4985019059995398E-4</v>
      </c>
      <c r="CX155">
        <v>-3.4533216900836601E-4</v>
      </c>
      <c r="CY155" s="2">
        <v>3.9864692776431697E-5</v>
      </c>
      <c r="CZ155">
        <v>3.56311516843338E-3</v>
      </c>
      <c r="DA155">
        <v>-2.5955633700035902E-3</v>
      </c>
      <c r="DB155">
        <v>-1.1376784718273899E-3</v>
      </c>
      <c r="DC155">
        <v>1.9643346730047698E-3</v>
      </c>
      <c r="DD155" s="2">
        <v>-1.33946933936706E-5</v>
      </c>
      <c r="DE155" s="2">
        <v>-9.6974182794454903E-5</v>
      </c>
      <c r="DF155">
        <v>2.0735950145093501E-4</v>
      </c>
      <c r="DG155">
        <v>-4.619598178317E-4</v>
      </c>
      <c r="DH155">
        <v>-6.1336469370823401E-4</v>
      </c>
      <c r="DI155">
        <v>-1.3739497382249101E-4</v>
      </c>
      <c r="DJ155">
        <v>-1.57219579834728E-4</v>
      </c>
      <c r="DK155">
        <v>2.6056724960333303E-4</v>
      </c>
      <c r="DL155" s="2">
        <v>-2.3657019589779201E-5</v>
      </c>
      <c r="DM155">
        <v>1.86557169678931E-3</v>
      </c>
      <c r="DN155" s="2">
        <v>9.6040115429289196E-5</v>
      </c>
      <c r="DO155">
        <v>1.3140110922799301E-4</v>
      </c>
      <c r="DP155">
        <v>5.5920667559082897E-4</v>
      </c>
      <c r="DQ155" s="2">
        <v>4.37995311624908E-5</v>
      </c>
      <c r="DR155">
        <v>-7.59187980124609E-4</v>
      </c>
      <c r="DS155">
        <v>-3.4709023626115702E-3</v>
      </c>
      <c r="DT155" s="2">
        <v>2.5159540493678702E-16</v>
      </c>
      <c r="DU155" s="2">
        <v>-6.0225950300409803E-16</v>
      </c>
      <c r="DV155" s="2">
        <v>-2.8098303532674099E-16</v>
      </c>
      <c r="DW155" s="2">
        <v>-2.7073484022595198E-16</v>
      </c>
      <c r="DX155" s="2">
        <v>-1.9943209553527899E-16</v>
      </c>
      <c r="DY155" s="2">
        <v>8.1301591087912498E-17</v>
      </c>
      <c r="DZ155" s="2">
        <v>5.3311558350597499E-17</v>
      </c>
      <c r="EA155" s="2">
        <v>2.6796381087432201E-17</v>
      </c>
      <c r="EB155" s="2">
        <v>4.5209373163907798E-17</v>
      </c>
      <c r="EC155" s="2">
        <v>1.4317961385589001E-17</v>
      </c>
      <c r="ED155" s="2">
        <v>-2.4863104795597299E-17</v>
      </c>
      <c r="EE155" s="2">
        <v>-8.15491090373974E-17</v>
      </c>
      <c r="EF155" s="2">
        <v>3.0270419999729299E-17</v>
      </c>
      <c r="EG155" s="2">
        <v>-6.6047748224685204E-17</v>
      </c>
      <c r="EH155" s="2">
        <v>-2.6907690934537799E-17</v>
      </c>
      <c r="EI155" s="2">
        <v>3.9485703657475502E-18</v>
      </c>
      <c r="EJ155" s="2">
        <v>-2.8987427551511697E-17</v>
      </c>
      <c r="EK155" s="2">
        <v>1.2296808898670801E-17</v>
      </c>
      <c r="EL155" s="2">
        <v>-3.0662933671101901E-17</v>
      </c>
      <c r="EM155" s="2">
        <v>-3.6127368402038102E-17</v>
      </c>
      <c r="EN155" s="2">
        <v>6.9915765411606305E-17</v>
      </c>
      <c r="EO155" s="2">
        <v>-5.5775021019435494E-17</v>
      </c>
      <c r="EP155" s="2">
        <v>1.5228944607953601E-17</v>
      </c>
      <c r="EQ155" s="2">
        <v>-4.3182362263983898E-17</v>
      </c>
      <c r="ER155" s="2">
        <v>1.4294527733566801E-18</v>
      </c>
      <c r="ES155" s="2">
        <v>-1.71487465498757E-16</v>
      </c>
      <c r="ET155" s="2">
        <v>-1.30947247500281E-16</v>
      </c>
      <c r="EU155" s="2">
        <v>-1.47339087089838E-17</v>
      </c>
      <c r="EV155" s="2">
        <v>-6.6785908263385801E-18</v>
      </c>
      <c r="EW155" s="2">
        <v>2.5076936870300298E-17</v>
      </c>
      <c r="EX155" s="2">
        <v>-5.1589184926962798E-17</v>
      </c>
      <c r="EY155" s="2">
        <v>-1.7387769800502601E-17</v>
      </c>
      <c r="EZ155" s="2">
        <v>-1.0509992931974901E-16</v>
      </c>
      <c r="FA155" s="2">
        <v>-2.7722010342310701E-17</v>
      </c>
      <c r="FB155" s="2">
        <v>9.22700048375725E-18</v>
      </c>
      <c r="FC155" s="2">
        <v>3.4412317994660398E-17</v>
      </c>
      <c r="FD155" s="2">
        <v>-3.5121185968333203E-18</v>
      </c>
      <c r="FE155" s="2">
        <v>-3.99192262198869E-17</v>
      </c>
      <c r="FF155" s="2">
        <v>-4.4793425840512999E-17</v>
      </c>
      <c r="FG155" s="2">
        <v>1.48979442731395E-17</v>
      </c>
      <c r="FH155" s="2">
        <v>7.5690696031837301E-18</v>
      </c>
      <c r="FI155" s="2">
        <v>-1.9362054983376299E-18</v>
      </c>
      <c r="FJ155" s="2">
        <v>1.4646032513900399E-19</v>
      </c>
      <c r="FK155" s="2">
        <v>-3.8958446486975099E-19</v>
      </c>
      <c r="FL155" s="2">
        <v>1.4997537294234001E-18</v>
      </c>
      <c r="FM155" s="2">
        <v>1.2361251441731899E-18</v>
      </c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</row>
    <row r="156" spans="1:191">
      <c r="A156">
        <v>2018</v>
      </c>
      <c r="B156" s="1" t="s">
        <v>49</v>
      </c>
      <c r="C156" t="s">
        <v>151</v>
      </c>
      <c r="D156">
        <v>0.10530738554989</v>
      </c>
      <c r="E156">
        <v>-8.0164940266852502E-2</v>
      </c>
      <c r="F156">
        <v>-4.9474553621346701E-2</v>
      </c>
      <c r="G156">
        <v>6.1339056914138396E-3</v>
      </c>
      <c r="H156">
        <v>-9.6902828742072393E-3</v>
      </c>
      <c r="I156">
        <v>-4.15948835766667E-3</v>
      </c>
      <c r="J156">
        <v>-1.89862294964931E-2</v>
      </c>
      <c r="K156">
        <v>3.3718680800004998E-3</v>
      </c>
      <c r="L156">
        <v>2.4143563433175599E-2</v>
      </c>
      <c r="M156">
        <v>-4.4117379607599297E-3</v>
      </c>
      <c r="N156">
        <v>-5.0425187819925204E-3</v>
      </c>
      <c r="O156">
        <v>-1.3273636680360501E-4</v>
      </c>
      <c r="P156">
        <v>2.8632641223131402E-4</v>
      </c>
      <c r="Q156">
        <v>-5.6700931206295495E-4</v>
      </c>
      <c r="R156">
        <v>-4.0174930679698897E-3</v>
      </c>
      <c r="S156">
        <v>-5.01735478757923E-3</v>
      </c>
      <c r="T156">
        <v>-2.17093687142359E-3</v>
      </c>
      <c r="U156">
        <v>-2.14002909005953E-3</v>
      </c>
      <c r="V156">
        <v>-2.146753726967E-3</v>
      </c>
      <c r="W156">
        <v>3.5140444939451001E-3</v>
      </c>
      <c r="X156">
        <v>3.6227497836994202E-4</v>
      </c>
      <c r="Y156">
        <v>9.0256738990390501E-4</v>
      </c>
      <c r="Z156">
        <v>-1.45289363895854E-3</v>
      </c>
      <c r="AA156">
        <v>-1.6924024868022699E-3</v>
      </c>
      <c r="AB156">
        <v>-2.68477933800711E-4</v>
      </c>
      <c r="AC156">
        <v>1.5967344180687899E-3</v>
      </c>
      <c r="AD156">
        <v>2.8873803217559302E-3</v>
      </c>
      <c r="AE156">
        <v>-1.19737961227334E-3</v>
      </c>
      <c r="AF156">
        <v>1.0262304190253599E-3</v>
      </c>
      <c r="AG156">
        <v>2.67848483486004E-4</v>
      </c>
      <c r="AH156">
        <v>1.1292765233152399E-3</v>
      </c>
      <c r="AI156">
        <v>-6.4187531340124699E-4</v>
      </c>
      <c r="AJ156">
        <v>-3.0379501404774402E-3</v>
      </c>
      <c r="AK156">
        <v>-3.63957859617831E-4</v>
      </c>
      <c r="AL156">
        <v>-2.1959947534128201E-3</v>
      </c>
      <c r="AM156">
        <v>1.66451126739623E-3</v>
      </c>
      <c r="AN156">
        <v>-6.4918939841728505E-4</v>
      </c>
      <c r="AO156">
        <v>3.0791798036427401E-3</v>
      </c>
      <c r="AP156">
        <v>1.6397677035385901E-3</v>
      </c>
      <c r="AQ156">
        <v>-4.7971520230668797E-4</v>
      </c>
      <c r="AR156">
        <v>1.7984001215955801E-3</v>
      </c>
      <c r="AS156">
        <v>-8.3432408572653993E-3</v>
      </c>
      <c r="AT156">
        <v>-5.4987668592675299E-3</v>
      </c>
      <c r="AU156">
        <v>-1.46084994911142E-2</v>
      </c>
      <c r="AV156">
        <v>-3.55926802616699E-3</v>
      </c>
      <c r="AW156">
        <v>9.0526046986195308E-3</v>
      </c>
      <c r="AX156">
        <v>-1.7376005099472699E-3</v>
      </c>
      <c r="AY156">
        <v>3.4212496808537999E-3</v>
      </c>
      <c r="AZ156">
        <v>1.6694015626799901E-3</v>
      </c>
      <c r="BA156">
        <v>-7.2948450713636304E-4</v>
      </c>
      <c r="BB156">
        <v>6.5692377133521099E-4</v>
      </c>
      <c r="BC156">
        <v>-2.7791493113551802E-3</v>
      </c>
      <c r="BD156">
        <v>1.60608141313017E-4</v>
      </c>
      <c r="BE156">
        <v>-2.6693095805601901E-3</v>
      </c>
      <c r="BF156">
        <v>-5.6343332131883505E-4</v>
      </c>
      <c r="BG156">
        <v>-1.3183918269319499E-3</v>
      </c>
      <c r="BH156">
        <v>-2.6890110126861301E-4</v>
      </c>
      <c r="BI156">
        <v>1.12465412272335E-3</v>
      </c>
      <c r="BJ156">
        <v>1.9300474837793101E-4</v>
      </c>
      <c r="BK156">
        <v>9.4474471513544204E-4</v>
      </c>
      <c r="BL156">
        <v>-2.02368011484527E-4</v>
      </c>
      <c r="BM156">
        <v>4.57329366790655E-4</v>
      </c>
      <c r="BN156">
        <v>1.9805328596561502E-3</v>
      </c>
      <c r="BO156">
        <v>-2.9820101906776401E-3</v>
      </c>
      <c r="BP156">
        <v>-4.72087177323357E-4</v>
      </c>
      <c r="BQ156">
        <v>2.3016233309585401E-3</v>
      </c>
      <c r="BR156">
        <v>1.80576811745675E-3</v>
      </c>
      <c r="BS156">
        <v>-1.12503859242578E-3</v>
      </c>
      <c r="BT156">
        <v>-1.4099528224565099E-4</v>
      </c>
      <c r="BU156">
        <v>1.7627816255805001E-4</v>
      </c>
      <c r="BV156">
        <v>-2.5432933429017602E-4</v>
      </c>
      <c r="BW156">
        <v>3.7632053704914699E-4</v>
      </c>
      <c r="BX156">
        <v>-1.1235381653473099E-3</v>
      </c>
      <c r="BY156">
        <v>4.3094773246676302E-4</v>
      </c>
      <c r="BZ156">
        <v>-4.1088524192283403E-4</v>
      </c>
      <c r="CA156">
        <v>3.3842619077750102E-4</v>
      </c>
      <c r="CB156">
        <v>-2.3318451749931599E-4</v>
      </c>
      <c r="CC156">
        <v>1.07154037621388E-4</v>
      </c>
      <c r="CD156">
        <v>-1.9490296902961401E-4</v>
      </c>
      <c r="CE156" s="2">
        <v>9.5678813184085594E-5</v>
      </c>
      <c r="CF156" s="2">
        <v>4.5327713910791898E-17</v>
      </c>
      <c r="CG156" s="2">
        <v>-9.6879042472337396E-18</v>
      </c>
      <c r="CH156" s="2">
        <v>-8.6286254055269405E-18</v>
      </c>
      <c r="CI156" s="2">
        <v>-6.80085140344024E-18</v>
      </c>
      <c r="CJ156" s="2">
        <v>9.05491496587739E-18</v>
      </c>
      <c r="CK156" s="2">
        <v>1.18869344937975E-17</v>
      </c>
      <c r="CL156">
        <v>3.6979260417674197E-4</v>
      </c>
      <c r="CM156">
        <v>-2.05508466298763E-4</v>
      </c>
      <c r="CN156">
        <v>-3.7645025372612698E-4</v>
      </c>
      <c r="CO156">
        <v>-1.01270558425084E-4</v>
      </c>
      <c r="CP156">
        <v>1.14373919419747E-4</v>
      </c>
      <c r="CQ156" s="2">
        <v>-3.9418085288632298E-5</v>
      </c>
      <c r="CR156" s="2">
        <v>-6.4595496008535E-5</v>
      </c>
      <c r="CS156">
        <v>1.67744122511116E-3</v>
      </c>
      <c r="CT156">
        <v>-7.1461712687585202E-4</v>
      </c>
      <c r="CU156">
        <v>3.1369012078023498E-4</v>
      </c>
      <c r="CV156" s="2">
        <v>-3.19440029379885E-5</v>
      </c>
      <c r="CW156">
        <v>1.0360179539734501E-4</v>
      </c>
      <c r="CX156" s="2">
        <v>8.0551713062509099E-5</v>
      </c>
      <c r="CY156">
        <v>2.3240105011866101E-4</v>
      </c>
      <c r="CZ156">
        <v>5.7259087474344703E-3</v>
      </c>
      <c r="DA156">
        <v>-1.9626355495937602E-3</v>
      </c>
      <c r="DB156">
        <v>-1.0428013692599499E-4</v>
      </c>
      <c r="DC156">
        <v>-2.7784366091419999E-3</v>
      </c>
      <c r="DD156" s="2">
        <v>-7.2400220852916099E-5</v>
      </c>
      <c r="DE156">
        <v>1.07520633017624E-4</v>
      </c>
      <c r="DF156">
        <v>3.5426077854254799E-4</v>
      </c>
      <c r="DG156">
        <v>1.4774196978249301E-4</v>
      </c>
      <c r="DH156" s="2">
        <v>3.9022378132978603E-6</v>
      </c>
      <c r="DI156">
        <v>-7.8408193032382801E-4</v>
      </c>
      <c r="DJ156">
        <v>-8.5638230786704505E-4</v>
      </c>
      <c r="DK156">
        <v>5.9709506524951701E-4</v>
      </c>
      <c r="DL156">
        <v>1.3354676005441999E-4</v>
      </c>
      <c r="DM156">
        <v>3.7793426441973198E-3</v>
      </c>
      <c r="DN156">
        <v>1.80851439977581E-4</v>
      </c>
      <c r="DO156">
        <v>-4.8380590454404097E-3</v>
      </c>
      <c r="DP156">
        <v>-3.3937619028225601E-3</v>
      </c>
      <c r="DQ156">
        <v>-6.9490592579263104E-4</v>
      </c>
      <c r="DR156">
        <v>9.4406002852399603E-4</v>
      </c>
      <c r="DS156">
        <v>3.1121052994595201E-3</v>
      </c>
      <c r="DT156" s="2">
        <v>-9.8854861055822104E-17</v>
      </c>
      <c r="DU156" s="2">
        <v>-1.06066567465667E-17</v>
      </c>
      <c r="DV156" s="2">
        <v>1.43259800883904E-16</v>
      </c>
      <c r="DW156" s="2">
        <v>-3.2585078978226198E-16</v>
      </c>
      <c r="DX156" s="2">
        <v>1.69073799340466E-17</v>
      </c>
      <c r="DY156" s="2">
        <v>1.45416063020763E-16</v>
      </c>
      <c r="DZ156" s="2">
        <v>7.4308110562525102E-17</v>
      </c>
      <c r="EA156" s="2">
        <v>3.1752598490136099E-18</v>
      </c>
      <c r="EB156" s="2">
        <v>-9.9985534765895199E-17</v>
      </c>
      <c r="EC156" s="2">
        <v>1.58177151150124E-17</v>
      </c>
      <c r="ED156" s="2">
        <v>-3.6861134630984503E-17</v>
      </c>
      <c r="EE156" s="2">
        <v>-2.43709981031303E-18</v>
      </c>
      <c r="EF156" s="2">
        <v>4.8267464752810201E-17</v>
      </c>
      <c r="EG156" s="2">
        <v>-4.5051196012757602E-17</v>
      </c>
      <c r="EH156" s="2">
        <v>-5.3622054239892097E-17</v>
      </c>
      <c r="EI156" s="2">
        <v>-3.1295642275702402E-17</v>
      </c>
      <c r="EJ156" s="2">
        <v>1.22558000076319E-17</v>
      </c>
      <c r="EK156" s="2">
        <v>-1.84481425545089E-17</v>
      </c>
      <c r="EL156" s="2">
        <v>4.9562174027038902E-18</v>
      </c>
      <c r="EM156" s="2">
        <v>1.14898125071549E-17</v>
      </c>
      <c r="EN156" s="2">
        <v>8.4258625052469001E-18</v>
      </c>
      <c r="EO156" s="2">
        <v>6.3710241435466701E-18</v>
      </c>
      <c r="EP156" s="2">
        <v>2.8559763402105799E-18</v>
      </c>
      <c r="EQ156" s="2">
        <v>3.4054954801321198E-17</v>
      </c>
      <c r="ER156" s="2">
        <v>-7.0066619546499503E-18</v>
      </c>
      <c r="ES156" s="2">
        <v>-3.3510122391804101E-17</v>
      </c>
      <c r="ET156" s="2">
        <v>-3.8337454708385703E-17</v>
      </c>
      <c r="EU156" s="2">
        <v>6.8250511514775903E-18</v>
      </c>
      <c r="EV156" s="2">
        <v>1.4880369034122799E-17</v>
      </c>
      <c r="EW156" s="2">
        <v>-7.93814962253402E-19</v>
      </c>
      <c r="EX156" s="2">
        <v>-1.14707726648868E-17</v>
      </c>
      <c r="EY156" s="2">
        <v>-7.7331051673394106E-18</v>
      </c>
      <c r="EZ156" s="2">
        <v>-3.1986935010358502E-17</v>
      </c>
      <c r="FA156" s="2">
        <v>-2.3972626018752198E-17</v>
      </c>
      <c r="FB156" s="2">
        <v>-1.25194285928821E-17</v>
      </c>
      <c r="FC156" s="2">
        <v>1.9039842268070501E-17</v>
      </c>
      <c r="FD156" s="2">
        <v>1.4558156318817E-18</v>
      </c>
      <c r="FE156" s="2">
        <v>3.8665525836697102E-19</v>
      </c>
      <c r="FF156" s="2">
        <v>-9.9241516314189094E-18</v>
      </c>
      <c r="FG156" s="2">
        <v>7.3991756260224805E-18</v>
      </c>
      <c r="FH156" s="2">
        <v>1.57005468549012E-18</v>
      </c>
      <c r="FI156" s="2">
        <v>-1.4206651538483399E-18</v>
      </c>
      <c r="FJ156" s="2">
        <v>-4.62814627439253E-19</v>
      </c>
      <c r="FK156" s="2">
        <v>2.0475153454432802E-18</v>
      </c>
      <c r="FL156" s="2">
        <v>1.21854990515651E-18</v>
      </c>
      <c r="FM156" s="2">
        <v>5.7998288755045602E-19</v>
      </c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</row>
    <row r="157" spans="1:191">
      <c r="A157">
        <v>2018</v>
      </c>
      <c r="B157" s="1" t="s">
        <v>49</v>
      </c>
      <c r="C157" t="s">
        <v>123</v>
      </c>
      <c r="D157">
        <v>0.105643303607416</v>
      </c>
      <c r="E157">
        <v>-7.4477515199614694E-2</v>
      </c>
      <c r="F157">
        <v>-5.3280505179953898E-2</v>
      </c>
      <c r="G157">
        <v>1.11048196805593E-2</v>
      </c>
      <c r="H157">
        <v>-1.0958998970828899E-2</v>
      </c>
      <c r="I157">
        <v>2.7680838837068497E-4</v>
      </c>
      <c r="J157">
        <v>-2.1968582636125802E-2</v>
      </c>
      <c r="K157">
        <v>7.1765540220433801E-3</v>
      </c>
      <c r="L157">
        <v>2.3203414139703199E-2</v>
      </c>
      <c r="M157">
        <v>-3.7972920585627799E-3</v>
      </c>
      <c r="N157">
        <v>1.85352327883464E-3</v>
      </c>
      <c r="O157">
        <v>-4.3767247668018399E-4</v>
      </c>
      <c r="P157">
        <v>4.7385041414808101E-4</v>
      </c>
      <c r="Q157">
        <v>-5.8681799050120604E-3</v>
      </c>
      <c r="R157">
        <v>-6.9461001001768202E-3</v>
      </c>
      <c r="S157">
        <v>-4.3292965761999097E-3</v>
      </c>
      <c r="T157">
        <v>-9.4507908625368099E-4</v>
      </c>
      <c r="U157">
        <v>1.8686341819708599E-3</v>
      </c>
      <c r="V157">
        <v>-2.77702757348655E-3</v>
      </c>
      <c r="W157">
        <v>2.0516289071277798E-3</v>
      </c>
      <c r="X157">
        <v>1.2883419836719099E-3</v>
      </c>
      <c r="Y157">
        <v>2.29267504493495E-3</v>
      </c>
      <c r="Z157">
        <v>-2.4671994254491401E-3</v>
      </c>
      <c r="AA157">
        <v>-1.14857844224135E-3</v>
      </c>
      <c r="AB157">
        <v>-4.47351495628174E-3</v>
      </c>
      <c r="AC157">
        <v>-1.5253563378454999E-3</v>
      </c>
      <c r="AD157">
        <v>-5.2999866576995402E-3</v>
      </c>
      <c r="AE157">
        <v>-7.4212582194965499E-4</v>
      </c>
      <c r="AF157">
        <v>-6.3184965034968699E-3</v>
      </c>
      <c r="AG157">
        <v>-2.9881447516344499E-3</v>
      </c>
      <c r="AH157">
        <v>-1.1489732182890001E-2</v>
      </c>
      <c r="AI157">
        <v>1.78888964776325E-3</v>
      </c>
      <c r="AJ157">
        <v>1.0139896248774699E-2</v>
      </c>
      <c r="AK157">
        <v>1.81675733986982E-3</v>
      </c>
      <c r="AL157">
        <v>4.6331245594800098E-3</v>
      </c>
      <c r="AM157">
        <v>1.2954816991790901E-3</v>
      </c>
      <c r="AN157">
        <v>2.1600924718467502E-3</v>
      </c>
      <c r="AO157">
        <v>-4.09925328717369E-3</v>
      </c>
      <c r="AP157">
        <v>-2.3258989489554401E-3</v>
      </c>
      <c r="AQ157">
        <v>2.1864023545735199E-3</v>
      </c>
      <c r="AR157">
        <v>3.5106176738190198E-3</v>
      </c>
      <c r="AS157">
        <v>-3.1684366707051899E-3</v>
      </c>
      <c r="AT157">
        <v>4.2027937066393996E-3</v>
      </c>
      <c r="AU157">
        <v>1.10645264509007E-2</v>
      </c>
      <c r="AV157">
        <v>-5.4670601120612597E-4</v>
      </c>
      <c r="AW157">
        <v>5.0579857980706704E-3</v>
      </c>
      <c r="AX157">
        <v>3.6129584747838199E-4</v>
      </c>
      <c r="AY157">
        <v>2.8526722028008999E-3</v>
      </c>
      <c r="AZ157">
        <v>-2.0808330283711E-3</v>
      </c>
      <c r="BA157">
        <v>6.7191359670783798E-4</v>
      </c>
      <c r="BB157">
        <v>-1.7026966054072801E-4</v>
      </c>
      <c r="BC157">
        <v>8.5533231991173099E-4</v>
      </c>
      <c r="BD157">
        <v>-3.4434888538252399E-4</v>
      </c>
      <c r="BE157">
        <v>6.9525626527068205E-4</v>
      </c>
      <c r="BF157">
        <v>-9.5796054272503396E-4</v>
      </c>
      <c r="BG157">
        <v>5.4486561749971299E-4</v>
      </c>
      <c r="BH157">
        <v>-2.6205275962740701E-4</v>
      </c>
      <c r="BI157" s="2">
        <v>-1.9722092682647E-5</v>
      </c>
      <c r="BJ157">
        <v>-3.31377617859887E-4</v>
      </c>
      <c r="BK157">
        <v>-1.24413692872481E-3</v>
      </c>
      <c r="BL157">
        <v>-7.8031405228893398E-4</v>
      </c>
      <c r="BM157">
        <v>1.02086148217229E-3</v>
      </c>
      <c r="BN157">
        <v>2.7122272500975302E-4</v>
      </c>
      <c r="BO157">
        <v>8.6643126392297101E-4</v>
      </c>
      <c r="BP157">
        <v>9.2493578026471698E-4</v>
      </c>
      <c r="BQ157">
        <v>5.4358623912674497E-4</v>
      </c>
      <c r="BR157">
        <v>-3.7407575490256599E-3</v>
      </c>
      <c r="BS157">
        <v>-1.9554865076847998E-3</v>
      </c>
      <c r="BT157">
        <v>-1.6023410062922501E-3</v>
      </c>
      <c r="BU157">
        <v>-1.6144084347169199E-3</v>
      </c>
      <c r="BV157">
        <v>-5.61576488095499E-3</v>
      </c>
      <c r="BW157">
        <v>-6.7410817743175297E-3</v>
      </c>
      <c r="BX157">
        <v>1.14260309881297E-3</v>
      </c>
      <c r="BY157">
        <v>-1.32865095614671E-3</v>
      </c>
      <c r="BZ157">
        <v>-6.7118086705460003E-3</v>
      </c>
      <c r="CA157">
        <v>5.06303556658222E-3</v>
      </c>
      <c r="CB157">
        <v>-8.8980977256234101E-4</v>
      </c>
      <c r="CC157">
        <v>-2.4315158086687301E-4</v>
      </c>
      <c r="CD157">
        <v>1.43758341581181E-3</v>
      </c>
      <c r="CE157">
        <v>4.6360332366803599E-4</v>
      </c>
      <c r="CF157" s="2">
        <v>3.5533911968746701E-17</v>
      </c>
      <c r="CG157" s="2">
        <v>-1.50688565928407E-17</v>
      </c>
      <c r="CH157" s="2">
        <v>3.2169362765194E-17</v>
      </c>
      <c r="CI157" s="2">
        <v>-3.9760598836300599E-19</v>
      </c>
      <c r="CJ157" s="2">
        <v>-2.0843495807998901E-17</v>
      </c>
      <c r="CK157" s="2">
        <v>2.67204362238758E-17</v>
      </c>
      <c r="CL157">
        <v>1.64133783046119E-4</v>
      </c>
      <c r="CM157">
        <v>7.1752399657830704E-4</v>
      </c>
      <c r="CN157">
        <v>1.1540650932114001E-3</v>
      </c>
      <c r="CO157">
        <v>2.3015478417523001E-4</v>
      </c>
      <c r="CP157">
        <v>-4.9342946237423404E-4</v>
      </c>
      <c r="CQ157">
        <v>-6.4097655609004099E-3</v>
      </c>
      <c r="CR157">
        <v>8.7322903127311799E-4</v>
      </c>
      <c r="CS157">
        <v>-3.6647066400087602E-4</v>
      </c>
      <c r="CT157">
        <v>-5.8300712891077102E-4</v>
      </c>
      <c r="CU157">
        <v>3.8092373932942198E-4</v>
      </c>
      <c r="CV157" s="2">
        <v>8.5979128437327002E-5</v>
      </c>
      <c r="CW157">
        <v>1.0592279565242899E-3</v>
      </c>
      <c r="CX157">
        <v>1.00655338156483E-3</v>
      </c>
      <c r="CY157" s="2">
        <v>4.7083128492762E-5</v>
      </c>
      <c r="CZ157">
        <v>1.3992334616606799E-3</v>
      </c>
      <c r="DA157">
        <v>2.2667369820356799E-3</v>
      </c>
      <c r="DB157">
        <v>2.7058459594339998E-3</v>
      </c>
      <c r="DC157">
        <v>-1.6580497295094899E-3</v>
      </c>
      <c r="DD157">
        <v>-1.3003225954897699E-4</v>
      </c>
      <c r="DE157">
        <v>2.77679734826626E-4</v>
      </c>
      <c r="DF157">
        <v>9.2302988096443998E-4</v>
      </c>
      <c r="DG157">
        <v>3.7971584599816999E-4</v>
      </c>
      <c r="DH157">
        <v>7.0285240542088297E-4</v>
      </c>
      <c r="DI157">
        <v>6.5417298944363505E-4</v>
      </c>
      <c r="DJ157">
        <v>4.9204159183847799E-4</v>
      </c>
      <c r="DK157">
        <v>-1.22330461238939E-3</v>
      </c>
      <c r="DL157">
        <v>-4.3321209500377398E-4</v>
      </c>
      <c r="DM157">
        <v>-7.2481859638711104E-3</v>
      </c>
      <c r="DN157">
        <v>5.5436111188598904E-4</v>
      </c>
      <c r="DO157">
        <v>-2.6588372652588299E-3</v>
      </c>
      <c r="DP157">
        <v>-1.21546157634847E-3</v>
      </c>
      <c r="DQ157">
        <v>-2.27745170058226E-4</v>
      </c>
      <c r="DR157">
        <v>-1.0244535828891699E-4</v>
      </c>
      <c r="DS157">
        <v>-8.8561741193739804E-4</v>
      </c>
      <c r="DT157" s="2">
        <v>1.2178468955958499E-16</v>
      </c>
      <c r="DU157" s="2">
        <v>-5.4639367658307701E-16</v>
      </c>
      <c r="DV157" s="2">
        <v>-3.8540338873784498E-16</v>
      </c>
      <c r="DW157" s="2">
        <v>-2.91262719397434E-16</v>
      </c>
      <c r="DX157" s="2">
        <v>-1.7056183624387799E-16</v>
      </c>
      <c r="DY157" s="2">
        <v>1.1045305420358E-16</v>
      </c>
      <c r="DZ157" s="2">
        <v>6.2591284551404694E-17</v>
      </c>
      <c r="EA157" s="2">
        <v>-6.8437980730953797E-17</v>
      </c>
      <c r="EB157" s="2">
        <v>5.0692847737112097E-17</v>
      </c>
      <c r="EC157" s="2">
        <v>-2.74173728660215E-18</v>
      </c>
      <c r="ED157" s="2">
        <v>-1.9988905174971298E-17</v>
      </c>
      <c r="EE157" s="2">
        <v>-4.7335977084926098E-17</v>
      </c>
      <c r="EF157" s="2">
        <v>-1.04103999108804E-17</v>
      </c>
      <c r="EG157" s="2">
        <v>-5.7471031584545198E-17</v>
      </c>
      <c r="EH157" s="2">
        <v>-2.6157814069826101E-17</v>
      </c>
      <c r="EI157" s="2">
        <v>-1.08614977123085E-17</v>
      </c>
      <c r="EJ157" s="2">
        <v>-4.1477564079365898E-18</v>
      </c>
      <c r="EK157" s="2">
        <v>-9.19770841872945E-19</v>
      </c>
      <c r="EL157" s="2">
        <v>5.7998288755045599E-18</v>
      </c>
      <c r="EM157" s="2">
        <v>-1.6279065139200302E-17</v>
      </c>
      <c r="EN157" s="2">
        <v>4.69507864298105E-17</v>
      </c>
      <c r="EO157" s="2">
        <v>-2.3624050444921301E-17</v>
      </c>
      <c r="EP157" s="2">
        <v>9.5111335145269198E-18</v>
      </c>
      <c r="EQ157" s="2">
        <v>-2.49041136866362E-17</v>
      </c>
      <c r="ER157" s="2">
        <v>4.0540217998476298E-18</v>
      </c>
      <c r="ES157" s="2">
        <v>-7.1753842492100796E-17</v>
      </c>
      <c r="ET157" s="2">
        <v>-6.42082065409393E-17</v>
      </c>
      <c r="EU157" s="2">
        <v>1.4821784904067199E-18</v>
      </c>
      <c r="EV157" s="2">
        <v>-3.5384814553583397E-18</v>
      </c>
      <c r="EW157" s="2">
        <v>5.8144749080184603E-18</v>
      </c>
      <c r="EX157" s="2">
        <v>-2.66557791752987E-17</v>
      </c>
      <c r="EY157" s="2">
        <v>-4.78046501253709E-18</v>
      </c>
      <c r="EZ157" s="2">
        <v>-5.8607563707623797E-17</v>
      </c>
      <c r="FA157" s="2">
        <v>-1.12247193186533E-17</v>
      </c>
      <c r="FB157" s="2">
        <v>-1.4646032513900399E-19</v>
      </c>
      <c r="FC157" s="2">
        <v>2.1758145902650399E-17</v>
      </c>
      <c r="FD157" s="2">
        <v>7.5280607121448101E-19</v>
      </c>
      <c r="FE157" s="2">
        <v>-1.9016408616048301E-17</v>
      </c>
      <c r="FF157" s="2">
        <v>-2.3046996763873699E-17</v>
      </c>
      <c r="FG157" s="2">
        <v>1.1148559949581E-17</v>
      </c>
      <c r="FH157" s="2">
        <v>6.16305048184929E-18</v>
      </c>
      <c r="FI157" s="2">
        <v>-9.5199211340352592E-19</v>
      </c>
      <c r="FJ157" s="2">
        <v>5.8584130055601602E-21</v>
      </c>
      <c r="FK157" s="2">
        <v>4.0715970388643098E-19</v>
      </c>
      <c r="FL157" s="2">
        <v>7.0300956066721899E-19</v>
      </c>
      <c r="FM157" s="2">
        <v>1.09552323203975E-18</v>
      </c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</row>
    <row r="158" spans="1:191">
      <c r="A158">
        <v>2019</v>
      </c>
      <c r="B158" s="1" t="s">
        <v>39</v>
      </c>
      <c r="C158" t="s">
        <v>92</v>
      </c>
      <c r="D158">
        <v>-6.6590059900116794E-2</v>
      </c>
      <c r="E158">
        <v>2.8558575245048099E-2</v>
      </c>
      <c r="F158">
        <v>-2.5552698587531002E-2</v>
      </c>
      <c r="G158">
        <v>1.61685436664207E-2</v>
      </c>
      <c r="H158">
        <v>2.65345308524533E-3</v>
      </c>
      <c r="I158">
        <v>4.4701026829600896E-3</v>
      </c>
      <c r="J158">
        <v>-2.2391403974484501E-2</v>
      </c>
      <c r="K158">
        <v>9.2357574511873208E-3</v>
      </c>
      <c r="L158">
        <v>-1.04266971071752E-2</v>
      </c>
      <c r="M158">
        <v>1.50679858067524E-2</v>
      </c>
      <c r="N158">
        <v>4.6297757589483903E-3</v>
      </c>
      <c r="O158">
        <v>1.6329752718321301E-2</v>
      </c>
      <c r="P158">
        <v>-2.9207796138091698E-3</v>
      </c>
      <c r="Q158">
        <v>1.3757269438318201E-3</v>
      </c>
      <c r="R158">
        <v>-5.6108343044017498E-3</v>
      </c>
      <c r="S158">
        <v>7.3179072915036797E-4</v>
      </c>
      <c r="T158">
        <v>4.9883476802383801E-3</v>
      </c>
      <c r="U158">
        <v>-7.2142390206831502E-4</v>
      </c>
      <c r="V158">
        <v>2.4377489588192401E-3</v>
      </c>
      <c r="W158" s="2">
        <v>-3.35464569450223E-5</v>
      </c>
      <c r="X158">
        <v>-2.37257212047332E-4</v>
      </c>
      <c r="Y158">
        <v>8.6415137197761902E-4</v>
      </c>
      <c r="Z158">
        <v>1.43502709419285E-4</v>
      </c>
      <c r="AA158">
        <v>1.90680801381373E-3</v>
      </c>
      <c r="AB158">
        <v>2.33656611658724E-4</v>
      </c>
      <c r="AC158">
        <v>-2.3490961392585601E-3</v>
      </c>
      <c r="AD158">
        <v>-9.3869839481647104E-4</v>
      </c>
      <c r="AE158">
        <v>4.8107075927612602E-4</v>
      </c>
      <c r="AF158">
        <v>-9.7827136570698896E-4</v>
      </c>
      <c r="AG158">
        <v>4.3495602031752203E-3</v>
      </c>
      <c r="AH158">
        <v>1.2788421888098899E-3</v>
      </c>
      <c r="AI158">
        <v>-2.5016160488375398E-3</v>
      </c>
      <c r="AJ158">
        <v>9.5521636845723103E-4</v>
      </c>
      <c r="AK158">
        <v>-1.0134778941845099E-3</v>
      </c>
      <c r="AL158">
        <v>-6.95574719738193E-4</v>
      </c>
      <c r="AM158">
        <v>-3.37616806397842E-4</v>
      </c>
      <c r="AN158">
        <v>1.30489172041539E-3</v>
      </c>
      <c r="AO158">
        <v>1.98175002383962E-3</v>
      </c>
      <c r="AP158">
        <v>-3.61007057376134E-3</v>
      </c>
      <c r="AQ158">
        <v>1.2855459428597101E-4</v>
      </c>
      <c r="AR158">
        <v>-2.2357280031693599E-3</v>
      </c>
      <c r="AS158">
        <v>1.8410542248164399E-3</v>
      </c>
      <c r="AT158">
        <v>-8.01381472935918E-3</v>
      </c>
      <c r="AU158">
        <v>-4.7631251136405299E-4</v>
      </c>
      <c r="AV158">
        <v>3.1449012964251E-3</v>
      </c>
      <c r="AW158">
        <v>5.6918711028274395E-4</v>
      </c>
      <c r="AX158">
        <v>-9.7649697662272397E-3</v>
      </c>
      <c r="AY158" s="2">
        <v>5.6325976475064898E-6</v>
      </c>
      <c r="AZ158">
        <v>1.1439873439758801E-3</v>
      </c>
      <c r="BA158" s="2">
        <v>6.5552981654085004E-5</v>
      </c>
      <c r="BB158">
        <v>-1.2927594473106201E-3</v>
      </c>
      <c r="BC158">
        <v>1.3190910218960001E-3</v>
      </c>
      <c r="BD158">
        <v>1.10766714103858E-3</v>
      </c>
      <c r="BE158">
        <v>1.04339271650528E-3</v>
      </c>
      <c r="BF158">
        <v>-2.4165591909375899E-3</v>
      </c>
      <c r="BG158">
        <v>2.7661439432618402E-3</v>
      </c>
      <c r="BH158">
        <v>9.9326520876840806E-3</v>
      </c>
      <c r="BI158">
        <v>-5.8901922288066601E-3</v>
      </c>
      <c r="BJ158">
        <v>1.8190657918266901E-3</v>
      </c>
      <c r="BK158">
        <v>3.9077578366631602E-3</v>
      </c>
      <c r="BL158">
        <v>1.03963940451714E-3</v>
      </c>
      <c r="BM158">
        <v>3.7479835269272298E-4</v>
      </c>
      <c r="BN158">
        <v>-3.4443625167076301E-3</v>
      </c>
      <c r="BO158">
        <v>1.2704197195720099E-3</v>
      </c>
      <c r="BP158">
        <v>-6.8485264755481796E-3</v>
      </c>
      <c r="BQ158">
        <v>7.3056389147433396E-4</v>
      </c>
      <c r="BR158">
        <v>6.3364573277511502E-3</v>
      </c>
      <c r="BS158">
        <v>3.78484945738516E-3</v>
      </c>
      <c r="BT158">
        <v>-9.2958131551345495E-4</v>
      </c>
      <c r="BU158">
        <v>-6.5462282281958202E-3</v>
      </c>
      <c r="BV158">
        <v>-8.4930167398933505E-3</v>
      </c>
      <c r="BW158">
        <v>3.4888656767305399E-3</v>
      </c>
      <c r="BX158">
        <v>1.00862686367143E-3</v>
      </c>
      <c r="BY158">
        <v>-1.6730880884312E-3</v>
      </c>
      <c r="BZ158">
        <v>2.4062186539384599E-4</v>
      </c>
      <c r="CA158">
        <v>1.3621364090141701E-3</v>
      </c>
      <c r="CB158">
        <v>-9.9907379867668691E-3</v>
      </c>
      <c r="CC158">
        <v>6.2127904004344696E-3</v>
      </c>
      <c r="CD158">
        <v>-3.7763814760658401E-3</v>
      </c>
      <c r="CE158">
        <v>-6.82118561285666E-3</v>
      </c>
      <c r="CF158" s="2">
        <v>7.7278934069529904E-16</v>
      </c>
      <c r="CG158" s="2">
        <v>2.8906102925857302E-16</v>
      </c>
      <c r="CH158" s="2">
        <v>1.12300090738219E-16</v>
      </c>
      <c r="CI158" s="2">
        <v>-3.1368943565327802E-17</v>
      </c>
      <c r="CJ158" s="2">
        <v>1.1098213738809399E-16</v>
      </c>
      <c r="CK158" s="2">
        <v>-3.3480804161830902E-16</v>
      </c>
      <c r="CL158">
        <v>-7.2575334619038399E-3</v>
      </c>
      <c r="CM158">
        <v>2.3843068647404898E-3</v>
      </c>
      <c r="CN158">
        <v>5.2129796893690197E-3</v>
      </c>
      <c r="CO158">
        <v>3.1501075564576499E-4</v>
      </c>
      <c r="CP158">
        <v>-9.8623587576370398E-4</v>
      </c>
      <c r="CQ158" s="2">
        <v>-3.2326851024985103E-5</v>
      </c>
      <c r="CR158">
        <v>3.7177685114687599E-3</v>
      </c>
      <c r="CS158">
        <v>-2.2608564640900202E-3</v>
      </c>
      <c r="CT158">
        <v>-3.4025029547396302E-3</v>
      </c>
      <c r="CU158">
        <v>1.07727074365237E-4</v>
      </c>
      <c r="CV158">
        <v>-9.8781212079474901E-4</v>
      </c>
      <c r="CW158">
        <v>-4.8066971633354698E-4</v>
      </c>
      <c r="CX158">
        <v>-1.00375403977843E-4</v>
      </c>
      <c r="CY158">
        <v>1.43584204416668E-3</v>
      </c>
      <c r="CZ158">
        <v>-3.4996887673422399E-4</v>
      </c>
      <c r="DA158">
        <v>-3.9832998498198801E-4</v>
      </c>
      <c r="DB158">
        <v>1.04022490258542E-4</v>
      </c>
      <c r="DC158">
        <v>-1.39675367650541E-4</v>
      </c>
      <c r="DD158" s="2">
        <v>8.4094294069680104E-5</v>
      </c>
      <c r="DE158">
        <v>-1.9588439518362401E-3</v>
      </c>
      <c r="DF158">
        <v>-1.5453552652630999E-4</v>
      </c>
      <c r="DG158">
        <v>-2.4295232247188098E-3</v>
      </c>
      <c r="DH158">
        <v>1.3278946406906E-3</v>
      </c>
      <c r="DI158" s="2">
        <v>6.7262349203858898E-5</v>
      </c>
      <c r="DJ158" s="2">
        <v>-8.9603839529573304E-5</v>
      </c>
      <c r="DK158">
        <v>2.09913984707426E-4</v>
      </c>
      <c r="DL158">
        <v>-3.2136965711857798E-4</v>
      </c>
      <c r="DM158" s="2">
        <v>-2.76694654788624E-5</v>
      </c>
      <c r="DN158">
        <v>-4.3511197861400799E-4</v>
      </c>
      <c r="DO158">
        <v>8.1288927387598799E-4</v>
      </c>
      <c r="DP158">
        <v>-1.16802990295257E-3</v>
      </c>
      <c r="DQ158">
        <v>-8.1086863762811899E-4</v>
      </c>
      <c r="DR158">
        <v>-2.2207518877103899E-4</v>
      </c>
      <c r="DS158" s="2">
        <v>-8.8913893784624295E-5</v>
      </c>
      <c r="DT158" s="2">
        <v>1.89126414756873E-16</v>
      </c>
      <c r="DU158" s="2">
        <v>2.2170431717916699E-17</v>
      </c>
      <c r="DV158" s="2">
        <v>6.4967603326785096E-17</v>
      </c>
      <c r="DW158" s="2">
        <v>1.67610660692328E-16</v>
      </c>
      <c r="DX158" s="2">
        <v>1.94499311784597E-17</v>
      </c>
      <c r="DY158" s="2">
        <v>-1.03606034003331E-17</v>
      </c>
      <c r="DZ158" s="2">
        <v>8.4068226629788306E-18</v>
      </c>
      <c r="EA158" s="2">
        <v>1.7938460623025199E-17</v>
      </c>
      <c r="EB158" s="2">
        <v>-5.1097078234495702E-17</v>
      </c>
      <c r="EC158" s="2">
        <v>3.5255929467460998E-17</v>
      </c>
      <c r="ED158" s="2">
        <v>1.8436425728497799E-17</v>
      </c>
      <c r="EE158" s="2">
        <v>5.6240764853377496E-18</v>
      </c>
      <c r="EF158" s="2">
        <v>1.9061811316841401E-17</v>
      </c>
      <c r="EG158" s="2">
        <v>2.76341341472273E-17</v>
      </c>
      <c r="EH158" s="2">
        <v>4.76655128164889E-17</v>
      </c>
      <c r="EI158" s="2">
        <v>3.5159265652869301E-17</v>
      </c>
      <c r="EJ158" s="2">
        <v>-1.38551467581498E-18</v>
      </c>
      <c r="EK158" s="2">
        <v>-5.0645980433067598E-18</v>
      </c>
      <c r="EL158" s="2">
        <v>1.3702828020005201E-17</v>
      </c>
      <c r="EM158" s="2">
        <v>1.1749047282650901E-17</v>
      </c>
      <c r="EN158" s="2">
        <v>-3.4894172464367697E-18</v>
      </c>
      <c r="EO158" s="2">
        <v>9.2489695325280994E-18</v>
      </c>
      <c r="EP158" s="2">
        <v>-1.48759752243686E-17</v>
      </c>
      <c r="EQ158" s="2">
        <v>1.1860357129756499E-17</v>
      </c>
      <c r="ER158" s="2">
        <v>-3.6746895577376101E-18</v>
      </c>
      <c r="ES158" s="2">
        <v>8.9282214204736806E-18</v>
      </c>
      <c r="ET158" s="2">
        <v>7.2117064098445606E-18</v>
      </c>
      <c r="EU158" s="2">
        <v>7.4050340390280403E-18</v>
      </c>
      <c r="EV158" s="2">
        <v>3.4886849448110802E-18</v>
      </c>
      <c r="EW158" s="2">
        <v>-1.0750187865202899E-17</v>
      </c>
      <c r="EX158" s="2">
        <v>3.5619151073805799E-18</v>
      </c>
      <c r="EY158" s="2">
        <v>3.7933224211002002E-18</v>
      </c>
      <c r="EZ158" s="2">
        <v>1.5764989397962401E-17</v>
      </c>
      <c r="FA158" s="2">
        <v>-3.3627290651915298E-18</v>
      </c>
      <c r="FB158" s="2">
        <v>-6.3417320785188697E-19</v>
      </c>
      <c r="FC158" s="2">
        <v>1.9098426398126101E-18</v>
      </c>
      <c r="FD158" s="2">
        <v>2.2305907518670302E-18</v>
      </c>
      <c r="FE158" s="2">
        <v>1.03459573678192E-17</v>
      </c>
      <c r="FF158" s="2">
        <v>8.1021851866896998E-18</v>
      </c>
      <c r="FG158" s="2">
        <v>-3.8606941706641501E-18</v>
      </c>
      <c r="FH158" s="2">
        <v>-6.2794864403347997E-18</v>
      </c>
      <c r="FI158" s="2">
        <v>-3.6761541609890001E-19</v>
      </c>
      <c r="FJ158" s="2">
        <v>4.9942970872400401E-19</v>
      </c>
      <c r="FK158" s="2">
        <v>-7.3816003870058003E-19</v>
      </c>
      <c r="FL158" s="2">
        <v>-4.7746065995315302E-19</v>
      </c>
      <c r="FM158" s="2">
        <v>-3.7859994048432502E-19</v>
      </c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</row>
    <row r="159" spans="1:191">
      <c r="A159">
        <v>2019</v>
      </c>
      <c r="B159" s="1" t="s">
        <v>39</v>
      </c>
      <c r="C159" t="s">
        <v>93</v>
      </c>
      <c r="D159">
        <v>-6.5644682769917195E-2</v>
      </c>
      <c r="E159">
        <v>3.3586511489593698E-2</v>
      </c>
      <c r="F159">
        <v>-2.58418825052418E-2</v>
      </c>
      <c r="G159">
        <v>2.25400818975608E-2</v>
      </c>
      <c r="H159">
        <v>6.5080081969662697E-4</v>
      </c>
      <c r="I159">
        <v>4.2256090489837302E-3</v>
      </c>
      <c r="J159">
        <v>-1.95729742025792E-2</v>
      </c>
      <c r="K159">
        <v>1.02007699440257E-2</v>
      </c>
      <c r="L159">
        <v>-1.1284650526307999E-2</v>
      </c>
      <c r="M159">
        <v>1.4741114258331E-2</v>
      </c>
      <c r="N159">
        <v>2.5473778207464499E-3</v>
      </c>
      <c r="O159">
        <v>7.6466640070135096E-3</v>
      </c>
      <c r="P159">
        <v>-2.1035949731033998E-3</v>
      </c>
      <c r="Q159">
        <v>9.1897933718248603E-4</v>
      </c>
      <c r="R159">
        <v>1.02625232344924E-4</v>
      </c>
      <c r="S159">
        <v>2.9426522676112403E-4</v>
      </c>
      <c r="T159">
        <v>4.9093051887501996E-3</v>
      </c>
      <c r="U159">
        <v>8.5094019899142502E-4</v>
      </c>
      <c r="V159">
        <v>3.0021021351870599E-3</v>
      </c>
      <c r="W159">
        <v>-3.61533593380049E-3</v>
      </c>
      <c r="X159">
        <v>1.3601771179716101E-3</v>
      </c>
      <c r="Y159">
        <v>-3.7477295291414902E-3</v>
      </c>
      <c r="Z159">
        <v>1.9858936653560002E-3</v>
      </c>
      <c r="AA159">
        <v>-3.1362926263346001E-4</v>
      </c>
      <c r="AB159">
        <v>6.4680335950494904E-3</v>
      </c>
      <c r="AC159">
        <v>2.7410152873807801E-3</v>
      </c>
      <c r="AD159">
        <v>3.5109633044233799E-3</v>
      </c>
      <c r="AE159">
        <v>-5.5888961167744299E-3</v>
      </c>
      <c r="AF159">
        <v>5.01817857408891E-3</v>
      </c>
      <c r="AG159">
        <v>-4.4199427545752102E-4</v>
      </c>
      <c r="AH159">
        <v>1.2418286861891001E-3</v>
      </c>
      <c r="AI159">
        <v>5.0671392875511296E-4</v>
      </c>
      <c r="AJ159" s="2">
        <v>-2.6923376582491501E-6</v>
      </c>
      <c r="AK159">
        <v>-5.7509084489928497E-3</v>
      </c>
      <c r="AL159">
        <v>5.5300060303399698E-3</v>
      </c>
      <c r="AM159">
        <v>7.6253333976145504E-3</v>
      </c>
      <c r="AN159">
        <v>9.8030557746486401E-3</v>
      </c>
      <c r="AO159">
        <v>4.49933848794987E-3</v>
      </c>
      <c r="AP159">
        <v>3.6498531763371297E-2</v>
      </c>
      <c r="AQ159">
        <v>-6.4634334308076797E-3</v>
      </c>
      <c r="AR159">
        <v>4.9797510248768603E-3</v>
      </c>
      <c r="AS159">
        <v>-8.08171792419465E-3</v>
      </c>
      <c r="AT159">
        <v>1.5998967573630399E-2</v>
      </c>
      <c r="AU159">
        <v>-1.2375676115332201E-3</v>
      </c>
      <c r="AV159">
        <v>-6.6866752284480699E-3</v>
      </c>
      <c r="AW159">
        <v>-5.5864278596586799E-3</v>
      </c>
      <c r="AX159">
        <v>1.0287913986173E-2</v>
      </c>
      <c r="AY159">
        <v>6.63253555529972E-4</v>
      </c>
      <c r="AZ159">
        <v>5.1735619410476802E-4</v>
      </c>
      <c r="BA159">
        <v>1.39179606237146E-3</v>
      </c>
      <c r="BB159">
        <v>4.45971944148058E-4</v>
      </c>
      <c r="BC159">
        <v>2.6593844824557198E-3</v>
      </c>
      <c r="BD159">
        <v>-9.5706173477593101E-4</v>
      </c>
      <c r="BE159">
        <v>9.8128747171654989E-4</v>
      </c>
      <c r="BF159">
        <v>-7.46611263970206E-3</v>
      </c>
      <c r="BG159">
        <v>3.1687393214281101E-3</v>
      </c>
      <c r="BH159">
        <v>-5.9777660598104299E-3</v>
      </c>
      <c r="BI159">
        <v>1.6644085831604E-3</v>
      </c>
      <c r="BJ159">
        <v>2.2564139225726598E-3</v>
      </c>
      <c r="BK159">
        <v>-1.56567000017924E-3</v>
      </c>
      <c r="BL159">
        <v>-2.2983894980990799E-3</v>
      </c>
      <c r="BM159">
        <v>1.34561201027414E-3</v>
      </c>
      <c r="BN159">
        <v>-2.32861099664907E-4</v>
      </c>
      <c r="BO159">
        <v>-6.1195836019879496E-4</v>
      </c>
      <c r="BP159">
        <v>4.7487096329525E-4</v>
      </c>
      <c r="BQ159">
        <v>-1.4249517014919501E-3</v>
      </c>
      <c r="BR159" s="2">
        <v>6.2903238595678402E-5</v>
      </c>
      <c r="BS159">
        <v>-4.0554173887571998E-4</v>
      </c>
      <c r="BT159">
        <v>-1.62719541648149E-3</v>
      </c>
      <c r="BU159">
        <v>-2.21182178128839E-3</v>
      </c>
      <c r="BV159">
        <v>-3.4992428230175799E-3</v>
      </c>
      <c r="BW159">
        <v>1.2101455639374099E-3</v>
      </c>
      <c r="BX159">
        <v>7.0946352747822702E-4</v>
      </c>
      <c r="BY159">
        <v>-1.5853210954431399E-4</v>
      </c>
      <c r="BZ159">
        <v>8.3292754872155204E-4</v>
      </c>
      <c r="CA159">
        <v>6.5265506840664204E-4</v>
      </c>
      <c r="CB159">
        <v>-3.3983387392822698E-3</v>
      </c>
      <c r="CC159">
        <v>3.91977209606959E-3</v>
      </c>
      <c r="CD159">
        <v>-6.1936224355914804E-4</v>
      </c>
      <c r="CE159">
        <v>4.7216372328711401E-4</v>
      </c>
      <c r="CF159" s="2">
        <v>-1.7237186314374399E-16</v>
      </c>
      <c r="CG159" s="2">
        <v>2.2104865421207301E-17</v>
      </c>
      <c r="CH159" s="2">
        <v>4.1589045761107799E-17</v>
      </c>
      <c r="CI159" s="2">
        <v>2.1637977308980499E-17</v>
      </c>
      <c r="CJ159" s="2">
        <v>-2.1459005428605101E-17</v>
      </c>
      <c r="CK159" s="2">
        <v>-4.1477302429912103E-17</v>
      </c>
      <c r="CL159">
        <v>-5.7583867161020599E-4</v>
      </c>
      <c r="CM159">
        <v>-2.9019459369591098E-4</v>
      </c>
      <c r="CN159">
        <v>-2.6495133748688298E-4</v>
      </c>
      <c r="CO159">
        <v>3.5378387485372298E-4</v>
      </c>
      <c r="CP159">
        <v>-1.2551695756449399E-3</v>
      </c>
      <c r="CQ159">
        <v>1.04780612349326E-4</v>
      </c>
      <c r="CR159">
        <v>1.8095513193912901E-3</v>
      </c>
      <c r="CS159" s="2">
        <v>-8.7896311688170499E-5</v>
      </c>
      <c r="CT159" s="2">
        <v>8.5127564549767096E-5</v>
      </c>
      <c r="CU159">
        <v>-5.2180845403517503E-4</v>
      </c>
      <c r="CV159">
        <v>7.5236123283464501E-4</v>
      </c>
      <c r="CW159">
        <v>-2.33568103702048E-3</v>
      </c>
      <c r="CX159">
        <v>-1.7294886065545899E-3</v>
      </c>
      <c r="CY159">
        <v>1.57221261530911E-3</v>
      </c>
      <c r="CZ159">
        <v>-8.4040953074425201E-4</v>
      </c>
      <c r="DA159">
        <v>-2.5442807917638202E-3</v>
      </c>
      <c r="DB159">
        <v>1.7262156208922501E-3</v>
      </c>
      <c r="DC159">
        <v>1.48508224399921E-4</v>
      </c>
      <c r="DD159">
        <v>-2.6628812907476498E-4</v>
      </c>
      <c r="DE159">
        <v>5.8856946558025701E-4</v>
      </c>
      <c r="DF159">
        <v>-1.4011437470246E-4</v>
      </c>
      <c r="DG159">
        <v>5.7437773088689901E-4</v>
      </c>
      <c r="DH159">
        <v>-8.7030773360984004E-4</v>
      </c>
      <c r="DI159">
        <v>-2.0223974241505001E-4</v>
      </c>
      <c r="DJ159" s="2">
        <v>-8.2945404134161099E-6</v>
      </c>
      <c r="DK159">
        <v>2.0137240925351E-4</v>
      </c>
      <c r="DL159">
        <v>-4.8837999556783297E-4</v>
      </c>
      <c r="DM159" s="2">
        <v>-2.46849177524949E-5</v>
      </c>
      <c r="DN159" s="2">
        <v>9.4510333695888103E-5</v>
      </c>
      <c r="DO159">
        <v>-1.7629272904969999E-4</v>
      </c>
      <c r="DP159" s="2">
        <v>8.7638419375456607E-5</v>
      </c>
      <c r="DQ159">
        <v>3.4200160381530302E-4</v>
      </c>
      <c r="DR159">
        <v>-4.2604217194834999E-4</v>
      </c>
      <c r="DS159" s="2">
        <v>9.6672398915453796E-5</v>
      </c>
      <c r="DT159" s="2">
        <v>1.9278206447234201E-16</v>
      </c>
      <c r="DU159" s="2">
        <v>-5.5629292995922198E-17</v>
      </c>
      <c r="DV159" s="2">
        <v>7.4059860311414505E-17</v>
      </c>
      <c r="DW159" s="2">
        <v>1.12963384176462E-16</v>
      </c>
      <c r="DX159" s="2">
        <v>6.2942789331738396E-17</v>
      </c>
      <c r="DY159" s="2">
        <v>-6.2477045497796298E-17</v>
      </c>
      <c r="DZ159" s="2">
        <v>-4.3410840371200803E-18</v>
      </c>
      <c r="EA159" s="2">
        <v>7.6053917638181999E-17</v>
      </c>
      <c r="EB159" s="2">
        <v>-2.8038364644610903E-17</v>
      </c>
      <c r="EC159" s="2">
        <v>3.0112242848579198E-18</v>
      </c>
      <c r="ED159" s="2">
        <v>-1.38082794541053E-17</v>
      </c>
      <c r="EE159" s="2">
        <v>-1.19042952272982E-17</v>
      </c>
      <c r="EF159" s="2">
        <v>1.2687857966791899E-17</v>
      </c>
      <c r="EG159" s="2">
        <v>-1.94206391134319E-17</v>
      </c>
      <c r="EH159" s="2">
        <v>-4.7850052826164002E-17</v>
      </c>
      <c r="EI159" s="2">
        <v>-2.38935374431771E-17</v>
      </c>
      <c r="EJ159" s="2">
        <v>1.4080695658863799E-17</v>
      </c>
      <c r="EK159" s="2">
        <v>-2.7935842417013602E-17</v>
      </c>
      <c r="EL159" s="2">
        <v>6.7664670214219802E-18</v>
      </c>
      <c r="EM159" s="2">
        <v>4.2971459395783799E-18</v>
      </c>
      <c r="EN159" s="2">
        <v>1.3847823741892801E-18</v>
      </c>
      <c r="EO159" s="2">
        <v>3.9998314795461996E-18</v>
      </c>
      <c r="EP159" s="2">
        <v>-1.6375728953791999E-17</v>
      </c>
      <c r="EQ159" s="2">
        <v>-3.5121185968333203E-18</v>
      </c>
      <c r="ER159" s="2">
        <v>3.44914065702354E-18</v>
      </c>
      <c r="ES159" s="2">
        <v>-1.58177151150124E-17</v>
      </c>
      <c r="ET159" s="2">
        <v>-1.2660030505015499E-17</v>
      </c>
      <c r="EU159" s="2">
        <v>7.5925032552059695E-18</v>
      </c>
      <c r="EV159" s="2">
        <v>6.0195193632130597E-18</v>
      </c>
      <c r="EW159" s="2">
        <v>-1.4704616643956E-18</v>
      </c>
      <c r="EX159" s="2">
        <v>-9.84213384934107E-18</v>
      </c>
      <c r="EY159" s="2">
        <v>-7.3610959414863399E-18</v>
      </c>
      <c r="EZ159" s="2">
        <v>-1.0855639299303E-17</v>
      </c>
      <c r="FA159" s="2">
        <v>-1.8735204791781401E-17</v>
      </c>
      <c r="FB159" s="2">
        <v>-1.31946106917729E-17</v>
      </c>
      <c r="FC159" s="2">
        <v>1.5032687772267401E-17</v>
      </c>
      <c r="FD159" s="2">
        <v>-4.0964952941379403E-18</v>
      </c>
      <c r="FE159" s="2">
        <v>-2.3082147241907002E-18</v>
      </c>
      <c r="FF159" s="2">
        <v>-3.70837543251958E-18</v>
      </c>
      <c r="FG159" s="2">
        <v>-2.5484096574186699E-18</v>
      </c>
      <c r="FH159" s="2">
        <v>-1.68649064397563E-18</v>
      </c>
      <c r="FI159" s="2">
        <v>-1.67989992934438E-18</v>
      </c>
      <c r="FJ159" s="2">
        <v>3.0756668279190803E-20</v>
      </c>
      <c r="FK159" s="2">
        <v>-1.4411695993678E-18</v>
      </c>
      <c r="FL159" s="2">
        <v>-2.4312413973074698E-19</v>
      </c>
      <c r="FM159" s="2">
        <v>-3.7859994048432502E-19</v>
      </c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</row>
    <row r="160" spans="1:191">
      <c r="A160">
        <v>2019</v>
      </c>
      <c r="B160" s="1" t="s">
        <v>39</v>
      </c>
      <c r="C160" t="s">
        <v>95</v>
      </c>
      <c r="D160">
        <v>-6.24846265902382E-2</v>
      </c>
      <c r="E160">
        <v>4.4906667213819298E-3</v>
      </c>
      <c r="F160">
        <v>1.47421740358173E-3</v>
      </c>
      <c r="G160">
        <v>-2.7390509906578001E-2</v>
      </c>
      <c r="H160">
        <v>-2.4412337508839099E-2</v>
      </c>
      <c r="I160">
        <v>4.4485315647954599E-3</v>
      </c>
      <c r="J160">
        <v>-1.4444635380315601E-3</v>
      </c>
      <c r="K160">
        <v>1.8411844280782699E-2</v>
      </c>
      <c r="L160">
        <v>-3.2795204716729801E-4</v>
      </c>
      <c r="M160">
        <v>9.9963402627454203E-3</v>
      </c>
      <c r="N160">
        <v>-1.6272156389432999E-2</v>
      </c>
      <c r="O160">
        <v>-2.2297253639243699E-2</v>
      </c>
      <c r="P160">
        <v>7.5559729206213597E-3</v>
      </c>
      <c r="Q160">
        <v>3.37728305175466E-2</v>
      </c>
      <c r="R160">
        <v>9.3269249368218201E-3</v>
      </c>
      <c r="S160">
        <v>-9.1885960127352194E-3</v>
      </c>
      <c r="T160">
        <v>1.77753779305713E-3</v>
      </c>
      <c r="U160">
        <v>-4.2816032043375297E-3</v>
      </c>
      <c r="V160">
        <v>4.5993526587419301E-3</v>
      </c>
      <c r="W160">
        <v>-1.7831406572159001E-3</v>
      </c>
      <c r="X160">
        <v>8.5190732111924908E-3</v>
      </c>
      <c r="Y160">
        <v>8.3076298685656801E-4</v>
      </c>
      <c r="Z160">
        <v>-1.94981288894529E-3</v>
      </c>
      <c r="AA160">
        <v>-2.2041013754811102E-3</v>
      </c>
      <c r="AB160">
        <v>-7.9805894593759797E-3</v>
      </c>
      <c r="AC160">
        <v>2.1622282941710798E-3</v>
      </c>
      <c r="AD160">
        <v>4.7692838504979597E-4</v>
      </c>
      <c r="AE160">
        <v>-1.9592077382498598E-3</v>
      </c>
      <c r="AF160">
        <v>-6.9058709035779199E-4</v>
      </c>
      <c r="AG160">
        <v>-2.4344325187791301E-4</v>
      </c>
      <c r="AH160">
        <v>5.8338784599809297E-4</v>
      </c>
      <c r="AI160">
        <v>3.1141329008884098E-3</v>
      </c>
      <c r="AJ160">
        <v>-3.7523929878329099E-3</v>
      </c>
      <c r="AK160">
        <v>-3.1083571860415701E-3</v>
      </c>
      <c r="AL160">
        <v>-4.8261157329365401E-4</v>
      </c>
      <c r="AM160">
        <v>-7.2171431240257401E-4</v>
      </c>
      <c r="AN160">
        <v>-1.3295461350923001E-4</v>
      </c>
      <c r="AO160">
        <v>-1.2184160685547701E-3</v>
      </c>
      <c r="AP160">
        <v>-2.6662787385090402E-3</v>
      </c>
      <c r="AQ160">
        <v>9.4621118431446199E-4</v>
      </c>
      <c r="AR160">
        <v>-3.7099342126351801E-4</v>
      </c>
      <c r="AS160">
        <v>-5.4672557360746596E-4</v>
      </c>
      <c r="AT160">
        <v>-1.01345568183089E-4</v>
      </c>
      <c r="AU160">
        <v>9.976116361334309E-4</v>
      </c>
      <c r="AV160">
        <v>-9.8154961426051893E-4</v>
      </c>
      <c r="AW160">
        <v>2.4093473520891799E-4</v>
      </c>
      <c r="AX160">
        <v>1.4866301938068001E-3</v>
      </c>
      <c r="AY160">
        <v>-3.0661641360713097E-4</v>
      </c>
      <c r="AZ160" s="2">
        <v>-1.89171267279763E-5</v>
      </c>
      <c r="BA160" s="2">
        <v>2.3658221413217299E-5</v>
      </c>
      <c r="BB160" s="2">
        <v>-3.9495192657095301E-5</v>
      </c>
      <c r="BC160" s="2">
        <v>2.5515825088312399E-5</v>
      </c>
      <c r="BD160">
        <v>-4.1979699018467802E-4</v>
      </c>
      <c r="BE160">
        <v>3.11686564161793E-4</v>
      </c>
      <c r="BF160">
        <v>-2.5092414321546398E-4</v>
      </c>
      <c r="BG160">
        <v>1.22685296890832E-4</v>
      </c>
      <c r="BH160">
        <v>-5.4875619417143605E-4</v>
      </c>
      <c r="BI160" s="2">
        <v>2.59643984657224E-5</v>
      </c>
      <c r="BJ160">
        <v>-1.8763522950372799E-4</v>
      </c>
      <c r="BK160" s="2">
        <v>-5.0292051221480703E-5</v>
      </c>
      <c r="BL160">
        <v>5.8743745686620503E-4</v>
      </c>
      <c r="BM160">
        <v>3.1958747934720101E-4</v>
      </c>
      <c r="BN160">
        <v>3.7379206886586799E-4</v>
      </c>
      <c r="BO160">
        <v>-4.9199042948986401E-4</v>
      </c>
      <c r="BP160">
        <v>4.4350730076018804E-3</v>
      </c>
      <c r="BQ160">
        <v>-4.8383025172388499E-4</v>
      </c>
      <c r="BR160">
        <v>1.2992736039536101E-3</v>
      </c>
      <c r="BS160">
        <v>1.6366209106043401E-3</v>
      </c>
      <c r="BT160">
        <v>1.4748300365904599E-3</v>
      </c>
      <c r="BU160">
        <v>-4.8219420177165898E-4</v>
      </c>
      <c r="BV160">
        <v>3.6958140317646201E-4</v>
      </c>
      <c r="BW160">
        <v>-7.6495020613869295E-4</v>
      </c>
      <c r="BX160">
        <v>-8.4056053354018205E-4</v>
      </c>
      <c r="BY160" s="2">
        <v>8.55580370977637E-5</v>
      </c>
      <c r="BZ160">
        <v>7.9122917157001997E-4</v>
      </c>
      <c r="CA160">
        <v>3.9939199108522601E-4</v>
      </c>
      <c r="CB160">
        <v>-8.3501032902926495E-4</v>
      </c>
      <c r="CC160">
        <v>1.0417472481654001E-3</v>
      </c>
      <c r="CD160">
        <v>2.2353014341071101E-4</v>
      </c>
      <c r="CE160">
        <v>5.4353281038110597E-4</v>
      </c>
      <c r="CF160" s="2">
        <v>-2.1100346700220899E-17</v>
      </c>
      <c r="CG160" s="2">
        <v>-7.7111483223097604E-17</v>
      </c>
      <c r="CH160" s="2">
        <v>-2.9505754483878999E-17</v>
      </c>
      <c r="CI160" s="2">
        <v>3.4131022339727598E-17</v>
      </c>
      <c r="CJ160" s="2">
        <v>3.4798768043774197E-17</v>
      </c>
      <c r="CK160" s="2">
        <v>1.7554442448127398E-17</v>
      </c>
      <c r="CL160">
        <v>1.7568079423348499E-3</v>
      </c>
      <c r="CM160">
        <v>-8.3554302110330303E-4</v>
      </c>
      <c r="CN160">
        <v>-1.93780395975602E-3</v>
      </c>
      <c r="CO160">
        <v>1.9716637696651899E-3</v>
      </c>
      <c r="CP160">
        <v>-3.5810140295547402E-3</v>
      </c>
      <c r="CQ160">
        <v>-3.3401667483350599E-4</v>
      </c>
      <c r="CR160">
        <v>9.8723821966911502E-3</v>
      </c>
      <c r="CS160">
        <v>8.2356041556599804E-4</v>
      </c>
      <c r="CT160">
        <v>-1.2589188045403701E-4</v>
      </c>
      <c r="CU160">
        <v>-6.5171062068014802E-4</v>
      </c>
      <c r="CV160">
        <v>6.0134371587421598E-4</v>
      </c>
      <c r="CW160">
        <v>2.23105946813947E-3</v>
      </c>
      <c r="CX160">
        <v>1.6663104726996E-3</v>
      </c>
      <c r="CY160">
        <v>-1.1206841912705201E-3</v>
      </c>
      <c r="CZ160">
        <v>-3.4435327474127198E-4</v>
      </c>
      <c r="DA160">
        <v>4.9199518163828596E-4</v>
      </c>
      <c r="DB160">
        <v>-1.7964257161218399E-3</v>
      </c>
      <c r="DC160">
        <v>-1.5048603288543401E-4</v>
      </c>
      <c r="DD160">
        <v>3.90357668451635E-4</v>
      </c>
      <c r="DE160">
        <v>-3.1570687453062301E-4</v>
      </c>
      <c r="DF160" s="2">
        <v>5.4720695984291098E-5</v>
      </c>
      <c r="DG160">
        <v>-3.9136060177473702E-4</v>
      </c>
      <c r="DH160">
        <v>1.60330189921114E-4</v>
      </c>
      <c r="DI160" s="2">
        <v>7.2218568150215397E-5</v>
      </c>
      <c r="DJ160" s="2">
        <v>6.7469079866133605E-5</v>
      </c>
      <c r="DK160" s="2">
        <v>3.5418332263585601E-5</v>
      </c>
      <c r="DL160">
        <v>-1.09783882774735E-4</v>
      </c>
      <c r="DM160" s="2">
        <v>-2.7400742150600701E-5</v>
      </c>
      <c r="DN160" s="2">
        <v>-1.0569719428905501E-5</v>
      </c>
      <c r="DO160">
        <v>-1.6401271420456799E-4</v>
      </c>
      <c r="DP160">
        <v>3.17493764882691E-4</v>
      </c>
      <c r="DQ160">
        <v>1.9200239598856701E-4</v>
      </c>
      <c r="DR160" s="2">
        <v>-4.6016993253187002E-5</v>
      </c>
      <c r="DS160">
        <v>1.27875613384175E-4</v>
      </c>
      <c r="DT160" s="2">
        <v>-5.1396589599404998E-17</v>
      </c>
      <c r="DU160" s="2">
        <v>1.86041960309446E-16</v>
      </c>
      <c r="DV160" s="2">
        <v>-1.8596799784525001E-17</v>
      </c>
      <c r="DW160" s="2">
        <v>4.6599281649476902E-17</v>
      </c>
      <c r="DX160" s="2">
        <v>-4.1149492951054598E-17</v>
      </c>
      <c r="DY160" s="2">
        <v>5.0332555337270102E-17</v>
      </c>
      <c r="DZ160" s="2">
        <v>-4.6334188460975302E-17</v>
      </c>
      <c r="EA160" s="2">
        <v>2.5659848964353498E-18</v>
      </c>
      <c r="EB160" s="2">
        <v>-1.38141378671109E-17</v>
      </c>
      <c r="EC160" s="2">
        <v>4.51917979248911E-17</v>
      </c>
      <c r="ED160" s="2">
        <v>3.7839489602913103E-17</v>
      </c>
      <c r="EE160" s="2">
        <v>-8.9750887245181702E-18</v>
      </c>
      <c r="EF160" s="2">
        <v>3.0309964287516897E-17</v>
      </c>
      <c r="EG160" s="2">
        <v>4.1225652320126802E-17</v>
      </c>
      <c r="EH160" s="2">
        <v>1.12154923181695E-16</v>
      </c>
      <c r="EI160" s="2">
        <v>8.5166679068330797E-17</v>
      </c>
      <c r="EJ160" s="2">
        <v>-1.8913886388451001E-17</v>
      </c>
      <c r="EK160" s="2">
        <v>2.9523472341520402E-17</v>
      </c>
      <c r="EL160" s="2">
        <v>-5.0974051561379001E-17</v>
      </c>
      <c r="EM160" s="2">
        <v>-2.9751950448737298E-17</v>
      </c>
      <c r="EN160" s="2">
        <v>6.9619915554825495E-18</v>
      </c>
      <c r="EO160" s="2">
        <v>-2.73075276221673E-17</v>
      </c>
      <c r="EP160" s="2">
        <v>-8.6426237864526301E-18</v>
      </c>
      <c r="EQ160" s="2">
        <v>-1.6166290688843301E-17</v>
      </c>
      <c r="ER160" s="2">
        <v>-2.8310780849369501E-18</v>
      </c>
      <c r="ES160" s="2">
        <v>-4.5625320487302498E-17</v>
      </c>
      <c r="ET160" s="2">
        <v>-1.42300851905056E-17</v>
      </c>
      <c r="EU160" s="2">
        <v>-1.54662103346788E-17</v>
      </c>
      <c r="EV160" s="2">
        <v>-1.6242450057915499E-17</v>
      </c>
      <c r="EW160" s="2">
        <v>1.20624723784484E-17</v>
      </c>
      <c r="EX160" s="2">
        <v>-8.4361147280066297E-19</v>
      </c>
      <c r="EY160" s="2">
        <v>6.0898203192797903E-18</v>
      </c>
      <c r="EZ160" s="2">
        <v>-8.4185394889899503E-18</v>
      </c>
      <c r="FA160" s="2">
        <v>2.5507530226208901E-17</v>
      </c>
      <c r="FB160" s="2">
        <v>7.3332684797099306E-18</v>
      </c>
      <c r="FC160" s="2">
        <v>-6.4325374801050601E-18</v>
      </c>
      <c r="FD160" s="2">
        <v>-1.5890945277581899E-18</v>
      </c>
      <c r="FE160" s="2">
        <v>-1.58997328970903E-17</v>
      </c>
      <c r="FF160" s="2">
        <v>-5.1143945538540201E-18</v>
      </c>
      <c r="FG160" s="2">
        <v>-1.42359436035112E-18</v>
      </c>
      <c r="FH160" s="2">
        <v>-2.38950020464285E-18</v>
      </c>
      <c r="FI160" s="2">
        <v>2.3506882184810099E-18</v>
      </c>
      <c r="FJ160" s="2">
        <v>7.10332576924169E-19</v>
      </c>
      <c r="FK160" s="2">
        <v>-3.5150478033360999E-20</v>
      </c>
      <c r="FL160" s="2">
        <v>-1.02522227597303E-19</v>
      </c>
      <c r="FM160" s="2">
        <v>-1.44263420261919E-19</v>
      </c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</row>
    <row r="161" spans="1:191">
      <c r="A161">
        <v>2019</v>
      </c>
      <c r="B161" s="1" t="s">
        <v>39</v>
      </c>
      <c r="C161" t="s">
        <v>91</v>
      </c>
      <c r="D161">
        <v>-6.24846265902382E-2</v>
      </c>
      <c r="E161">
        <v>4.4906667213819298E-3</v>
      </c>
      <c r="F161">
        <v>1.47421740358173E-3</v>
      </c>
      <c r="G161">
        <v>-2.7390509906578001E-2</v>
      </c>
      <c r="H161">
        <v>-2.4412337508839099E-2</v>
      </c>
      <c r="I161">
        <v>4.4485315647954599E-3</v>
      </c>
      <c r="J161">
        <v>-1.4444635380315601E-3</v>
      </c>
      <c r="K161">
        <v>1.8411844280782699E-2</v>
      </c>
      <c r="L161">
        <v>-3.2795204716729801E-4</v>
      </c>
      <c r="M161">
        <v>9.9963402627454203E-3</v>
      </c>
      <c r="N161">
        <v>-1.6272156389432999E-2</v>
      </c>
      <c r="O161">
        <v>-2.2297253639243699E-2</v>
      </c>
      <c r="P161">
        <v>7.5559729206213597E-3</v>
      </c>
      <c r="Q161">
        <v>3.37728305175466E-2</v>
      </c>
      <c r="R161">
        <v>9.3269249368218201E-3</v>
      </c>
      <c r="S161">
        <v>-9.1885960127352194E-3</v>
      </c>
      <c r="T161">
        <v>1.77753779305713E-3</v>
      </c>
      <c r="U161">
        <v>-4.2816032043375297E-3</v>
      </c>
      <c r="V161">
        <v>4.5993526587419301E-3</v>
      </c>
      <c r="W161">
        <v>-1.7831406572159001E-3</v>
      </c>
      <c r="X161">
        <v>8.5190732111924908E-3</v>
      </c>
      <c r="Y161">
        <v>8.3076298685656801E-4</v>
      </c>
      <c r="Z161">
        <v>-1.94981288894529E-3</v>
      </c>
      <c r="AA161">
        <v>-2.2041013754811102E-3</v>
      </c>
      <c r="AB161">
        <v>-7.9805894593759797E-3</v>
      </c>
      <c r="AC161">
        <v>2.1622282941710798E-3</v>
      </c>
      <c r="AD161">
        <v>4.7692838504979597E-4</v>
      </c>
      <c r="AE161">
        <v>-1.9592077382498598E-3</v>
      </c>
      <c r="AF161">
        <v>-6.9058709035779199E-4</v>
      </c>
      <c r="AG161">
        <v>-2.4344325187791301E-4</v>
      </c>
      <c r="AH161">
        <v>5.8338784599809297E-4</v>
      </c>
      <c r="AI161">
        <v>3.1141329008884098E-3</v>
      </c>
      <c r="AJ161">
        <v>-3.7523929878329099E-3</v>
      </c>
      <c r="AK161">
        <v>-3.1083571860415701E-3</v>
      </c>
      <c r="AL161">
        <v>-4.8261157329365401E-4</v>
      </c>
      <c r="AM161">
        <v>-7.2171431240257401E-4</v>
      </c>
      <c r="AN161">
        <v>-1.3295461350923001E-4</v>
      </c>
      <c r="AO161">
        <v>-1.2184160685547701E-3</v>
      </c>
      <c r="AP161">
        <v>-2.6662787385090402E-3</v>
      </c>
      <c r="AQ161">
        <v>9.4621118431446199E-4</v>
      </c>
      <c r="AR161">
        <v>-3.7099342126351801E-4</v>
      </c>
      <c r="AS161">
        <v>-5.4672557360746596E-4</v>
      </c>
      <c r="AT161">
        <v>-1.01345568183089E-4</v>
      </c>
      <c r="AU161">
        <v>9.976116361334309E-4</v>
      </c>
      <c r="AV161">
        <v>-9.8154961426051893E-4</v>
      </c>
      <c r="AW161">
        <v>2.4093473520891799E-4</v>
      </c>
      <c r="AX161">
        <v>1.4866301938068001E-3</v>
      </c>
      <c r="AY161">
        <v>-3.0661641360713097E-4</v>
      </c>
      <c r="AZ161" s="2">
        <v>-1.89171267279763E-5</v>
      </c>
      <c r="BA161" s="2">
        <v>2.3658221413217299E-5</v>
      </c>
      <c r="BB161" s="2">
        <v>-3.9495192657095301E-5</v>
      </c>
      <c r="BC161" s="2">
        <v>2.5515825088312399E-5</v>
      </c>
      <c r="BD161">
        <v>-4.1979699018467802E-4</v>
      </c>
      <c r="BE161">
        <v>3.11686564161793E-4</v>
      </c>
      <c r="BF161">
        <v>-2.5092414321546398E-4</v>
      </c>
      <c r="BG161">
        <v>1.22685296890832E-4</v>
      </c>
      <c r="BH161">
        <v>-5.4875619417143605E-4</v>
      </c>
      <c r="BI161" s="2">
        <v>2.59643984657224E-5</v>
      </c>
      <c r="BJ161">
        <v>-1.8763522950372799E-4</v>
      </c>
      <c r="BK161" s="2">
        <v>-5.0292051221480703E-5</v>
      </c>
      <c r="BL161">
        <v>5.8743745686620503E-4</v>
      </c>
      <c r="BM161">
        <v>3.1958747934720101E-4</v>
      </c>
      <c r="BN161">
        <v>3.7379206886586799E-4</v>
      </c>
      <c r="BO161">
        <v>-4.9199042948986401E-4</v>
      </c>
      <c r="BP161">
        <v>4.4350730076018804E-3</v>
      </c>
      <c r="BQ161">
        <v>-4.8383025172388499E-4</v>
      </c>
      <c r="BR161">
        <v>1.2992736039536101E-3</v>
      </c>
      <c r="BS161">
        <v>1.6366209106043401E-3</v>
      </c>
      <c r="BT161">
        <v>1.4748300365904599E-3</v>
      </c>
      <c r="BU161">
        <v>-4.8219420177165898E-4</v>
      </c>
      <c r="BV161">
        <v>3.6958140317646201E-4</v>
      </c>
      <c r="BW161">
        <v>-7.6495020613869295E-4</v>
      </c>
      <c r="BX161">
        <v>-8.4056053354018205E-4</v>
      </c>
      <c r="BY161" s="2">
        <v>8.55580370977637E-5</v>
      </c>
      <c r="BZ161">
        <v>7.9122917157001997E-4</v>
      </c>
      <c r="CA161">
        <v>3.9939199108522601E-4</v>
      </c>
      <c r="CB161">
        <v>-8.3501032902926495E-4</v>
      </c>
      <c r="CC161">
        <v>1.0417472481654001E-3</v>
      </c>
      <c r="CD161">
        <v>2.2353014341071101E-4</v>
      </c>
      <c r="CE161">
        <v>5.4353281038110597E-4</v>
      </c>
      <c r="CF161" s="2">
        <v>-2.1100346700220899E-17</v>
      </c>
      <c r="CG161" s="2">
        <v>-7.7111483223097604E-17</v>
      </c>
      <c r="CH161" s="2">
        <v>-2.9505754483878999E-17</v>
      </c>
      <c r="CI161" s="2">
        <v>3.4131022339727598E-17</v>
      </c>
      <c r="CJ161" s="2">
        <v>3.4798768043774197E-17</v>
      </c>
      <c r="CK161" s="2">
        <v>1.7554442448127398E-17</v>
      </c>
      <c r="CL161">
        <v>1.7568079423348499E-3</v>
      </c>
      <c r="CM161">
        <v>-8.3554302110330303E-4</v>
      </c>
      <c r="CN161">
        <v>-1.93780395975602E-3</v>
      </c>
      <c r="CO161">
        <v>1.9716637696651899E-3</v>
      </c>
      <c r="CP161">
        <v>-3.5810140295547402E-3</v>
      </c>
      <c r="CQ161">
        <v>-3.3401667483350599E-4</v>
      </c>
      <c r="CR161">
        <v>9.8723821966911502E-3</v>
      </c>
      <c r="CS161">
        <v>8.2356041556599804E-4</v>
      </c>
      <c r="CT161">
        <v>-1.2589188045403701E-4</v>
      </c>
      <c r="CU161">
        <v>-6.5171062068014802E-4</v>
      </c>
      <c r="CV161">
        <v>6.0134371587421598E-4</v>
      </c>
      <c r="CW161">
        <v>2.23105946813947E-3</v>
      </c>
      <c r="CX161">
        <v>1.6663104726996E-3</v>
      </c>
      <c r="CY161">
        <v>-1.1206841912705201E-3</v>
      </c>
      <c r="CZ161">
        <v>-3.4435327474127198E-4</v>
      </c>
      <c r="DA161">
        <v>4.9199518163828596E-4</v>
      </c>
      <c r="DB161">
        <v>-1.7964257161218399E-3</v>
      </c>
      <c r="DC161">
        <v>-1.5048603288543401E-4</v>
      </c>
      <c r="DD161">
        <v>3.90357668451635E-4</v>
      </c>
      <c r="DE161">
        <v>-3.1570687453062301E-4</v>
      </c>
      <c r="DF161" s="2">
        <v>5.4720695984291098E-5</v>
      </c>
      <c r="DG161">
        <v>-3.9136060177473702E-4</v>
      </c>
      <c r="DH161">
        <v>1.60330189921114E-4</v>
      </c>
      <c r="DI161" s="2">
        <v>7.2218568150215397E-5</v>
      </c>
      <c r="DJ161" s="2">
        <v>6.7469079866133605E-5</v>
      </c>
      <c r="DK161" s="2">
        <v>3.5418332263585601E-5</v>
      </c>
      <c r="DL161">
        <v>-1.09783882774735E-4</v>
      </c>
      <c r="DM161" s="2">
        <v>-2.7400742150600701E-5</v>
      </c>
      <c r="DN161" s="2">
        <v>-1.0569719428905501E-5</v>
      </c>
      <c r="DO161">
        <v>-1.6401271420456799E-4</v>
      </c>
      <c r="DP161">
        <v>3.17493764882691E-4</v>
      </c>
      <c r="DQ161">
        <v>1.9200239598856701E-4</v>
      </c>
      <c r="DR161" s="2">
        <v>-4.6016993253187002E-5</v>
      </c>
      <c r="DS161">
        <v>1.27875613384175E-4</v>
      </c>
      <c r="DT161" s="2">
        <v>-5.1396589599404998E-17</v>
      </c>
      <c r="DU161" s="2">
        <v>1.86041960309446E-16</v>
      </c>
      <c r="DV161" s="2">
        <v>-1.8596799784525001E-17</v>
      </c>
      <c r="DW161" s="2">
        <v>4.6599281649476902E-17</v>
      </c>
      <c r="DX161" s="2">
        <v>-4.1149492951054598E-17</v>
      </c>
      <c r="DY161" s="2">
        <v>5.0332555337270102E-17</v>
      </c>
      <c r="DZ161" s="2">
        <v>-4.6334188460975302E-17</v>
      </c>
      <c r="EA161" s="2">
        <v>2.5659848964353498E-18</v>
      </c>
      <c r="EB161" s="2">
        <v>-1.38141378671109E-17</v>
      </c>
      <c r="EC161" s="2">
        <v>4.51917979248911E-17</v>
      </c>
      <c r="ED161" s="2">
        <v>3.7839489602913103E-17</v>
      </c>
      <c r="EE161" s="2">
        <v>-8.9750887245181702E-18</v>
      </c>
      <c r="EF161" s="2">
        <v>3.0309964287516897E-17</v>
      </c>
      <c r="EG161" s="2">
        <v>4.1225652320126802E-17</v>
      </c>
      <c r="EH161" s="2">
        <v>1.12154923181695E-16</v>
      </c>
      <c r="EI161" s="2">
        <v>8.5166679068330797E-17</v>
      </c>
      <c r="EJ161" s="2">
        <v>-1.8913886388451001E-17</v>
      </c>
      <c r="EK161" s="2">
        <v>2.9523472341520402E-17</v>
      </c>
      <c r="EL161" s="2">
        <v>-5.0974051561379001E-17</v>
      </c>
      <c r="EM161" s="2">
        <v>-2.9751950448737298E-17</v>
      </c>
      <c r="EN161" s="2">
        <v>6.9619915554825495E-18</v>
      </c>
      <c r="EO161" s="2">
        <v>-2.73075276221673E-17</v>
      </c>
      <c r="EP161" s="2">
        <v>-8.6426237864526301E-18</v>
      </c>
      <c r="EQ161" s="2">
        <v>-1.6166290688843301E-17</v>
      </c>
      <c r="ER161" s="2">
        <v>-2.8310780849369501E-18</v>
      </c>
      <c r="ES161" s="2">
        <v>-4.5625320487302498E-17</v>
      </c>
      <c r="ET161" s="2">
        <v>-1.42300851905056E-17</v>
      </c>
      <c r="EU161" s="2">
        <v>-1.54662103346788E-17</v>
      </c>
      <c r="EV161" s="2">
        <v>-1.6242450057915499E-17</v>
      </c>
      <c r="EW161" s="2">
        <v>1.20624723784484E-17</v>
      </c>
      <c r="EX161" s="2">
        <v>-8.4361147280066297E-19</v>
      </c>
      <c r="EY161" s="2">
        <v>6.0898203192797903E-18</v>
      </c>
      <c r="EZ161" s="2">
        <v>-8.4185394889899503E-18</v>
      </c>
      <c r="FA161" s="2">
        <v>2.5507530226208901E-17</v>
      </c>
      <c r="FB161" s="2">
        <v>7.3332684797099306E-18</v>
      </c>
      <c r="FC161" s="2">
        <v>-6.4325374801050601E-18</v>
      </c>
      <c r="FD161" s="2">
        <v>-1.5890945277581899E-18</v>
      </c>
      <c r="FE161" s="2">
        <v>-1.58997328970903E-17</v>
      </c>
      <c r="FF161" s="2">
        <v>-5.1143945538540201E-18</v>
      </c>
      <c r="FG161" s="2">
        <v>-1.42359436035112E-18</v>
      </c>
      <c r="FH161" s="2">
        <v>-2.38950020464285E-18</v>
      </c>
      <c r="FI161" s="2">
        <v>2.3506882184810099E-18</v>
      </c>
      <c r="FJ161" s="2">
        <v>7.10332576924169E-19</v>
      </c>
      <c r="FK161" s="2">
        <v>-3.5150478033360999E-20</v>
      </c>
      <c r="FL161" s="2">
        <v>-1.02522227597303E-19</v>
      </c>
      <c r="FM161" s="2">
        <v>-1.44263420261919E-19</v>
      </c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</row>
    <row r="162" spans="1:191">
      <c r="A162">
        <v>2019</v>
      </c>
      <c r="B162" s="1" t="s">
        <v>39</v>
      </c>
      <c r="C162" t="s">
        <v>96</v>
      </c>
      <c r="D162">
        <v>-6.1962989785666001E-2</v>
      </c>
      <c r="E162">
        <v>3.8459601011785901E-3</v>
      </c>
      <c r="F162">
        <v>2.4222913142124599E-3</v>
      </c>
      <c r="G162">
        <v>-2.7790184325048099E-2</v>
      </c>
      <c r="H162">
        <v>-2.0785953721948199E-2</v>
      </c>
      <c r="I162">
        <v>4.6075675726214797E-3</v>
      </c>
      <c r="J162">
        <v>-6.5717962133250403E-3</v>
      </c>
      <c r="K162">
        <v>9.3784603290208608E-3</v>
      </c>
      <c r="L162">
        <v>-2.13400761141846E-3</v>
      </c>
      <c r="M162">
        <v>6.43637101728964E-3</v>
      </c>
      <c r="N162">
        <v>-1.8931039068923801E-2</v>
      </c>
      <c r="O162">
        <v>-1.64893620506051E-2</v>
      </c>
      <c r="P162">
        <v>5.8953641249070397E-3</v>
      </c>
      <c r="Q162">
        <v>3.4452114665544799E-2</v>
      </c>
      <c r="R162">
        <v>1.0129351330241201E-2</v>
      </c>
      <c r="S162">
        <v>-8.3583952585880306E-3</v>
      </c>
      <c r="T162">
        <v>1.10439243995176E-3</v>
      </c>
      <c r="U162">
        <v>-5.5065348357647998E-3</v>
      </c>
      <c r="V162">
        <v>4.1046941516452804E-3</v>
      </c>
      <c r="W162">
        <v>-9.1980193841018098E-4</v>
      </c>
      <c r="X162">
        <v>7.1788376764353803E-3</v>
      </c>
      <c r="Y162">
        <v>6.8769536188041799E-4</v>
      </c>
      <c r="Z162">
        <v>-3.2225540084716E-3</v>
      </c>
      <c r="AA162">
        <v>3.78765179708062E-4</v>
      </c>
      <c r="AB162">
        <v>-7.6766222145448499E-3</v>
      </c>
      <c r="AC162">
        <v>3.3770256743994999E-3</v>
      </c>
      <c r="AD162">
        <v>4.2113468547021801E-3</v>
      </c>
      <c r="AE162">
        <v>-2.6428650291174401E-3</v>
      </c>
      <c r="AF162">
        <v>-1.67757771669746E-3</v>
      </c>
      <c r="AG162">
        <v>4.9120106630198097E-3</v>
      </c>
      <c r="AH162">
        <v>5.0096122738020404E-4</v>
      </c>
      <c r="AI162">
        <v>-1.81806873366293E-3</v>
      </c>
      <c r="AJ162">
        <v>2.4525040990606502E-3</v>
      </c>
      <c r="AK162">
        <v>-5.8883093750641304E-3</v>
      </c>
      <c r="AL162">
        <v>4.8186857823673997E-3</v>
      </c>
      <c r="AM162">
        <v>3.0204259329423598E-4</v>
      </c>
      <c r="AN162">
        <v>1.65547755634707E-3</v>
      </c>
      <c r="AO162">
        <v>3.6806669395663799E-4</v>
      </c>
      <c r="AP162">
        <v>-4.9685681591720397E-4</v>
      </c>
      <c r="AQ162">
        <v>-5.2891223691744799E-4</v>
      </c>
      <c r="AR162">
        <v>5.1829577117527598E-4</v>
      </c>
      <c r="AS162">
        <v>-8.1853494285265196E-4</v>
      </c>
      <c r="AT162">
        <v>1.37705865982449E-3</v>
      </c>
      <c r="AU162">
        <v>2.1276800279258902E-3</v>
      </c>
      <c r="AV162">
        <v>-4.1552397621035702E-3</v>
      </c>
      <c r="AW162">
        <v>1.59934038242807E-3</v>
      </c>
      <c r="AX162">
        <v>7.5490993764427798E-3</v>
      </c>
      <c r="AY162">
        <v>-2.5803936840357598E-4</v>
      </c>
      <c r="AZ162">
        <v>-9.94345943114187E-4</v>
      </c>
      <c r="BA162">
        <v>-5.1106269212421499E-4</v>
      </c>
      <c r="BB162">
        <v>-2.8801574882800598E-4</v>
      </c>
      <c r="BC162">
        <v>-3.26584701943676E-3</v>
      </c>
      <c r="BD162">
        <v>1.1694814153574301E-3</v>
      </c>
      <c r="BE162">
        <v>-1.6560469830476101E-3</v>
      </c>
      <c r="BF162">
        <v>1.8193570009670799E-3</v>
      </c>
      <c r="BG162">
        <v>-6.4133022256800305E-4</v>
      </c>
      <c r="BH162">
        <v>1.30979901020097E-2</v>
      </c>
      <c r="BI162">
        <v>-4.5781059312196204E-3</v>
      </c>
      <c r="BJ162">
        <v>-3.1167217664396099E-3</v>
      </c>
      <c r="BK162">
        <v>3.03892414920726E-3</v>
      </c>
      <c r="BL162">
        <v>2.33876919888247E-3</v>
      </c>
      <c r="BM162">
        <v>1.47727910449297E-3</v>
      </c>
      <c r="BN162">
        <v>-3.60869828879745E-4</v>
      </c>
      <c r="BO162">
        <v>-1.7336773918920499E-3</v>
      </c>
      <c r="BP162">
        <v>1.52346708795151E-2</v>
      </c>
      <c r="BQ162">
        <v>-2.4369010817117901E-3</v>
      </c>
      <c r="BR162">
        <v>3.46343083104217E-3</v>
      </c>
      <c r="BS162">
        <v>3.8274020285038301E-3</v>
      </c>
      <c r="BT162">
        <v>3.5530964963786599E-3</v>
      </c>
      <c r="BU162">
        <v>-9.0717420595033595E-4</v>
      </c>
      <c r="BV162">
        <v>-2.5980665402234901E-3</v>
      </c>
      <c r="BW162">
        <v>-3.2677737887426198E-4</v>
      </c>
      <c r="BX162">
        <v>2.8474202918044299E-4</v>
      </c>
      <c r="BY162">
        <v>-1.8685580164373901E-4</v>
      </c>
      <c r="BZ162" s="2">
        <v>-3.4041235308458897E-5</v>
      </c>
      <c r="CA162">
        <v>1.9049196196456301E-3</v>
      </c>
      <c r="CB162">
        <v>-1.8465540570776001E-3</v>
      </c>
      <c r="CC162">
        <v>2.5880158983565299E-4</v>
      </c>
      <c r="CD162">
        <v>1.17967880142059E-3</v>
      </c>
      <c r="CE162">
        <v>9.0697033895413895E-4</v>
      </c>
      <c r="CF162" s="2">
        <v>-2.11703813836121E-16</v>
      </c>
      <c r="CG162" s="2">
        <v>7.0866170884346495E-17</v>
      </c>
      <c r="CH162" s="2">
        <v>6.4340163452189203E-17</v>
      </c>
      <c r="CI162" s="2">
        <v>-8.2630078067589202E-17</v>
      </c>
      <c r="CJ162" s="2">
        <v>-7.5945742206832303E-17</v>
      </c>
      <c r="CK162" s="2">
        <v>6.9624317340746397E-18</v>
      </c>
      <c r="CL162">
        <v>-1.8843165758328001E-3</v>
      </c>
      <c r="CM162">
        <v>1.0541363321839999E-3</v>
      </c>
      <c r="CN162">
        <v>3.03475506623904E-3</v>
      </c>
      <c r="CO162">
        <v>-3.2908615214002602E-3</v>
      </c>
      <c r="CP162">
        <v>4.2830949331401297E-3</v>
      </c>
      <c r="CQ162">
        <v>3.2616800959274701E-4</v>
      </c>
      <c r="CR162">
        <v>-1.1742378319306499E-2</v>
      </c>
      <c r="CS162">
        <v>1.30892391670911E-4</v>
      </c>
      <c r="CT162">
        <v>1.4948128604649099E-3</v>
      </c>
      <c r="CU162" s="2">
        <v>6.5029582172274095E-7</v>
      </c>
      <c r="CV162" s="2">
        <v>1.9526391306951799E-5</v>
      </c>
      <c r="CW162">
        <v>-2.0253904137078099E-3</v>
      </c>
      <c r="CX162">
        <v>-1.6595837941452E-3</v>
      </c>
      <c r="CY162">
        <v>8.8354326022821201E-4</v>
      </c>
      <c r="CZ162" s="2">
        <v>4.2900141581616303E-5</v>
      </c>
      <c r="DA162">
        <v>-4.58856554108548E-4</v>
      </c>
      <c r="DB162">
        <v>1.2312017458715901E-3</v>
      </c>
      <c r="DC162" s="2">
        <v>-4.7613926361267202E-6</v>
      </c>
      <c r="DD162">
        <v>-3.00173796305645E-4</v>
      </c>
      <c r="DE162" s="2">
        <v>8.3935308573208599E-5</v>
      </c>
      <c r="DF162" s="2">
        <v>1.1714818771232E-6</v>
      </c>
      <c r="DG162">
        <v>3.62249424887491E-4</v>
      </c>
      <c r="DH162">
        <v>-1.3686158072833101E-4</v>
      </c>
      <c r="DI162" s="2">
        <v>1.2523795149050101E-5</v>
      </c>
      <c r="DJ162" s="2">
        <v>-7.4102495512549994E-5</v>
      </c>
      <c r="DK162" s="2">
        <v>6.6245579741826201E-5</v>
      </c>
      <c r="DL162">
        <v>-2.0856339054678601E-4</v>
      </c>
      <c r="DM162" s="2">
        <v>2.15182181520412E-5</v>
      </c>
      <c r="DN162">
        <v>1.1802540479801401E-4</v>
      </c>
      <c r="DO162">
        <v>1.2509911705264101E-4</v>
      </c>
      <c r="DP162">
        <v>-2.1393933517673599E-4</v>
      </c>
      <c r="DQ162">
        <v>-2.3716282443448299E-4</v>
      </c>
      <c r="DR162">
        <v>-2.93775467826039E-4</v>
      </c>
      <c r="DS162" s="2">
        <v>8.5545817877457502E-7</v>
      </c>
      <c r="DT162" s="2">
        <v>-9.9107505116686903E-17</v>
      </c>
      <c r="DU162" s="2">
        <v>2.08749169118997E-16</v>
      </c>
      <c r="DV162" s="2">
        <v>-2.3338452810900299E-18</v>
      </c>
      <c r="DW162" s="2">
        <v>6.8111374205893796E-17</v>
      </c>
      <c r="DX162" s="2">
        <v>-4.2086839031944199E-17</v>
      </c>
      <c r="DY162" s="2">
        <v>3.0648287638587999E-17</v>
      </c>
      <c r="DZ162" s="2">
        <v>-4.9708634352177999E-17</v>
      </c>
      <c r="EA162" s="2">
        <v>1.7563522190669399E-17</v>
      </c>
      <c r="EB162" s="2">
        <v>9.9944525874856307E-18</v>
      </c>
      <c r="EC162" s="2">
        <v>5.7752235408812095E-17</v>
      </c>
      <c r="ED162" s="2">
        <v>3.3715166846998702E-17</v>
      </c>
      <c r="EE162" s="2">
        <v>-1.08497808862974E-17</v>
      </c>
      <c r="EF162" s="2">
        <v>2.44984185860012E-17</v>
      </c>
      <c r="EG162" s="2">
        <v>5.5098374317293297E-17</v>
      </c>
      <c r="EH162" s="2">
        <v>1.3338581191384499E-16</v>
      </c>
      <c r="EI162" s="2">
        <v>8.2260906217572999E-17</v>
      </c>
      <c r="EJ162" s="2">
        <v>-4.4878372829093602E-17</v>
      </c>
      <c r="EK162" s="2">
        <v>4.4614744243843402E-17</v>
      </c>
      <c r="EL162" s="2">
        <v>-3.5789045050967E-17</v>
      </c>
      <c r="EM162" s="2">
        <v>-1.76601860052611E-17</v>
      </c>
      <c r="EN162" s="2">
        <v>1.36640160338434E-17</v>
      </c>
      <c r="EO162" s="2">
        <v>-2.57140392846549E-17</v>
      </c>
      <c r="EP162" s="2">
        <v>9.6356247908950697E-18</v>
      </c>
      <c r="EQ162" s="2">
        <v>-1.5791352256487399E-17</v>
      </c>
      <c r="ER162" s="2">
        <v>-8.83009300263055E-18</v>
      </c>
      <c r="ES162" s="2">
        <v>-7.0746195455144502E-17</v>
      </c>
      <c r="ET162" s="2">
        <v>-3.4757964361988399E-17</v>
      </c>
      <c r="EU162" s="2">
        <v>-3.0463747628912799E-17</v>
      </c>
      <c r="EV162" s="2">
        <v>-2.3647484096943599E-17</v>
      </c>
      <c r="EW162" s="2">
        <v>8.5942918791567597E-18</v>
      </c>
      <c r="EX162" s="2">
        <v>-1.4341395037611299E-17</v>
      </c>
      <c r="EY162" s="2">
        <v>4.6135002418786296E-18</v>
      </c>
      <c r="EZ162" s="2">
        <v>-1.5729838919928999E-17</v>
      </c>
      <c r="FA162" s="2">
        <v>-1.7575239016680499E-19</v>
      </c>
      <c r="FB162" s="2">
        <v>1.80658811058961E-17</v>
      </c>
      <c r="FC162" s="2">
        <v>-1.88640898779037E-18</v>
      </c>
      <c r="FD162" s="2">
        <v>-5.6196826755835797E-18</v>
      </c>
      <c r="FE162" s="2">
        <v>-1.3087694654421399E-17</v>
      </c>
      <c r="FF162" s="2">
        <v>-8.9575134855014798E-18</v>
      </c>
      <c r="FG162" s="2">
        <v>-2.5484096574186699E-18</v>
      </c>
      <c r="FH162" s="2">
        <v>4.75996056701763E-20</v>
      </c>
      <c r="FI162" s="2">
        <v>-1.16435958485508E-18</v>
      </c>
      <c r="FJ162" s="2">
        <v>6.6346527287968797E-19</v>
      </c>
      <c r="FK162" s="2">
        <v>-1.01936386296747E-18</v>
      </c>
      <c r="FL162" s="2">
        <v>-3.1342509579746901E-19</v>
      </c>
      <c r="FM162" s="2">
        <v>-5.05288121729564E-20</v>
      </c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</row>
    <row r="163" spans="1:191">
      <c r="A163">
        <v>2019</v>
      </c>
      <c r="B163" t="s">
        <v>1</v>
      </c>
      <c r="C163" t="s">
        <v>103</v>
      </c>
      <c r="D163">
        <v>-5.7850135532646202E-2</v>
      </c>
      <c r="E163">
        <v>2.7176163246598301E-2</v>
      </c>
      <c r="F163">
        <v>-5.1804986572840099E-2</v>
      </c>
      <c r="G163">
        <v>4.3077319205401803E-2</v>
      </c>
      <c r="H163">
        <v>-4.9403429552201897E-3</v>
      </c>
      <c r="I163">
        <v>-1.0111031574483001E-2</v>
      </c>
      <c r="J163">
        <v>5.0713387759891197E-2</v>
      </c>
      <c r="K163">
        <v>2.7293914252502001E-2</v>
      </c>
      <c r="L163">
        <v>1.9686224448256399E-2</v>
      </c>
      <c r="M163">
        <v>-1.3137989565936499E-3</v>
      </c>
      <c r="N163">
        <v>-1.8256111316953701E-3</v>
      </c>
      <c r="O163">
        <v>6.8584505919344497E-3</v>
      </c>
      <c r="P163">
        <v>5.0758234298553502E-3</v>
      </c>
      <c r="Q163">
        <v>-2.9614320778718602E-4</v>
      </c>
      <c r="R163">
        <v>2.8335190999727902E-4</v>
      </c>
      <c r="S163">
        <v>1.9580523223973701E-3</v>
      </c>
      <c r="T163">
        <v>-6.0617898198884598E-3</v>
      </c>
      <c r="U163">
        <v>-5.3830063919668898E-4</v>
      </c>
      <c r="V163">
        <v>-3.6847051355375598E-3</v>
      </c>
      <c r="W163">
        <v>1.3193462684265699E-3</v>
      </c>
      <c r="X163" s="2">
        <v>3.64599053683337E-5</v>
      </c>
      <c r="Y163">
        <v>1.3277426276796301E-3</v>
      </c>
      <c r="Z163">
        <v>-9.5777166393693901E-4</v>
      </c>
      <c r="AA163">
        <v>-1.40417729337168E-3</v>
      </c>
      <c r="AB163">
        <v>-6.3765303027105505E-4</v>
      </c>
      <c r="AC163">
        <v>7.4983213081878395E-4</v>
      </c>
      <c r="AD163">
        <v>-2.32278794715343E-4</v>
      </c>
      <c r="AE163">
        <v>3.0079404671213101E-3</v>
      </c>
      <c r="AF163">
        <v>4.79016656588299E-4</v>
      </c>
      <c r="AG163">
        <v>1.9079667095282999E-3</v>
      </c>
      <c r="AH163">
        <v>-9.7146789472188399E-4</v>
      </c>
      <c r="AI163">
        <v>2.0848621693463098E-3</v>
      </c>
      <c r="AJ163">
        <v>-1.6629028928805999E-3</v>
      </c>
      <c r="AK163">
        <v>1.8163732586708001E-3</v>
      </c>
      <c r="AL163">
        <v>-2.8432485437511201E-3</v>
      </c>
      <c r="AM163">
        <v>-1.5557663648983901E-4</v>
      </c>
      <c r="AN163">
        <v>-8.0692383424708198E-4</v>
      </c>
      <c r="AO163">
        <v>-5.6200164187095896E-4</v>
      </c>
      <c r="AP163">
        <v>5.5575782410211504E-4</v>
      </c>
      <c r="AQ163" s="2">
        <v>-2.5185676659122899E-5</v>
      </c>
      <c r="AR163">
        <v>2.1798043110513699E-4</v>
      </c>
      <c r="AS163">
        <v>-2.0566397287601101E-4</v>
      </c>
      <c r="AT163">
        <v>-1.8811463446750201E-3</v>
      </c>
      <c r="AU163">
        <v>1.9872152188556398E-3</v>
      </c>
      <c r="AV163">
        <v>-9.0112977341041804E-4</v>
      </c>
      <c r="AW163">
        <v>1.26066814189141E-3</v>
      </c>
      <c r="AX163">
        <v>8.6169815869032904E-4</v>
      </c>
      <c r="AY163">
        <v>7.5332722123282398E-4</v>
      </c>
      <c r="AZ163">
        <v>-6.7670462599818003E-4</v>
      </c>
      <c r="BA163">
        <v>-1.6397726136293199E-3</v>
      </c>
      <c r="BB163">
        <v>2.13281533382872E-3</v>
      </c>
      <c r="BC163">
        <v>4.2459465320462698E-4</v>
      </c>
      <c r="BD163">
        <v>3.27602812389401E-4</v>
      </c>
      <c r="BE163">
        <v>-2.87149589275143E-4</v>
      </c>
      <c r="BF163">
        <v>-8.3776674713146497E-4</v>
      </c>
      <c r="BG163">
        <v>-7.4250181051477803E-4</v>
      </c>
      <c r="BH163">
        <v>3.7331001920746002E-4</v>
      </c>
      <c r="BI163">
        <v>2.1691598611744398E-3</v>
      </c>
      <c r="BJ163">
        <v>2.6311255644121002E-3</v>
      </c>
      <c r="BK163">
        <v>7.1702790755518299E-4</v>
      </c>
      <c r="BL163">
        <v>2.6586230215283802E-4</v>
      </c>
      <c r="BM163">
        <v>-1.6113904291844498E-2</v>
      </c>
      <c r="BN163">
        <v>2.1695412528186602E-3</v>
      </c>
      <c r="BO163">
        <v>2.9443156480400199E-3</v>
      </c>
      <c r="BP163">
        <v>2.5123940106380901E-3</v>
      </c>
      <c r="BQ163">
        <v>4.6963468697683499E-3</v>
      </c>
      <c r="BR163">
        <v>-2.3666347141773798E-3</v>
      </c>
      <c r="BS163" s="2">
        <v>7.2021660468307494E-5</v>
      </c>
      <c r="BT163">
        <v>3.75059915915611E-3</v>
      </c>
      <c r="BU163">
        <v>6.76050821460335E-3</v>
      </c>
      <c r="BV163">
        <v>5.8373518387133004E-3</v>
      </c>
      <c r="BW163">
        <v>-1.0476141840909199E-2</v>
      </c>
      <c r="BX163">
        <v>-4.1820864176122597E-3</v>
      </c>
      <c r="BY163">
        <v>-3.5380939594896999E-3</v>
      </c>
      <c r="BZ163">
        <v>-2.8332418580805999E-3</v>
      </c>
      <c r="CA163">
        <v>-7.74142256275145E-3</v>
      </c>
      <c r="CB163">
        <v>-4.2463341852825203E-3</v>
      </c>
      <c r="CC163">
        <v>1.2529277843844401E-2</v>
      </c>
      <c r="CD163">
        <v>-3.4925360123379402E-3</v>
      </c>
      <c r="CE163">
        <v>2.9510594359515301E-4</v>
      </c>
      <c r="CF163" s="2">
        <v>-9.3014385679409394E-17</v>
      </c>
      <c r="CG163" s="2">
        <v>8.8551943082151306E-17</v>
      </c>
      <c r="CH163" s="2">
        <v>9.5223923304146496E-17</v>
      </c>
      <c r="CI163" s="2">
        <v>-4.0976393822986999E-17</v>
      </c>
      <c r="CJ163" s="2">
        <v>-6.1949660529126098E-17</v>
      </c>
      <c r="CK163" s="2">
        <v>-8.0629456712917202E-17</v>
      </c>
      <c r="CL163">
        <v>-2.3400052420216098E-3</v>
      </c>
      <c r="CM163">
        <v>-1.5024036617269099E-4</v>
      </c>
      <c r="CN163">
        <v>2.0446699146097901E-3</v>
      </c>
      <c r="CO163">
        <v>-5.2961078929930204E-4</v>
      </c>
      <c r="CP163">
        <v>1.23692493652231E-4</v>
      </c>
      <c r="CQ163">
        <v>1.2715008716289501E-4</v>
      </c>
      <c r="CR163">
        <v>-3.7708600167647097E-4</v>
      </c>
      <c r="CS163">
        <v>-6.5900194128093404E-4</v>
      </c>
      <c r="CT163" s="2">
        <v>-5.1297144408663901E-5</v>
      </c>
      <c r="CU163">
        <v>1.5196465335044399E-4</v>
      </c>
      <c r="CV163">
        <v>3.6720502856890999E-4</v>
      </c>
      <c r="CW163">
        <v>-5.3648388381883705E-4</v>
      </c>
      <c r="CX163">
        <v>-2.2729700032191901E-3</v>
      </c>
      <c r="CY163">
        <v>5.4867265678983199E-4</v>
      </c>
      <c r="CZ163">
        <v>-3.2230372733571999E-4</v>
      </c>
      <c r="DA163">
        <v>-3.6568566277431599E-4</v>
      </c>
      <c r="DB163">
        <v>8.1222988597009799E-4</v>
      </c>
      <c r="DC163" s="2">
        <v>7.62112559441932E-5</v>
      </c>
      <c r="DD163">
        <v>-1.4693276647705401E-4</v>
      </c>
      <c r="DE163">
        <v>3.0677425729996801E-4</v>
      </c>
      <c r="DF163">
        <v>-1.11528619867198E-4</v>
      </c>
      <c r="DG163">
        <v>2.06065936943422E-4</v>
      </c>
      <c r="DH163">
        <v>-5.2883285400533696E-4</v>
      </c>
      <c r="DI163" s="2">
        <v>7.5081127833059603E-5</v>
      </c>
      <c r="DJ163" s="2">
        <v>-4.44519757998682E-5</v>
      </c>
      <c r="DK163" s="2">
        <v>-8.4867225795270406E-5</v>
      </c>
      <c r="DL163">
        <v>3.0313789968814498E-4</v>
      </c>
      <c r="DM163" s="2">
        <v>1.26608761010421E-5</v>
      </c>
      <c r="DN163" s="2">
        <v>9.7149649891237099E-5</v>
      </c>
      <c r="DO163">
        <v>-1.57613329004776E-4</v>
      </c>
      <c r="DP163">
        <v>1.4992227999597099E-4</v>
      </c>
      <c r="DQ163">
        <v>2.3633748312973699E-4</v>
      </c>
      <c r="DR163" s="2">
        <v>-5.0382699355271597E-5</v>
      </c>
      <c r="DS163" s="2">
        <v>4.9597648195600303E-5</v>
      </c>
      <c r="DT163" s="2">
        <v>2.0575259086665301E-16</v>
      </c>
      <c r="DU163" s="2">
        <v>-6.2378184778327506E-17</v>
      </c>
      <c r="DV163" s="2">
        <v>5.1657288978152403E-17</v>
      </c>
      <c r="DW163" s="2">
        <v>2.73836869912396E-17</v>
      </c>
      <c r="DX163" s="2">
        <v>1.39664566052554E-17</v>
      </c>
      <c r="DY163" s="2">
        <v>-6.3883064619130799E-17</v>
      </c>
      <c r="DZ163" s="2">
        <v>7.0318531305738602E-17</v>
      </c>
      <c r="EA163" s="2">
        <v>2.6936982999565601E-17</v>
      </c>
      <c r="EB163" s="2">
        <v>-3.57480361599281E-17</v>
      </c>
      <c r="EC163" s="2">
        <v>-1.95788162645821E-17</v>
      </c>
      <c r="ED163" s="2">
        <v>-4.7365269149953898E-17</v>
      </c>
      <c r="EE163" s="2">
        <v>3.4447468472693701E-18</v>
      </c>
      <c r="EF163" s="2">
        <v>1.5031223169016001E-17</v>
      </c>
      <c r="EG163" s="2">
        <v>5.2315628139652203E-18</v>
      </c>
      <c r="EH163" s="2">
        <v>-1.99039581863906E-18</v>
      </c>
      <c r="EI163" s="2">
        <v>1.88347978128759E-18</v>
      </c>
      <c r="EJ163" s="2">
        <v>-1.70391942266717E-17</v>
      </c>
      <c r="EK163" s="2">
        <v>-3.09617127343854E-18</v>
      </c>
      <c r="EL163" s="2">
        <v>-1.74170618655304E-17</v>
      </c>
      <c r="EM163" s="2">
        <v>3.07859603442186E-18</v>
      </c>
      <c r="EN163" s="2">
        <v>7.3603636398606503E-18</v>
      </c>
      <c r="EO163" s="2">
        <v>-1.0903971206598799E-17</v>
      </c>
      <c r="EP163" s="2">
        <v>6.4486481158703497E-18</v>
      </c>
      <c r="EQ163" s="2">
        <v>-1.26248800269821E-18</v>
      </c>
      <c r="ER163" s="2">
        <v>-3.2060165172927999E-18</v>
      </c>
      <c r="ES163" s="2">
        <v>-1.58177151150124E-17</v>
      </c>
      <c r="ET163" s="2">
        <v>-7.87956549247841E-18</v>
      </c>
      <c r="EU163" s="2">
        <v>-9.7483992412521092E-18</v>
      </c>
      <c r="EV163" s="2">
        <v>-5.3926691716181301E-18</v>
      </c>
      <c r="EW163" s="2">
        <v>7.3757419740002395E-18</v>
      </c>
      <c r="EX163" s="2">
        <v>-5.8584130055601599E-18</v>
      </c>
      <c r="EY163" s="2">
        <v>-8.9545842789986999E-18</v>
      </c>
      <c r="EZ163" s="2">
        <v>-4.4816859492535198E-18</v>
      </c>
      <c r="FA163" s="2">
        <v>-1.3392332130710499E-17</v>
      </c>
      <c r="FB163" s="2">
        <v>7.5207376958878597E-18</v>
      </c>
      <c r="FC163" s="2">
        <v>6.2685019159493696E-18</v>
      </c>
      <c r="FD163" s="2">
        <v>-5.3384788513166999E-18</v>
      </c>
      <c r="FE163" s="2">
        <v>-3.9954376697920297E-18</v>
      </c>
      <c r="FF163" s="2">
        <v>-2.11488709500722E-18</v>
      </c>
      <c r="FG163" s="2">
        <v>-2.5484096574186699E-18</v>
      </c>
      <c r="FH163" s="2">
        <v>-2.2020309884649301E-18</v>
      </c>
      <c r="FI163" s="2">
        <v>-7.3083702244363003E-19</v>
      </c>
      <c r="FJ163" s="2">
        <v>4.2912875265728202E-19</v>
      </c>
      <c r="FK163" s="2">
        <v>-1.6052051635234799E-18</v>
      </c>
      <c r="FL163" s="2">
        <v>-2.8999144377522801E-19</v>
      </c>
      <c r="FM163" s="2">
        <v>3.2440962018289402E-19</v>
      </c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</row>
    <row r="164" spans="1:191">
      <c r="A164">
        <v>2019</v>
      </c>
      <c r="B164" t="s">
        <v>1</v>
      </c>
      <c r="C164" t="s">
        <v>119</v>
      </c>
      <c r="D164">
        <v>-5.7518264017139401E-2</v>
      </c>
      <c r="E164">
        <v>2.6507361624871498E-2</v>
      </c>
      <c r="F164">
        <v>-5.1268768550123897E-2</v>
      </c>
      <c r="G164">
        <v>4.1620039658443797E-2</v>
      </c>
      <c r="H164">
        <v>-4.8794226612018602E-3</v>
      </c>
      <c r="I164">
        <v>-1.14931866267511E-2</v>
      </c>
      <c r="J164">
        <v>5.6148890299215E-2</v>
      </c>
      <c r="K164">
        <v>3.4349324461638901E-2</v>
      </c>
      <c r="L164">
        <v>2.3253614287823202E-2</v>
      </c>
      <c r="M164">
        <v>9.5407810749627005E-4</v>
      </c>
      <c r="N164">
        <v>-2.2837699230022798E-3</v>
      </c>
      <c r="O164">
        <v>1.0770723469078199E-2</v>
      </c>
      <c r="P164">
        <v>4.9587154937364396E-3</v>
      </c>
      <c r="Q164">
        <v>9.96761220876344E-4</v>
      </c>
      <c r="R164">
        <v>-3.0737081371141999E-3</v>
      </c>
      <c r="S164">
        <v>3.8603260588779401E-3</v>
      </c>
      <c r="T164">
        <v>-1.98439632520566E-3</v>
      </c>
      <c r="U164" s="2">
        <v>-4.9855520566077803E-5</v>
      </c>
      <c r="V164">
        <v>-3.1110998580903999E-3</v>
      </c>
      <c r="W164">
        <v>3.3655895914841199E-4</v>
      </c>
      <c r="X164">
        <v>-2.2746114175105298E-3</v>
      </c>
      <c r="Y164">
        <v>3.7249771733564399E-3</v>
      </c>
      <c r="Z164">
        <v>1.48541712366596E-3</v>
      </c>
      <c r="AA164" s="2">
        <v>2.5833639935340499E-5</v>
      </c>
      <c r="AB164">
        <v>-6.7352834740962099E-4</v>
      </c>
      <c r="AC164">
        <v>-5.1481037803435001E-3</v>
      </c>
      <c r="AD164">
        <v>-1.84509475604322E-4</v>
      </c>
      <c r="AE164">
        <v>-1.7190029973999999E-3</v>
      </c>
      <c r="AF164">
        <v>8.1373216736576096E-4</v>
      </c>
      <c r="AG164">
        <v>3.3343486175824101E-3</v>
      </c>
      <c r="AH164">
        <v>-2.1763531138794899E-4</v>
      </c>
      <c r="AI164">
        <v>-7.0259476813853603E-4</v>
      </c>
      <c r="AJ164">
        <v>-1.59861350653131E-3</v>
      </c>
      <c r="AK164">
        <v>1.5203416755333099E-4</v>
      </c>
      <c r="AL164" s="2">
        <v>5.7749857096279297E-5</v>
      </c>
      <c r="AM164">
        <v>1.27063363718253E-3</v>
      </c>
      <c r="AN164">
        <v>2.3309644477385902E-3</v>
      </c>
      <c r="AO164">
        <v>-1.6591248770500299E-3</v>
      </c>
      <c r="AP164">
        <v>1.0919802988369901E-3</v>
      </c>
      <c r="AQ164">
        <v>4.51509250894142E-4</v>
      </c>
      <c r="AR164">
        <v>1.0409554184314101E-3</v>
      </c>
      <c r="AS164">
        <v>6.3738755507841997E-4</v>
      </c>
      <c r="AT164">
        <v>1.3561399567284401E-4</v>
      </c>
      <c r="AU164">
        <v>-4.72663189686707E-4</v>
      </c>
      <c r="AV164">
        <v>5.6242083070443601E-4</v>
      </c>
      <c r="AW164" s="2">
        <v>-1.06852661365187E-5</v>
      </c>
      <c r="AX164">
        <v>1.3512287867584901E-3</v>
      </c>
      <c r="AY164">
        <v>-1.30347546630505E-3</v>
      </c>
      <c r="AZ164">
        <v>1.2706769291250101E-3</v>
      </c>
      <c r="BA164">
        <v>2.7118707776383499E-3</v>
      </c>
      <c r="BB164">
        <v>-5.1739149076712003E-3</v>
      </c>
      <c r="BC164">
        <v>-1.1879106516899799E-3</v>
      </c>
      <c r="BD164">
        <v>-1.9210125050226701E-4</v>
      </c>
      <c r="BE164">
        <v>4.5798080060638498E-4</v>
      </c>
      <c r="BF164">
        <v>7.5182119009385695E-4</v>
      </c>
      <c r="BG164">
        <v>2.37676437778631E-3</v>
      </c>
      <c r="BH164">
        <v>1.2218946279165799E-3</v>
      </c>
      <c r="BI164">
        <v>-1.6186734105479801E-3</v>
      </c>
      <c r="BJ164">
        <v>-2.5174552239877099E-3</v>
      </c>
      <c r="BK164">
        <v>2.4126962116664E-4</v>
      </c>
      <c r="BL164" s="2">
        <v>9.59046206411764E-5</v>
      </c>
      <c r="BM164">
        <v>1.1165510327628801E-2</v>
      </c>
      <c r="BN164">
        <v>-2.8105702014412201E-3</v>
      </c>
      <c r="BO164">
        <v>-2.4103359223547499E-3</v>
      </c>
      <c r="BP164">
        <v>-2.06579847763857E-3</v>
      </c>
      <c r="BQ164" s="2">
        <v>-8.1142848744388495E-5</v>
      </c>
      <c r="BR164">
        <v>-6.7839079136126001E-4</v>
      </c>
      <c r="BS164">
        <v>4.3570736196573199E-4</v>
      </c>
      <c r="BT164">
        <v>1.0669565670035201E-3</v>
      </c>
      <c r="BU164">
        <v>1.1591951387336799E-3</v>
      </c>
      <c r="BV164">
        <v>9.9314669383672102E-4</v>
      </c>
      <c r="BW164">
        <v>2.1515616646186701E-4</v>
      </c>
      <c r="BX164">
        <v>2.35105559638451E-4</v>
      </c>
      <c r="BY164">
        <v>3.9787890841857002E-4</v>
      </c>
      <c r="BZ164">
        <v>7.0707670153919799E-4</v>
      </c>
      <c r="CA164">
        <v>4.7191230732629397E-4</v>
      </c>
      <c r="CB164">
        <v>7.5478603979636902E-4</v>
      </c>
      <c r="CC164">
        <v>-7.4134720915152699E-4</v>
      </c>
      <c r="CD164">
        <v>1.0096956411326E-3</v>
      </c>
      <c r="CE164" s="2">
        <v>-9.2432506064260198E-5</v>
      </c>
      <c r="CF164" s="2">
        <v>-1.6916789633868599E-16</v>
      </c>
      <c r="CG164" s="2">
        <v>-1.29831419237146E-17</v>
      </c>
      <c r="CH164" s="2">
        <v>5.7893903612650897E-18</v>
      </c>
      <c r="CI164" s="2">
        <v>4.2470841028212002E-17</v>
      </c>
      <c r="CJ164" s="2">
        <v>-9.1200716665888001E-17</v>
      </c>
      <c r="CK164" s="2">
        <v>-8.5427496964470998E-17</v>
      </c>
      <c r="CL164">
        <v>-1.1433078839642101E-3</v>
      </c>
      <c r="CM164">
        <v>1.56606826399781E-2</v>
      </c>
      <c r="CN164">
        <v>-7.6273593771259097E-3</v>
      </c>
      <c r="CO164">
        <v>-4.3879881978471099E-4</v>
      </c>
      <c r="CP164">
        <v>1.0812039510271E-4</v>
      </c>
      <c r="CQ164">
        <v>-2.2521166605593001E-4</v>
      </c>
      <c r="CR164" s="2">
        <v>-7.1528396580805207E-5</v>
      </c>
      <c r="CS164">
        <v>3.4990941548924601E-4</v>
      </c>
      <c r="CT164">
        <v>4.05646501434583E-4</v>
      </c>
      <c r="CU164">
        <v>3.5073347534491002E-4</v>
      </c>
      <c r="CV164" s="2">
        <v>9.9099556811638404E-6</v>
      </c>
      <c r="CW164">
        <v>6.6473412939072503E-3</v>
      </c>
      <c r="CX164">
        <v>-5.9514191592719397E-3</v>
      </c>
      <c r="CY164">
        <v>1.91467460588911E-3</v>
      </c>
      <c r="CZ164">
        <v>-1.7577007467069701E-4</v>
      </c>
      <c r="DA164">
        <v>-3.1551997371753298E-4</v>
      </c>
      <c r="DB164">
        <v>1.17078329891207E-4</v>
      </c>
      <c r="DC164">
        <v>3.67948753915852E-4</v>
      </c>
      <c r="DD164" s="2">
        <v>-1.34921302779978E-5</v>
      </c>
      <c r="DE164" s="2">
        <v>5.7523287906823102E-5</v>
      </c>
      <c r="DF164" s="2">
        <v>5.1691049593088002E-5</v>
      </c>
      <c r="DG164">
        <v>2.1667043221391E-4</v>
      </c>
      <c r="DH164">
        <v>3.4486070480180199E-4</v>
      </c>
      <c r="DI164" s="2">
        <v>-1.8451489948215201E-5</v>
      </c>
      <c r="DJ164" s="2">
        <v>-8.4940244327641503E-5</v>
      </c>
      <c r="DK164" s="2">
        <v>-2.0586158869169799E-5</v>
      </c>
      <c r="DL164" s="2">
        <v>6.8506663853724905E-5</v>
      </c>
      <c r="DM164" s="2">
        <v>1.4250778613565201E-5</v>
      </c>
      <c r="DN164" s="2">
        <v>-3.0081713225256499E-5</v>
      </c>
      <c r="DO164" s="2">
        <v>4.8785467558435002E-6</v>
      </c>
      <c r="DP164" s="2">
        <v>-9.0977264817570494E-5</v>
      </c>
      <c r="DQ164" s="2">
        <v>-1.2576593988178699E-5</v>
      </c>
      <c r="DR164" s="2">
        <v>1.9271582752755301E-5</v>
      </c>
      <c r="DS164" s="2">
        <v>-7.3366355135247104E-6</v>
      </c>
      <c r="DT164" s="2">
        <v>2.20984464681109E-16</v>
      </c>
      <c r="DU164" s="2">
        <v>-3.9952179793043201E-17</v>
      </c>
      <c r="DV164" s="2">
        <v>5.7257931811467899E-17</v>
      </c>
      <c r="DW164" s="2">
        <v>1.5057586027541001E-17</v>
      </c>
      <c r="DX164" s="2">
        <v>1.22792336596541E-17</v>
      </c>
      <c r="DY164" s="2">
        <v>-4.7198304379295402E-17</v>
      </c>
      <c r="DZ164" s="2">
        <v>6.9193716008670999E-17</v>
      </c>
      <c r="EA164" s="2">
        <v>1.86883374877369E-17</v>
      </c>
      <c r="EB164" s="2">
        <v>-2.3257899632073801E-17</v>
      </c>
      <c r="EC164" s="2">
        <v>1.41773594734556E-18</v>
      </c>
      <c r="ED164" s="2">
        <v>-5.06459804330676E-17</v>
      </c>
      <c r="EE164" s="2">
        <v>-4.5695621443369199E-18</v>
      </c>
      <c r="EF164" s="2">
        <v>-9.3397749341142802E-18</v>
      </c>
      <c r="EG164" s="2">
        <v>2.6538610915187499E-18</v>
      </c>
      <c r="EH164" s="2">
        <v>1.07106435774154E-17</v>
      </c>
      <c r="EI164" s="2">
        <v>9.8040541648049294E-18</v>
      </c>
      <c r="EJ164" s="2">
        <v>-2.1069782374497101E-17</v>
      </c>
      <c r="EK164" s="2">
        <v>-2.9292065027800801E-21</v>
      </c>
      <c r="EL164" s="2">
        <v>-1.8354407946420001E-17</v>
      </c>
      <c r="EM164" s="2">
        <v>1.22733752466485E-18</v>
      </c>
      <c r="EN164" s="2">
        <v>7.8759039843499404E-18</v>
      </c>
      <c r="EO164" s="2">
        <v>-1.1278909638954699E-17</v>
      </c>
      <c r="EP164" s="2">
        <v>4.9488943864469497E-18</v>
      </c>
      <c r="EQ164" s="2">
        <v>-7.7301759608366306E-18</v>
      </c>
      <c r="ER164" s="2">
        <v>-9.56385923157696E-19</v>
      </c>
      <c r="ES164" s="2">
        <v>-2.5941052788620401E-17</v>
      </c>
      <c r="ET164" s="2">
        <v>-9.9885941744800693E-18</v>
      </c>
      <c r="EU164" s="2">
        <v>-2.0293542651260398E-17</v>
      </c>
      <c r="EV164" s="2">
        <v>-1.04777716604443E-17</v>
      </c>
      <c r="EW164" s="2">
        <v>2.6187106134853901E-18</v>
      </c>
      <c r="EX164" s="2">
        <v>-9.9358684574300307E-18</v>
      </c>
      <c r="EY164" s="2">
        <v>-1.94792232434875E-18</v>
      </c>
      <c r="EZ164" s="2">
        <v>-6.2626435029438098E-18</v>
      </c>
      <c r="FA164" s="2">
        <v>-1.5454493508667701E-17</v>
      </c>
      <c r="FB164" s="2">
        <v>1.19731315801136E-17</v>
      </c>
      <c r="FC164" s="2">
        <v>3.4095963692360098E-18</v>
      </c>
      <c r="FD164" s="2">
        <v>-2.5264406086478201E-18</v>
      </c>
      <c r="FE164" s="2">
        <v>-9.0219560285626505E-19</v>
      </c>
      <c r="FF164" s="2">
        <v>-8.9633718985070405E-19</v>
      </c>
      <c r="FG164" s="2">
        <v>-3.8606941706641501E-18</v>
      </c>
      <c r="FH164" s="2">
        <v>-1.21781760353082E-18</v>
      </c>
      <c r="FI164" s="2">
        <v>5.5801383877960504E-19</v>
      </c>
      <c r="FJ164" s="2">
        <v>4.7599605670176296E-19</v>
      </c>
      <c r="FK164" s="2">
        <v>-1.6052051635234799E-18</v>
      </c>
      <c r="FL164" s="2">
        <v>-2.4312413973074698E-19</v>
      </c>
      <c r="FM164" s="2">
        <v>-5.05288121729564E-20</v>
      </c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</row>
    <row r="165" spans="1:191">
      <c r="A165">
        <v>2019</v>
      </c>
      <c r="B165" t="s">
        <v>1</v>
      </c>
      <c r="C165" t="s">
        <v>120</v>
      </c>
      <c r="D165">
        <v>-5.7512553119718701E-2</v>
      </c>
      <c r="E165">
        <v>2.65764804393369E-2</v>
      </c>
      <c r="F165">
        <v>-5.1147521174463299E-2</v>
      </c>
      <c r="G165">
        <v>4.15745205792106E-2</v>
      </c>
      <c r="H165">
        <v>-4.9428371659400901E-3</v>
      </c>
      <c r="I165">
        <v>-1.13751151549104E-2</v>
      </c>
      <c r="J165">
        <v>5.53113187343105E-2</v>
      </c>
      <c r="K165">
        <v>3.3985109898649397E-2</v>
      </c>
      <c r="L165">
        <v>2.31465777994871E-2</v>
      </c>
      <c r="M165">
        <v>7.8595441900158902E-4</v>
      </c>
      <c r="N165">
        <v>-2.1463809016951298E-3</v>
      </c>
      <c r="O165">
        <v>1.08040882731213E-2</v>
      </c>
      <c r="P165">
        <v>5.8325365537158303E-3</v>
      </c>
      <c r="Q165">
        <v>1.05039346415398E-3</v>
      </c>
      <c r="R165">
        <v>-3.1479402878946999E-3</v>
      </c>
      <c r="S165">
        <v>2.8423311946289202E-3</v>
      </c>
      <c r="T165">
        <v>-2.40144370747161E-3</v>
      </c>
      <c r="U165">
        <v>2.7648371547382602E-4</v>
      </c>
      <c r="V165">
        <v>-2.9799974422037899E-3</v>
      </c>
      <c r="W165">
        <v>-4.19340332367853E-4</v>
      </c>
      <c r="X165">
        <v>-1.1173858652360699E-3</v>
      </c>
      <c r="Y165">
        <v>2.2851813448091598E-3</v>
      </c>
      <c r="Z165" s="2">
        <v>2.8142416545905E-5</v>
      </c>
      <c r="AA165">
        <v>-1.9715814960143802E-3</v>
      </c>
      <c r="AB165">
        <v>1.30761854897894E-3</v>
      </c>
      <c r="AC165">
        <v>-3.02847636257739E-3</v>
      </c>
      <c r="AD165">
        <v>-3.5239255570268697E-4</v>
      </c>
      <c r="AE165">
        <v>1.2390508255407601E-3</v>
      </c>
      <c r="AF165">
        <v>-4.61926025968496E-4</v>
      </c>
      <c r="AG165">
        <v>2.7556761365850001E-3</v>
      </c>
      <c r="AH165">
        <v>1.1609668373207399E-3</v>
      </c>
      <c r="AI165">
        <v>5.6935801697358102E-4</v>
      </c>
      <c r="AJ165">
        <v>4.1441143895112599E-4</v>
      </c>
      <c r="AK165">
        <v>-4.5874716753158498E-4</v>
      </c>
      <c r="AL165">
        <v>1.07059401645701E-4</v>
      </c>
      <c r="AM165">
        <v>1.0466234607235301E-3</v>
      </c>
      <c r="AN165">
        <v>2.1713121336532598E-3</v>
      </c>
      <c r="AO165" s="2">
        <v>-3.8110798215412E-5</v>
      </c>
      <c r="AP165">
        <v>4.4513166980950498E-4</v>
      </c>
      <c r="AQ165" s="2">
        <v>-5.5555095171720201E-5</v>
      </c>
      <c r="AR165">
        <v>6.0525246312948802E-4</v>
      </c>
      <c r="AS165">
        <v>2.5125257802475901E-4</v>
      </c>
      <c r="AT165">
        <v>2.0277590493262399E-4</v>
      </c>
      <c r="AU165">
        <v>-4.9370994281225996E-4</v>
      </c>
      <c r="AV165">
        <v>6.1721583022785798E-4</v>
      </c>
      <c r="AW165">
        <v>-1.1449837485689701E-3</v>
      </c>
      <c r="AX165">
        <v>3.1756071915674299E-4</v>
      </c>
      <c r="AY165">
        <v>3.4762794352764098E-4</v>
      </c>
      <c r="AZ165">
        <v>-4.58482896582654E-4</v>
      </c>
      <c r="BA165">
        <v>-4.73190349577542E-4</v>
      </c>
      <c r="BB165">
        <v>4.0522553481174301E-4</v>
      </c>
      <c r="BC165">
        <v>4.3141699232087299E-4</v>
      </c>
      <c r="BD165">
        <v>2.0016677897528E-4</v>
      </c>
      <c r="BE165">
        <v>1.2746553120911199E-4</v>
      </c>
      <c r="BF165">
        <v>-1.3144257810295801E-4</v>
      </c>
      <c r="BG165">
        <v>-3.10840775359664E-4</v>
      </c>
      <c r="BH165">
        <v>1.42924131479332E-3</v>
      </c>
      <c r="BI165">
        <v>-1.41650487644124E-3</v>
      </c>
      <c r="BJ165">
        <v>-8.69255581793136E-4</v>
      </c>
      <c r="BK165">
        <v>-2.17909475578839E-4</v>
      </c>
      <c r="BL165">
        <v>-4.5717182313767399E-4</v>
      </c>
      <c r="BM165">
        <v>7.7273934345083797E-3</v>
      </c>
      <c r="BN165">
        <v>-1.3908708758657001E-3</v>
      </c>
      <c r="BO165">
        <v>-1.84707881335916E-3</v>
      </c>
      <c r="BP165">
        <v>-1.7749365163568099E-3</v>
      </c>
      <c r="BQ165">
        <v>-2.1820950351943702E-3</v>
      </c>
      <c r="BR165">
        <v>8.6101661904676799E-4</v>
      </c>
      <c r="BS165" s="2">
        <v>6.4427809702251996E-5</v>
      </c>
      <c r="BT165" s="2">
        <v>2.93263538225217E-5</v>
      </c>
      <c r="BU165">
        <v>6.1981455935035195E-4</v>
      </c>
      <c r="BV165">
        <v>8.1642530705183596E-4</v>
      </c>
      <c r="BW165">
        <v>-3.95747124801329E-4</v>
      </c>
      <c r="BX165">
        <v>1.4374335000008799E-4</v>
      </c>
      <c r="BY165" s="2">
        <v>7.5236281243769101E-5</v>
      </c>
      <c r="BZ165">
        <v>-1.09596689069927E-4</v>
      </c>
      <c r="CA165">
        <v>4.49290042298615E-4</v>
      </c>
      <c r="CB165">
        <v>2.7150286535782502E-4</v>
      </c>
      <c r="CC165">
        <v>-4.0519899663025202E-4</v>
      </c>
      <c r="CD165" s="2">
        <v>-7.4727358371759498E-6</v>
      </c>
      <c r="CE165" s="2">
        <v>-3.0815173520263498E-6</v>
      </c>
      <c r="CF165" s="2">
        <v>-3.1805686597316899E-17</v>
      </c>
      <c r="CG165" s="2">
        <v>-1.0220900191593E-17</v>
      </c>
      <c r="CH165" s="2">
        <v>-1.7650120073981099E-17</v>
      </c>
      <c r="CI165" s="2">
        <v>2.2727989199474199E-17</v>
      </c>
      <c r="CJ165" s="2">
        <v>1.2305724316349E-17</v>
      </c>
      <c r="CK165" s="2">
        <v>-9.6723583895726302E-18</v>
      </c>
      <c r="CL165" s="2">
        <v>-5.5111281606275802E-5</v>
      </c>
      <c r="CM165">
        <v>2.16003549593479E-3</v>
      </c>
      <c r="CN165">
        <v>-1.4121886181777501E-3</v>
      </c>
      <c r="CO165">
        <v>-1.78705860647333E-4</v>
      </c>
      <c r="CP165" s="2">
        <v>4.8283585739639698E-6</v>
      </c>
      <c r="CQ165">
        <v>-1.95507056928028E-4</v>
      </c>
      <c r="CR165" s="2">
        <v>4.2719723146346402E-5</v>
      </c>
      <c r="CS165">
        <v>9.7919560583934308E-4</v>
      </c>
      <c r="CT165">
        <v>1.30689468861696E-3</v>
      </c>
      <c r="CU165">
        <v>-1.3854708797020601E-3</v>
      </c>
      <c r="CV165">
        <v>-1.5122157515712301E-3</v>
      </c>
      <c r="CW165">
        <v>-1.26454443224362E-2</v>
      </c>
      <c r="CX165">
        <v>1.20186826411305E-2</v>
      </c>
      <c r="CY165">
        <v>-4.00691160828339E-3</v>
      </c>
      <c r="CZ165">
        <v>3.62357484318944E-4</v>
      </c>
      <c r="DA165">
        <v>9.9777477348106098E-4</v>
      </c>
      <c r="DB165">
        <v>-5.46326567230288E-4</v>
      </c>
      <c r="DC165">
        <v>-3.1504617286965802E-4</v>
      </c>
      <c r="DD165" s="2">
        <v>8.1160757930719694E-5</v>
      </c>
      <c r="DE165">
        <v>-2.0743617460048901E-4</v>
      </c>
      <c r="DF165" s="2">
        <v>2.1642804637157798E-6</v>
      </c>
      <c r="DG165">
        <v>-2.8136178426441002E-4</v>
      </c>
      <c r="DH165" s="2">
        <v>8.1080367857974404E-5</v>
      </c>
      <c r="DI165" s="2">
        <v>-1.4017145735398599E-6</v>
      </c>
      <c r="DJ165" s="2">
        <v>6.4809620589140497E-5</v>
      </c>
      <c r="DK165" s="2">
        <v>-4.2090711765074598E-5</v>
      </c>
      <c r="DL165" s="2">
        <v>2.6951154937341101E-5</v>
      </c>
      <c r="DM165" s="2">
        <v>4.6098829720211801E-7</v>
      </c>
      <c r="DN165" s="2">
        <v>-6.6975588692859702E-7</v>
      </c>
      <c r="DO165" s="2">
        <v>2.5669305282040801E-5</v>
      </c>
      <c r="DP165" s="2">
        <v>1.86604268425887E-6</v>
      </c>
      <c r="DQ165" s="2">
        <v>-9.1900915920237696E-5</v>
      </c>
      <c r="DR165" s="2">
        <v>8.6130515856444597E-6</v>
      </c>
      <c r="DS165" s="2">
        <v>6.3436897286783598E-6</v>
      </c>
      <c r="DT165" s="2">
        <v>2.2489788456882298E-16</v>
      </c>
      <c r="DU165" s="2">
        <v>-4.55059553223142E-17</v>
      </c>
      <c r="DV165" s="2">
        <v>4.58926105806812E-17</v>
      </c>
      <c r="DW165" s="2">
        <v>9.2460403260253195E-18</v>
      </c>
      <c r="DX165" s="2">
        <v>4.0305881478253896E-18</v>
      </c>
      <c r="DY165" s="2">
        <v>-5.1697565567565603E-17</v>
      </c>
      <c r="DZ165" s="2">
        <v>6.1507478145376103E-17</v>
      </c>
      <c r="EA165" s="2">
        <v>3.4060813214326801E-17</v>
      </c>
      <c r="EB165" s="2">
        <v>-2.8202400208766603E-17</v>
      </c>
      <c r="EC165" s="2">
        <v>-1.62043703733794E-17</v>
      </c>
      <c r="ED165" s="2">
        <v>-5.64575261345833E-17</v>
      </c>
      <c r="EE165" s="2">
        <v>-9.3031598528295296E-18</v>
      </c>
      <c r="EF165" s="2">
        <v>5.96093523315746E-19</v>
      </c>
      <c r="EG165" s="2">
        <v>1.0603727540063899E-18</v>
      </c>
      <c r="EH165" s="2">
        <v>1.1647989658304999E-17</v>
      </c>
      <c r="EI165" s="2">
        <v>6.9451486180915703E-18</v>
      </c>
      <c r="EJ165" s="2">
        <v>-1.9195090212717901E-17</v>
      </c>
      <c r="EK165" s="2">
        <v>-6.5907146312551798E-19</v>
      </c>
      <c r="EL165" s="2">
        <v>-1.8354407946420001E-17</v>
      </c>
      <c r="EM165" s="2">
        <v>-6.13082921031871E-18</v>
      </c>
      <c r="EN165" s="2">
        <v>1.0734809531063299E-17</v>
      </c>
      <c r="EO165" s="2">
        <v>-1.8121536029449001E-17</v>
      </c>
      <c r="EP165" s="2">
        <v>5.88624046733657E-18</v>
      </c>
      <c r="EQ165" s="2">
        <v>-8.5737874336372895E-18</v>
      </c>
      <c r="ER165" s="2">
        <v>-7.6891670697977099E-19</v>
      </c>
      <c r="ES165" s="2">
        <v>-1.7129999628257899E-17</v>
      </c>
      <c r="ET165" s="2">
        <v>-9.8479922623466298E-18</v>
      </c>
      <c r="EU165" s="2">
        <v>-5.67094378938223E-18</v>
      </c>
      <c r="EV165" s="2">
        <v>3.32464938065539E-18</v>
      </c>
      <c r="EW165" s="2">
        <v>1.18750031622704E-17</v>
      </c>
      <c r="EX165" s="2">
        <v>-3.98372084378091E-18</v>
      </c>
      <c r="EY165" s="2">
        <v>-1.03606034003331E-17</v>
      </c>
      <c r="EZ165" s="2">
        <v>-5.4190320301431502E-18</v>
      </c>
      <c r="FA165" s="2">
        <v>-1.5641962724845601E-17</v>
      </c>
      <c r="FB165" s="2">
        <v>7.3332684797099306E-18</v>
      </c>
      <c r="FC165" s="2">
        <v>4.3938097541701197E-18</v>
      </c>
      <c r="FD165" s="2">
        <v>9.8860719468827692E-19</v>
      </c>
      <c r="FE165" s="2">
        <v>-3.9954376697920297E-18</v>
      </c>
      <c r="FF165" s="2">
        <v>-9.9007179793966708E-19</v>
      </c>
      <c r="FG165" s="2">
        <v>-4.4231018191979198E-18</v>
      </c>
      <c r="FH165" s="2">
        <v>-1.63962333993115E-18</v>
      </c>
      <c r="FI165" s="2">
        <v>-1.6681831033332601E-18</v>
      </c>
      <c r="FJ165" s="2">
        <v>3.8226144861280002E-19</v>
      </c>
      <c r="FK165" s="2">
        <v>-2.4488166363241501E-18</v>
      </c>
      <c r="FL165" s="2">
        <v>-5.47761616019875E-19</v>
      </c>
      <c r="FM165" s="2">
        <v>-1.9113072430640001E-19</v>
      </c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</row>
    <row r="166" spans="1:191">
      <c r="A166">
        <v>2019</v>
      </c>
      <c r="B166" t="s">
        <v>1</v>
      </c>
      <c r="C166" t="s">
        <v>105</v>
      </c>
      <c r="D166">
        <v>-5.5734266229561402E-2</v>
      </c>
      <c r="E166">
        <v>2.6439362519728601E-2</v>
      </c>
      <c r="F166">
        <v>-5.22782468021986E-2</v>
      </c>
      <c r="G166">
        <v>4.1229963237470399E-2</v>
      </c>
      <c r="H166">
        <v>-5.0065446944554601E-3</v>
      </c>
      <c r="I166">
        <v>-1.2118248691478199E-2</v>
      </c>
      <c r="J166">
        <v>5.4039636560279103E-2</v>
      </c>
      <c r="K166">
        <v>3.2505815377124901E-2</v>
      </c>
      <c r="L166">
        <v>2.2903492320077799E-2</v>
      </c>
      <c r="M166">
        <v>6.8434776664996299E-4</v>
      </c>
      <c r="N166">
        <v>-1.79909576547909E-3</v>
      </c>
      <c r="O166">
        <v>9.7786308549705596E-3</v>
      </c>
      <c r="P166">
        <v>7.5045536938358904E-3</v>
      </c>
      <c r="Q166">
        <v>1.0715269733274199E-3</v>
      </c>
      <c r="R166">
        <v>-3.8480508046292898E-3</v>
      </c>
      <c r="S166">
        <v>3.6473990948721001E-3</v>
      </c>
      <c r="T166">
        <v>-1.95262489212937E-3</v>
      </c>
      <c r="U166">
        <v>-7.8564779894664104E-4</v>
      </c>
      <c r="V166">
        <v>-7.4678839744300599E-4</v>
      </c>
      <c r="W166">
        <v>3.5469888796979001E-4</v>
      </c>
      <c r="X166">
        <v>1.1524325537532599E-3</v>
      </c>
      <c r="Y166">
        <v>2.5625436896974801E-3</v>
      </c>
      <c r="Z166">
        <v>-9.6416158890918395E-4</v>
      </c>
      <c r="AA166">
        <v>4.1126703052088399E-4</v>
      </c>
      <c r="AB166">
        <v>2.7861595545619899E-3</v>
      </c>
      <c r="AC166">
        <v>-4.8976280867999E-3</v>
      </c>
      <c r="AD166">
        <v>3.2992652093638498E-4</v>
      </c>
      <c r="AE166">
        <v>-1.3665337473123601E-3</v>
      </c>
      <c r="AF166">
        <v>7.8212119661605502E-4</v>
      </c>
      <c r="AG166">
        <v>-2.0832278210762599E-3</v>
      </c>
      <c r="AH166">
        <v>2.8376595701208002E-3</v>
      </c>
      <c r="AI166">
        <v>-9.4147543662999398E-4</v>
      </c>
      <c r="AJ166">
        <v>3.30436404679102E-3</v>
      </c>
      <c r="AK166">
        <v>-1.4829884772821699E-3</v>
      </c>
      <c r="AL166">
        <v>2.0493976778505701E-3</v>
      </c>
      <c r="AM166">
        <v>1.32171374581321E-3</v>
      </c>
      <c r="AN166">
        <v>1.6418492875701701E-3</v>
      </c>
      <c r="AO166">
        <v>1.74324675808368E-3</v>
      </c>
      <c r="AP166">
        <v>-1.4312238570209799E-3</v>
      </c>
      <c r="AQ166">
        <v>5.4057588258856295E-4</v>
      </c>
      <c r="AR166">
        <v>-4.9330772469704295E-4</v>
      </c>
      <c r="AS166" s="2">
        <v>-2.9278237200818001E-5</v>
      </c>
      <c r="AT166">
        <v>3.5534480261229298E-4</v>
      </c>
      <c r="AU166">
        <v>-1.28066405589111E-3</v>
      </c>
      <c r="AV166">
        <v>1.19310489832306E-3</v>
      </c>
      <c r="AW166">
        <v>-2.25832231186127E-3</v>
      </c>
      <c r="AX166">
        <v>-5.7576951926800897E-4</v>
      </c>
      <c r="AY166">
        <v>2.7721631267124799E-4</v>
      </c>
      <c r="AZ166">
        <v>-3.7549728755877901E-4</v>
      </c>
      <c r="BA166">
        <v>-8.3651202373986899E-4</v>
      </c>
      <c r="BB166">
        <v>2.34769516684567E-3</v>
      </c>
      <c r="BC166" s="2">
        <v>3.1057002860861698E-5</v>
      </c>
      <c r="BD166">
        <v>-9.6947277252858904E-4</v>
      </c>
      <c r="BE166">
        <v>-1.25360618791268E-3</v>
      </c>
      <c r="BF166">
        <v>8.6509969234681099E-4</v>
      </c>
      <c r="BG166">
        <v>-1.58418964780624E-3</v>
      </c>
      <c r="BH166">
        <v>-2.7446476471044701E-3</v>
      </c>
      <c r="BI166">
        <v>1.71241713486515E-3</v>
      </c>
      <c r="BJ166">
        <v>1.77099173022689E-3</v>
      </c>
      <c r="BK166">
        <v>2.7483199320806599E-4</v>
      </c>
      <c r="BL166">
        <v>-1.5138107521647299E-4</v>
      </c>
      <c r="BM166">
        <v>-1.7907481493673001E-2</v>
      </c>
      <c r="BN166">
        <v>5.6190172671704503E-3</v>
      </c>
      <c r="BO166">
        <v>6.0222277564429298E-3</v>
      </c>
      <c r="BP166">
        <v>5.5929926277552703E-3</v>
      </c>
      <c r="BQ166">
        <v>2.4690649930393699E-3</v>
      </c>
      <c r="BR166">
        <v>8.6877662813776698E-4</v>
      </c>
      <c r="BS166">
        <v>-5.4478947636342001E-4</v>
      </c>
      <c r="BT166">
        <v>-4.3013453004341097E-3</v>
      </c>
      <c r="BU166">
        <v>-1.01865994427759E-2</v>
      </c>
      <c r="BV166">
        <v>-8.8530171637511094E-3</v>
      </c>
      <c r="BW166">
        <v>1.08048363396832E-2</v>
      </c>
      <c r="BX166">
        <v>2.8931475582011498E-3</v>
      </c>
      <c r="BY166">
        <v>2.3151215881804001E-3</v>
      </c>
      <c r="BZ166">
        <v>1.41560319530344E-3</v>
      </c>
      <c r="CA166">
        <v>3.6144454323860202E-3</v>
      </c>
      <c r="CB166">
        <v>2.9164225246101501E-3</v>
      </c>
      <c r="CC166">
        <v>-7.8406316346855392E-3</v>
      </c>
      <c r="CD166">
        <v>1.71070714968482E-3</v>
      </c>
      <c r="CE166">
        <v>4.6292674978155499E-4</v>
      </c>
      <c r="CF166" s="2">
        <v>1.8857869074767399E-17</v>
      </c>
      <c r="CG166" s="2">
        <v>-4.6824264650332897E-17</v>
      </c>
      <c r="CH166" s="2">
        <v>-3.9250088825481397E-17</v>
      </c>
      <c r="CI166" s="2">
        <v>-2.14444448624494E-17</v>
      </c>
      <c r="CJ166" s="2">
        <v>1.2463901467499101E-17</v>
      </c>
      <c r="CK166" s="2">
        <v>7.6493180096206302E-17</v>
      </c>
      <c r="CL166">
        <v>9.6579155215178103E-4</v>
      </c>
      <c r="CM166">
        <v>-7.1507536023051005E-4</v>
      </c>
      <c r="CN166">
        <v>-2.4295965335014401E-4</v>
      </c>
      <c r="CO166">
        <v>1.26634460773853E-4</v>
      </c>
      <c r="CP166">
        <v>1.2382995185192101E-4</v>
      </c>
      <c r="CQ166" s="2">
        <v>6.0209182305057503E-5</v>
      </c>
      <c r="CR166">
        <v>-1.3505134784602601E-4</v>
      </c>
      <c r="CS166" s="2">
        <v>-1.6803939001307399E-5</v>
      </c>
      <c r="CT166">
        <v>-3.0871451299138198E-4</v>
      </c>
      <c r="CU166">
        <v>3.0496133579879401E-4</v>
      </c>
      <c r="CV166">
        <v>2.1389219317633799E-4</v>
      </c>
      <c r="CW166">
        <v>1.3534631040014501E-3</v>
      </c>
      <c r="CX166">
        <v>-4.6904146757120399E-4</v>
      </c>
      <c r="CY166" s="2">
        <v>7.1691610692915306E-5</v>
      </c>
      <c r="CZ166" s="2">
        <v>-3.4930728827977902E-5</v>
      </c>
      <c r="DA166" s="2">
        <v>4.6678875561677301E-5</v>
      </c>
      <c r="DB166">
        <v>-2.81433418714646E-4</v>
      </c>
      <c r="DC166" s="2">
        <v>-1.69859944281823E-5</v>
      </c>
      <c r="DD166" s="2">
        <v>6.15962665172439E-5</v>
      </c>
      <c r="DE166" s="2">
        <v>-6.9013046577457601E-5</v>
      </c>
      <c r="DF166" s="2">
        <v>3.5417931818395099E-5</v>
      </c>
      <c r="DG166" s="2">
        <v>-8.3518394874966705E-5</v>
      </c>
      <c r="DH166" s="2">
        <v>8.1295661133724603E-5</v>
      </c>
      <c r="DI166" s="2">
        <v>-1.08005732359975E-5</v>
      </c>
      <c r="DJ166" s="2">
        <v>1.0745730196829799E-5</v>
      </c>
      <c r="DK166" s="2">
        <v>1.6087465181022201E-6</v>
      </c>
      <c r="DL166">
        <v>1.2436069345387601E-4</v>
      </c>
      <c r="DM166" s="2">
        <v>-4.0001574424491704E-6</v>
      </c>
      <c r="DN166">
        <v>-1.3479274293944101E-4</v>
      </c>
      <c r="DO166" s="2">
        <v>2.1730061149259501E-5</v>
      </c>
      <c r="DP166" s="2">
        <v>-3.02085550002615E-5</v>
      </c>
      <c r="DQ166" s="2">
        <v>-7.11239605093621E-5</v>
      </c>
      <c r="DR166" s="2">
        <v>2.9923327394222201E-5</v>
      </c>
      <c r="DS166" s="2">
        <v>-7.8969798652009502E-6</v>
      </c>
      <c r="DT166" s="2">
        <v>2.5040541479503199E-16</v>
      </c>
      <c r="DU166" s="2">
        <v>-9.1623382502083806E-17</v>
      </c>
      <c r="DV166" s="2">
        <v>6.6279887840030602E-17</v>
      </c>
      <c r="DW166" s="2">
        <v>3.6219638406875699E-18</v>
      </c>
      <c r="DX166" s="2">
        <v>3.0276278412734902E-17</v>
      </c>
      <c r="DY166" s="2">
        <v>-3.24819709093283E-17</v>
      </c>
      <c r="DZ166" s="2">
        <v>7.4067915629297104E-17</v>
      </c>
      <c r="EA166" s="2">
        <v>3.1061305755480002E-17</v>
      </c>
      <c r="EB166" s="2">
        <v>-3.9966093523931397E-17</v>
      </c>
      <c r="EC166" s="2">
        <v>1.05451434100083E-19</v>
      </c>
      <c r="ED166" s="2">
        <v>-4.8583819055110402E-17</v>
      </c>
      <c r="EE166" s="2">
        <v>-6.86606004251651E-18</v>
      </c>
      <c r="EF166" s="2">
        <v>-1.04645902311818E-17</v>
      </c>
      <c r="EG166" s="2">
        <v>-1.2531145418893199E-17</v>
      </c>
      <c r="EH166" s="2">
        <v>1.3991354860529099E-17</v>
      </c>
      <c r="EI166" s="2">
        <v>1.1444409806361801E-17</v>
      </c>
      <c r="EJ166" s="2">
        <v>-9.6341601876436798E-18</v>
      </c>
      <c r="EK166" s="2">
        <v>-9.7044611437103996E-18</v>
      </c>
      <c r="EL166" s="2">
        <v>-9.7308240022354297E-18</v>
      </c>
      <c r="EM166" s="2">
        <v>1.88347978128759E-18</v>
      </c>
      <c r="EN166" s="2">
        <v>-6.0707804770117198E-19</v>
      </c>
      <c r="EO166" s="2">
        <v>-1.71797961388052E-18</v>
      </c>
      <c r="EP166" s="2">
        <v>1.48071388715533E-18</v>
      </c>
      <c r="EQ166" s="2">
        <v>-5.3868107586125702E-18</v>
      </c>
      <c r="ER166" s="2">
        <v>5.4336780626570502E-19</v>
      </c>
      <c r="ES166" s="2">
        <v>-2.3878891410663201E-17</v>
      </c>
      <c r="ET166" s="2">
        <v>-1.7253026301374699E-17</v>
      </c>
      <c r="EU166" s="2">
        <v>-2.8120382426688799E-19</v>
      </c>
      <c r="EV166" s="2">
        <v>2.0123648674099099E-18</v>
      </c>
      <c r="EW166" s="2">
        <v>6.2685019159493696E-19</v>
      </c>
      <c r="EX166" s="2">
        <v>-8.2955128158731903E-18</v>
      </c>
      <c r="EY166" s="2">
        <v>-8.6733804547318193E-18</v>
      </c>
      <c r="EZ166" s="2">
        <v>-5.6065012463210701E-18</v>
      </c>
      <c r="FA166" s="2">
        <v>-1.9953754696937899E-17</v>
      </c>
      <c r="FB166" s="2">
        <v>7.7184591348255102E-19</v>
      </c>
      <c r="FC166" s="2">
        <v>1.15176399689313E-17</v>
      </c>
      <c r="FD166" s="2">
        <v>-2.8076444329147099E-18</v>
      </c>
      <c r="FE166" s="2">
        <v>-8.0846099476730202E-19</v>
      </c>
      <c r="FF166" s="2">
        <v>-3.6146408244306201E-18</v>
      </c>
      <c r="FG166" s="2">
        <v>-2.9877906328356798E-19</v>
      </c>
      <c r="FH166" s="2">
        <v>1.64108794318254E-18</v>
      </c>
      <c r="FI166" s="2">
        <v>-4.4963319817674199E-19</v>
      </c>
      <c r="FJ166" s="2">
        <v>-2.7388080800993702E-19</v>
      </c>
      <c r="FK166" s="2">
        <v>-1.04279751498971E-18</v>
      </c>
      <c r="FL166" s="2">
        <v>6.9422194115887902E-19</v>
      </c>
      <c r="FM166" s="2">
        <v>4.18144228271856E-19</v>
      </c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</row>
    <row r="167" spans="1:191">
      <c r="A167">
        <v>2019</v>
      </c>
      <c r="B167" s="1" t="s">
        <v>39</v>
      </c>
      <c r="C167" t="s">
        <v>94</v>
      </c>
      <c r="D167">
        <v>0.103843643398095</v>
      </c>
      <c r="E167">
        <v>-7.70345319409802E-2</v>
      </c>
      <c r="F167">
        <v>-4.6175379187348202E-2</v>
      </c>
      <c r="G167">
        <v>4.3689153106005602E-3</v>
      </c>
      <c r="H167">
        <v>-8.1816307191970392E-3</v>
      </c>
      <c r="I167">
        <v>1.05637408345249E-3</v>
      </c>
      <c r="J167">
        <v>-2.45521857255677E-2</v>
      </c>
      <c r="K167">
        <v>-3.2513379342837798E-4</v>
      </c>
      <c r="L167">
        <v>2.23166132738217E-2</v>
      </c>
      <c r="M167">
        <v>-5.0942870879591299E-3</v>
      </c>
      <c r="N167">
        <v>-5.33417735240842E-3</v>
      </c>
      <c r="O167">
        <v>-3.0521349675131102E-3</v>
      </c>
      <c r="P167">
        <v>1.2870448630600199E-3</v>
      </c>
      <c r="Q167">
        <v>-5.4546601046866195E-4</v>
      </c>
      <c r="R167">
        <v>-3.6887247361887302E-3</v>
      </c>
      <c r="S167">
        <v>-5.8131847011613797E-3</v>
      </c>
      <c r="T167">
        <v>-1.20050516761917E-3</v>
      </c>
      <c r="U167">
        <v>3.7183853421390899E-3</v>
      </c>
      <c r="V167">
        <v>-6.9273364257526103E-3</v>
      </c>
      <c r="W167" s="2">
        <v>9.7187961690931794E-5</v>
      </c>
      <c r="X167">
        <v>-1.02042556468169E-3</v>
      </c>
      <c r="Y167">
        <v>9.2274992730351701E-4</v>
      </c>
      <c r="Z167">
        <v>-6.7252375263880898E-4</v>
      </c>
      <c r="AA167">
        <v>1.35229798014408E-3</v>
      </c>
      <c r="AB167" s="2">
        <v>-2.01740238317991E-5</v>
      </c>
      <c r="AC167">
        <v>5.6677709065178195E-4</v>
      </c>
      <c r="AD167">
        <v>3.4524129851290701E-3</v>
      </c>
      <c r="AE167">
        <v>-5.20989222063813E-4</v>
      </c>
      <c r="AF167">
        <v>1.98044314278023E-3</v>
      </c>
      <c r="AG167">
        <v>-1.6479077638928801E-4</v>
      </c>
      <c r="AH167">
        <v>3.8108399151065299E-3</v>
      </c>
      <c r="AI167">
        <v>1.38103390205524E-3</v>
      </c>
      <c r="AJ167">
        <v>-4.7281834100755902E-3</v>
      </c>
      <c r="AK167">
        <v>-3.6764060830396799E-3</v>
      </c>
      <c r="AL167">
        <v>-1.8582742808353999E-3</v>
      </c>
      <c r="AM167">
        <v>-3.88809003937778E-3</v>
      </c>
      <c r="AN167">
        <v>1.5598169780694001E-3</v>
      </c>
      <c r="AO167">
        <v>-5.0842432579392902E-3</v>
      </c>
      <c r="AP167">
        <v>6.2725577969376003E-4</v>
      </c>
      <c r="AQ167" s="2">
        <v>-7.4800683342446202E-5</v>
      </c>
      <c r="AR167">
        <v>3.6553902159878302E-3</v>
      </c>
      <c r="AS167" s="2">
        <v>5.9720914893546702E-5</v>
      </c>
      <c r="AT167">
        <v>-3.0942711179022002E-3</v>
      </c>
      <c r="AU167">
        <v>-4.0531821521161597E-3</v>
      </c>
      <c r="AV167">
        <v>5.43838094475909E-3</v>
      </c>
      <c r="AW167">
        <v>-1.5098368823364201E-2</v>
      </c>
      <c r="AX167">
        <v>-9.01382769285184E-4</v>
      </c>
      <c r="AY167">
        <v>-3.9135605801059797E-3</v>
      </c>
      <c r="AZ167">
        <v>-2.9857100028820001E-3</v>
      </c>
      <c r="BA167">
        <v>1.9961287732529402E-3</v>
      </c>
      <c r="BB167" s="2">
        <v>-3.3252709902103098E-5</v>
      </c>
      <c r="BC167">
        <v>4.4128081495312701E-4</v>
      </c>
      <c r="BD167">
        <v>-1.0581693244257099E-3</v>
      </c>
      <c r="BE167">
        <v>-1.0177425686987999E-3</v>
      </c>
      <c r="BF167">
        <v>1.46505887002705E-3</v>
      </c>
      <c r="BG167">
        <v>1.5841795420155299E-3</v>
      </c>
      <c r="BH167">
        <v>5.1652251118567501E-4</v>
      </c>
      <c r="BI167">
        <v>-2.9162273841275798E-4</v>
      </c>
      <c r="BJ167">
        <v>1.8200010161206E-4</v>
      </c>
      <c r="BK167">
        <v>-4.13800795566033E-4</v>
      </c>
      <c r="BL167">
        <v>-1.74281764354151E-4</v>
      </c>
      <c r="BM167">
        <v>-2.4291693517973999E-4</v>
      </c>
      <c r="BN167">
        <v>-2.0513994701819999E-3</v>
      </c>
      <c r="BO167">
        <v>-1.1610121200773399E-3</v>
      </c>
      <c r="BP167">
        <v>-1.4042769596018601E-4</v>
      </c>
      <c r="BQ167">
        <v>1.4012171459120799E-3</v>
      </c>
      <c r="BR167">
        <v>1.2599736454394299E-3</v>
      </c>
      <c r="BS167">
        <v>9.5688842844991202E-3</v>
      </c>
      <c r="BT167">
        <v>-1.11193398168715E-2</v>
      </c>
      <c r="BU167">
        <v>-1.06250037248079E-2</v>
      </c>
      <c r="BV167">
        <v>1.1120884309705601E-2</v>
      </c>
      <c r="BW167">
        <v>-3.5526197531067301E-3</v>
      </c>
      <c r="BX167">
        <v>4.9087977646269298E-3</v>
      </c>
      <c r="BY167">
        <v>1.87850473428956E-3</v>
      </c>
      <c r="BZ167">
        <v>9.6046135880283403E-4</v>
      </c>
      <c r="CA167">
        <v>-1.8361433990594399E-3</v>
      </c>
      <c r="CB167">
        <v>4.77887492767498E-3</v>
      </c>
      <c r="CC167">
        <v>3.0091782196643001E-3</v>
      </c>
      <c r="CD167">
        <v>3.2182883022516102E-3</v>
      </c>
      <c r="CE167">
        <v>8.6471955735305701E-3</v>
      </c>
      <c r="CF167" s="2">
        <v>-5.9537176602928897E-16</v>
      </c>
      <c r="CG167" s="2">
        <v>9.5529193332626803E-17</v>
      </c>
      <c r="CH167" s="2">
        <v>1.8110193819254399E-16</v>
      </c>
      <c r="CI167" s="2">
        <v>-3.8069648624429998E-16</v>
      </c>
      <c r="CJ167" s="2">
        <v>-3.1741100818196801E-16</v>
      </c>
      <c r="CK167" s="2">
        <v>2.1209234054581001E-16</v>
      </c>
      <c r="CL167">
        <v>-4.5896558389217903E-3</v>
      </c>
      <c r="CM167">
        <v>1.9982932051413101E-3</v>
      </c>
      <c r="CN167">
        <v>4.57690255616096E-3</v>
      </c>
      <c r="CO167">
        <v>-3.3250455754481501E-3</v>
      </c>
      <c r="CP167">
        <v>-9.9596283058625101E-4</v>
      </c>
      <c r="CQ167">
        <v>2.4669116035593399E-4</v>
      </c>
      <c r="CR167">
        <v>7.98163029777969E-4</v>
      </c>
      <c r="CS167">
        <v>-1.3051997500810901E-3</v>
      </c>
      <c r="CT167" s="2">
        <v>8.8140498643891294E-5</v>
      </c>
      <c r="CU167">
        <v>-2.93197973631802E-4</v>
      </c>
      <c r="CV167">
        <v>-2.5636520908718598E-4</v>
      </c>
      <c r="CW167">
        <v>-2.3155491244525401E-4</v>
      </c>
      <c r="CX167">
        <v>-1.7728698029511301E-4</v>
      </c>
      <c r="CY167">
        <v>1.5208995103063399E-4</v>
      </c>
      <c r="CZ167">
        <v>-1.7775186094221801E-3</v>
      </c>
      <c r="DA167">
        <v>1.1667959594766401E-3</v>
      </c>
      <c r="DB167">
        <v>4.27016531723817E-4</v>
      </c>
      <c r="DC167">
        <v>-5.9554344050003903E-4</v>
      </c>
      <c r="DD167" s="2">
        <v>3.2221931497868799E-6</v>
      </c>
      <c r="DE167" s="2">
        <v>2.6630368212279902E-5</v>
      </c>
      <c r="DF167" s="2">
        <v>-8.4201758025831506E-5</v>
      </c>
      <c r="DG167" s="2">
        <v>6.05197893661074E-6</v>
      </c>
      <c r="DH167" s="2">
        <v>1.9212070262979302E-5</v>
      </c>
      <c r="DI167" s="2">
        <v>8.7370718246428897E-5</v>
      </c>
      <c r="DJ167" s="2">
        <v>1.23658733510874E-5</v>
      </c>
      <c r="DK167" s="2">
        <v>-6.8566146953680704E-5</v>
      </c>
      <c r="DL167">
        <v>2.17534332313994E-4</v>
      </c>
      <c r="DM167">
        <v>-2.6778232566647002E-4</v>
      </c>
      <c r="DN167" s="2">
        <v>1.19024442826208E-5</v>
      </c>
      <c r="DO167" s="2">
        <v>-7.3602390391194297E-5</v>
      </c>
      <c r="DP167" s="2">
        <v>-8.6512847861104405E-5</v>
      </c>
      <c r="DQ167" s="2">
        <v>2.9112619647647299E-5</v>
      </c>
      <c r="DR167" s="2">
        <v>7.1522305674147897E-5</v>
      </c>
      <c r="DS167">
        <v>1.5723157833922899E-4</v>
      </c>
      <c r="DT167" s="2">
        <v>2.5909417358390398E-16</v>
      </c>
      <c r="DU167" s="2">
        <v>-5.46206207366899E-16</v>
      </c>
      <c r="DV167" s="2">
        <v>-2.7404667432815699E-16</v>
      </c>
      <c r="DW167" s="2">
        <v>-2.54799956850828E-16</v>
      </c>
      <c r="DX167" s="2">
        <v>-1.5631417581435601E-16</v>
      </c>
      <c r="DY167" s="2">
        <v>9.2924682490943898E-17</v>
      </c>
      <c r="DZ167" s="2">
        <v>4.2063405379921898E-17</v>
      </c>
      <c r="EA167" s="2">
        <v>8.4243979019955101E-18</v>
      </c>
      <c r="EB167" s="2">
        <v>6.2269071836098896E-17</v>
      </c>
      <c r="EC167" s="2">
        <v>3.8196852796252203E-18</v>
      </c>
      <c r="ED167" s="2">
        <v>-2.4488166363241499E-17</v>
      </c>
      <c r="EE167" s="2">
        <v>-7.0300956066721904E-17</v>
      </c>
      <c r="EF167" s="2">
        <v>1.0023744652513401E-17</v>
      </c>
      <c r="EG167" s="2">
        <v>-7.0218938284644103E-17</v>
      </c>
      <c r="EH167" s="2">
        <v>-2.9016719616539503E-17</v>
      </c>
      <c r="EI167" s="2">
        <v>-2.0504445519460601E-18</v>
      </c>
      <c r="EJ167" s="2">
        <v>-2.4113227930885601E-17</v>
      </c>
      <c r="EK167" s="2">
        <v>7.7975477104005705E-18</v>
      </c>
      <c r="EL167" s="2">
        <v>-2.4663918753408301E-17</v>
      </c>
      <c r="EM167" s="2">
        <v>-3.3034126335102401E-17</v>
      </c>
      <c r="EN167" s="2">
        <v>5.2856066739415201E-17</v>
      </c>
      <c r="EO167" s="2">
        <v>-4.5886019866050001E-17</v>
      </c>
      <c r="EP167" s="2">
        <v>1.37291908785302E-17</v>
      </c>
      <c r="EQ167" s="2">
        <v>-4.1307670102204702E-17</v>
      </c>
      <c r="ER167" s="2">
        <v>-7.0300956066721902E-20</v>
      </c>
      <c r="ES167" s="2">
        <v>-1.39992637180866E-16</v>
      </c>
      <c r="ET167" s="2">
        <v>-1.04701557235371E-16</v>
      </c>
      <c r="EU167" s="2">
        <v>-2.36094044124074E-18</v>
      </c>
      <c r="EV167" s="2">
        <v>-8.6704512482290401E-19</v>
      </c>
      <c r="EW167" s="2">
        <v>1.4672395372425399E-17</v>
      </c>
      <c r="EX167" s="2">
        <v>-4.2215724118066498E-17</v>
      </c>
      <c r="EY167" s="2">
        <v>-1.71065659762357E-17</v>
      </c>
      <c r="EZ167" s="2">
        <v>-7.4729916298925399E-17</v>
      </c>
      <c r="FA167" s="2">
        <v>-2.7722010342310701E-17</v>
      </c>
      <c r="FB167" s="2">
        <v>8.1021851866896998E-18</v>
      </c>
      <c r="FC167" s="2">
        <v>2.65386109151875E-17</v>
      </c>
      <c r="FD167" s="2">
        <v>-4.4494646777229399E-18</v>
      </c>
      <c r="FE167" s="2">
        <v>-2.8671073249211397E-17</v>
      </c>
      <c r="FF167" s="2">
        <v>-3.5045026599260899E-17</v>
      </c>
      <c r="FG167" s="2">
        <v>1.5647821137851201E-17</v>
      </c>
      <c r="FH167" s="2">
        <v>1.16933923590981E-17</v>
      </c>
      <c r="FI167" s="2">
        <v>-1.18632863362593E-18</v>
      </c>
      <c r="FJ167" s="2">
        <v>5.8584130055601602E-21</v>
      </c>
      <c r="FK167" s="2">
        <v>-7.6452289722560101E-19</v>
      </c>
      <c r="FL167" s="2">
        <v>1.21854990515651E-18</v>
      </c>
      <c r="FM167" s="2">
        <v>1.61106357652904E-18</v>
      </c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</row>
    <row r="168" spans="1:191">
      <c r="A168">
        <v>2019</v>
      </c>
      <c r="B168" t="s">
        <v>1</v>
      </c>
      <c r="C168" t="s">
        <v>118</v>
      </c>
      <c r="D168">
        <v>0.105338363916842</v>
      </c>
      <c r="E168">
        <v>-8.0707669528578496E-2</v>
      </c>
      <c r="F168">
        <v>-4.9794289504306602E-2</v>
      </c>
      <c r="G168">
        <v>6.2767542542854901E-3</v>
      </c>
      <c r="H168">
        <v>-9.9362045755783199E-3</v>
      </c>
      <c r="I168">
        <v>-4.3453208414265202E-3</v>
      </c>
      <c r="J168">
        <v>-1.9780916759807001E-2</v>
      </c>
      <c r="K168">
        <v>3.5217336669677501E-3</v>
      </c>
      <c r="L168">
        <v>2.5304081668463201E-2</v>
      </c>
      <c r="M168">
        <v>-4.6286974313095404E-3</v>
      </c>
      <c r="N168">
        <v>-5.3514468803593099E-3</v>
      </c>
      <c r="O168">
        <v>-1.3732211126382901E-4</v>
      </c>
      <c r="P168">
        <v>2.5998130940380602E-4</v>
      </c>
      <c r="Q168">
        <v>-4.9735497585108005E-4</v>
      </c>
      <c r="R168">
        <v>-4.1028371418829496E-3</v>
      </c>
      <c r="S168">
        <v>-4.9015884389068398E-3</v>
      </c>
      <c r="T168">
        <v>-1.73162923688099E-3</v>
      </c>
      <c r="U168">
        <v>-1.46293219850778E-3</v>
      </c>
      <c r="V168">
        <v>-3.1831891323694499E-3</v>
      </c>
      <c r="W168">
        <v>4.5339483490342601E-3</v>
      </c>
      <c r="X168">
        <v>8.9641304863472503E-4</v>
      </c>
      <c r="Y168">
        <v>1.68477076839977E-3</v>
      </c>
      <c r="Z168">
        <v>-3.74930103066074E-3</v>
      </c>
      <c r="AA168">
        <v>-2.9784491689776702E-3</v>
      </c>
      <c r="AB168">
        <v>-7.2521278608171397E-4</v>
      </c>
      <c r="AC168">
        <v>2.3143505356006599E-3</v>
      </c>
      <c r="AD168">
        <v>4.4345660758108897E-3</v>
      </c>
      <c r="AE168">
        <v>-1.585655588795E-3</v>
      </c>
      <c r="AF168">
        <v>7.6156164412302402E-4</v>
      </c>
      <c r="AG168">
        <v>1.1085300320722601E-4</v>
      </c>
      <c r="AH168">
        <v>1.78680563604264E-3</v>
      </c>
      <c r="AI168">
        <v>-2.0015128537628699E-3</v>
      </c>
      <c r="AJ168">
        <v>-5.3677602242624602E-3</v>
      </c>
      <c r="AK168">
        <v>-5.7037629088088398E-4</v>
      </c>
      <c r="AL168">
        <v>-4.4151576751443704E-3</v>
      </c>
      <c r="AM168">
        <v>2.5063186574157E-3</v>
      </c>
      <c r="AN168">
        <v>-1.7750808566806E-3</v>
      </c>
      <c r="AO168">
        <v>6.4590974977008202E-3</v>
      </c>
      <c r="AP168">
        <v>1.03786358143088E-2</v>
      </c>
      <c r="AQ168">
        <v>-1.6783429090736499E-3</v>
      </c>
      <c r="AR168">
        <v>-3.3240591580420503E-2</v>
      </c>
      <c r="AS168">
        <v>3.3016862346047803E-2</v>
      </c>
      <c r="AT168">
        <v>5.75599576722123E-3</v>
      </c>
      <c r="AU168" s="2">
        <v>-4.9188753250878898E-5</v>
      </c>
      <c r="AV168">
        <v>1.0202076788622899E-3</v>
      </c>
      <c r="AW168">
        <v>6.3083528693234298E-3</v>
      </c>
      <c r="AX168">
        <v>1.8189392727318799E-3</v>
      </c>
      <c r="AY168">
        <v>1.92616548623578E-3</v>
      </c>
      <c r="AZ168">
        <v>-1.7328417428972499E-4</v>
      </c>
      <c r="BA168">
        <v>-1.6629438569146201E-3</v>
      </c>
      <c r="BB168">
        <v>3.6964952425825898E-4</v>
      </c>
      <c r="BC168">
        <v>1.8787059881453501E-3</v>
      </c>
      <c r="BD168">
        <v>-8.7757696711336999E-4</v>
      </c>
      <c r="BE168">
        <v>-6.1955037316155902E-4</v>
      </c>
      <c r="BF168">
        <v>8.79750531007353E-4</v>
      </c>
      <c r="BG168" s="2">
        <v>-4.6672011426339899E-5</v>
      </c>
      <c r="BH168">
        <v>-3.1901201551720701E-4</v>
      </c>
      <c r="BI168">
        <v>-2.2806289517294601E-4</v>
      </c>
      <c r="BJ168">
        <v>-4.0820284304380299E-4</v>
      </c>
      <c r="BK168">
        <v>-1.50208572106637E-3</v>
      </c>
      <c r="BL168">
        <v>1.3063515478472899E-4</v>
      </c>
      <c r="BM168">
        <v>4.8081428818120002E-4</v>
      </c>
      <c r="BN168">
        <v>5.9736446731079897E-4</v>
      </c>
      <c r="BO168">
        <v>5.0990975427447698E-4</v>
      </c>
      <c r="BP168" s="2">
        <v>-8.2383208366127196E-5</v>
      </c>
      <c r="BQ168">
        <v>-7.3209359935610095E-4</v>
      </c>
      <c r="BR168">
        <v>-6.4765928383545197E-4</v>
      </c>
      <c r="BS168">
        <v>-1.63764977478645E-3</v>
      </c>
      <c r="BT168">
        <v>1.1733060420952E-3</v>
      </c>
      <c r="BU168">
        <v>1.0978667971882901E-3</v>
      </c>
      <c r="BV168">
        <v>-1.16208723247989E-3</v>
      </c>
      <c r="BW168">
        <v>9.4206546599285798E-4</v>
      </c>
      <c r="BX168">
        <v>-3.73747048377477E-4</v>
      </c>
      <c r="BY168">
        <v>5.0464494315783802E-4</v>
      </c>
      <c r="BZ168">
        <v>9.4929928112304099E-4</v>
      </c>
      <c r="CA168" s="2">
        <v>9.8615304114118806E-5</v>
      </c>
      <c r="CB168">
        <v>4.41134599913401E-4</v>
      </c>
      <c r="CC168">
        <v>4.8532779129679401E-4</v>
      </c>
      <c r="CD168">
        <v>7.1055767109063598E-4</v>
      </c>
      <c r="CE168">
        <v>1.96366489332544E-3</v>
      </c>
      <c r="CF168" s="2">
        <v>-2.7658222873036598E-16</v>
      </c>
      <c r="CG168" s="2">
        <v>1.6144258659799699E-17</v>
      </c>
      <c r="CH168" s="2">
        <v>3.1887268309739999E-17</v>
      </c>
      <c r="CI168" s="2">
        <v>-7.3466871088828602E-17</v>
      </c>
      <c r="CJ168" s="2">
        <v>-5.20200433475768E-17</v>
      </c>
      <c r="CK168" s="2">
        <v>4.9581372617092697E-17</v>
      </c>
      <c r="CL168">
        <v>-9.3265820332011297E-4</v>
      </c>
      <c r="CM168">
        <v>4.4102425270444898E-4</v>
      </c>
      <c r="CN168">
        <v>1.04968371623627E-3</v>
      </c>
      <c r="CO168">
        <v>-8.9080373196265804E-4</v>
      </c>
      <c r="CP168">
        <v>-1.9810132063909601E-4</v>
      </c>
      <c r="CQ168">
        <v>1.20515773364741E-4</v>
      </c>
      <c r="CR168">
        <v>3.2172074230042599E-4</v>
      </c>
      <c r="CS168">
        <v>-3.7664593911633997E-4</v>
      </c>
      <c r="CT168">
        <v>-1.5778376314729101E-4</v>
      </c>
      <c r="CU168" s="2">
        <v>-8.0064249547302498E-5</v>
      </c>
      <c r="CV168" s="2">
        <v>1.6851129269335401E-5</v>
      </c>
      <c r="CW168" s="2">
        <v>4.7234453186148502E-5</v>
      </c>
      <c r="CX168" s="2">
        <v>6.3679180593813298E-5</v>
      </c>
      <c r="CY168" s="2">
        <v>-7.1752847115897703E-6</v>
      </c>
      <c r="CZ168">
        <v>-6.1635021131615803E-4</v>
      </c>
      <c r="DA168">
        <v>4.2118785218332901E-4</v>
      </c>
      <c r="DB168">
        <v>1.6093487426472599E-4</v>
      </c>
      <c r="DC168">
        <v>-2.5161951304408803E-4</v>
      </c>
      <c r="DD168" s="2">
        <v>1.4710139405873E-6</v>
      </c>
      <c r="DE168" s="2">
        <v>1.0106120820471799E-5</v>
      </c>
      <c r="DF168" s="2">
        <v>-2.08638435214975E-5</v>
      </c>
      <c r="DG168" s="2">
        <v>4.50463260875572E-5</v>
      </c>
      <c r="DH168" s="2">
        <v>5.3105878517262498E-5</v>
      </c>
      <c r="DI168" s="2">
        <v>1.0893275723622E-5</v>
      </c>
      <c r="DJ168" s="2">
        <v>1.20334970137172E-5</v>
      </c>
      <c r="DK168" s="2">
        <v>-1.9152734676756601E-5</v>
      </c>
      <c r="DL168" s="2">
        <v>1.63613915633659E-6</v>
      </c>
      <c r="DM168">
        <v>-1.15379114679897E-4</v>
      </c>
      <c r="DN168" s="2">
        <v>-4.5144942594791997E-6</v>
      </c>
      <c r="DO168" s="2">
        <v>-4.9273362767863999E-6</v>
      </c>
      <c r="DP168" s="2">
        <v>-1.9832414102356202E-5</v>
      </c>
      <c r="DQ168" s="2">
        <v>-1.44776429513316E-6</v>
      </c>
      <c r="DR168" s="2">
        <v>2.2147755779386001E-5</v>
      </c>
      <c r="DS168" s="2">
        <v>8.6661426016658707E-5</v>
      </c>
      <c r="DT168" s="2">
        <v>2.73365267665448E-16</v>
      </c>
      <c r="DU168" s="2">
        <v>-5.9143315576982298E-16</v>
      </c>
      <c r="DV168" s="2">
        <v>-2.5525288540632E-16</v>
      </c>
      <c r="DW168" s="2">
        <v>-2.7317194003626498E-16</v>
      </c>
      <c r="DX168" s="2">
        <v>-1.9512030356318701E-16</v>
      </c>
      <c r="DY168" s="2">
        <v>9.3018417099032794E-17</v>
      </c>
      <c r="DZ168" s="2">
        <v>4.7312543432903902E-17</v>
      </c>
      <c r="EA168" s="2">
        <v>1.42359436035112E-17</v>
      </c>
      <c r="EB168" s="2">
        <v>5.1583326513957201E-17</v>
      </c>
      <c r="EC168" s="2">
        <v>1.1880861575276E-17</v>
      </c>
      <c r="ED168" s="2">
        <v>-1.9895170566882301E-17</v>
      </c>
      <c r="EE168" s="2">
        <v>-8.8110531603624804E-17</v>
      </c>
      <c r="EF168" s="2">
        <v>1.4616740448872599E-17</v>
      </c>
      <c r="EG168" s="2">
        <v>-3.9286517615286399E-17</v>
      </c>
      <c r="EH168" s="2">
        <v>-2.7024859194648999E-17</v>
      </c>
      <c r="EI168" s="2">
        <v>2.2789226591629E-17</v>
      </c>
      <c r="EJ168" s="2">
        <v>-2.8425019902977902E-17</v>
      </c>
      <c r="EK168" s="2">
        <v>1.50151125332507E-17</v>
      </c>
      <c r="EL168" s="2">
        <v>-2.65386109151875E-17</v>
      </c>
      <c r="EM168" s="2">
        <v>-2.0731459023425999E-17</v>
      </c>
      <c r="EN168" s="2">
        <v>5.9886162346087295E-17</v>
      </c>
      <c r="EO168" s="2">
        <v>-4.6823365946939602E-17</v>
      </c>
      <c r="EP168" s="2">
        <v>8.1988490012814404E-18</v>
      </c>
      <c r="EQ168" s="2">
        <v>-3.67146743058455E-17</v>
      </c>
      <c r="ER168" s="2">
        <v>6.7957590864497901E-19</v>
      </c>
      <c r="ES168" s="2">
        <v>-1.5049091328682901E-16</v>
      </c>
      <c r="ET168" s="2">
        <v>-1.13606345003823E-16</v>
      </c>
      <c r="EU168" s="2">
        <v>-1.2484278114848701E-17</v>
      </c>
      <c r="EV168" s="2">
        <v>-6.9129273465609904E-18</v>
      </c>
      <c r="EW168" s="2">
        <v>2.2522668799875999E-17</v>
      </c>
      <c r="EX168" s="2">
        <v>-4.6058843049714001E-17</v>
      </c>
      <c r="EY168" s="2">
        <v>-1.4294527733566801E-17</v>
      </c>
      <c r="EZ168" s="2">
        <v>-9.4414183997607502E-17</v>
      </c>
      <c r="FA168" s="2">
        <v>-1.6848795803990999E-17</v>
      </c>
      <c r="FB168" s="2">
        <v>4.9152085116649697E-18</v>
      </c>
      <c r="FC168" s="2">
        <v>3.04754644549239E-17</v>
      </c>
      <c r="FD168" s="2">
        <v>-2.52790521189921E-18</v>
      </c>
      <c r="FE168" s="2">
        <v>-3.5232495815438802E-17</v>
      </c>
      <c r="FF168" s="2">
        <v>-4.0481633868420701E-17</v>
      </c>
      <c r="FG168" s="2">
        <v>1.5647821137851201E-17</v>
      </c>
      <c r="FH168" s="2">
        <v>7.5690696031837301E-18</v>
      </c>
      <c r="FI168" s="2">
        <v>-2.0768074104710798E-18</v>
      </c>
      <c r="FJ168" s="2">
        <v>-2.9877906328356798E-19</v>
      </c>
      <c r="FK168" s="2">
        <v>-2.9584985678078801E-19</v>
      </c>
      <c r="FL168" s="2">
        <v>9.373460808896261E-19</v>
      </c>
      <c r="FM168" s="2">
        <v>1.56419627248456E-18</v>
      </c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</row>
  </sheetData>
  <autoFilter ref="A1:GI168" xr:uid="{00302FF3-9E9C-4AFA-AC90-5AD1D03EA9AD}">
    <sortState xmlns:xlrd2="http://schemas.microsoft.com/office/spreadsheetml/2017/richdata2" ref="A2:GI168">
      <sortCondition ref="A1:A168"/>
    </sortState>
  </autoFilter>
  <sortState xmlns:xlrd2="http://schemas.microsoft.com/office/spreadsheetml/2017/richdata2" ref="X2:GI168">
    <sortCondition ref="X2:X168"/>
  </sortState>
  <phoneticPr fontId="2" type="noConversion"/>
  <conditionalFormatting sqref="C1:V1048576 E1:FM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V1048576 E1:FM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FM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azu Konishi</dc:creator>
  <cp:lastModifiedBy>Tomokazu Konishi</cp:lastModifiedBy>
  <dcterms:created xsi:type="dcterms:W3CDTF">2020-03-24T08:15:52Z</dcterms:created>
  <dcterms:modified xsi:type="dcterms:W3CDTF">2020-03-24T08:31:52Z</dcterms:modified>
</cp:coreProperties>
</file>